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/>
  <bookViews>
    <workbookView xWindow="3345" yWindow="-75" windowWidth="26280" windowHeight="17535" tabRatio="782" activeTab="10"/>
  </bookViews>
  <sheets>
    <sheet name="Table S1" sheetId="3" r:id="rId1"/>
    <sheet name="Table S2" sheetId="4" r:id="rId2"/>
    <sheet name="Table S3" sheetId="5" r:id="rId3"/>
    <sheet name="Table S4" sheetId="6" r:id="rId4"/>
    <sheet name="Table S5" sheetId="7" r:id="rId5"/>
    <sheet name="Table S6" sheetId="25" r:id="rId6"/>
    <sheet name="Table S7" sheetId="8" r:id="rId7"/>
    <sheet name="Table S8" sheetId="9" r:id="rId8"/>
    <sheet name="Table S9" sheetId="10" r:id="rId9"/>
    <sheet name="Table S10" sheetId="16" r:id="rId10"/>
    <sheet name="Table S11" sheetId="11" r:id="rId11"/>
    <sheet name="Table S12" sheetId="19" r:id="rId12"/>
  </sheets>
  <calcPr calcId="14562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L51" i="4" l="1"/>
</calcChain>
</file>

<file path=xl/sharedStrings.xml><?xml version="1.0" encoding="utf-8"?>
<sst xmlns="http://schemas.openxmlformats.org/spreadsheetml/2006/main" count="20206" uniqueCount="4437">
  <si>
    <t>ACGGTTATCCAATTGAGATTCAAG</t>
    <phoneticPr fontId="22" type="noConversion"/>
  </si>
  <si>
    <t xml:space="preserve">Table S6:  Reads aligned to the hairpin sequences of each soy-miR15/49 </t>
    <phoneticPr fontId="22" type="noConversion"/>
  </si>
  <si>
    <r>
      <t>Table S</t>
    </r>
    <r>
      <rPr>
        <b/>
        <sz val="11"/>
        <color indexed="8"/>
        <rFont val="Calibri"/>
        <family val="2"/>
      </rPr>
      <t>7</t>
    </r>
    <r>
      <rPr>
        <b/>
        <sz val="11"/>
        <color theme="1"/>
        <rFont val="Calibri"/>
        <family val="2"/>
        <scheme val="minor"/>
      </rPr>
      <t>: Cotyledon soybean miRNA families and their putative target genes</t>
    </r>
    <phoneticPr fontId="22" type="noConversion"/>
  </si>
  <si>
    <r>
      <t>Table S</t>
    </r>
    <r>
      <rPr>
        <b/>
        <sz val="11"/>
        <color indexed="8"/>
        <rFont val="Calibri"/>
        <family val="2"/>
      </rPr>
      <t>8</t>
    </r>
    <r>
      <rPr>
        <b/>
        <sz val="11"/>
        <color theme="1"/>
        <rFont val="Calibri"/>
        <family val="2"/>
        <scheme val="minor"/>
      </rPr>
      <t xml:space="preserve">: Summary of cotyledon miRNA family targted genes </t>
    </r>
    <phoneticPr fontId="22" type="noConversion"/>
  </si>
  <si>
    <r>
      <t>Table S</t>
    </r>
    <r>
      <rPr>
        <b/>
        <sz val="11"/>
        <color indexed="8"/>
        <rFont val="Calibri"/>
        <family val="2"/>
      </rPr>
      <t>9</t>
    </r>
    <r>
      <rPr>
        <b/>
        <sz val="11"/>
        <color theme="1"/>
        <rFont val="Calibri"/>
        <family val="2"/>
        <scheme val="minor"/>
      </rPr>
      <t xml:space="preserve">: Summary of soy-miR38 targeted genes </t>
    </r>
    <phoneticPr fontId="22" type="noConversion"/>
  </si>
  <si>
    <r>
      <t>Table S</t>
    </r>
    <r>
      <rPr>
        <b/>
        <sz val="11"/>
        <color indexed="8"/>
        <rFont val="Calibri"/>
        <family val="2"/>
      </rPr>
      <t>11</t>
    </r>
    <r>
      <rPr>
        <b/>
        <sz val="11"/>
        <color theme="1"/>
        <rFont val="Calibri"/>
        <family val="2"/>
        <scheme val="minor"/>
      </rPr>
      <t>: Genes Targeted by miRNA319, 395 and 159 Families</t>
    </r>
    <phoneticPr fontId="22" type="noConversion"/>
  </si>
  <si>
    <r>
      <t>Table S1</t>
    </r>
    <r>
      <rPr>
        <b/>
        <sz val="11"/>
        <color indexed="8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: Over- or Under-rerpresetation of Genes targeted by Cotyledon miRNA Family in Each Functional Bin</t>
    </r>
    <phoneticPr fontId="22" type="noConversion"/>
  </si>
  <si>
    <t xml:space="preserve">                                                                                                                   AGATAACCATAGACAACTTGATAT</t>
  </si>
  <si>
    <t xml:space="preserve">                                                                                                                     ATAACCATAGACAACTTGATA</t>
  </si>
  <si>
    <t xml:space="preserve">Note: Precision rate, no. of mature miRNA reads, total no.  of reads  for each miRNA are listed at the bottom. The number of mature miRNA reads are marked as red. </t>
  </si>
  <si>
    <t>Table S1: Known miRNAs Expressed in Soybean Cotyledon</t>
  </si>
  <si>
    <t xml:space="preserve">Table S2: Novel Cotyledon miRNAs </t>
  </si>
  <si>
    <t>Table S3: Summary of miRNAs in  Duplicated Genome Segments</t>
  </si>
  <si>
    <t xml:space="preserve">Table S4: Summary of miRNA loci in Recently Duplicated Genome Segments </t>
  </si>
  <si>
    <t>Table S5: Read Count and Precision Rate for Soy-miR15/49</t>
  </si>
  <si>
    <t>Targeted Region</t>
    <phoneticPr fontId="22" type="noConversion"/>
  </si>
  <si>
    <t>Table S10:  Genes Targeted by Multiple Cotyledon miRNAs at Distinct Locations</t>
    <phoneticPr fontId="22" type="noConversion"/>
  </si>
  <si>
    <t>Targeted Gene Location</t>
    <phoneticPr fontId="22" type="noConversion"/>
  </si>
  <si>
    <t xml:space="preserve">                                                                                               AAAGTGTTTGAATTTCAATTAGA</t>
  </si>
  <si>
    <t xml:space="preserve">Mature High  soy-miR49 </t>
  </si>
  <si>
    <t xml:space="preserve">                                                                                               AAAGTGTTTGAATTTCAATTAGAT</t>
  </si>
  <si>
    <t xml:space="preserve">                                                                                               AAAGTGTTTGAATTTCAATTAGATA</t>
  </si>
  <si>
    <t xml:space="preserve">                                                                                               AAAGTGTTTGAATTTCAATTAGATAA</t>
  </si>
  <si>
    <t xml:space="preserve">                                                                                                AAGTGTTTGAATTTCAATTAGAT</t>
  </si>
  <si>
    <t xml:space="preserve">                                                                                                 AGTGTTTGAATTTCAATTAGATA</t>
  </si>
  <si>
    <t xml:space="preserve">                                                                                                  GTGTTTGAATTTCAATTAGAT</t>
  </si>
  <si>
    <t xml:space="preserve">                                                                                                   TGTTTGAATTTCAATTAGAT</t>
  </si>
  <si>
    <t xml:space="preserve">                                                                                                    GTTTGAATTTCAATTAGAT</t>
  </si>
  <si>
    <t xml:space="preserve">                                                                                                     TTTGAATTTCAATTAGAT</t>
  </si>
  <si>
    <t xml:space="preserve">                                                                                                             TCAATTAGATAACCATAGACAAC</t>
  </si>
  <si>
    <t xml:space="preserve">                                                                                                                ATTAGATAACCATAGACAACTTGA</t>
  </si>
  <si>
    <t xml:space="preserve">                                                                                                                ATTAGATAACCATAGACAACTTGAT</t>
  </si>
  <si>
    <t xml:space="preserve">                                                                                                                 TTAGATAACCATAGACAACTTGA</t>
  </si>
  <si>
    <t xml:space="preserve">                                                                                                                 TTAGATAACCATAGACAACTTGAT</t>
  </si>
  <si>
    <t xml:space="preserve">                                                   GGCTTTAAGGTGTGTTTGAATGGAA</t>
  </si>
  <si>
    <t xml:space="preserve">                                                     CTTTAAGGTGTGTTTGAATGGAAC</t>
  </si>
  <si>
    <t xml:space="preserve">                                                      TTTAAGGTGTGTTTGAATGGAACA</t>
  </si>
  <si>
    <t xml:space="preserve">                                                                GTTTGAATGGAACACCTTAAATCC</t>
  </si>
  <si>
    <t xml:space="preserve">                                                                 TTTGAATGGAACACCTTAAATC</t>
  </si>
  <si>
    <t xml:space="preserve">                                                                       TGGAACACCTTAAATCCATGAAGA</t>
  </si>
  <si>
    <t xml:space="preserve">                                                                          AACACCTTAAATCCATGAAGAAAA</t>
  </si>
  <si>
    <t xml:space="preserve">                                                                           ACACCTTAAATCCATGAAGAAAAGT</t>
  </si>
  <si>
    <t xml:space="preserve">                                                                             ACCTTAAATCCATGAAGAAAAGTG</t>
  </si>
  <si>
    <t xml:space="preserve">                                                                                TTAAATCCATGAAGAAAAGTGTT</t>
  </si>
  <si>
    <t xml:space="preserve">                                                                                 TAAATCCATGAAGAAAAGTGTT</t>
  </si>
  <si>
    <t xml:space="preserve">                                                                                 TAAATCCATGAAGAAAAGTGTTTG</t>
  </si>
  <si>
    <t xml:space="preserve">                                                                                  AAATCCATGAAGAAAAGTGTTTGA</t>
  </si>
  <si>
    <t xml:space="preserve">                                                                                           AAGAAAAGTGTTTGAATTTCA</t>
  </si>
  <si>
    <t xml:space="preserve">                                                                                              AAAAGTGTTTGAATTTCAATTAGA</t>
  </si>
  <si>
    <t xml:space="preserve">                                                                                               AAAGTGTTTGAATTTCAAT</t>
  </si>
  <si>
    <t xml:space="preserve">                                                                                               AAAGTGTTTGAATTTCAATT</t>
  </si>
  <si>
    <t xml:space="preserve">                                                                                               AAAGTGTTTGAATTTCAATTAG</t>
  </si>
  <si>
    <t xml:space="preserve">        CTGTTTACGGTTATCCAATTGAGA</t>
  </si>
  <si>
    <t xml:space="preserve">         TGTTTACGGTTATCCAATTGAGAT</t>
  </si>
  <si>
    <t xml:space="preserve">           TTTACGGTTATCCAATTGAGA</t>
  </si>
  <si>
    <t xml:space="preserve">            TTACGGTTATCCAATTGAGATTCA</t>
  </si>
  <si>
    <t xml:space="preserve">             TACGGTTATCCAATTGAGATT</t>
  </si>
  <si>
    <t xml:space="preserve">             TACGGTTATCCAATTGAGATTCA</t>
  </si>
  <si>
    <t xml:space="preserve">              ACGGTTATCCAATTGAGATTCAAG</t>
  </si>
  <si>
    <t xml:space="preserve">                  TTATCCAATTGAGATTCAAGC</t>
  </si>
  <si>
    <t xml:space="preserve">                   TATCCAATTGAGATTCAAGCAC</t>
  </si>
  <si>
    <t xml:space="preserve">                     TCCAATTGAGATTCAAGCACTTTT</t>
  </si>
  <si>
    <t xml:space="preserve">                      CCAATTGAGATTCAAGC</t>
  </si>
  <si>
    <t xml:space="preserve">                      CCAATTGAGATTCAAGCAC</t>
  </si>
  <si>
    <t xml:space="preserve">                      CCAATTGAGATTCAAGCACT</t>
  </si>
  <si>
    <t xml:space="preserve">                      CCAATTGAGATTCAAGCACTT</t>
  </si>
  <si>
    <t xml:space="preserve">                      CCAATTGAGATTCAAGCACTTT</t>
  </si>
  <si>
    <t xml:space="preserve">                      CCAATTGAGATTCAAGCACTTTT</t>
  </si>
  <si>
    <t xml:space="preserve">                      CCAATTGAGATTCAAGCACTTTTC</t>
  </si>
  <si>
    <t xml:space="preserve">                       CAATTGAGATTCAAGCACTTT</t>
  </si>
  <si>
    <t xml:space="preserve">                       CAATTGAGATTCAAGCACTTTT</t>
  </si>
  <si>
    <t xml:space="preserve">                       CAATTGAGATTCAAGCACTTTTC</t>
  </si>
  <si>
    <t xml:space="preserve">                       CAATTGAGATTCAAGCACTTTTCT</t>
  </si>
  <si>
    <t xml:space="preserve">                        AATTGAGATTCAAGCACTTTTC</t>
  </si>
  <si>
    <t xml:space="preserve">                        AATTGAGATTCAAGCACTTTTCT</t>
  </si>
  <si>
    <t xml:space="preserve">                        AATTGAGATTCAAGCACTTTTCTA</t>
  </si>
  <si>
    <t xml:space="preserve">                         ATTGAGATTCAAGCACTTTTC</t>
  </si>
  <si>
    <t xml:space="preserve">                         ATTGAGATTCAAGCACTTTTCT</t>
  </si>
  <si>
    <t xml:space="preserve">                          TTGAGATTCAAGCACTTTTCT</t>
  </si>
  <si>
    <t xml:space="preserve">                           TGAGATTCAAGCACTTTTC</t>
  </si>
  <si>
    <t xml:space="preserve">                           TGAGATTCAAGCACTTTTCTATG</t>
  </si>
  <si>
    <t xml:space="preserve">                           TGAGATTCAAGCACTTTTCTATGT</t>
  </si>
  <si>
    <t xml:space="preserve">                            GAGATTCAAGCACTTTTCTATGTG</t>
  </si>
  <si>
    <t xml:space="preserve">                             AGATTCAAGCACTTTTCTATG</t>
  </si>
  <si>
    <t xml:space="preserve">                             AGATTCAAGCACTTTTCTATGT</t>
  </si>
  <si>
    <t xml:space="preserve">                             AGATTCAAGCACTTTTCTATGTGG</t>
  </si>
  <si>
    <t xml:space="preserve">                              GATTCAAGCACTTTTCTATGTG</t>
  </si>
  <si>
    <t xml:space="preserve">                              GATTCAAGCACTTTTCTATGTGGC</t>
  </si>
  <si>
    <t xml:space="preserve">                               ATTCAAGCACTTTTCTATGT</t>
  </si>
  <si>
    <t xml:space="preserve">                               ATTCAAGCACTTTTCTATGTGGCT</t>
  </si>
  <si>
    <t xml:space="preserve">                                        CTTTTCTATGTGGCTTTAAGGTG</t>
  </si>
  <si>
    <t xml:space="preserve">Mature High  soy-miR15d soy-miR15e soy-miR15f soy-miR15g soy-miR15h soy-miR15a soy-miR15b soy-miR15c </t>
  </si>
  <si>
    <t xml:space="preserve">                                                                                 AAAGTGTTTGAATCTCAATTAGAT</t>
  </si>
  <si>
    <t xml:space="preserve">                                                                                 AAAGTGTTTGAATCTCAATTAGATA</t>
  </si>
  <si>
    <t xml:space="preserve">                                                                                 AAAGTGTTTGAATCTCAATTAGATAA</t>
  </si>
  <si>
    <t xml:space="preserve">                                                                                  AAGTGTTTGAATCTCAATTAGAT</t>
  </si>
  <si>
    <t xml:space="preserve">                                                                                  AAGTGTTTGAATCTCAATTAGATA</t>
  </si>
  <si>
    <t xml:space="preserve">                                                                                  AAGTGTTTGAATCTCAATTAGATAA</t>
  </si>
  <si>
    <t xml:space="preserve">                                                                                   AGTGTTTGAATCTCAATTAGATAA</t>
  </si>
  <si>
    <t xml:space="preserve">                                                                                      GTTTGAATCTCAATTAGATA</t>
  </si>
  <si>
    <t xml:space="preserve">                                                                                      GTTTGAATCTCAATTAGATAACC</t>
  </si>
  <si>
    <t xml:space="preserve">                                                                                      GTTTGAATCTCAATTAGATAACCA</t>
  </si>
  <si>
    <t xml:space="preserve">                                                                                       TTTGAATCTCAATTAGATAACCA</t>
  </si>
  <si>
    <t>ACGGTTATCCAAGTGAGATTCAAGCACTTTTCTATGTGGCTTTAAGGTGTGTTTGAATGGAACACCTTAAATCCAAGAAGAAAAGTGTTTGAATCTCAATTAGATAACCA</t>
  </si>
  <si>
    <t>ACGGTTATCCAATTGAGATTCAAGTACTTTTTTATGTGGCTTTAAGGTGTGTTTGAATGGAATACCTTAAATCCATGAAGAAAAGTGTTTGAATCTCAATTAGATAACCA</t>
  </si>
  <si>
    <t xml:space="preserve">        CCAATTGAGATTCAAGTACTTTTT</t>
  </si>
  <si>
    <t xml:space="preserve">         CAATTGAGATTCAAGTACTTTTT</t>
  </si>
  <si>
    <t>ACGGTTATCCAATTGAGATTCAAGCACTTTTCTATGTAGTTTTAAGGTGTGTTTGAATGGAACACCTTAAATCCATGAAGAAAAGTGTTTGAATCTCAATTAGATAACCA</t>
  </si>
  <si>
    <t>ATATCAAGCTGTTTACGGTTATCCAATTGAGATTCAAGCACTTTTCTATGTGGCTTTAAGGTGTGTTTGAATGGAACACCTTAAATCCATGAAGAAAAGTGTTTGAATTTCAATTAGATAACCATAGACAACTTGATAT</t>
  </si>
  <si>
    <t xml:space="preserve"> TATCAAGCTGTTTACGGTTAT</t>
  </si>
  <si>
    <t xml:space="preserve">  ATCAAGCTGTTTACGGTTATCCA</t>
  </si>
  <si>
    <t xml:space="preserve">                                                   TTTGAATGGAACACCTTAAATC</t>
  </si>
  <si>
    <t xml:space="preserve">                                                         TGGAACACCTTAAATCCATGAAGA</t>
  </si>
  <si>
    <t xml:space="preserve">                                                            AACACCTTAAATCCATGAAGAAAA</t>
  </si>
  <si>
    <t xml:space="preserve">                                                             ACACCTTAAATCCATGAAGAAAAGT</t>
  </si>
  <si>
    <t xml:space="preserve">                                                               ACCTTAAATCCATGAAGAAAAGTG</t>
  </si>
  <si>
    <t xml:space="preserve">                                                                  TTAAATCCATGAAGAAAAGTGTT</t>
  </si>
  <si>
    <t xml:space="preserve">                                                                   TAAATCCATGAAGAAAAGTGTT</t>
  </si>
  <si>
    <t xml:space="preserve">                                                                   TAAATCCATGAAGAAAAGTGTTTG</t>
  </si>
  <si>
    <t xml:space="preserve">                                                                    AAATCCATGAAGAAAAGTGTTTGA</t>
  </si>
  <si>
    <t xml:space="preserve">                                                                         CATGAAGAAAAGTGTTTGAATCTC</t>
  </si>
  <si>
    <t xml:space="preserve">                                                                            GAAGAAAAGTGTTTGAATCTCAAT</t>
  </si>
  <si>
    <t xml:space="preserve">                                                                             AAGAAAAGTGTTTGAATCTCA</t>
  </si>
  <si>
    <t xml:space="preserve">                                                                              AGAAAAGTGTTTGAATCTCAA</t>
  </si>
  <si>
    <t xml:space="preserve">                                                                              AGAAAAGTGTTTGAATCTCAATTA</t>
  </si>
  <si>
    <t xml:space="preserve">                                                                               GAAAAGTGTTTGAATCTCAATTAG</t>
  </si>
  <si>
    <t xml:space="preserve">                                                                                AAAAGTGTTTGAATCTCAATTAG</t>
  </si>
  <si>
    <t xml:space="preserve">                                                                                AAAAGTGTTTGAATCTCAATTAGA</t>
  </si>
  <si>
    <t xml:space="preserve">                                                                                 AAAGTGTTTGAATCTCA</t>
  </si>
  <si>
    <t xml:space="preserve">                                                                                 AAAGTGTTTGAATCTCAATTAG</t>
  </si>
  <si>
    <t xml:space="preserve">                                                                                 AAAGTGTTTGAATCTCAATTAGA</t>
  </si>
  <si>
    <t>Under/Over Rep</t>
  </si>
  <si>
    <t>Tagret Genes In Bin</t>
  </si>
  <si>
    <t>Count of miRNA reads</t>
  </si>
  <si>
    <t xml:space="preserve">beta-galactosidase </t>
  </si>
  <si>
    <t>soy-miR245a</t>
  </si>
  <si>
    <t>soy-miR245b</t>
  </si>
  <si>
    <t>Expression in Cotyledons</t>
  </si>
  <si>
    <t>no. of reads</t>
  </si>
  <si>
    <t>ACGGTTATCCAATTGAGATTCAAGCACTTTTCTATGTGGCTTTAAGGTGTGTTTGAATGGAACACCTTAAATCCATGAAGAAAAGTGTTTGAATCTCAATTAGATAACCA</t>
  </si>
  <si>
    <t xml:space="preserve">Aligned </t>
  </si>
  <si>
    <t xml:space="preserve">    TTATCCAATTGAGATTCAAGC</t>
  </si>
  <si>
    <t xml:space="preserve">     TATCCAATTGAGATTCAAGCAC</t>
  </si>
  <si>
    <t xml:space="preserve">       TCCAATTGAGATTCAAGCACTTTT</t>
  </si>
  <si>
    <t xml:space="preserve">        CCAATTGAGATTCAAGC</t>
  </si>
  <si>
    <t xml:space="preserve">        CCAATTGAGATTCAAGCAC</t>
  </si>
  <si>
    <t xml:space="preserve">        CCAATTGAGATTCAAGCACT</t>
  </si>
  <si>
    <t xml:space="preserve">        CCAATTGAGATTCAAGCACTT</t>
  </si>
  <si>
    <t xml:space="preserve">        CCAATTGAGATTCAAGCACTTT</t>
  </si>
  <si>
    <t xml:space="preserve">        CCAATTGAGATTCAAGCACTTTT</t>
  </si>
  <si>
    <t xml:space="preserve">Star </t>
  </si>
  <si>
    <t xml:space="preserve">        CCAATTGAGATTCAAGCACTTTTC</t>
  </si>
  <si>
    <t xml:space="preserve">         CAATTGAGATTCAAGCACTTT</t>
  </si>
  <si>
    <t xml:space="preserve">         CAATTGAGATTCAAGCACTTTT</t>
  </si>
  <si>
    <t xml:space="preserve">         CAATTGAGATTCAAGCACTTTTC</t>
  </si>
  <si>
    <t xml:space="preserve">         CAATTGAGATTCAAGCACTTTTCT</t>
  </si>
  <si>
    <t xml:space="preserve">          AATTGAGATTCAAGCACTTTTC</t>
  </si>
  <si>
    <t xml:space="preserve">          AATTGAGATTCAAGCACTTTTCT</t>
  </si>
  <si>
    <t xml:space="preserve">          AATTGAGATTCAAGCACTTTTCTA</t>
  </si>
  <si>
    <t xml:space="preserve">           ATTGAGATTCAAGCACTTTTC</t>
  </si>
  <si>
    <t xml:space="preserve">           ATTGAGATTCAAGCACTTTTCT</t>
  </si>
  <si>
    <t xml:space="preserve">            TTGAGATTCAAGCACTTTTCT</t>
  </si>
  <si>
    <t xml:space="preserve">             TGAGATTCAAGCACTTTTC</t>
  </si>
  <si>
    <t xml:space="preserve">             TGAGATTCAAGCACTTTTCTATG</t>
  </si>
  <si>
    <t xml:space="preserve">             TGAGATTCAAGCACTTTTCTATGT</t>
  </si>
  <si>
    <t xml:space="preserve">              GAGATTCAAGCACTTTTCTATGTG</t>
  </si>
  <si>
    <t xml:space="preserve">               AGATTCAAGCACTTTTCTATG</t>
  </si>
  <si>
    <t xml:space="preserve">               AGATTCAAGCACTTTTCTATGT</t>
  </si>
  <si>
    <t xml:space="preserve">               AGATTCAAGCACTTTTCTATGTGG</t>
  </si>
  <si>
    <t xml:space="preserve">                GATTCAAGCACTTTTCTATGTG</t>
  </si>
  <si>
    <t xml:space="preserve">                GATTCAAGCACTTTTCTATGTGGC</t>
  </si>
  <si>
    <t xml:space="preserve">                 ATTCAAGCACTTTTCTATGT</t>
  </si>
  <si>
    <t xml:space="preserve">                 ATTCAAGCACTTTTCTATGTGGCT</t>
  </si>
  <si>
    <t xml:space="preserve">                          CTTTTCTATGTGGCTTTAAGGTG</t>
  </si>
  <si>
    <t xml:space="preserve">                                     GGCTTTAAGGTGTGTTTGAATGGAA</t>
  </si>
  <si>
    <t xml:space="preserve">                                       CTTTAAGGTGTGTTTGAATGGAAC</t>
  </si>
  <si>
    <t xml:space="preserve">                                        TTTAAGGTGTGTTTGAATGGAACA</t>
  </si>
  <si>
    <t xml:space="preserve">                                                  GTTTGAATGGAACACCTTAAATCC</t>
  </si>
  <si>
    <t>lipid_metabolism.FA_synthesis_and_FA_elongation.beta_ketoacyl_CoA_synthase</t>
  </si>
  <si>
    <t>OPP.oxidative_PP.G6PD</t>
  </si>
  <si>
    <t>OPP.oxidative_PP</t>
  </si>
  <si>
    <t>OPP</t>
  </si>
  <si>
    <t>nucleotide_metabolism.synthesis.pyrimidine.carbamoyl_phosphate_synthetase</t>
  </si>
  <si>
    <t>nucleotide_metabolism.synthesis.pyrimidine</t>
  </si>
  <si>
    <t>amino_acid_metabolism.degradation.aromatic_aa.tyrosine</t>
  </si>
  <si>
    <t>amino_acid_metabolism.degradation.aromatic_aa</t>
  </si>
  <si>
    <t>amino_acid_metabolism.degradation</t>
  </si>
  <si>
    <t>amino_acid_metabolism</t>
  </si>
  <si>
    <t>protein.synthesis.initiation</t>
  </si>
  <si>
    <t>RNA.transcription</t>
  </si>
  <si>
    <t>protein.postranslational_modification</t>
  </si>
  <si>
    <t>transport.amino_acids</t>
  </si>
  <si>
    <t>mitochondrial_electron_transport_/_ATP_synthesis.F1_ATPase</t>
  </si>
  <si>
    <t>stress.biotic.PR_proteins</t>
  </si>
  <si>
    <t>misc.peroxidases</t>
  </si>
  <si>
    <t>cell_wall.pectin*esterases.PME</t>
  </si>
  <si>
    <t>cell_wall.pectin*esterases</t>
  </si>
  <si>
    <t>TF_probes</t>
  </si>
  <si>
    <t>S_assimilation.APS</t>
  </si>
  <si>
    <t>S_assimilation</t>
  </si>
  <si>
    <t>protein.degradation.ubiquitin.E3.SCF.FBOX</t>
  </si>
  <si>
    <t>protein.degradation.ubiquitin.E3.SCF</t>
  </si>
  <si>
    <t>protein.degradation.ubiquitin.E3</t>
  </si>
  <si>
    <t>protein.targeting.secretory_pathway.unspecified</t>
  </si>
  <si>
    <t>TF_probes.SBP</t>
  </si>
  <si>
    <t>major_CHO_metabolism.degradation.sucrose.invertases.neutral</t>
  </si>
  <si>
    <t>major_CHO_metabolism.degradation.sucrose.invertases</t>
  </si>
  <si>
    <t>major_CHO_metabolism.degradation.sucrose</t>
  </si>
  <si>
    <t>major_CHO_metabolism.degradation</t>
  </si>
  <si>
    <t>major_CHO_metabolism</t>
  </si>
  <si>
    <t>signalling.receptor_kinases.misc</t>
  </si>
  <si>
    <t>signalling.receptor_kinases</t>
  </si>
  <si>
    <t>redox.glutaredoxins</t>
  </si>
  <si>
    <t>misc.oxidases___copper_flavone_etc</t>
  </si>
  <si>
    <t>stress.biotic</t>
  </si>
  <si>
    <t>redox.ascorbate_and_glutathione.ascorbate</t>
  </si>
  <si>
    <t>redox.ascorbate_and_glutathione</t>
  </si>
  <si>
    <t>transport.sulphate</t>
  </si>
  <si>
    <t>hormone_metabolism.auxin.signal_transduction</t>
  </si>
  <si>
    <t>hormone_metabolism.auxin</t>
  </si>
  <si>
    <t>hormone_metabolism</t>
  </si>
  <si>
    <t>RNA.regulation_of_transcription.TCP_transcription_factor_family</t>
  </si>
  <si>
    <t>TF_probes.GRAS</t>
  </si>
  <si>
    <t>misc.plastocyanin_like</t>
  </si>
  <si>
    <t>TF_probes.TCP</t>
  </si>
  <si>
    <t>development.unspecified</t>
  </si>
  <si>
    <t>development</t>
  </si>
  <si>
    <t>RNA.regulation_of_transcription.General_Transcription</t>
  </si>
  <si>
    <t>RNA.regulation_of_transcription.CCAAT_box_binding_factor_family_HAP2</t>
  </si>
  <si>
    <t>stress</t>
  </si>
  <si>
    <t>odds ratio</t>
  </si>
  <si>
    <t>p-value</t>
  </si>
  <si>
    <t>Name</t>
  </si>
  <si>
    <t>RNA.regulation_of_transcription.ABI3/VP1_related_B3_domain_containing_transcription_factor_family</t>
  </si>
  <si>
    <t>misc.myrosinases_lectin_jacalin</t>
  </si>
  <si>
    <t>cell_wall.pectin*esterases.acetyl_esterase</t>
  </si>
  <si>
    <t>oil_biosynthesis._Lipid_signalling</t>
  </si>
  <si>
    <t>hormone_metabolism.jasmonate.synthesis_degradation.lipoxygenase</t>
  </si>
  <si>
    <t>hormone_metabolism.jasmonate.synthesis_degradation</t>
  </si>
  <si>
    <t>hormone_metabolism.jasmonate</t>
  </si>
  <si>
    <t>oil_biosynthesis._Synthesis_of_fatty_acids_in_plastids</t>
  </si>
  <si>
    <t>lipid_metabolism.FA_synthesis_and_FA_elongation.ACP_desaturase</t>
  </si>
  <si>
    <t>lipid_metabolism.FA_synthesis_and_FA_elongation</t>
  </si>
  <si>
    <t>lipid_metabolism</t>
  </si>
  <si>
    <t>protein.degradation.ubiquitin.E1</t>
  </si>
  <si>
    <t>TF_probes.LIM</t>
  </si>
  <si>
    <t>redox.dismutases_and_catalases</t>
  </si>
  <si>
    <t>minor_CHO_metabolism.sugar_alcohols</t>
  </si>
  <si>
    <t>development.storage_proteins</t>
  </si>
  <si>
    <t>transport.unspecified_anions</t>
  </si>
  <si>
    <t>TF_probes.C2C2_GATA</t>
  </si>
  <si>
    <t>fermentation.ADH</t>
  </si>
  <si>
    <t>fermentation</t>
  </si>
  <si>
    <t>transport.phosphate</t>
  </si>
  <si>
    <t>lipid_metabolism.FA_desaturation.omega_6_desaturase</t>
  </si>
  <si>
    <t>lipid_metabolism.FA_desaturation</t>
  </si>
  <si>
    <t>signalling.receptor_kinases.S_locus_glycoprotein_like</t>
  </si>
  <si>
    <t>protein.synthesis.ribosomal_protein.prokaryotic.chloroplast.50S_subunit.L12</t>
  </si>
  <si>
    <t>lipid_metabolism.FA_synthesis_and_FA_elongation.ketoacyl_ACP_synthase</t>
  </si>
  <si>
    <t>TF_probes.GARP_ARR_B</t>
  </si>
  <si>
    <t>TF_probes.FHA</t>
  </si>
  <si>
    <t>TF_probes.C2C2_YABBY5At</t>
  </si>
  <si>
    <t>TF_probes.ARID</t>
  </si>
  <si>
    <t>TF_probes.NIN_like</t>
  </si>
  <si>
    <t>hormone_metabolism.ethylene.signal_transduction</t>
  </si>
  <si>
    <t>cell_wall.precursor_synthesis.UXS</t>
  </si>
  <si>
    <t>cell_wall.precursor_synthesis</t>
  </si>
  <si>
    <t>transporter.sugars</t>
  </si>
  <si>
    <t>transporter</t>
  </si>
  <si>
    <t>RNA.processing.degradation_dicer</t>
  </si>
  <si>
    <t>protein.synthesis.ribosomal_protein.eukaryotic.60S_subunit.L5</t>
  </si>
  <si>
    <t>protein.synthesis.ribosomal_protein.eukaryotic.60S_subunit</t>
  </si>
  <si>
    <t>hormone_metabolism.gibberelin.signal_transduction</t>
  </si>
  <si>
    <t>RNA.regulation_of_transcription.SBPSquamosa_promoter_binding_protein_family</t>
  </si>
  <si>
    <t>protein.synthesis.ribosomal_protein.eukaryotic.60S_subunit.L34</t>
  </si>
  <si>
    <t>hormone_metabolism.cytokinin.synthesis_degradation</t>
  </si>
  <si>
    <t>hormone_metabolism.cytokinin</t>
  </si>
  <si>
    <t>TF_probes.NAC</t>
  </si>
  <si>
    <t>stress.abiotic.touch/wounding</t>
  </si>
  <si>
    <t>signalling.MAP_kinases</t>
  </si>
  <si>
    <t>PS.lightreaction.ATP_synthase</t>
  </si>
  <si>
    <t>misc.calcineurin_like_phosphoesterase_family_protein</t>
  </si>
  <si>
    <t>cell.organisation</t>
  </si>
  <si>
    <t>RNA.RNA_binding</t>
  </si>
  <si>
    <t>Inf</t>
  </si>
  <si>
    <t>gluconeogenesis.Malate_DH</t>
  </si>
  <si>
    <t>gluconeogenesis</t>
  </si>
  <si>
    <t>TCA_/_org._transformation.TCA.pyruvate_DH</t>
  </si>
  <si>
    <t>development.late_embryogenesis_abundant</t>
  </si>
  <si>
    <t>lipid_metabolism.exotics_(steroids_squalene_etc)</t>
  </si>
  <si>
    <t>transport.potassium</t>
  </si>
  <si>
    <t>cell_wall.cellulose_synthesis.cellulose_synthase</t>
  </si>
  <si>
    <t>cell_wall.cellulose_synthesis</t>
  </si>
  <si>
    <t>secondary_metabolism.simple_phenols</t>
  </si>
  <si>
    <t>secondary_metabolism</t>
  </si>
  <si>
    <t>TF_probes.ZD_HD16At</t>
  </si>
  <si>
    <t>RNA.regulation_of_transcription.zf_HD</t>
  </si>
  <si>
    <t>TF_probes.JUMONJI</t>
  </si>
  <si>
    <t>RNA.regulation_of_transcription.JUMONJI_family</t>
  </si>
  <si>
    <t>TF_probes.HB</t>
  </si>
  <si>
    <t>RNA.regulation_of_transcription.HBHomeobox_transcription_factor_family</t>
  </si>
  <si>
    <t>oil_biosynthesis._Miscellaneous</t>
  </si>
  <si>
    <t>glycolysis.PK</t>
  </si>
  <si>
    <t>glycolysis</t>
  </si>
  <si>
    <t>secondary_metabolism.isoprenoids.tocopherol_biosynthesis.homogentisate_phytyltransferase</t>
  </si>
  <si>
    <t>cell.cycle</t>
  </si>
  <si>
    <t>amino_acid_metabolism.synthesis.central_amino_acid_metabolism.alanine</t>
  </si>
  <si>
    <t>amino_acid_metabolism.synthesis.central_amino_acid_metabolism</t>
  </si>
  <si>
    <t>RNA.regulation_of_transcription.MYB_related_transcription_factor_family</t>
  </si>
  <si>
    <t>secondary_metabolism.flavonoids.dihydroflavonols</t>
  </si>
  <si>
    <t>tetrapyrrole_synthesis.chlorophyll_b_synthase</t>
  </si>
  <si>
    <t>tetrapyrrole_synthesis</t>
  </si>
  <si>
    <t>misc._other_Ferredoxins_and_Rieske_domain</t>
  </si>
  <si>
    <t>TF_probes.PcG</t>
  </si>
  <si>
    <t>RNA.regulation_of_transcription.C3H_zinc_finger_family</t>
  </si>
  <si>
    <t>protein.degradation.subtilases</t>
  </si>
  <si>
    <t>TF_probes.CAMTA</t>
  </si>
  <si>
    <t>redox.thioredoxin</t>
  </si>
  <si>
    <t>redox</t>
  </si>
  <si>
    <t>stress.abiotic.light</t>
  </si>
  <si>
    <t>hormone_metabolism.gibberelin.induced_regulated_responsive_activated</t>
  </si>
  <si>
    <t>TF_probes.MYB_related</t>
  </si>
  <si>
    <t>RNA.regulation_of_transcription.Histone_acetyltransferases</t>
  </si>
  <si>
    <t>RNA.regulation_of_transcription.ARF_Auxin_Response_Factor_family</t>
  </si>
  <si>
    <t>TF_probes.AP2_EREBP</t>
  </si>
  <si>
    <t>RNA.regulation_of_transcription.AP2/EREBP_APETALA2/Ethylene_responsive_element_binding_protein_family</t>
  </si>
  <si>
    <t>Proteins encoded by Target Genes</t>
  </si>
  <si>
    <t>under represented</t>
  </si>
  <si>
    <t>transport</t>
  </si>
  <si>
    <t>protein</t>
  </si>
  <si>
    <t>RNA</t>
  </si>
  <si>
    <t>protein.degradation.ubiquitin</t>
  </si>
  <si>
    <t>transport.misc</t>
  </si>
  <si>
    <t>protein.degradation</t>
  </si>
  <si>
    <t>misc</t>
  </si>
  <si>
    <t>RNA.regulation_of_transcription</t>
  </si>
  <si>
    <t>over represented</t>
  </si>
  <si>
    <t>glycolysis.Fruc26BisPase</t>
  </si>
  <si>
    <t>mitochondrial_electron_transport_/_ATP_synthesis.cytochrome_c</t>
  </si>
  <si>
    <t>mitochondrial_electron_transport_/_ATP_synthesis</t>
  </si>
  <si>
    <t>TF_probes.PHD</t>
  </si>
  <si>
    <t>RNA.regulation_of_transcription.unclassified</t>
  </si>
  <si>
    <t>TF_probes.C2H2</t>
  </si>
  <si>
    <t>stress.biotic.signalling</t>
  </si>
  <si>
    <t>lipid_metabolism.glycolipid_synthesis.DGDG_synthase</t>
  </si>
  <si>
    <t>lipid_metabolism.glycolipid_synthesis</t>
  </si>
  <si>
    <t>lipid_metabolism.FA_synthesis_and_FA_elongation.acyl_coa_ligase</t>
  </si>
  <si>
    <t>amino_acid_metabolism.synthesis.aspartate_family.asparagine</t>
  </si>
  <si>
    <t>transport.ammonium</t>
  </si>
  <si>
    <t>TF_probes.GARP_G2_like</t>
  </si>
  <si>
    <t>RNA.regulation_of_transcription.G2_like_transcription_factor_family_GARP</t>
  </si>
  <si>
    <t>DNA.repair</t>
  </si>
  <si>
    <t>secondary_metabolism.isoprenoids.tocopherol_biosynthesis</t>
  </si>
  <si>
    <t>secondary_metabolism.isoprenoids</t>
  </si>
  <si>
    <t>transport.ABC_transporters_and_multidrug_resistance_systems</t>
  </si>
  <si>
    <t>RNA.processing.splicing</t>
  </si>
  <si>
    <t>oil_biosynthesis._Degradation_of_storage_lipids_and_straight_fatty_acids</t>
  </si>
  <si>
    <t>protein.synthesis.ribosomal_protein.prokaryotic.chloroplast.50S_subunit.L9</t>
  </si>
  <si>
    <t>TF_probes.ARF</t>
  </si>
  <si>
    <t>minor_CHO_metabolism.galactose.galactokinases</t>
  </si>
  <si>
    <t>minor_CHO_metabolism.galactose</t>
  </si>
  <si>
    <t>lipid_metabolism.lipid_degradation.lipases.triacylglycerol_lipase</t>
  </si>
  <si>
    <t>lipid_metabolism.lipid_degradation.lipases</t>
  </si>
  <si>
    <t>lipid_metabolism.lipid_degradation</t>
  </si>
  <si>
    <t>cell_wall.degradation.pectate_lyases_and_polygalacturonases</t>
  </si>
  <si>
    <t>cell_wall.degradation</t>
  </si>
  <si>
    <t>N_metabolism.N_degradation.glutamate_dehydrogenase</t>
  </si>
  <si>
    <t>N_metabolism.N_degradation</t>
  </si>
  <si>
    <t>TF_probes.MYB</t>
  </si>
  <si>
    <t>RNA.regulation_of_transcription.MYB_domain_transcription_factor_family</t>
  </si>
  <si>
    <t>PS.photorespiration.glycine_cleavage</t>
  </si>
  <si>
    <t>PS.photorespiration</t>
  </si>
  <si>
    <t>PS</t>
  </si>
  <si>
    <t>protein.degradation.ubiquitin.E2</t>
  </si>
  <si>
    <t>misc.UDP_glucosyl_and_glucoronyl_transferases</t>
  </si>
  <si>
    <t>U-box domain-containing protein kinase family protein</t>
  </si>
  <si>
    <t>Glyma13g18971</t>
  </si>
  <si>
    <t>RPM1 interacting protein 13</t>
  </si>
  <si>
    <t>Glyma01g09650</t>
  </si>
  <si>
    <t>Glyma01g26950</t>
  </si>
  <si>
    <t>tubulin beta chain 3</t>
  </si>
  <si>
    <t>Glyma01g33620</t>
  </si>
  <si>
    <t>Protein of unknown function (DUF565)</t>
  </si>
  <si>
    <t>Glyma02g07720</t>
  </si>
  <si>
    <t>Dynein light chain type 1 family protein</t>
  </si>
  <si>
    <t>Glyma02g13120</t>
  </si>
  <si>
    <t>ABI five binding protein 3</t>
  </si>
  <si>
    <t>Glyma02g14090</t>
  </si>
  <si>
    <t>Glyma02g42251</t>
  </si>
  <si>
    <t>ortholog of sugar beet HS1 PRO-1 2</t>
  </si>
  <si>
    <t>Glyma02g45850</t>
  </si>
  <si>
    <t>Glyma02g48035</t>
  </si>
  <si>
    <t>Glyma03g15020</t>
  </si>
  <si>
    <t>Glyma04g43220</t>
  </si>
  <si>
    <t>OSBP(oxysterol binding protein)-related protein 1C</t>
  </si>
  <si>
    <t>Glyma05g03750</t>
  </si>
  <si>
    <t>Glyma05g21600</t>
  </si>
  <si>
    <t>Glyma05g30905</t>
  </si>
  <si>
    <t>endoplasmic reticulum-type calcium-transporting ATPase 3</t>
  </si>
  <si>
    <t>Glyma05g34910</t>
  </si>
  <si>
    <t>Glyma06g11470</t>
  </si>
  <si>
    <t>Glyma07g12600</t>
  </si>
  <si>
    <t>Glyma08g04800</t>
  </si>
  <si>
    <t>Glyma08g07200</t>
  </si>
  <si>
    <t>Glyma08g09480</t>
  </si>
  <si>
    <t>FK506-binding protein 13</t>
  </si>
  <si>
    <t>Glyma08g26990</t>
  </si>
  <si>
    <t>receptor-like protein kinase 2</t>
  </si>
  <si>
    <t>Glyma08g46470</t>
  </si>
  <si>
    <t>Glyma09g37170</t>
  </si>
  <si>
    <t>cycling DOF factor 2</t>
  </si>
  <si>
    <t>Glyma10g30710</t>
  </si>
  <si>
    <t>Glyma10g38255</t>
  </si>
  <si>
    <t>Leucine-rich repeat transmembrane protein kinase</t>
  </si>
  <si>
    <t>Glyma11g01050</t>
  </si>
  <si>
    <t>Nucleotide-diphospho-sugar transferases superfamily protein</t>
  </si>
  <si>
    <t>Glyma11g12790</t>
  </si>
  <si>
    <t>Quinone reductase family protein</t>
  </si>
  <si>
    <t>Glyma11g14590</t>
  </si>
  <si>
    <t>Glyma11g19440</t>
  </si>
  <si>
    <t>Glyma12g34270</t>
  </si>
  <si>
    <t>homolog of yeast autophagy 18 (ATG18) F</t>
  </si>
  <si>
    <t>Glyma13g29280</t>
  </si>
  <si>
    <t>Glyma14g01800</t>
  </si>
  <si>
    <t>Glyma14g02911</t>
  </si>
  <si>
    <t>Glyma14g37170</t>
  </si>
  <si>
    <t>UDP-glucosyl transferase 71C4</t>
  </si>
  <si>
    <t>Glyma14g38255</t>
  </si>
  <si>
    <t>Glyma15g09810</t>
  </si>
  <si>
    <t>Glyma15g16975</t>
  </si>
  <si>
    <t>ubiquitin-protein ligase 1</t>
  </si>
  <si>
    <t>Glyma16g26790</t>
  </si>
  <si>
    <t>Glyma17g11870</t>
  </si>
  <si>
    <t>xylogalacturonan deficient 1</t>
  </si>
  <si>
    <t>Glyma17g14260</t>
  </si>
  <si>
    <t>Glyma17g14270</t>
  </si>
  <si>
    <t>Glyma18g19770</t>
  </si>
  <si>
    <t>Glyma18g49520</t>
  </si>
  <si>
    <t>Glyma18g50201</t>
  </si>
  <si>
    <t>Glyma20g29600</t>
  </si>
  <si>
    <t>Glyma20g37010</t>
  </si>
  <si>
    <t>miRNA Family Name</t>
  </si>
  <si>
    <t>miRNA Name</t>
  </si>
  <si>
    <t>Targetted Gene</t>
  </si>
  <si>
    <t>Target gene annotation</t>
  </si>
  <si>
    <t>Targetted region</t>
  </si>
  <si>
    <t>Targetted exon</t>
  </si>
  <si>
    <t>Target Gene</t>
  </si>
  <si>
    <t>miRNA 1</t>
  </si>
  <si>
    <t xml:space="preserve">miRNA2 </t>
  </si>
  <si>
    <t xml:space="preserve">Target Annotation </t>
  </si>
  <si>
    <t>Target</t>
  </si>
  <si>
    <t>Expressed in Cotyledons</t>
  </si>
  <si>
    <t>acid-amino acid ligases;ligases;ATP binding;ATP binding;ligases</t>
  </si>
  <si>
    <t>Glyma09g05280</t>
  </si>
  <si>
    <t>Glyma13g35390</t>
  </si>
  <si>
    <t>Glyma14g25361</t>
  </si>
  <si>
    <t>wall associated kinase 5</t>
  </si>
  <si>
    <t>Glyma14g28376</t>
  </si>
  <si>
    <t>Protein of unknown function (DUF300)</t>
  </si>
  <si>
    <t>Glyma14g38670</t>
  </si>
  <si>
    <t>Glyma15g16600</t>
  </si>
  <si>
    <t>Glyma16g02620</t>
  </si>
  <si>
    <t>Glyma16g23900</t>
  </si>
  <si>
    <t>Glyma17g10670</t>
  </si>
  <si>
    <t>Glyma19g00360</t>
  </si>
  <si>
    <t>Isocitrate/isopropylmalate dehydrogenase family protein</t>
  </si>
  <si>
    <t>Glyma03g14970</t>
  </si>
  <si>
    <t>Yos1-like protein</t>
  </si>
  <si>
    <t>Glyma03g31610</t>
  </si>
  <si>
    <t>Glyma03g42460</t>
  </si>
  <si>
    <t>GDSL-motif lipase 5</t>
  </si>
  <si>
    <t>Glyma04g09160</t>
  </si>
  <si>
    <t>Protein kinase family protein with leucine-rich repeat domain</t>
  </si>
  <si>
    <t>Glyma05g34970</t>
  </si>
  <si>
    <t>plant UBX domain-containing protein 2</t>
  </si>
  <si>
    <t>Glyma08g39010</t>
  </si>
  <si>
    <t>Glyma10g28860</t>
  </si>
  <si>
    <t>Glyma10g34910</t>
  </si>
  <si>
    <t>Glyma16g27430</t>
  </si>
  <si>
    <t>Glyma19g34440</t>
  </si>
  <si>
    <t>Glyma20g32660</t>
  </si>
  <si>
    <t>Glyma06g18963</t>
  </si>
  <si>
    <t>Glyma07g33460</t>
  </si>
  <si>
    <t>Calcium-binding EF-hand family protein</t>
  </si>
  <si>
    <t>Glyma08g17702</t>
  </si>
  <si>
    <t>Glyma11g01360</t>
  </si>
  <si>
    <t>Glyma15g12651</t>
  </si>
  <si>
    <t>Glyma15g23830</t>
  </si>
  <si>
    <t>Glyma18g02170</t>
  </si>
  <si>
    <t>Glyma1961s00200</t>
  </si>
  <si>
    <t>Glyma01g36490</t>
  </si>
  <si>
    <t>Arabidopsis protein of unknown function (DUF241)</t>
  </si>
  <si>
    <t>Glyma05g37870</t>
  </si>
  <si>
    <t>Protein kinase protein with tetratricopeptide repeat domain</t>
  </si>
  <si>
    <t>Glyma13g43140</t>
  </si>
  <si>
    <t>ABC-2 and Plant PDR ABC-type transporter family protein</t>
  </si>
  <si>
    <t>Glyma14g06550</t>
  </si>
  <si>
    <t>Glyma16g17725</t>
  </si>
  <si>
    <t>Glyma01g21790</t>
  </si>
  <si>
    <t>Glyma04g28970</t>
  </si>
  <si>
    <t>SNF2 domain-containing protein / helicase domain-containing protein / F-box family protein</t>
  </si>
  <si>
    <t>Glyma06g15530</t>
  </si>
  <si>
    <t>Glyma11g21600</t>
  </si>
  <si>
    <t>Glyma20g35670</t>
  </si>
  <si>
    <t>Glyma09g08350</t>
  </si>
  <si>
    <t>Transcriptional factor B3 family protein / auxin-responsive factor AUX/IAA-related</t>
  </si>
  <si>
    <t>Glyma09g38230</t>
  </si>
  <si>
    <t>cytochrome c-2</t>
  </si>
  <si>
    <t>Glyma16g21904</t>
  </si>
  <si>
    <t>ATP synthase subunit alpha</t>
  </si>
  <si>
    <t>Glyma16g33550</t>
  </si>
  <si>
    <t>Glyma04g00225</t>
  </si>
  <si>
    <t>Glyma06g44880</t>
  </si>
  <si>
    <t>ankyrin repeat family protein</t>
  </si>
  <si>
    <t>Glyma10g04720</t>
  </si>
  <si>
    <t>Glyma13g04670</t>
  </si>
  <si>
    <t>cytochrome P450, family 82, subfamily C, polypeptide 4</t>
  </si>
  <si>
    <t>Glyma15g10180</t>
  </si>
  <si>
    <t>cytochrome P450, family 710, subfamily A, polypeptide 1</t>
  </si>
  <si>
    <t>Glyma19g01780</t>
  </si>
  <si>
    <t>Glyma20g30050</t>
  </si>
  <si>
    <t>WCRKC thioredoxin 1</t>
  </si>
  <si>
    <t>Glyma03g35130</t>
  </si>
  <si>
    <t>cytochrome P450, family 94, subfamily C, polypeptide 1</t>
  </si>
  <si>
    <t>Glyma06g21350</t>
  </si>
  <si>
    <t>Plant protein of unknown function (DUF863)</t>
  </si>
  <si>
    <t>Glyma06g37361</t>
  </si>
  <si>
    <t>ubiquitin-conjugating enzyme 25</t>
  </si>
  <si>
    <t>Glyma06g43741</t>
  </si>
  <si>
    <t>plasmodesmata callose-binding protein 5</t>
  </si>
  <si>
    <t>Glyma07g30330</t>
  </si>
  <si>
    <t>Plant protein of unknown function (DUF828)</t>
  </si>
  <si>
    <t>Glyma07g31520</t>
  </si>
  <si>
    <t>transcription factor-related</t>
  </si>
  <si>
    <t>Glyma07g36870</t>
  </si>
  <si>
    <t>high chlorophyll fluorescent 107</t>
  </si>
  <si>
    <t>Glyma08g12331</t>
  </si>
  <si>
    <t>Protein of unknown function (DUF688)</t>
  </si>
  <si>
    <t>Glyma08g16810</t>
  </si>
  <si>
    <t>Glyma08g24420</t>
  </si>
  <si>
    <t>Glyma08g38990</t>
  </si>
  <si>
    <t>Glyma08g39370</t>
  </si>
  <si>
    <t>pantothenate kinase 2</t>
  </si>
  <si>
    <t>Glyma09g29110</t>
  </si>
  <si>
    <t>Endosomal targeting BRO1-like domain-containing protein</t>
  </si>
  <si>
    <t>Glyma09g39911</t>
  </si>
  <si>
    <t>digalactosyl diacylglycerol deficient 2</t>
  </si>
  <si>
    <t>Glyma10g30000</t>
  </si>
  <si>
    <t>acyl carrier protein 1</t>
  </si>
  <si>
    <t>Glyma10g36730</t>
  </si>
  <si>
    <t>Glyma10g43730</t>
  </si>
  <si>
    <t>dehydroascorbate reductase 2</t>
  </si>
  <si>
    <t>Glyma11g35590</t>
  </si>
  <si>
    <t>Glyma11g36690</t>
  </si>
  <si>
    <t>Glyma12g02840</t>
  </si>
  <si>
    <t>Ubiquitin-conjugating enzyme/RWD-like protein</t>
  </si>
  <si>
    <t>Glyma12g31343</t>
  </si>
  <si>
    <t>Glyma13g01550</t>
  </si>
  <si>
    <t>Glyma13g17150</t>
  </si>
  <si>
    <t>Glyma13g27371</t>
  </si>
  <si>
    <t>Glyma13g30154</t>
  </si>
  <si>
    <t>Glyma14g02740</t>
  </si>
  <si>
    <t>heat shock protein 70 (Hsp 70) family protein</t>
  </si>
  <si>
    <t>Glyma14g02750</t>
  </si>
  <si>
    <t>Glyma14g08748</t>
  </si>
  <si>
    <t>Cleavage and polyadenylation specificity factor (CPSF) A subunit protein</t>
  </si>
  <si>
    <t>Glyma14g09830</t>
  </si>
  <si>
    <t>interferon-related developmental regulator family protein / IFRD protein family</t>
  </si>
  <si>
    <t>Glyma14g38980</t>
  </si>
  <si>
    <t>oxidative stress 3</t>
  </si>
  <si>
    <t>Glyma15g08970</t>
  </si>
  <si>
    <t>Glyma15g14371</t>
  </si>
  <si>
    <t>WRKY DNA-binding protein 14</t>
  </si>
  <si>
    <t>Glyma16g33650</t>
  </si>
  <si>
    <t>Glyma17g07200</t>
  </si>
  <si>
    <t>zinc finger protein 2</t>
  </si>
  <si>
    <t>Glyma18g45010</t>
  </si>
  <si>
    <t>Glyma18g46300</t>
  </si>
  <si>
    <t>Glyma19g41200</t>
  </si>
  <si>
    <t>Glyma19g44340</t>
  </si>
  <si>
    <t>TRICHOME BIREFRINGENCE-LIKE 25</t>
  </si>
  <si>
    <t>Glyma20g15440</t>
  </si>
  <si>
    <t>Glyma20g37385</t>
  </si>
  <si>
    <t>acyl carrier protein 4</t>
  </si>
  <si>
    <t>Glyma09g28080</t>
  </si>
  <si>
    <t>exon5-exon5</t>
  </si>
  <si>
    <t>Glyma16g32940</t>
  </si>
  <si>
    <t>Glyma03g32920</t>
  </si>
  <si>
    <t>Glyma13g36610</t>
  </si>
  <si>
    <t>Protein of unknown function (DUF1637)</t>
  </si>
  <si>
    <t>Glyma02g40366</t>
  </si>
  <si>
    <t>Glyma05g01230</t>
  </si>
  <si>
    <t>ABC2 homolog 6</t>
  </si>
  <si>
    <t>Glyma08g01850</t>
  </si>
  <si>
    <t>Glyma19g40390</t>
  </si>
  <si>
    <t>Glyma20g26460</t>
  </si>
  <si>
    <t>Glyma20g29000</t>
  </si>
  <si>
    <t>Glyma20g29541</t>
  </si>
  <si>
    <t>Glyma20g29550</t>
  </si>
  <si>
    <t>Glyma20g33560</t>
  </si>
  <si>
    <t>Glyma04g29220</t>
  </si>
  <si>
    <t>Glyma05g08621</t>
  </si>
  <si>
    <t>Glyma06g47650</t>
  </si>
  <si>
    <t>Glyma08g11330</t>
  </si>
  <si>
    <t>indole-3-acetate beta-D-glucosyltransferase</t>
  </si>
  <si>
    <t>Glyma08g28130</t>
  </si>
  <si>
    <t xml:space="preserve">SMAD/FHA domain-containing protein </t>
  </si>
  <si>
    <t>Glyma09g40290</t>
  </si>
  <si>
    <t>Calcium-dependent lipid-binding (CaLB domain) family protein</t>
  </si>
  <si>
    <t>Glyma11g21200</t>
  </si>
  <si>
    <t>Glyma13g37111</t>
  </si>
  <si>
    <t>Zinc finger C-x8-C-x5-C-x3-H type family protein</t>
  </si>
  <si>
    <t>Glyma15g12690</t>
  </si>
  <si>
    <t>Glyma15g35920</t>
  </si>
  <si>
    <t>Glyma18g45723</t>
  </si>
  <si>
    <t>Glyma05g02351</t>
  </si>
  <si>
    <t>Glyma07g01376</t>
  </si>
  <si>
    <t>multidrug resistance-associated protein 6</t>
  </si>
  <si>
    <t>Glyma07g05900</t>
  </si>
  <si>
    <t>Glyma07g30120</t>
  </si>
  <si>
    <t>Glyma08g07190</t>
  </si>
  <si>
    <t>Glyma08g20770</t>
  </si>
  <si>
    <t>Glyma16g02500</t>
  </si>
  <si>
    <t>Glyma02g07770</t>
  </si>
  <si>
    <t>beta-galactosidase 7</t>
  </si>
  <si>
    <t>Glyma03g241</t>
  </si>
  <si>
    <t>Amino acid dehydrogenase family protein</t>
  </si>
  <si>
    <t>Glyma0405s00215</t>
  </si>
  <si>
    <t>Ribosomal L5P family protein</t>
  </si>
  <si>
    <t>Glyma06g35630</t>
  </si>
  <si>
    <t>Tyrosine transaminase family protein</t>
  </si>
  <si>
    <t>Glyma07g14570</t>
  </si>
  <si>
    <t>Glyma08g13350</t>
  </si>
  <si>
    <t>phospholipase D delta</t>
  </si>
  <si>
    <t>Glyma10g37335</t>
  </si>
  <si>
    <t>Glyma12g26170</t>
  </si>
  <si>
    <t>Glyma14g02890</t>
  </si>
  <si>
    <t>Ras-related small GTP-binding family protein</t>
  </si>
  <si>
    <t>Glyma1533s100</t>
  </si>
  <si>
    <t>Glyma20g30393</t>
  </si>
  <si>
    <t>Glyma01g16370</t>
  </si>
  <si>
    <t>5\'-3\' exonuclease family protein</t>
  </si>
  <si>
    <t>Glyma03g27890</t>
  </si>
  <si>
    <t>Glyma04g09890</t>
  </si>
  <si>
    <t>Glyma05g24910</t>
  </si>
  <si>
    <t>xylem NAC domain 1</t>
  </si>
  <si>
    <t>Glyma07g33770</t>
  </si>
  <si>
    <t>Glyma08g08010</t>
  </si>
  <si>
    <t>Glyma13g07691</t>
  </si>
  <si>
    <t>Glyma14g08820</t>
  </si>
  <si>
    <t>Glyma17g10170</t>
  </si>
  <si>
    <t>response regulator 5</t>
  </si>
  <si>
    <t>Glyma19g05130</t>
  </si>
  <si>
    <t>UDP-glucosyl transferase 85A4</t>
  </si>
  <si>
    <t>Glyma09g04780</t>
  </si>
  <si>
    <t>Glyma09g40170</t>
  </si>
  <si>
    <t>Glyma10g01241</t>
  </si>
  <si>
    <t>Glyma10g04300</t>
  </si>
  <si>
    <t>Structural maintenance of chromosomes (SMC) family protein</t>
  </si>
  <si>
    <t>Glyma14g23280</t>
  </si>
  <si>
    <t>Glyma18g13790</t>
  </si>
  <si>
    <t>Glyma18g45940</t>
  </si>
  <si>
    <t>Glyma08g18860</t>
  </si>
  <si>
    <t>homologue of NAP57</t>
  </si>
  <si>
    <t>Glyma10g26690</t>
  </si>
  <si>
    <t>ammonium transporter 1;1</t>
  </si>
  <si>
    <t>Glyma15g06160</t>
  </si>
  <si>
    <t>Glyma01g08250</t>
  </si>
  <si>
    <t>Glyma02g07115</t>
  </si>
  <si>
    <t>Glyma02g13530</t>
  </si>
  <si>
    <t>Glyma02g39920</t>
  </si>
  <si>
    <t>Protein of unknown function (DUF567)</t>
  </si>
  <si>
    <t>Glyma02g43680</t>
  </si>
  <si>
    <t>glycosyl hydrolase 9B8</t>
  </si>
  <si>
    <t>Glyma03g30220</t>
  </si>
  <si>
    <t>Glyma03g34710</t>
  </si>
  <si>
    <t>Glyma04g00750</t>
  </si>
  <si>
    <t>Glyma04g05520</t>
  </si>
  <si>
    <t>Glyma04g11240</t>
  </si>
  <si>
    <t>Glyma04g12040</t>
  </si>
  <si>
    <t>Glyma04g32745</t>
  </si>
  <si>
    <t>Glyma04g36620</t>
  </si>
  <si>
    <t>Glyma04g36700</t>
  </si>
  <si>
    <t>Glyma05g04350</t>
  </si>
  <si>
    <t>Glyma05g23180</t>
  </si>
  <si>
    <t>Glyma05g27650</t>
  </si>
  <si>
    <t>Glyma05g31940</t>
  </si>
  <si>
    <t>Glyma05g31981</t>
  </si>
  <si>
    <t>Glyma05g32950</t>
  </si>
  <si>
    <t>Glyma06g01570</t>
  </si>
  <si>
    <t>Glyma06g11190</t>
  </si>
  <si>
    <t>Glyma06g17680</t>
  </si>
  <si>
    <t>Glyma06g21551</t>
  </si>
  <si>
    <t>Glyma06g45610</t>
  </si>
  <si>
    <t>Glyma06g45740</t>
  </si>
  <si>
    <t>Glyma07g03300</t>
  </si>
  <si>
    <t>Glyma07g06780</t>
  </si>
  <si>
    <t>Glyma07g08100</t>
  </si>
  <si>
    <t>Glyma07g15300</t>
  </si>
  <si>
    <t>Glyma07g19100</t>
  </si>
  <si>
    <t>Glyma08g22610</t>
  </si>
  <si>
    <t>Glyma08g23921</t>
  </si>
  <si>
    <t>Glyma08g38301</t>
  </si>
  <si>
    <t>Glyma08g45255</t>
  </si>
  <si>
    <t>Glyma09g07240</t>
  </si>
  <si>
    <t>Glyma10g05240</t>
  </si>
  <si>
    <t>Glyma10g07440</t>
  </si>
  <si>
    <t>Glyma10g10167</t>
  </si>
  <si>
    <t>Glyma10g30100</t>
  </si>
  <si>
    <t>exon43</t>
  </si>
  <si>
    <t>Glyma10g32270</t>
  </si>
  <si>
    <t>Glyma10g37980</t>
  </si>
  <si>
    <t>Glyma10g38310</t>
  </si>
  <si>
    <t>Glyma10g42884</t>
  </si>
  <si>
    <t>Glyma11g03320</t>
  </si>
  <si>
    <t>Glyma11g03900</t>
  </si>
  <si>
    <t>Glyma11g10530</t>
  </si>
  <si>
    <t>Glyma11g11970</t>
  </si>
  <si>
    <t>Glyma11g14150</t>
  </si>
  <si>
    <t>Glyma11g15360</t>
  </si>
  <si>
    <t>Glyma11g19820</t>
  </si>
  <si>
    <t>Glyma12g02420</t>
  </si>
  <si>
    <t>Glyma12g08670</t>
  </si>
  <si>
    <t>Glyma12g11060</t>
  </si>
  <si>
    <t>Glyma12g14130</t>
  </si>
  <si>
    <t>Glyma12g18970</t>
  </si>
  <si>
    <t>Glyma12g35020</t>
  </si>
  <si>
    <t>Glyma13g11390</t>
  </si>
  <si>
    <t>Glyma13g21330</t>
  </si>
  <si>
    <t>Glyma13g41430</t>
  </si>
  <si>
    <t>Glyma13g43760</t>
  </si>
  <si>
    <t>Glyma14g00590</t>
  </si>
  <si>
    <t>Glyma14g00700</t>
  </si>
  <si>
    <t>Glyma14g04480</t>
  </si>
  <si>
    <t>Glyma14g06250</t>
  </si>
  <si>
    <t>Glyma14g08511</t>
  </si>
  <si>
    <t>Glyma14g10810</t>
  </si>
  <si>
    <t>Glyma14g11730</t>
  </si>
  <si>
    <t>Glyma14g12600</t>
  </si>
  <si>
    <t>Glyma14g13310</t>
  </si>
  <si>
    <t>Glyma14g36873</t>
  </si>
  <si>
    <t>Glyma14g38890</t>
  </si>
  <si>
    <t>Glyma14g39000</t>
  </si>
  <si>
    <t>Glyma14g40280</t>
  </si>
  <si>
    <t>Glyma15g01090</t>
  </si>
  <si>
    <t>Glyma15g06290</t>
  </si>
  <si>
    <t>Glyma15g13040</t>
  </si>
  <si>
    <t>Glyma15g37510</t>
  </si>
  <si>
    <t>Glyma15g41500</t>
  </si>
  <si>
    <t>Glyma15g43220</t>
  </si>
  <si>
    <t>Glyma16g03340</t>
  </si>
  <si>
    <t>Glyma16g04190</t>
  </si>
  <si>
    <t>Glyma16g04350</t>
  </si>
  <si>
    <t>Glyma16g06171</t>
  </si>
  <si>
    <t>Glyma16g06710</t>
  </si>
  <si>
    <t>Glyma16g07850</t>
  </si>
  <si>
    <t>Glyma17g14830</t>
  </si>
  <si>
    <t>Glyma17g17380</t>
  </si>
  <si>
    <t>Glyma17g21800</t>
  </si>
  <si>
    <t>Glyma17g33250</t>
  </si>
  <si>
    <t>Glyma17g34710</t>
  </si>
  <si>
    <t>Glyma17g35250</t>
  </si>
  <si>
    <t>Glyma17g37190</t>
  </si>
  <si>
    <t>Glyma17g37860</t>
  </si>
  <si>
    <t>Glyma18g06030</t>
  </si>
  <si>
    <t>Glyma18g08331</t>
  </si>
  <si>
    <t>Glyma18g16931</t>
  </si>
  <si>
    <t>Glyma18g29546</t>
  </si>
  <si>
    <t>Glyma18g38218</t>
  </si>
  <si>
    <t>Glyma18g38235</t>
  </si>
  <si>
    <t>Glyma18g38252</t>
  </si>
  <si>
    <t>Glyma18g44410</t>
  </si>
  <si>
    <t>Glyma18g46460</t>
  </si>
  <si>
    <t>Glyma19g22710</t>
  </si>
  <si>
    <t>Glyma19g27510</t>
  </si>
  <si>
    <t>Glyma19g36031</t>
  </si>
  <si>
    <t>Glyma19g37380</t>
  </si>
  <si>
    <t>Ribosomal protein L9/RNase H1</t>
  </si>
  <si>
    <t>Glyma07g03890</t>
  </si>
  <si>
    <t>Coatomer, beta\' subunit</t>
  </si>
  <si>
    <t>Glyma07g06640</t>
  </si>
  <si>
    <t>GDSL-like Lipase/Acylhydrolase superfamily protein</t>
  </si>
  <si>
    <t>Glyma08g47461</t>
  </si>
  <si>
    <t>CemA-like proton extrusion protein-related</t>
  </si>
  <si>
    <t>Glyma10g42360</t>
  </si>
  <si>
    <t>kow domain-containing transcription factor 1</t>
  </si>
  <si>
    <t>Glyma12g05540</t>
  </si>
  <si>
    <t>Glyma15g01250</t>
  </si>
  <si>
    <t>Glyma13g18131</t>
  </si>
  <si>
    <t>Glyma01g06840</t>
  </si>
  <si>
    <t>Glyma02g30800</t>
  </si>
  <si>
    <t>Glyma02g47890</t>
  </si>
  <si>
    <t>5\'-AMP-activated protein kinase beta-2 subunit protein</t>
  </si>
  <si>
    <t>Glyma04g01830</t>
  </si>
  <si>
    <t>WUSCHEL related homeobox 13</t>
  </si>
  <si>
    <t>Glyma04g05590</t>
  </si>
  <si>
    <t>Glyma09g30930</t>
  </si>
  <si>
    <t>Glyma09g32640</t>
  </si>
  <si>
    <t>Glyma14g00710</t>
  </si>
  <si>
    <t>Glyma16g06230</t>
  </si>
  <si>
    <t>Myzus persicae-induced lipase 1</t>
  </si>
  <si>
    <t>exon9-exon9</t>
  </si>
  <si>
    <t>Glyma13g39631</t>
  </si>
  <si>
    <t>Glyma14g09130</t>
  </si>
  <si>
    <t>Glyma17g27560</t>
  </si>
  <si>
    <t>Glyma17g36050</t>
  </si>
  <si>
    <t>Glyma04g42211</t>
  </si>
  <si>
    <t>Glyma05g12992</t>
  </si>
  <si>
    <t>Glyma06g12593</t>
  </si>
  <si>
    <t>Glyma07g05330</t>
  </si>
  <si>
    <t>Ribosomal RNA processing Brix domain protein</t>
  </si>
  <si>
    <t>Glyma16g01880</t>
  </si>
  <si>
    <t>Glyma16g32430</t>
  </si>
  <si>
    <t>Glyma05g03020</t>
  </si>
  <si>
    <t>RGA-like 1</t>
  </si>
  <si>
    <t>Glyma16g27420</t>
  </si>
  <si>
    <t>Regulator of Vps4 activity in the MVB pathway protein</t>
  </si>
  <si>
    <t>Glyma17g13680</t>
  </si>
  <si>
    <t>Glyma02g46050</t>
  </si>
  <si>
    <t>endoribonuclease L-PSP family protein</t>
  </si>
  <si>
    <t>Glyma03g40611</t>
  </si>
  <si>
    <t>Glyma04g01990</t>
  </si>
  <si>
    <t>Glyma04g38970</t>
  </si>
  <si>
    <t>ABC-2 type transporter family protein</t>
  </si>
  <si>
    <t>Glyma06g02090</t>
  </si>
  <si>
    <t>Glyma06g16010</t>
  </si>
  <si>
    <t>Glyma08g43750</t>
  </si>
  <si>
    <t>Glyma08g44120</t>
  </si>
  <si>
    <t>Glyma10g07490</t>
  </si>
  <si>
    <t>aspartate/glutamate/uridylate kinase family protein</t>
  </si>
  <si>
    <t>Glyma11g04580</t>
  </si>
  <si>
    <t>Glyma11g08390</t>
  </si>
  <si>
    <t>VPS35 homolog A</t>
  </si>
  <si>
    <t>Glyma13g21371</t>
  </si>
  <si>
    <t>Glyma14g02690</t>
  </si>
  <si>
    <t>Glyma15g15270</t>
  </si>
  <si>
    <t>Glyma15g17580</t>
  </si>
  <si>
    <t>NFU domain protein 3</t>
  </si>
  <si>
    <t>Glyma16g17720</t>
  </si>
  <si>
    <t>chromomethylase 2</t>
  </si>
  <si>
    <t>Glyma18g08640</t>
  </si>
  <si>
    <t>Glyma18g49770</t>
  </si>
  <si>
    <t>SNF1 kinase homolog 10</t>
  </si>
  <si>
    <t>Glyma19g43280</t>
  </si>
  <si>
    <t>Glyma10g12660</t>
  </si>
  <si>
    <t>5\'-nucleotidases;magnesium ion binding</t>
  </si>
  <si>
    <t>Glyma17g13751</t>
  </si>
  <si>
    <t>Glyma01g00460</t>
  </si>
  <si>
    <t>Glyma01g01390</t>
  </si>
  <si>
    <t>Glyma01g01510</t>
  </si>
  <si>
    <t>Glyma01g01630</t>
  </si>
  <si>
    <t>Glyma01g44310</t>
  </si>
  <si>
    <t>Glyma02g02370</t>
  </si>
  <si>
    <t>Glyma02g46450</t>
  </si>
  <si>
    <t>Glyma03g07972</t>
  </si>
  <si>
    <t>Glyma03g25740</t>
  </si>
  <si>
    <t>Glyma03g28675</t>
  </si>
  <si>
    <t>Glyma03g33311</t>
  </si>
  <si>
    <t>fatty acid desaturase A</t>
  </si>
  <si>
    <t>Glyma02g07400</t>
  </si>
  <si>
    <t>Mitochondrial substrate carrier family protein</t>
  </si>
  <si>
    <t>Glyma04g38650</t>
  </si>
  <si>
    <t>amino acid permease 2</t>
  </si>
  <si>
    <t>Glyma04g40391</t>
  </si>
  <si>
    <t>Glyma05g34730</t>
  </si>
  <si>
    <t>zinc finger protein-related</t>
  </si>
  <si>
    <t>Glyma06g16340</t>
  </si>
  <si>
    <t>Glyma11g04530</t>
  </si>
  <si>
    <t>glycine decarboxylase complex H</t>
  </si>
  <si>
    <t>Glyma03g03063</t>
  </si>
  <si>
    <t>SEC6</t>
  </si>
  <si>
    <t>Glyma08g20500</t>
  </si>
  <si>
    <t>Glyma10g35890</t>
  </si>
  <si>
    <t>cytosolic invertase 2</t>
  </si>
  <si>
    <t>Glyma11g10400</t>
  </si>
  <si>
    <t>Glyma11g37070</t>
  </si>
  <si>
    <t>HCP-like superfamily protein with MYND-type zinc finger</t>
  </si>
  <si>
    <t>Glyma12g02690</t>
  </si>
  <si>
    <t>Glyma15g02410</t>
  </si>
  <si>
    <t>ATP-dependent peptidases;nucleotide binding;serine-type endopeptidases;DNA helicases;ATP binding;damaged DNA binding;nucleoside-triphosphatases</t>
  </si>
  <si>
    <t>exon10-exon11</t>
  </si>
  <si>
    <t>Glyma20g31730</t>
  </si>
  <si>
    <t>Glyma07g36065</t>
  </si>
  <si>
    <t>calcium-dependent lipid-binding family protein</t>
  </si>
  <si>
    <t>exon28-exon29</t>
  </si>
  <si>
    <t>Glyma19g33611</t>
  </si>
  <si>
    <t>reduced epidermal fluorescence 4</t>
  </si>
  <si>
    <t>Glyma07g33960</t>
  </si>
  <si>
    <t>myb domain protein 3</t>
  </si>
  <si>
    <t>Glyma18g51090</t>
  </si>
  <si>
    <t>Glyma19g04890</t>
  </si>
  <si>
    <t>GDSL-motif lipase 7</t>
  </si>
  <si>
    <t>Glyma0024s00260</t>
  </si>
  <si>
    <t>Glyma01g45690</t>
  </si>
  <si>
    <t>Glyma03g42510</t>
  </si>
  <si>
    <t>Glyma0679s50</t>
  </si>
  <si>
    <t>Glyma07g15480</t>
  </si>
  <si>
    <t>ACC oxidase 1</t>
  </si>
  <si>
    <t>Glyma08g43460</t>
  </si>
  <si>
    <t>IAA carboxylmethyltransferase 1</t>
  </si>
  <si>
    <t>Glyma08g44130</t>
  </si>
  <si>
    <t>DEK domain-containing chromatin associated protein</t>
  </si>
  <si>
    <t>Glyma09g27827</t>
  </si>
  <si>
    <t>DIRP ;Myb-like DNA-binding domain</t>
  </si>
  <si>
    <t>Glyma11g10500</t>
  </si>
  <si>
    <t>Glyma12g02811</t>
  </si>
  <si>
    <t>Glyma12g03530</t>
  </si>
  <si>
    <t>Glyma12g25726</t>
  </si>
  <si>
    <t>Glyma12g35980</t>
  </si>
  <si>
    <t>Glyma14g01770</t>
  </si>
  <si>
    <t>Glyma16g06320</t>
  </si>
  <si>
    <t>Glyma17g01870</t>
  </si>
  <si>
    <t>cytochrome P450, family 77, subfamily B, polypeptide 1</t>
  </si>
  <si>
    <t>Glyma17g11051</t>
  </si>
  <si>
    <t>Glyma18g08630</t>
  </si>
  <si>
    <t>Glyma19g28770</t>
  </si>
  <si>
    <t>glutamate dehydrogenase 1</t>
  </si>
  <si>
    <t>Glyma19g45290</t>
  </si>
  <si>
    <t>Glyma14g15291</t>
  </si>
  <si>
    <t>FAD/NAD(P)-binding oxidoreductase family protein</t>
  </si>
  <si>
    <t>Glyma18g51600</t>
  </si>
  <si>
    <t>allene oxide cyclase 4</t>
  </si>
  <si>
    <t>Glyma08g09040</t>
  </si>
  <si>
    <t>gibberellin 2-oxidase</t>
  </si>
  <si>
    <t>Glyma12g29730</t>
  </si>
  <si>
    <t>GATA transcription factor 10</t>
  </si>
  <si>
    <t>Glyma02g01510</t>
  </si>
  <si>
    <t>nuclear encoded CLP protease 5</t>
  </si>
  <si>
    <t>Glyma06g23340</t>
  </si>
  <si>
    <t>Oleosin family protein</t>
  </si>
  <si>
    <t>Glyma06g44270</t>
  </si>
  <si>
    <t>Glyma19g22370</t>
  </si>
  <si>
    <t>Glyma13g17413</t>
  </si>
  <si>
    <t>Glyma15g17810</t>
  </si>
  <si>
    <t>OSBP(oxysterol binding protein)-related protein 4C</t>
  </si>
  <si>
    <t>Glyma09g12116</t>
  </si>
  <si>
    <t>TTF-type zinc finger protein with HAT dimerisation domain</t>
  </si>
  <si>
    <t>Glyma14g13420</t>
  </si>
  <si>
    <t>PPPDE putative thiol peptidase family protein</t>
  </si>
  <si>
    <t>Glyma17g11440</t>
  </si>
  <si>
    <t>Ubiquitin-like superfamily protein</t>
  </si>
  <si>
    <t>Glyma02g47611</t>
  </si>
  <si>
    <t>histidine kinase 2</t>
  </si>
  <si>
    <t>Glyma03g39070</t>
  </si>
  <si>
    <t>Glyma03g39090</t>
  </si>
  <si>
    <t>Glyma07g38435</t>
  </si>
  <si>
    <t>Glyma11g36770</t>
  </si>
  <si>
    <t>zinc finger (C2H2 type) family protein</t>
  </si>
  <si>
    <t>Glyma13g16650</t>
  </si>
  <si>
    <t>MAP kinase kinase 2</t>
  </si>
  <si>
    <t>Glyma13g44860</t>
  </si>
  <si>
    <t>Glyma20g08390</t>
  </si>
  <si>
    <t>Glyma02g34470</t>
  </si>
  <si>
    <t>S-adenosyl-L-methionine-dependent methyltransferases superfamily protein</t>
  </si>
  <si>
    <t>Glyma01g36130</t>
  </si>
  <si>
    <t>Glyma03g02620</t>
  </si>
  <si>
    <t>Glyma03g06734</t>
  </si>
  <si>
    <t>Glyma04g32460</t>
  </si>
  <si>
    <t>gamma subunit of Mt ATP synthase</t>
  </si>
  <si>
    <t>Glyma04g37980</t>
  </si>
  <si>
    <t>Glyma05g07680</t>
  </si>
  <si>
    <t>calcium sensing receptor</t>
  </si>
  <si>
    <t>Glyma05g31670</t>
  </si>
  <si>
    <t>ABC2 homolog 13</t>
  </si>
  <si>
    <t>Glyma05g36560</t>
  </si>
  <si>
    <t>Glyma06g17080</t>
  </si>
  <si>
    <t>Glyma07g01250</t>
  </si>
  <si>
    <t>beta galactosidase 1</t>
  </si>
  <si>
    <t>Glyma07g02090</t>
  </si>
  <si>
    <t>photosystem II 11 kDa protein-related</t>
  </si>
  <si>
    <t>Glyma08g14920</t>
  </si>
  <si>
    <t>Glyma08g15430</t>
  </si>
  <si>
    <t>Transcription elongation factor (TFIIS) family protein</t>
  </si>
  <si>
    <t>Glyma08g18540</t>
  </si>
  <si>
    <t>Glyma09g27804</t>
  </si>
  <si>
    <t>cysteine-rich RLK (RECEPTOR-like protein kinase) 23</t>
  </si>
  <si>
    <t>Glyma11g03770</t>
  </si>
  <si>
    <t>myb domain protein 32</t>
  </si>
  <si>
    <t>Glyma12g02720</t>
  </si>
  <si>
    <t>Glyma12g34340</t>
  </si>
  <si>
    <t>HSP20-like chaperones superfamily protein</t>
  </si>
  <si>
    <t>Glyma13g37770</t>
  </si>
  <si>
    <t>Glyma13g42930</t>
  </si>
  <si>
    <t>Glyma13g42941</t>
  </si>
  <si>
    <t>Leucine-rich repeat transmembrane protein kinase protein</t>
  </si>
  <si>
    <t>Glyma13g42950</t>
  </si>
  <si>
    <t>Glyma14g10940</t>
  </si>
  <si>
    <t>indeterminate(ID)-domain 7</t>
  </si>
  <si>
    <t>Glyma14g25413</t>
  </si>
  <si>
    <t>wall-associated kinase 2</t>
  </si>
  <si>
    <t>Glyma15g02440</t>
  </si>
  <si>
    <t>Glyma15g02450</t>
  </si>
  <si>
    <t>Glyma15g02470</t>
  </si>
  <si>
    <t>Glyma15g02490</t>
  </si>
  <si>
    <t>Glyma15g02510</t>
  </si>
  <si>
    <t>Glyma15g02520</t>
  </si>
  <si>
    <t>Glyma16g08030</t>
  </si>
  <si>
    <t>like SEX4 1</t>
  </si>
  <si>
    <t>Glyma17g09170</t>
  </si>
  <si>
    <t>Glyma18g10300</t>
  </si>
  <si>
    <t>Glyma19g11100</t>
  </si>
  <si>
    <t>Glyma05g10756</t>
  </si>
  <si>
    <t>ARID/BRIGHT DNA-binding domain-containing protein</t>
  </si>
  <si>
    <t>Glyma14g37730</t>
  </si>
  <si>
    <t>Glyma17g04940</t>
  </si>
  <si>
    <t>Glyma18g11620</t>
  </si>
  <si>
    <t>Glyma05g26210</t>
  </si>
  <si>
    <t>K+ uptake permease 11</t>
  </si>
  <si>
    <t>Glyma08g44910</t>
  </si>
  <si>
    <t>cation exchanger 5</t>
  </si>
  <si>
    <t>Glyma10g31890</t>
  </si>
  <si>
    <t>Translation initiation factor IF6</t>
  </si>
  <si>
    <t>Glyma13g19570</t>
  </si>
  <si>
    <t>C2H2-type zinc finger family protein</t>
  </si>
  <si>
    <t>Glyma11g04720</t>
  </si>
  <si>
    <t>peroxisomal NAD-malate dehydrogenase 1</t>
  </si>
  <si>
    <t>Glyma13g40930</t>
  </si>
  <si>
    <t>Glyma15g40950</t>
  </si>
  <si>
    <t>Glyma10g33580</t>
  </si>
  <si>
    <t>Glyma14g01730</t>
  </si>
  <si>
    <t>nicotinate/nicotinamide mononucleotide adenyltransferase</t>
  </si>
  <si>
    <t>Glyma17g16041</t>
  </si>
  <si>
    <t>Glyma19g27001</t>
  </si>
  <si>
    <t>Glyma04g27100</t>
  </si>
  <si>
    <t>annexin 8</t>
  </si>
  <si>
    <t>Glyma08g44921</t>
  </si>
  <si>
    <t>Glyma17g11250</t>
  </si>
  <si>
    <t>Protein of unknown function (DUF1336)</t>
  </si>
  <si>
    <t>Glyma18g03450</t>
  </si>
  <si>
    <t xml:space="preserve">HAD superfamily, subfamily IIIB acid phosphatase </t>
  </si>
  <si>
    <t>Glyma19g32080</t>
  </si>
  <si>
    <t>Glyma02g01400</t>
  </si>
  <si>
    <t>glycerol-3-phosphate acyltransferase 3</t>
  </si>
  <si>
    <t>Glyma02g43610</t>
  </si>
  <si>
    <t>Calcineurin-like metallo-phosphoesterase superfamily protein</t>
  </si>
  <si>
    <t>Glyma03g19920</t>
  </si>
  <si>
    <t>RPM1 interacting protein 4</t>
  </si>
  <si>
    <t>Glyma03g26940</t>
  </si>
  <si>
    <t>Glyma04g12845</t>
  </si>
  <si>
    <t>Protein of unknown function (DUF1022)</t>
  </si>
  <si>
    <t>Glyma04g42047</t>
  </si>
  <si>
    <t>Glyma05g08590</t>
  </si>
  <si>
    <t>carbonic anhydrase 1</t>
  </si>
  <si>
    <t>Glyma05g22410</t>
  </si>
  <si>
    <t>formin homolog 6</t>
  </si>
  <si>
    <t>Glyma05g31270</t>
  </si>
  <si>
    <t>Glyma06g08980</t>
  </si>
  <si>
    <t>Glyma06g41180</t>
  </si>
  <si>
    <t>Glyma08g12090</t>
  </si>
  <si>
    <t>Glyma09g31951</t>
  </si>
  <si>
    <t>Glyma09g40880</t>
  </si>
  <si>
    <t>Glyma09g41110</t>
  </si>
  <si>
    <t>Glyma11g13950</t>
  </si>
  <si>
    <t>Glyma12g17225</t>
  </si>
  <si>
    <t>Glyma13g33792</t>
  </si>
  <si>
    <t>Glyma14g01780</t>
  </si>
  <si>
    <t>Pyridoxal-5\'-phosphate-dependent enzyme family protein</t>
  </si>
  <si>
    <t>Glyma14g15390</t>
  </si>
  <si>
    <t>exon24</t>
  </si>
  <si>
    <t>Glyma14g19220</t>
  </si>
  <si>
    <t>arabinose kinase</t>
  </si>
  <si>
    <t>exon30</t>
  </si>
  <si>
    <t>Glyma17g13100</t>
  </si>
  <si>
    <t>CLAVATA3/ESR-RELATED 13</t>
  </si>
  <si>
    <t>Glyma17g13930</t>
  </si>
  <si>
    <t>ATP synthase delta-subunit gene</t>
  </si>
  <si>
    <t>Glyma17g17460</t>
  </si>
  <si>
    <t>Glyma17g27370</t>
  </si>
  <si>
    <t>F-box/RNI-like/FBD-like domains-containing protein</t>
  </si>
  <si>
    <t>Glyma18g24356</t>
  </si>
  <si>
    <t>ABC transporter family protein</t>
  </si>
  <si>
    <t>Glyma18g44790</t>
  </si>
  <si>
    <t>Glyma19g01050</t>
  </si>
  <si>
    <t>Glyma03g25770</t>
  </si>
  <si>
    <t>WRKY family transcription factor</t>
  </si>
  <si>
    <t>Glyma07g13611</t>
  </si>
  <si>
    <t>Glyma08g23160</t>
  </si>
  <si>
    <t>Glyma10g06460</t>
  </si>
  <si>
    <t>TBP-associated factor 8</t>
  </si>
  <si>
    <t>Glyma11g04831</t>
  </si>
  <si>
    <t>Glyma11g13510</t>
  </si>
  <si>
    <t>Glyma11g19900</t>
  </si>
  <si>
    <t>Glyma12g08570</t>
  </si>
  <si>
    <t>Glyma13g18773</t>
  </si>
  <si>
    <t>Glyma19g01420</t>
  </si>
  <si>
    <t>Glyma15g29880</t>
  </si>
  <si>
    <t>Glyma20g11970</t>
  </si>
  <si>
    <t>early nodulin-like protein 20</t>
  </si>
  <si>
    <t>Glyma01g06192</t>
  </si>
  <si>
    <t>myb domain protein 106</t>
  </si>
  <si>
    <t>Glyma01g30350</t>
  </si>
  <si>
    <t>Rhodanese/Cell cycle control phosphatase superfamily protein</t>
  </si>
  <si>
    <t>Glyma01g41770</t>
  </si>
  <si>
    <t>Nodulin MtN21 /EamA-like transporter family protein</t>
  </si>
  <si>
    <t>Glyma02g05230</t>
  </si>
  <si>
    <t>Senescence/dehydration-associated protein-related</t>
  </si>
  <si>
    <t>Glyma02g12242</t>
  </si>
  <si>
    <t>myb domain protein 16</t>
  </si>
  <si>
    <t>Glyma02g12254</t>
  </si>
  <si>
    <t>Glyma02g35443</t>
  </si>
  <si>
    <t>plant U-box 24</t>
  </si>
  <si>
    <t>Glyma03g14615</t>
  </si>
  <si>
    <t>Glyma04g12100</t>
  </si>
  <si>
    <t>Glyma06g04010</t>
  </si>
  <si>
    <t>myb domain protein r1</t>
  </si>
  <si>
    <t>Glyma06g11220</t>
  </si>
  <si>
    <t>Glyma06g18050</t>
  </si>
  <si>
    <t>Glyma07g30290</t>
  </si>
  <si>
    <t>mitochondrial HSO70 2</t>
  </si>
  <si>
    <t>Glyma07g39000</t>
  </si>
  <si>
    <t>Protein of unknown function, DUF584</t>
  </si>
  <si>
    <t>Glyma07g40231</t>
  </si>
  <si>
    <t>cullin-associated and neddylation dissociated</t>
  </si>
  <si>
    <t>Glyma08g18068</t>
  </si>
  <si>
    <t>Glyma09g15281</t>
  </si>
  <si>
    <t>Glyma09g15290</t>
  </si>
  <si>
    <t>Glyma09g16997</t>
  </si>
  <si>
    <t>Glyma09g29480</t>
  </si>
  <si>
    <t>Peptidoglycan-binding LysM domain-containing protein</t>
  </si>
  <si>
    <t>Glyma10g34475</t>
  </si>
  <si>
    <t>Dihydrolipoamide acetyltransferase, long form protein</t>
  </si>
  <si>
    <t>Glyma10g39430</t>
  </si>
  <si>
    <t>amine oxidase 1</t>
  </si>
  <si>
    <t>Glyma11g03930</t>
  </si>
  <si>
    <t>Glyma12g34290</t>
  </si>
  <si>
    <t>Glyma12g36790</t>
  </si>
  <si>
    <t>Glyma13g10820</t>
  </si>
  <si>
    <t>phosphorylcholine cytidylyltransferase2</t>
  </si>
  <si>
    <t>Glyma13g30590</t>
  </si>
  <si>
    <t>IQ-domain 9</t>
  </si>
  <si>
    <t>Glyma13g31595</t>
  </si>
  <si>
    <t>Glyma13g41210</t>
  </si>
  <si>
    <t>TRF-like 2</t>
  </si>
  <si>
    <t>Glyma15g10820</t>
  </si>
  <si>
    <t>Bax inhibitor-1 family protein</t>
  </si>
  <si>
    <t>Glyma16g23131</t>
  </si>
  <si>
    <t>Glyma16g32203</t>
  </si>
  <si>
    <t>Glyma16g32220</t>
  </si>
  <si>
    <t>Glyma16g33890</t>
  </si>
  <si>
    <t>Glyma17g13975</t>
  </si>
  <si>
    <t>Glyma18g46280</t>
  </si>
  <si>
    <t>peptidoglycan-binding LysM domain-containing protein</t>
  </si>
  <si>
    <t>Glyma18g47720</t>
  </si>
  <si>
    <t>Tyrosine phosphatase family protein</t>
  </si>
  <si>
    <t>Glyma19g06773</t>
  </si>
  <si>
    <t>Enhancer of polycomb-like transcription factor protein</t>
  </si>
  <si>
    <t>Glyma19g39920</t>
  </si>
  <si>
    <t>senescence-associated gene 21</t>
  </si>
  <si>
    <t>Glyma20g00970</t>
  </si>
  <si>
    <t>cytochrome P450, family 71, subfamily B, polypeptide 34</t>
  </si>
  <si>
    <t>Glyma20g01091</t>
  </si>
  <si>
    <t>cytochrome P450, family 71, subfamily A, polypeptide 22</t>
  </si>
  <si>
    <t>Glyma20g33080</t>
  </si>
  <si>
    <t>Glyma01g39110</t>
  </si>
  <si>
    <t>Glyma03g39130</t>
  </si>
  <si>
    <t>thioredoxin family protein</t>
  </si>
  <si>
    <t>Glyma05g21910</t>
  </si>
  <si>
    <t>cation exchanger 6</t>
  </si>
  <si>
    <t>Glyma14g38120</t>
  </si>
  <si>
    <t>Glyma15g04160</t>
  </si>
  <si>
    <t>Glyma15g05530</t>
  </si>
  <si>
    <t>Glyma15g07510</t>
  </si>
  <si>
    <t>Glyma15g12500</t>
  </si>
  <si>
    <t>Glyma17g08030</t>
  </si>
  <si>
    <t>Glyma17g15610</t>
  </si>
  <si>
    <t>GATA transcription factor 26</t>
  </si>
  <si>
    <t>Glyma18g45970</t>
  </si>
  <si>
    <t>Glyma19g00430</t>
  </si>
  <si>
    <t>Glyma19g35560</t>
  </si>
  <si>
    <t>heat shock cognate protein 70-1</t>
  </si>
  <si>
    <t>Glyma19g45090</t>
  </si>
  <si>
    <t>Glyma07g39030</t>
  </si>
  <si>
    <t>Met-10+ like family protein / kelch repeat-containing protein</t>
  </si>
  <si>
    <t>Glyma14g16680</t>
  </si>
  <si>
    <t>TBP-associated factor 7</t>
  </si>
  <si>
    <t>Glyma14g16981</t>
  </si>
  <si>
    <t>Glyma14g28953</t>
  </si>
  <si>
    <t>plastid division1</t>
  </si>
  <si>
    <t>Glyma16g05740</t>
  </si>
  <si>
    <t>Ubiquitin family protein</t>
  </si>
  <si>
    <t>Glyma01g15506</t>
  </si>
  <si>
    <t>Plastid-lipid associated protein PAP / fibrillin family protein</t>
  </si>
  <si>
    <t>Glyma09g24820</t>
  </si>
  <si>
    <t>Glyma17g33550</t>
  </si>
  <si>
    <t>B-block binding subunit of TFIIIC</t>
  </si>
  <si>
    <t>Glyma01g42480</t>
  </si>
  <si>
    <t>nuclear RNA polymerase D1A</t>
  </si>
  <si>
    <t>Glyma04g04900</t>
  </si>
  <si>
    <t>heptahelical protein 4</t>
  </si>
  <si>
    <t>Glyma04g41520</t>
  </si>
  <si>
    <t>Glyma05g24130</t>
  </si>
  <si>
    <t>Glyma06g41200</t>
  </si>
  <si>
    <t>beta glucosidase 41</t>
  </si>
  <si>
    <t>Glyma07g32180</t>
  </si>
  <si>
    <t>homeobox-1</t>
  </si>
  <si>
    <t>Glyma07g39943</t>
  </si>
  <si>
    <t>Glyma08g47630</t>
  </si>
  <si>
    <t>inositol transporter 1</t>
  </si>
  <si>
    <t>Glyma10g00460</t>
  </si>
  <si>
    <t>Glyma10g07270</t>
  </si>
  <si>
    <t>Glyma10g11100</t>
  </si>
  <si>
    <t>Glyma10g38950</t>
  </si>
  <si>
    <t>Glyma14g01670</t>
  </si>
  <si>
    <t>cellulose synthase like E1</t>
  </si>
  <si>
    <t>Glyma15g05290</t>
  </si>
  <si>
    <t>Glyma15g15250</t>
  </si>
  <si>
    <t>RNA polymerases M/15 Kd subunit</t>
  </si>
  <si>
    <t>Glyma15g43170</t>
  </si>
  <si>
    <t>topoisomerase II</t>
  </si>
  <si>
    <t>Glyma17g00830</t>
  </si>
  <si>
    <t>calcineurin B-like 3</t>
  </si>
  <si>
    <t>Glyma18g05630</t>
  </si>
  <si>
    <t>cytochrome P450, family 714, subfamily A, polypeptide 1</t>
  </si>
  <si>
    <t>Glyma18g13200</t>
  </si>
  <si>
    <t>Glyma18g18810</t>
  </si>
  <si>
    <t>K+ uptake permease 6</t>
  </si>
  <si>
    <t>Glyma01g30320</t>
  </si>
  <si>
    <t>HEAT repeat-containing protein</t>
  </si>
  <si>
    <t>Glyma03g07790</t>
  </si>
  <si>
    <t>Glyma03g29100</t>
  </si>
  <si>
    <t>P-loop nucleoside triphosphate hydrolases superfamily protein with CH (Calponin Homology) domain</t>
  </si>
  <si>
    <t>exon20</t>
  </si>
  <si>
    <t>Glyma0472s50</t>
  </si>
  <si>
    <t>Glyma04g37551</t>
  </si>
  <si>
    <t>DHHC-type zinc finger family protein</t>
  </si>
  <si>
    <t>Glyma06g17505</t>
  </si>
  <si>
    <t>Glyma14g17690</t>
  </si>
  <si>
    <t>exocyst subunit exo70 family protein G1</t>
  </si>
  <si>
    <t>Glyma01g22554</t>
  </si>
  <si>
    <t>Glyma04g02160</t>
  </si>
  <si>
    <t>enoyl-CoA hydratase 2</t>
  </si>
  <si>
    <t>Glyma04g12273</t>
  </si>
  <si>
    <t>Far-red impaired responsive (FAR1) family protein</t>
  </si>
  <si>
    <t>Glyma06g23830</t>
  </si>
  <si>
    <t>Glyma10g34030</t>
  </si>
  <si>
    <t>Glyma10g10040</t>
  </si>
  <si>
    <t>BEL1-like homeodomain 1</t>
  </si>
  <si>
    <t>Glyma10g35050</t>
  </si>
  <si>
    <t>myb domain protein 4</t>
  </si>
  <si>
    <t>Glyma10g35061</t>
  </si>
  <si>
    <t>myb domain protein 5</t>
  </si>
  <si>
    <t>Glyma13g34840</t>
  </si>
  <si>
    <t>Glyma17g10660</t>
  </si>
  <si>
    <t>Glyma18g49360</t>
  </si>
  <si>
    <t>Glyma19g02051</t>
  </si>
  <si>
    <t>CLAVATA3/ESR-RELATED 25</t>
  </si>
  <si>
    <t>Glyma20g32500</t>
  </si>
  <si>
    <t>Glyma20g32510</t>
  </si>
  <si>
    <t>Glyma02g43140</t>
  </si>
  <si>
    <t>Glutaredoxin family protein</t>
  </si>
  <si>
    <t>Glyma11g13670</t>
  </si>
  <si>
    <t>exon14-exon15</t>
  </si>
  <si>
    <t>Glyma11g35580</t>
  </si>
  <si>
    <t>Glyma12g05671</t>
  </si>
  <si>
    <t>Glyma14g06220</t>
  </si>
  <si>
    <t>Glyma14g37620</t>
  </si>
  <si>
    <t>Glyma18g02840</t>
  </si>
  <si>
    <t>Glyma18g51160</t>
  </si>
  <si>
    <t>DNA/RNA polymerases superfamily protein</t>
  </si>
  <si>
    <t>Glyma01g34540</t>
  </si>
  <si>
    <t>LOB domain-containing protein 18</t>
  </si>
  <si>
    <t>Glyma01g37460</t>
  </si>
  <si>
    <t>Glyma01g40540</t>
  </si>
  <si>
    <t>Glyma01g43410</t>
  </si>
  <si>
    <t>Glyma02g11810</t>
  </si>
  <si>
    <t>Glyma02g36680</t>
  </si>
  <si>
    <t>MIF4G domain-containing protein / MA3 domain-containing protein</t>
  </si>
  <si>
    <t>Glyma02g41510</t>
  </si>
  <si>
    <t>SC35-like splicing factor 30</t>
  </si>
  <si>
    <t>Glyma04g01971</t>
  </si>
  <si>
    <t>Zn-dependent exopeptidases superfamily protein</t>
  </si>
  <si>
    <t>Glyma04g09950</t>
  </si>
  <si>
    <t>pyridoxin (pyrodoxamine) 5\'-phosphate oxidase</t>
  </si>
  <si>
    <t>Glyma04g38770</t>
  </si>
  <si>
    <t>Glyma05g32030</t>
  </si>
  <si>
    <t>26S proteasome regulatory subunit, putative (RPN5)</t>
  </si>
  <si>
    <t>Glyma05g32301</t>
  </si>
  <si>
    <t>inflorescence deficient in abscission (IDA)-like 2</t>
  </si>
  <si>
    <t>Glyma06g13390</t>
  </si>
  <si>
    <t>Glyma06g16130</t>
  </si>
  <si>
    <t>Glyma07g03831</t>
  </si>
  <si>
    <t>Cyclin A2;4</t>
  </si>
  <si>
    <t>Glyma08g12170</t>
  </si>
  <si>
    <t>basic leucine-zipper 44</t>
  </si>
  <si>
    <t>Glyma08g21690</t>
  </si>
  <si>
    <t>cytochrome c oxidase 19-2</t>
  </si>
  <si>
    <t>Glyma09g01140</t>
  </si>
  <si>
    <t>Protein of unknown function (DUF3537)</t>
  </si>
  <si>
    <t>Glyma09g01570</t>
  </si>
  <si>
    <t>pentatricopeptide (PPR) repeat-containing protein</t>
  </si>
  <si>
    <t>Glyma10g08030</t>
  </si>
  <si>
    <t>WUSCHEL related homeobox 8</t>
  </si>
  <si>
    <t>Glyma10g24550</t>
  </si>
  <si>
    <t>Glyma11g01260</t>
  </si>
  <si>
    <t>poly(ADP-ribose) glycohydrolase 2</t>
  </si>
  <si>
    <t>Glyma11g09080</t>
  </si>
  <si>
    <t>RWP-RK domain-containing protein</t>
  </si>
  <si>
    <t>Glyma11g20180</t>
  </si>
  <si>
    <t>chaperonin-60alpha</t>
  </si>
  <si>
    <t>Glyma12g30630</t>
  </si>
  <si>
    <t>MORN (Membrane Occupation and Recognition Nexus) repeat-containing protein</t>
  </si>
  <si>
    <t>Glyma12g33840</t>
  </si>
  <si>
    <t>Protein of unknown function (DUF640)</t>
  </si>
  <si>
    <t>Glyma13g08060</t>
  </si>
  <si>
    <t>Glyma13g20140</t>
  </si>
  <si>
    <t>Glyma13g31530</t>
  </si>
  <si>
    <t>alpha 1,4-glycosyltransferase family protein</t>
  </si>
  <si>
    <t>Glyma13g36940</t>
  </si>
  <si>
    <t>prohibitin 1</t>
  </si>
  <si>
    <t>SEUSS-like 2</t>
  </si>
  <si>
    <t>Glyma10g32360</t>
  </si>
  <si>
    <t>DREB2A-interacting protein 2</t>
  </si>
  <si>
    <t>Glyma14g08960</t>
  </si>
  <si>
    <t>succinate dehydrogenase 5</t>
  </si>
  <si>
    <t>Glyma15g15960</t>
  </si>
  <si>
    <t>pleiotropic regulatory locus 1</t>
  </si>
  <si>
    <t>exon9-exon10</t>
  </si>
  <si>
    <t>Glyma15g20460</t>
  </si>
  <si>
    <t>Glyma18g41090</t>
  </si>
  <si>
    <t>Glyma20g35250</t>
  </si>
  <si>
    <t>DREB2A-interacting protein 1</t>
  </si>
  <si>
    <t>Glyma20g36830</t>
  </si>
  <si>
    <t>Glyma01g33080</t>
  </si>
  <si>
    <t>Glyma03g29173</t>
  </si>
  <si>
    <t>receptor-like kinase in flowers 1</t>
  </si>
  <si>
    <t>Glyma10g44170</t>
  </si>
  <si>
    <t>homogentisate phytyltransferase 1</t>
  </si>
  <si>
    <t>Glyma20g37093</t>
  </si>
  <si>
    <t>Glyma14g36540</t>
  </si>
  <si>
    <t>Transketolase family protein</t>
  </si>
  <si>
    <t>Glyma19g38361</t>
  </si>
  <si>
    <t>Glyma19g42340</t>
  </si>
  <si>
    <t>NPK1-related protein kinase 1</t>
  </si>
  <si>
    <t>Glyma02g04720</t>
  </si>
  <si>
    <t>Glyma05g06264</t>
  </si>
  <si>
    <t>Glyma05g06276</t>
  </si>
  <si>
    <t>Glyma05g06300</t>
  </si>
  <si>
    <t>Glyma05g06306</t>
  </si>
  <si>
    <t>Glyma06g13135</t>
  </si>
  <si>
    <t>FTSH protease 11</t>
  </si>
  <si>
    <t>Glyma06g19220</t>
  </si>
  <si>
    <t>Glyma08g14340</t>
  </si>
  <si>
    <t>Glyma08g14840</t>
  </si>
  <si>
    <t>bZIP transcription factor family protein</t>
  </si>
  <si>
    <t>Glyma08g46760</t>
  </si>
  <si>
    <t>Glyma08g46766</t>
  </si>
  <si>
    <t>Glyma10g36440</t>
  </si>
  <si>
    <t>cytochrome P450, family 716, subfamily A, polypeptide 2</t>
  </si>
  <si>
    <t>Glyma12g32280</t>
  </si>
  <si>
    <t>Glyma16g26280</t>
  </si>
  <si>
    <t>Glyma17g12520</t>
  </si>
  <si>
    <t>Glyma19g06583</t>
  </si>
  <si>
    <t>Glyma19g06600</t>
  </si>
  <si>
    <t>Glyma19g06630</t>
  </si>
  <si>
    <t>Glyma19g06660</t>
  </si>
  <si>
    <t>Glyma19g06690</t>
  </si>
  <si>
    <t>Glyma19g06700</t>
  </si>
  <si>
    <t>Glyma01g07860</t>
  </si>
  <si>
    <t>Copper amine oxidase family protein</t>
  </si>
  <si>
    <t>Glyma02g13290</t>
  </si>
  <si>
    <t>Glyma02g44840</t>
  </si>
  <si>
    <t>Glyma03g00770</t>
  </si>
  <si>
    <t>Glyma04g37740</t>
  </si>
  <si>
    <t>CLPC homologue 1</t>
  </si>
  <si>
    <t>Glyma05g36760</t>
  </si>
  <si>
    <t>Glyma06g17360</t>
  </si>
  <si>
    <t>Glyma07g03840</t>
  </si>
  <si>
    <t>indole-3-acetic acid inducible 19</t>
  </si>
  <si>
    <t>Glyma13g07955</t>
  </si>
  <si>
    <t>white-brown complex homolog protein 11</t>
  </si>
  <si>
    <t>Glyma17g01080</t>
  </si>
  <si>
    <t>Outward rectifying potassium channel protein</t>
  </si>
  <si>
    <t>Glyma17g02260</t>
  </si>
  <si>
    <t>Glyma19g29970</t>
  </si>
  <si>
    <t>Glyma20g28346</t>
  </si>
  <si>
    <t>Glyma13g16461</t>
  </si>
  <si>
    <t>Glyma16g25660</t>
  </si>
  <si>
    <t>Glyma17g07050</t>
  </si>
  <si>
    <t>P450 reductase 2</t>
  </si>
  <si>
    <t>Glyma18g01020</t>
  </si>
  <si>
    <t>SCP1-like small phosphatase 5</t>
  </si>
  <si>
    <t>Glyma19g12090</t>
  </si>
  <si>
    <t>Transcription factor jumonji (jmjC) domain-containing protein</t>
  </si>
  <si>
    <t>Glyma09g06890</t>
  </si>
  <si>
    <t>autoinhibited Ca2+ -ATPase, isoform 8</t>
  </si>
  <si>
    <t>Glyma15g18176</t>
  </si>
  <si>
    <t>Glyma05g01240</t>
  </si>
  <si>
    <t>IQ-domain 31</t>
  </si>
  <si>
    <t>Glyma09g37340</t>
  </si>
  <si>
    <t>myb domain protein 30</t>
  </si>
  <si>
    <t>Glyma15g37320</t>
  </si>
  <si>
    <t>Glyma15g37340</t>
  </si>
  <si>
    <t>Glyma15g37390</t>
  </si>
  <si>
    <t>Glyma16g01040</t>
  </si>
  <si>
    <t>RELA/SPOT homolog 3</t>
  </si>
  <si>
    <t>Glyma18g48555</t>
  </si>
  <si>
    <t>Glyma20g06810</t>
  </si>
  <si>
    <t>Plant protein of unknown function (DUF868)</t>
  </si>
  <si>
    <t>Glyma01g04800</t>
  </si>
  <si>
    <t>thioredoxin 2</t>
  </si>
  <si>
    <t>Glyma02g39300</t>
  </si>
  <si>
    <t>PHD finger transcription factor, putative</t>
  </si>
  <si>
    <t>Glyma06g04220</t>
  </si>
  <si>
    <t>BRI1 kinase inhibitor 1</t>
  </si>
  <si>
    <t>Glyma14g37420</t>
  </si>
  <si>
    <t>Glyma02g38270</t>
  </si>
  <si>
    <t>Zinc finger (C3HC4-type RING finger) family protein</t>
  </si>
  <si>
    <t>Glyma02g42140</t>
  </si>
  <si>
    <t>Glyma07g15570</t>
  </si>
  <si>
    <t>plastid transcriptionally active 9</t>
  </si>
  <si>
    <t>Glyma08g09350</t>
  </si>
  <si>
    <t>cellulose synthase A4</t>
  </si>
  <si>
    <t>Glyma09g23970</t>
  </si>
  <si>
    <t>cation/H+ exchanger 4</t>
  </si>
  <si>
    <t>Glyma09g34131</t>
  </si>
  <si>
    <t>cellulose synthase-like D3</t>
  </si>
  <si>
    <t>Glyma10g37020</t>
  </si>
  <si>
    <t>eukaryotic translation initiation factor 2 (eIF-2) family protein</t>
  </si>
  <si>
    <t>Glyma17g08770</t>
  </si>
  <si>
    <t>Glyma19g41601</t>
  </si>
  <si>
    <t>Glyma02g04410</t>
  </si>
  <si>
    <t>transporter associated with antigen processing protein 1</t>
  </si>
  <si>
    <t>Glyma03g36430</t>
  </si>
  <si>
    <t>Peptidase M28 family protein</t>
  </si>
  <si>
    <t>Glyma05g32450</t>
  </si>
  <si>
    <t>chloroplastic NIFS-like cysteine desulfurase</t>
  </si>
  <si>
    <t>Glyma07g36900</t>
  </si>
  <si>
    <t>Nucleic acid-binding proteins superfamily</t>
  </si>
  <si>
    <t>Glyma07g37630</t>
  </si>
  <si>
    <t>Glyma08g10420</t>
  </si>
  <si>
    <t>ALG6, ALG8 glycosyltransferase family</t>
  </si>
  <si>
    <t>Glyma11g00770</t>
  </si>
  <si>
    <t>Glyma12g23220</t>
  </si>
  <si>
    <t>Glyma13g32480</t>
  </si>
  <si>
    <t>Sulfite exporter TauE/SafE family protein</t>
  </si>
  <si>
    <t>Glyma13g37650</t>
  </si>
  <si>
    <t>galacturonosyltransferase 10</t>
  </si>
  <si>
    <t>Glyma13g44445</t>
  </si>
  <si>
    <t>Glyma14g01190</t>
  </si>
  <si>
    <t>Glyma15g00870</t>
  </si>
  <si>
    <t>Glyma16g14690</t>
  </si>
  <si>
    <t>Domain of unknown function (DUF23)</t>
  </si>
  <si>
    <t>Glyma19g39080</t>
  </si>
  <si>
    <t>Glyma05g28430</t>
  </si>
  <si>
    <t>Glyma08g11441</t>
  </si>
  <si>
    <t>Glyma09g30740</t>
  </si>
  <si>
    <t>Glyma10g00534</t>
  </si>
  <si>
    <t>Glyma13g31610</t>
  </si>
  <si>
    <t>exon11-exon12</t>
  </si>
  <si>
    <t>Glyma16g06346</t>
  </si>
  <si>
    <t>Glyma16g31963</t>
  </si>
  <si>
    <t>Glyma18g39540</t>
  </si>
  <si>
    <t>DIE2/ALG10 family</t>
  </si>
  <si>
    <t>Glyma19g36650</t>
  </si>
  <si>
    <t>Glyma20g20355</t>
  </si>
  <si>
    <t>Glyma02g09750</t>
  </si>
  <si>
    <t>Protein kinase family protein</t>
  </si>
  <si>
    <t>Glyma03g04140</t>
  </si>
  <si>
    <t>Glyma03g33360</t>
  </si>
  <si>
    <t>ATP phosphoribosyl transferase 2</t>
  </si>
  <si>
    <t>Glyma03g33730</t>
  </si>
  <si>
    <t>FASCICLIN-like arabinogalactan-protein 11</t>
  </si>
  <si>
    <t>Glyma06g08937</t>
  </si>
  <si>
    <t>chromatin-remodeling protein 11</t>
  </si>
  <si>
    <t>Glyma09g24260</t>
  </si>
  <si>
    <t>Glyma09g26960</t>
  </si>
  <si>
    <t>Glyma19g05580</t>
  </si>
  <si>
    <t>Glyma01g38940</t>
  </si>
  <si>
    <t>homolog of Synechocystis YCF37</t>
  </si>
  <si>
    <t>Glyma13g34610</t>
  </si>
  <si>
    <t>tetratricopetide-repeat thioredoxin-like 1</t>
  </si>
  <si>
    <t>Glyma20g38191</t>
  </si>
  <si>
    <t>Glyma01g29150</t>
  </si>
  <si>
    <t>APRATAXIN-like</t>
  </si>
  <si>
    <t>Glyma01g44491</t>
  </si>
  <si>
    <t>zinc knuckle (CCHC-type) family protein</t>
  </si>
  <si>
    <t>Glyma02g01740</t>
  </si>
  <si>
    <t>myb domain protein 12</t>
  </si>
  <si>
    <t>Glyma03g41901</t>
  </si>
  <si>
    <t>Glyma04g37291</t>
  </si>
  <si>
    <t>nuclear factor Y, subunit C1</t>
  </si>
  <si>
    <t>Glyma07g38180</t>
  </si>
  <si>
    <t>exon32</t>
  </si>
  <si>
    <t>Glyma08g02990</t>
  </si>
  <si>
    <t>Glyma08g25461</t>
  </si>
  <si>
    <t>cyclin b3;1</t>
  </si>
  <si>
    <t>Glyma10g32891</t>
  </si>
  <si>
    <t>Glyma11g01040</t>
  </si>
  <si>
    <t>Glyma11g05410</t>
  </si>
  <si>
    <t>Glyma14g03280</t>
  </si>
  <si>
    <t>WRKY DNA-binding protein 28</t>
  </si>
  <si>
    <t>Glyma14g38741</t>
  </si>
  <si>
    <t>Glyma16g07927</t>
  </si>
  <si>
    <t>myb domain protein 98</t>
  </si>
  <si>
    <t>Glyma17g02540</t>
  </si>
  <si>
    <t>Glyma19g13923</t>
  </si>
  <si>
    <t>Glyma19g44570</t>
  </si>
  <si>
    <t>Glyma20g34771</t>
  </si>
  <si>
    <t>Glyma10g29540</t>
  </si>
  <si>
    <t>Domain of unknown function (DUF1995)</t>
  </si>
  <si>
    <t>Glyma13g03430</t>
  </si>
  <si>
    <t>Pheophorbide a oxygenase family protein with Rieske [2Fe-2S] domain</t>
  </si>
  <si>
    <t>Glyma14g23860</t>
  </si>
  <si>
    <t>Glyma17g32584</t>
  </si>
  <si>
    <t>serine-rich protein-related</t>
  </si>
  <si>
    <t>Glyma20g37770</t>
  </si>
  <si>
    <t>Glyma06g06880</t>
  </si>
  <si>
    <t>Glyma01g02120</t>
  </si>
  <si>
    <t>Glyma01g43900</t>
  </si>
  <si>
    <t>exportin 1A</t>
  </si>
  <si>
    <t>exon29</t>
  </si>
  <si>
    <t>Glyma02g06500</t>
  </si>
  <si>
    <t>Glyma03g41870</t>
  </si>
  <si>
    <t>Glyma05g04210</t>
  </si>
  <si>
    <t>Translation elongation factor EFG/EF2 protein</t>
  </si>
  <si>
    <t>Glyma06g41290</t>
  </si>
  <si>
    <t>Glyma08g17320</t>
  </si>
  <si>
    <t>metacaspase 5</t>
  </si>
  <si>
    <t>Glyma09g02600</t>
  </si>
  <si>
    <t>Glyma09g33820</t>
  </si>
  <si>
    <t>Glyma11g01370</t>
  </si>
  <si>
    <t>Glyma15g13500</t>
  </si>
  <si>
    <t>Glyma17g05740</t>
  </si>
  <si>
    <t>Glyma18g11752</t>
  </si>
  <si>
    <t>Ankyrin-repeat containing protein</t>
  </si>
  <si>
    <t>Glyma01g17230</t>
  </si>
  <si>
    <t>Glyma01g41510</t>
  </si>
  <si>
    <t>receptor-like protein kinase 1</t>
  </si>
  <si>
    <t>Glyma02g00991</t>
  </si>
  <si>
    <t>Glyma04g07520</t>
  </si>
  <si>
    <t>gibberellin 3-oxidase 1</t>
  </si>
  <si>
    <t>Glyma06g07630</t>
  </si>
  <si>
    <t>Glyma06g41276</t>
  </si>
  <si>
    <t>Glyma07g00630</t>
  </si>
  <si>
    <t>autoinhibited Ca(2+)-ATPase 9</t>
  </si>
  <si>
    <t>Glyma09g22260</t>
  </si>
  <si>
    <t>Glyma12g16776</t>
  </si>
  <si>
    <t>Glyma12g16896</t>
  </si>
  <si>
    <t>Glyma12g16918</t>
  </si>
  <si>
    <t>Glyma13g25440</t>
  </si>
  <si>
    <t>Glyma13g25920</t>
  </si>
  <si>
    <t>Glyma13g25950</t>
  </si>
  <si>
    <t>Glyma13g25970</t>
  </si>
  <si>
    <t>Glyma13g26000</t>
  </si>
  <si>
    <t>Glyma13g26250</t>
  </si>
  <si>
    <t>Glyma13g26310</t>
  </si>
  <si>
    <t>Glyma13g26530</t>
  </si>
  <si>
    <t>Glyma15g36940</t>
  </si>
  <si>
    <t>Glyma15g37140</t>
  </si>
  <si>
    <t>Glyma15g37230</t>
  </si>
  <si>
    <t>sigma factor binding protein 1</t>
  </si>
  <si>
    <t>Glyma15g37290</t>
  </si>
  <si>
    <t>Glyma03g38830</t>
  </si>
  <si>
    <t>Glyma06g39990</t>
  </si>
  <si>
    <t>Glyma08g26971</t>
  </si>
  <si>
    <t>Glyma09g39410</t>
  </si>
  <si>
    <t>Glyma12g35893</t>
  </si>
  <si>
    <t>Glyma13g34490</t>
  </si>
  <si>
    <t>Glyma16g27220</t>
  </si>
  <si>
    <t>histidinol phosphate aminotransferase 1</t>
  </si>
  <si>
    <t>Glyma19g41400</t>
  </si>
  <si>
    <t>Glyma01g22680</t>
  </si>
  <si>
    <t>decapping 5</t>
  </si>
  <si>
    <t>Glyma02g11300</t>
  </si>
  <si>
    <t>Glyma02g11320</t>
  </si>
  <si>
    <t>Glyma04g17050</t>
  </si>
  <si>
    <t>Glyma05g04580</t>
  </si>
  <si>
    <t>plant VAP homolog 12</t>
  </si>
  <si>
    <t>Glyma05g25690</t>
  </si>
  <si>
    <t>Glyma05g25701</t>
  </si>
  <si>
    <t>Glyma06g42170</t>
  </si>
  <si>
    <t>Glyma07g05750</t>
  </si>
  <si>
    <t>CDPK-related kinase 3</t>
  </si>
  <si>
    <t>Glyma07g31310</t>
  </si>
  <si>
    <t>Glyma09g00740</t>
  </si>
  <si>
    <t>F-box family protein with a domain of unknown function (DUF295)</t>
  </si>
  <si>
    <t>Glyma11g15910</t>
  </si>
  <si>
    <t>auxin response factor 4</t>
  </si>
  <si>
    <t>Glyma13g25150</t>
  </si>
  <si>
    <t>Glyma13g25181</t>
  </si>
  <si>
    <t>Glyma13g25260</t>
  </si>
  <si>
    <t>Glyma13g37980</t>
  </si>
  <si>
    <t>Glyma16g02340</t>
  </si>
  <si>
    <t>Glyma17g15010</t>
  </si>
  <si>
    <t>Glyma01g44190</t>
  </si>
  <si>
    <t>Glyma02g00970</t>
  </si>
  <si>
    <t>Glyma06g33725</t>
  </si>
  <si>
    <t>Glyma07g12130</t>
  </si>
  <si>
    <t>Glyma09g22982</t>
  </si>
  <si>
    <t>Glyma09g30070</t>
  </si>
  <si>
    <t>Glyma13g11200</t>
  </si>
  <si>
    <t>homolog of yeast ADA2 2A</t>
  </si>
  <si>
    <t>Glyma0048s00270</t>
  </si>
  <si>
    <t>Glyma01g33480</t>
  </si>
  <si>
    <t>Plant invertase/pectin methylesterase inhibitor superfamily</t>
  </si>
  <si>
    <t>Glyma01g33500</t>
  </si>
  <si>
    <t>Glyma01g43821</t>
  </si>
  <si>
    <t>Homeodomain-like superfamily protein</t>
  </si>
  <si>
    <t>Glyma02g45520</t>
  </si>
  <si>
    <t>Glyma03g03390</t>
  </si>
  <si>
    <t>Glyma03g03400</t>
  </si>
  <si>
    <t>Glyma03g03410</t>
  </si>
  <si>
    <t>Glyma04g40030</t>
  </si>
  <si>
    <t>Chalcone-flavanone isomerase family protein</t>
  </si>
  <si>
    <t>Glyma05g15210</t>
  </si>
  <si>
    <t>Proteasome component (PCI) domain protein</t>
  </si>
  <si>
    <t>Glyma05g30530</t>
  </si>
  <si>
    <t>damaged DNA binding protein 1A</t>
  </si>
  <si>
    <t>Glyma06g19290</t>
  </si>
  <si>
    <t>Glyma08g13680</t>
  </si>
  <si>
    <t>Glyma09g37290</t>
  </si>
  <si>
    <t>GAST1 protein homolog 4</t>
  </si>
  <si>
    <t>exon4-exon4</t>
  </si>
  <si>
    <t>Glyma10g33851</t>
  </si>
  <si>
    <t>Glyma13g06880</t>
  </si>
  <si>
    <t>cytochrome P450, family 79, subfamily B, polypeptide 2</t>
  </si>
  <si>
    <t>Glyma13g07110</t>
  </si>
  <si>
    <t>Methylenetetrahydrofolate reductase family protein</t>
  </si>
  <si>
    <t>Glyma13g34430</t>
  </si>
  <si>
    <t>Glyma14g06485</t>
  </si>
  <si>
    <t>Protein of unknown function (DUF1313)</t>
  </si>
  <si>
    <t>Glyma15g09316</t>
  </si>
  <si>
    <t>Ankyrin repeat family protein</t>
  </si>
  <si>
    <t>Glyma16g24400</t>
  </si>
  <si>
    <t>Glyma16g25964</t>
  </si>
  <si>
    <t>Glyma17g06190</t>
  </si>
  <si>
    <t>basic helix-loop-helix (bHLH) DNA-binding family protein</t>
  </si>
  <si>
    <t>Glyma18g05860</t>
  </si>
  <si>
    <t>Glyma18g32840</t>
  </si>
  <si>
    <t>O-Glycosyl hydrolases family 17 protein</t>
  </si>
  <si>
    <t>Glyma19g05570</t>
  </si>
  <si>
    <t>Glyma12g00870</t>
  </si>
  <si>
    <t>Uncharacterised conserved protein (UCP012943)</t>
  </si>
  <si>
    <t>Glyma12g34640</t>
  </si>
  <si>
    <t>ribonuclease II family protein</t>
  </si>
  <si>
    <t>Glyma13g25640</t>
  </si>
  <si>
    <t>SU(VAR)3-9 homolog 3</t>
  </si>
  <si>
    <t>Glyma13g30610</t>
  </si>
  <si>
    <t>RNA helicase family protein</t>
  </si>
  <si>
    <t>Glyma15g24035</t>
  </si>
  <si>
    <t>Dihydroxyacetone kinase</t>
  </si>
  <si>
    <t>Glyma15g35450</t>
  </si>
  <si>
    <t>Glyma16g27600</t>
  </si>
  <si>
    <t>Glyma16g27794</t>
  </si>
  <si>
    <t>Glyma16g31949</t>
  </si>
  <si>
    <t>Glyma16g32210</t>
  </si>
  <si>
    <t>Glyma18g50300</t>
  </si>
  <si>
    <t>Leucine-rich repeat receptor-like protein kinase family protein</t>
  </si>
  <si>
    <t>Glyma19g02071</t>
  </si>
  <si>
    <t>Glyma19g25900</t>
  </si>
  <si>
    <t>DHBP synthase RibB-like alpha/beta domain</t>
  </si>
  <si>
    <t>Glyma04g05030</t>
  </si>
  <si>
    <t>basic leucine-zipper 5</t>
  </si>
  <si>
    <t>Glyma06g05850</t>
  </si>
  <si>
    <t>Glyma01g28491</t>
  </si>
  <si>
    <t>Glyma01g36700</t>
  </si>
  <si>
    <t>RNA polymerase II large subunit</t>
  </si>
  <si>
    <t>Glyma03g28850</t>
  </si>
  <si>
    <t>beta-1,3-glucanase 1</t>
  </si>
  <si>
    <t>Glyma06g11120</t>
  </si>
  <si>
    <t>acetyl-CoA carboxylase 1</t>
  </si>
  <si>
    <t>exon26-exon27</t>
  </si>
  <si>
    <t>Glyma08g28765</t>
  </si>
  <si>
    <t>Glyma08g37530</t>
  </si>
  <si>
    <t>TARGET OF MONOPTEROS 6</t>
  </si>
  <si>
    <t>Glyma08g43710</t>
  </si>
  <si>
    <t>Kinesin motor family protein</t>
  </si>
  <si>
    <t>Glyma08g43800</t>
  </si>
  <si>
    <t>Glyma08g44170</t>
  </si>
  <si>
    <t>Glyma10g29440</t>
  </si>
  <si>
    <t>nuclear factor Y, subunit B4</t>
  </si>
  <si>
    <t>three_prime_UTR-three_prime_UTR</t>
  </si>
  <si>
    <t>Glyma11g08610</t>
  </si>
  <si>
    <t>Glyma13g03650</t>
  </si>
  <si>
    <t>Plant L-ascorbate oxidase</t>
  </si>
  <si>
    <t>Glyma13g17740</t>
  </si>
  <si>
    <t>Pectinacetylesterase family protein</t>
  </si>
  <si>
    <t>Glyma13g24305</t>
  </si>
  <si>
    <t>Protein of unknown function (DUF1162)</t>
  </si>
  <si>
    <t>Glyma14g04530</t>
  </si>
  <si>
    <t>Glyma15g15970</t>
  </si>
  <si>
    <t>3-ketoacyl-CoA synthase 21</t>
  </si>
  <si>
    <t>Glyma15g20870</t>
  </si>
  <si>
    <t>Thioesterase superfamily protein</t>
  </si>
  <si>
    <t>Glyma15g20900</t>
  </si>
  <si>
    <t>Glyma18g08590</t>
  </si>
  <si>
    <t>Glyma18g51610</t>
  </si>
  <si>
    <t>Glyma19g31590</t>
  </si>
  <si>
    <t>Glyma19g34110</t>
  </si>
  <si>
    <t>DNAse I-like superfamily protein</t>
  </si>
  <si>
    <t>Glyma20g12150</t>
  </si>
  <si>
    <t>Glyma20g12220</t>
  </si>
  <si>
    <t>Glyma20g12230</t>
  </si>
  <si>
    <t>Glyma02g18090</t>
  </si>
  <si>
    <t>Concanavalin A-like lectin protein kinase family protein</t>
  </si>
  <si>
    <t>Glyma06g30630</t>
  </si>
  <si>
    <t xml:space="preserve">Family of unknown function (DUF566) </t>
  </si>
  <si>
    <t>Glyma07g14770</t>
  </si>
  <si>
    <t>transcription regulators</t>
  </si>
  <si>
    <t>Glyma10g04810</t>
  </si>
  <si>
    <t>Glyma10g06780</t>
  </si>
  <si>
    <t>RAB GTPase homolog C2A</t>
  </si>
  <si>
    <t>Glyma13g19200</t>
  </si>
  <si>
    <t>Glyma18g50540</t>
  </si>
  <si>
    <t>Malectin/receptor-like protein kinase family protein</t>
  </si>
  <si>
    <t>Glyma18g50630</t>
  </si>
  <si>
    <t>Glyma18g50681</t>
  </si>
  <si>
    <t>Glyma03g01960</t>
  </si>
  <si>
    <t>phosphate transporter 1;7</t>
  </si>
  <si>
    <t>Glyma13g24810</t>
  </si>
  <si>
    <t>Glyma13g31290</t>
  </si>
  <si>
    <t>Glyma13g33890</t>
  </si>
  <si>
    <t>Glyma14g36650</t>
  </si>
  <si>
    <t>phosphate transporter 1;3</t>
  </si>
  <si>
    <t>Glyma14g37610</t>
  </si>
  <si>
    <t>Glyma15g08040</t>
  </si>
  <si>
    <t>Glyma15g09220</t>
  </si>
  <si>
    <t>Glyma19g02540</t>
  </si>
  <si>
    <t>cullin 3</t>
  </si>
  <si>
    <t>Glyma02g01430</t>
  </si>
  <si>
    <t>Glyma15g13260</t>
  </si>
  <si>
    <t>Glyma20g02820</t>
  </si>
  <si>
    <t>Glyma02g26480</t>
  </si>
  <si>
    <t>Glyma02g39750</t>
  </si>
  <si>
    <t>laccase 3</t>
  </si>
  <si>
    <t>Glyma02g42940</t>
  </si>
  <si>
    <t>Glyma03g26060</t>
  </si>
  <si>
    <t>uclacyanin 1</t>
  </si>
  <si>
    <t>Glyma03g38251</t>
  </si>
  <si>
    <t>RAD-like 6</t>
  </si>
  <si>
    <t>Glyma04g05897</t>
  </si>
  <si>
    <t>P-type ATPase of Arabidopsis 2</t>
  </si>
  <si>
    <t>Glyma04g05904</t>
  </si>
  <si>
    <t>Glyma04g42120</t>
  </si>
  <si>
    <t>plantacyanin</t>
  </si>
  <si>
    <t>Glyma05g30380</t>
  </si>
  <si>
    <t>Glyma06g05890</t>
  </si>
  <si>
    <t>Glyma06g12680</t>
  </si>
  <si>
    <t>Glyma06g31606</t>
  </si>
  <si>
    <t>Glyma07g13840</t>
  </si>
  <si>
    <t>uclacyanin 3</t>
  </si>
  <si>
    <t>Glyma08g13510</t>
  </si>
  <si>
    <t>Glyma08g17255</t>
  </si>
  <si>
    <t>nuclear pore anchor</t>
  </si>
  <si>
    <t>exon48</t>
  </si>
  <si>
    <t>Glyma11g06200</t>
  </si>
  <si>
    <t>mitogen-activated protein kinase kinase kinase 5</t>
  </si>
  <si>
    <t>Glyma11g12830</t>
  </si>
  <si>
    <t>lysophosphatidyl acyltransferase 5</t>
  </si>
  <si>
    <t>Glyma11g29620</t>
  </si>
  <si>
    <t>Glyma13g42450</t>
  </si>
  <si>
    <t>calmodulin-binding family protein</t>
  </si>
  <si>
    <t>Glyma14g00930</t>
  </si>
  <si>
    <t>Pectin lyase-like superfamily protein</t>
  </si>
  <si>
    <t>Glyma14g06070</t>
  </si>
  <si>
    <t>Glyma14g37810</t>
  </si>
  <si>
    <t>Glyma15g41950</t>
  </si>
  <si>
    <t>Glyma18g06450</t>
  </si>
  <si>
    <t>Glyma20g06680</t>
  </si>
  <si>
    <t>nudix hydrolase homolog 2</t>
  </si>
  <si>
    <t>Glyma06g15411</t>
  </si>
  <si>
    <t>Glyma01g04740</t>
  </si>
  <si>
    <t>Glyma06g15600</t>
  </si>
  <si>
    <t>Protein of unknown function (DUF167)</t>
  </si>
  <si>
    <t>Glyma02g11071</t>
  </si>
  <si>
    <t>Glyma14g27990</t>
  </si>
  <si>
    <t>Plant stearoyl-acyl-carrier-protein desaturase family protein</t>
  </si>
  <si>
    <t>Glyma13g01710</t>
  </si>
  <si>
    <t>Glyma02g26160</t>
  </si>
  <si>
    <t>lipoxygenase 2</t>
  </si>
  <si>
    <t>Glyma18g16790</t>
  </si>
  <si>
    <t>Glyma01g44420</t>
  </si>
  <si>
    <t>Glyma02g40060</t>
  </si>
  <si>
    <t>Tyrosyl-tRNA synthetase, class Ib, bacterial/mitochondrial</t>
  </si>
  <si>
    <t>Glyma04g36630</t>
  </si>
  <si>
    <t>Glyma05g24410</t>
  </si>
  <si>
    <t>Glyma05g25331</t>
  </si>
  <si>
    <t>WRKY DNA-binding protein 35</t>
  </si>
  <si>
    <t>Glyma05g26600</t>
  </si>
  <si>
    <t>Glyma06g18290</t>
  </si>
  <si>
    <t>Glyma06g18300</t>
  </si>
  <si>
    <t>Glyma07g11408</t>
  </si>
  <si>
    <t>Glyma08g05770</t>
  </si>
  <si>
    <t>Glyma08g07170</t>
  </si>
  <si>
    <t>ZIM-like 1</t>
  </si>
  <si>
    <t>Glyma08g09950</t>
  </si>
  <si>
    <t>Cytochrome b561/ferric reductase transmembrane protein family</t>
  </si>
  <si>
    <t>Glyma08g17053</t>
  </si>
  <si>
    <t>Glyma09g30621</t>
  </si>
  <si>
    <t>Glyma11g01110</t>
  </si>
  <si>
    <t>Glyma11g13350</t>
  </si>
  <si>
    <t>AP2/B3-like transcriptional factor family protein</t>
  </si>
  <si>
    <t>Glyma01g26750</t>
  </si>
  <si>
    <t>laccase 7</t>
  </si>
  <si>
    <t>Glyma01g27710</t>
  </si>
  <si>
    <t>Laccase/Diphenol oxidase family protein</t>
  </si>
  <si>
    <t>Glyma01g37930</t>
  </si>
  <si>
    <t>laccase 11</t>
  </si>
  <si>
    <t>Glyma02g38990</t>
  </si>
  <si>
    <t>Glyma03g14450</t>
  </si>
  <si>
    <t>Glyma03g15800</t>
  </si>
  <si>
    <t>Glyma03g15805</t>
  </si>
  <si>
    <t>Glyma06g03680</t>
  </si>
  <si>
    <t>Phospholipid/glycerol acyltransferase family protein</t>
  </si>
  <si>
    <t>exon8-exon9</t>
  </si>
  <si>
    <t>Glyma06g43701</t>
  </si>
  <si>
    <t>Glyma07g16060</t>
  </si>
  <si>
    <t>laccase 17</t>
  </si>
  <si>
    <t>Glyma07g16080</t>
  </si>
  <si>
    <t>Glyma07g17140</t>
  </si>
  <si>
    <t>Glyma07g17150</t>
  </si>
  <si>
    <t>Glyma07g17170</t>
  </si>
  <si>
    <t>Glyma07g17646</t>
  </si>
  <si>
    <t>laccase 10</t>
  </si>
  <si>
    <t>Glyma07g37870</t>
  </si>
  <si>
    <t>Glyma08g47380</t>
  </si>
  <si>
    <t>Glyma08g47410</t>
  </si>
  <si>
    <t>Glyma09g10520</t>
  </si>
  <si>
    <t>Glyma10g34190</t>
  </si>
  <si>
    <t>Glyma11g07420</t>
  </si>
  <si>
    <t>Glyma11g14600</t>
  </si>
  <si>
    <t>laccase 2</t>
  </si>
  <si>
    <t>Glyma11g35700</t>
  </si>
  <si>
    <t>laccase 5</t>
  </si>
  <si>
    <t>Glyma12g06480</t>
  </si>
  <si>
    <t>Glyma12g14230</t>
  </si>
  <si>
    <t>Glyma14g37040</t>
  </si>
  <si>
    <t>Glyma18g02690</t>
  </si>
  <si>
    <t>Glyma18g07240</t>
  </si>
  <si>
    <t>Glyma18g38661</t>
  </si>
  <si>
    <t>Glyma18g38710</t>
  </si>
  <si>
    <t>Glyma18g40050</t>
  </si>
  <si>
    <t>Glyma18g40070</t>
  </si>
  <si>
    <t>Glyma18g41860</t>
  </si>
  <si>
    <t>Glyma18g41870</t>
  </si>
  <si>
    <t>laccase 8</t>
  </si>
  <si>
    <t>Glyma18g41886</t>
  </si>
  <si>
    <t>Glyma18g42520</t>
  </si>
  <si>
    <t>Glyma20g08860</t>
  </si>
  <si>
    <t>LRR and NB-ARC domains-containing disease resistance protein</t>
  </si>
  <si>
    <t>Glyma20g12730</t>
  </si>
  <si>
    <t>Glyma20g33340</t>
  </si>
  <si>
    <t>Glyma01g06774</t>
  </si>
  <si>
    <t>Glyma02g12710</t>
  </si>
  <si>
    <t>Glyma02g44680</t>
  </si>
  <si>
    <t>las1-like family protein</t>
  </si>
  <si>
    <t>Glyma03g40280</t>
  </si>
  <si>
    <t>copper/zinc superoxide dismutase 1</t>
  </si>
  <si>
    <t>five_prime_UTR-five_prime_UTR</t>
  </si>
  <si>
    <t>Glyma06g19680</t>
  </si>
  <si>
    <t>Glyma06g28650</t>
  </si>
  <si>
    <t>blue-copper-binding protein</t>
  </si>
  <si>
    <t>Glyma08g18930</t>
  </si>
  <si>
    <t>Glyma11g36058</t>
  </si>
  <si>
    <t>laccase 14</t>
  </si>
  <si>
    <t>Glyma14g39910</t>
  </si>
  <si>
    <t>Prolyl oligopeptidase family protein</t>
  </si>
  <si>
    <t>Glyma01g42420</t>
  </si>
  <si>
    <t>phospholipase D beta 1</t>
  </si>
  <si>
    <t>Glyma03g02500</t>
  </si>
  <si>
    <t>Glyma04g42670</t>
  </si>
  <si>
    <t>Aldolase superfamily protein</t>
  </si>
  <si>
    <t>Glyma05g29290</t>
  </si>
  <si>
    <t>Glyma06g12110</t>
  </si>
  <si>
    <t>Glyma07g09450</t>
  </si>
  <si>
    <t>Glyma07g31630</t>
  </si>
  <si>
    <t>phosphate 2</t>
  </si>
  <si>
    <t>Glyma08g07431</t>
  </si>
  <si>
    <t>sequence-specific DNA binding transcription factors;transcription regulators</t>
  </si>
  <si>
    <t>Glyma09g32350</t>
  </si>
  <si>
    <t>Glyma10g04230</t>
  </si>
  <si>
    <t>phosphate transporter 1;4</t>
  </si>
  <si>
    <t>Glyma11g14160</t>
  </si>
  <si>
    <t>aldehyde dehydrogenase 3F1</t>
  </si>
  <si>
    <t>Glyma12g06130</t>
  </si>
  <si>
    <t>Glyma12g36360</t>
  </si>
  <si>
    <t>senescence-related gene 1</t>
  </si>
  <si>
    <t>Glyma13g18421</t>
  </si>
  <si>
    <t>Glyma07g04290</t>
  </si>
  <si>
    <t>Glyma07g12170</t>
  </si>
  <si>
    <t>indeterminate(ID)-domain 14</t>
  </si>
  <si>
    <t>Glyma07g30200</t>
  </si>
  <si>
    <t>UDP-glucosyl transferase 78D2</t>
  </si>
  <si>
    <t>Glyma07g36740</t>
  </si>
  <si>
    <t>Glyma07g39741</t>
  </si>
  <si>
    <t>microtubule-associated proteins 70-2</t>
  </si>
  <si>
    <t>Glyma08g14560</t>
  </si>
  <si>
    <t>Glyma08g37250</t>
  </si>
  <si>
    <t>Glyma09g07570</t>
  </si>
  <si>
    <t>DNA-directed RNA polymerase family protein</t>
  </si>
  <si>
    <t>exon25</t>
  </si>
  <si>
    <t>Glyma09g07990</t>
  </si>
  <si>
    <t>Glyma09g12030</t>
  </si>
  <si>
    <t>ubiquitin-associated (UBA)/TS-N domain-containing protein</t>
  </si>
  <si>
    <t>Glyma09g17255</t>
  </si>
  <si>
    <t>Glyma09g27100</t>
  </si>
  <si>
    <t>BCL-2-associated athanogene 1</t>
  </si>
  <si>
    <t>Glyma09g30030</t>
  </si>
  <si>
    <t>indeterminate(ID)-domain 16</t>
  </si>
  <si>
    <t>Glyma09g34565</t>
  </si>
  <si>
    <t>Glyma09g35883</t>
  </si>
  <si>
    <t>purple acid phosphatase 27</t>
  </si>
  <si>
    <t>Glyma09g37000</t>
  </si>
  <si>
    <t>EXS (ERD1/XPR1/SYG1) family protein</t>
  </si>
  <si>
    <t>Glyma09g41230</t>
  </si>
  <si>
    <t>MAC/Perforin domain-containing protein</t>
  </si>
  <si>
    <t>Glyma10g01400</t>
  </si>
  <si>
    <t>Glyma10g07790</t>
  </si>
  <si>
    <t>growth-regulating factor 3</t>
  </si>
  <si>
    <t>Glyma11g01060</t>
  </si>
  <si>
    <t>Glyma11g11826</t>
  </si>
  <si>
    <t>Glyma12g01730</t>
  </si>
  <si>
    <t>Glyma12g17261</t>
  </si>
  <si>
    <t>Glyma12g28570</t>
  </si>
  <si>
    <t>Core-2/I-branching beta-1,6-N-acetylglucosaminyltransferase family protein</t>
  </si>
  <si>
    <t>Glyma12g30540</t>
  </si>
  <si>
    <t>DNA/RNA helicase protein</t>
  </si>
  <si>
    <t>Glyma13g16924</t>
  </si>
  <si>
    <t>Glyma13g21625</t>
  </si>
  <si>
    <t>Glyma13g22830</t>
  </si>
  <si>
    <t>Glyma13g22840</t>
  </si>
  <si>
    <t>Glyma14g10090</t>
  </si>
  <si>
    <t>growth-regulating factor 1</t>
  </si>
  <si>
    <t>Glyma14g10100</t>
  </si>
  <si>
    <t>Glyma15g12490</t>
  </si>
  <si>
    <t>microtubule-associated proteins 70-5</t>
  </si>
  <si>
    <t>Glyma15g19460</t>
  </si>
  <si>
    <t>Glyma15g23640</t>
  </si>
  <si>
    <t>Glyma15g42040</t>
  </si>
  <si>
    <t>Glyma16g00260</t>
  </si>
  <si>
    <t>Glyma16g00971</t>
  </si>
  <si>
    <t>Glyma16g16290</t>
  </si>
  <si>
    <t>Glyma16g32290</t>
  </si>
  <si>
    <t>Glyma17g01060</t>
  </si>
  <si>
    <t>Glyma17g05390</t>
  </si>
  <si>
    <t>Glyma17g05800</t>
  </si>
  <si>
    <t>Glyma17g08020</t>
  </si>
  <si>
    <t>Glyma17g09160</t>
  </si>
  <si>
    <t>Glyma17g12035</t>
  </si>
  <si>
    <t>Glyma17g16870</t>
  </si>
  <si>
    <t>Glyma17g18440</t>
  </si>
  <si>
    <t>Glyma17g35090</t>
  </si>
  <si>
    <t>Glyma17g35100</t>
  </si>
  <si>
    <t>Glyma18g00420</t>
  </si>
  <si>
    <t>Sec23/Sec24 protein transport family protein</t>
  </si>
  <si>
    <t>Glyma18g01030</t>
  </si>
  <si>
    <t>translocase outer membrane 20-2</t>
  </si>
  <si>
    <t>Glyma18g47180</t>
  </si>
  <si>
    <t>Glyma18g49680</t>
  </si>
  <si>
    <t>Glyma18g52440</t>
  </si>
  <si>
    <t>Glyma19g01010</t>
  </si>
  <si>
    <t>Glyma19g34250</t>
  </si>
  <si>
    <t>Glyma19g37740</t>
  </si>
  <si>
    <t>Glyma19g38830</t>
  </si>
  <si>
    <t>Glyma19g39020</t>
  </si>
  <si>
    <t>Glyma20g08455</t>
  </si>
  <si>
    <t>serine carboxypeptidase-like 17</t>
  </si>
  <si>
    <t>Glyma20g30095</t>
  </si>
  <si>
    <t>UB-like protease 1A</t>
  </si>
  <si>
    <t>Glyma05g28050</t>
  </si>
  <si>
    <t>Glyma08g11030</t>
  </si>
  <si>
    <t>Glyma08g41544</t>
  </si>
  <si>
    <t>Leucine-rich repeat (LRR) family protein</t>
  </si>
  <si>
    <t>Glyma08g41820</t>
  </si>
  <si>
    <t>Glyma08g41951</t>
  </si>
  <si>
    <t>RNI-like superfamily protein</t>
  </si>
  <si>
    <t>Glyma11g07020</t>
  </si>
  <si>
    <t>Glyma11g36960</t>
  </si>
  <si>
    <t>Glyma13g01180</t>
  </si>
  <si>
    <t>FGGY family of carbohydrate kinase</t>
  </si>
  <si>
    <t>Glyma13g28325</t>
  </si>
  <si>
    <t>Cox19-like CHCH family protein</t>
  </si>
  <si>
    <t>Glyma18g00870</t>
  </si>
  <si>
    <t>Glyma18g13650</t>
  </si>
  <si>
    <t>Glyma18g51240</t>
  </si>
  <si>
    <t>Glyma19g39521</t>
  </si>
  <si>
    <t>Thioredoxin superfamily protein</t>
  </si>
  <si>
    <t>Glyma20g30541</t>
  </si>
  <si>
    <t>nucleotide binding;nucleic acid binding</t>
  </si>
  <si>
    <t>Glyma06g11150</t>
  </si>
  <si>
    <t>slufate transporter 2;1</t>
  </si>
  <si>
    <t>Glyma06g43546</t>
  </si>
  <si>
    <t>ketol-acid reductoisomerase</t>
  </si>
  <si>
    <t>Glyma08g14700</t>
  </si>
  <si>
    <t>Glyma10g38760</t>
  </si>
  <si>
    <t>ATP sulfurylase 1</t>
  </si>
  <si>
    <t>Glyma11g36210</t>
  </si>
  <si>
    <t>Glyma12g14420</t>
  </si>
  <si>
    <t>Glyma13g02080</t>
  </si>
  <si>
    <t>STAS domain / Sulfate transporter family</t>
  </si>
  <si>
    <t>Glyma13g40550</t>
  </si>
  <si>
    <t>phototropin 1</t>
  </si>
  <si>
    <t>Glyma14g34210</t>
  </si>
  <si>
    <t>Glyma18g02240</t>
  </si>
  <si>
    <t>Glyma18g36276</t>
  </si>
  <si>
    <t>Glyma19g44960</t>
  </si>
  <si>
    <t>Glyma20g28980</t>
  </si>
  <si>
    <t>Glyma01g34650</t>
  </si>
  <si>
    <t>growth-regulating factor 9</t>
  </si>
  <si>
    <t>Glyma01g35145</t>
  </si>
  <si>
    <t>growth-regulating factor 2</t>
  </si>
  <si>
    <t>Glyma01g44471</t>
  </si>
  <si>
    <t>growth-regulating factor 5</t>
  </si>
  <si>
    <t>Glyma02g01370</t>
  </si>
  <si>
    <t>AMP-dependent synthetase and ligase family protein</t>
  </si>
  <si>
    <t>Glyma02g10461</t>
  </si>
  <si>
    <t>mitochondrial editing factor  22</t>
  </si>
  <si>
    <t>Glyma02g30885</t>
  </si>
  <si>
    <t>Glyma02g34810</t>
  </si>
  <si>
    <t>Pentatricopeptide repeat (PPR-like) superfamily protein</t>
  </si>
  <si>
    <t>Glyma02g36700</t>
  </si>
  <si>
    <t>heat shock protein 70B</t>
  </si>
  <si>
    <t>Glyma02g41860</t>
  </si>
  <si>
    <t>Integral membrane Yip1 family protein</t>
  </si>
  <si>
    <t>Glyma03g22874</t>
  </si>
  <si>
    <t>Glyma03g31420</t>
  </si>
  <si>
    <t>ATPase E1-E2 type family protein / haloacid dehalogenase-like hydrolase family protein</t>
  </si>
  <si>
    <t>Glyma03g35010</t>
  </si>
  <si>
    <t>growth-regulating factor 4</t>
  </si>
  <si>
    <t>Glyma03g36191</t>
  </si>
  <si>
    <t>Glyma03g36370</t>
  </si>
  <si>
    <t>Protein of unknown function, DUF593</t>
  </si>
  <si>
    <t>Glyma04g10375</t>
  </si>
  <si>
    <t>phosphoglucan, water dikinase</t>
  </si>
  <si>
    <t>Glyma04g40880</t>
  </si>
  <si>
    <t>growth-regulating factor 7</t>
  </si>
  <si>
    <t>Glyma05g07670</t>
  </si>
  <si>
    <t>Protein of unknown function (DUF3353)</t>
  </si>
  <si>
    <t>Glyma05g08630</t>
  </si>
  <si>
    <t>Glyma05g20930</t>
  </si>
  <si>
    <t>Granulin repeat cysteine protease family protein</t>
  </si>
  <si>
    <t>Glyma06g13960</t>
  </si>
  <si>
    <t>Glyma06g46634</t>
  </si>
  <si>
    <t>Glyma12g20160</t>
  </si>
  <si>
    <t>Glyma12g30780</t>
  </si>
  <si>
    <t>cyclophilin71</t>
  </si>
  <si>
    <t>Glyma12g33640</t>
  </si>
  <si>
    <t>Glyma12g35720</t>
  </si>
  <si>
    <t>Glyma13g29160</t>
  </si>
  <si>
    <t>Glyma13g34690</t>
  </si>
  <si>
    <t>Glyma13g36840</t>
  </si>
  <si>
    <t>Glyma13g39500</t>
  </si>
  <si>
    <t>Glyma15g05650</t>
  </si>
  <si>
    <t>Peroxidase superfamily protein</t>
  </si>
  <si>
    <t>Glyma15g08510</t>
  </si>
  <si>
    <t>Glyma15g09910</t>
  </si>
  <si>
    <t>Glyma15g14521</t>
  </si>
  <si>
    <t>Glyma16g24720</t>
  </si>
  <si>
    <t>Glyma19g02020</t>
  </si>
  <si>
    <t>Glyma19g40720</t>
  </si>
  <si>
    <t>Glyma19g43440</t>
  </si>
  <si>
    <t>Glyma20g26120</t>
  </si>
  <si>
    <t>Glyma07g31262</t>
  </si>
  <si>
    <t>Glyma07g31270</t>
  </si>
  <si>
    <t>Glyma07g31301</t>
  </si>
  <si>
    <t>Glyma13g16932</t>
  </si>
  <si>
    <t>DENN (AEX-3) domain-containing protein</t>
  </si>
  <si>
    <t>Glyma13g27580</t>
  </si>
  <si>
    <t>Glyma15g06081</t>
  </si>
  <si>
    <t>Glyma01g42100</t>
  </si>
  <si>
    <t>Glyma02g04010</t>
  </si>
  <si>
    <t>root hair specific 10</t>
  </si>
  <si>
    <t>Glyma02g45010</t>
  </si>
  <si>
    <t>Leucine-rich receptor-like protein kinase family protein</t>
  </si>
  <si>
    <t>Glyma04g06000</t>
  </si>
  <si>
    <t>Protein of unknown function (DUF1677)</t>
  </si>
  <si>
    <t>Glyma05g01720</t>
  </si>
  <si>
    <t>Glyma07g15420</t>
  </si>
  <si>
    <t>N-MYC downregulated-like 1</t>
  </si>
  <si>
    <t>Glyma07g16500</t>
  </si>
  <si>
    <t>Glyma08g47200</t>
  </si>
  <si>
    <t>transmembrane kinase-like 1</t>
  </si>
  <si>
    <t>Glyma08g47220</t>
  </si>
  <si>
    <t>Leucine-rich repeat transmembrane protein kinase family protein</t>
  </si>
  <si>
    <t>Glyma09g03731</t>
  </si>
  <si>
    <t>Glyma13g19130</t>
  </si>
  <si>
    <t>glutathione S-transferase tau 7</t>
  </si>
  <si>
    <t>Glyma13g40010</t>
  </si>
  <si>
    <t>Pleckstrin homology (PH) and lipid-binding START domains-containing protein</t>
  </si>
  <si>
    <t>exon21</t>
  </si>
  <si>
    <t>exon22</t>
  </si>
  <si>
    <t>Glyma14g03770</t>
  </si>
  <si>
    <t>Glyma14g04130</t>
  </si>
  <si>
    <t>Glyma15g14675</t>
  </si>
  <si>
    <t>Glyma16g08350</t>
  </si>
  <si>
    <t>xyloglucanase 113</t>
  </si>
  <si>
    <t>Glyma16g20730</t>
  </si>
  <si>
    <t>Glyma18g38440</t>
  </si>
  <si>
    <t>Glyma18g38470</t>
  </si>
  <si>
    <t>Glyma18g40761</t>
  </si>
  <si>
    <t>Glyma18g47700</t>
  </si>
  <si>
    <t>ROP-interactive CRIB motif-containing protein 4</t>
  </si>
  <si>
    <t>Glyma19g32200</t>
  </si>
  <si>
    <t>Glyma02g07240</t>
  </si>
  <si>
    <t>auxin signaling F-box 3</t>
  </si>
  <si>
    <t>Glyma02g17170</t>
  </si>
  <si>
    <t>F-box/RNI-like superfamily protein</t>
  </si>
  <si>
    <t>Glyma02g43980</t>
  </si>
  <si>
    <t>Ribosomal protein L20</t>
  </si>
  <si>
    <t>Glyma03g36770</t>
  </si>
  <si>
    <t>Glyma05g06540</t>
  </si>
  <si>
    <t>Ribonuclease inhibitor</t>
  </si>
  <si>
    <t>Glyma05g25207</t>
  </si>
  <si>
    <t>Glyma06g21883</t>
  </si>
  <si>
    <t>Glyma08g08230</t>
  </si>
  <si>
    <t>Glyma08g10390</t>
  </si>
  <si>
    <t>inositol transporter 2</t>
  </si>
  <si>
    <t>Glyma08g15181</t>
  </si>
  <si>
    <t>Glyma10g02630</t>
  </si>
  <si>
    <t>Glyma16g05500</t>
  </si>
  <si>
    <t>Glyma19g22680</t>
  </si>
  <si>
    <t>Glyma19g27280</t>
  </si>
  <si>
    <t>Glyma19g39420</t>
  </si>
  <si>
    <t>Glyma01g28936</t>
  </si>
  <si>
    <t>receptor like protein 7</t>
  </si>
  <si>
    <t>Glyma01g38340</t>
  </si>
  <si>
    <t>Glyma20g29660</t>
  </si>
  <si>
    <t>Glyma20g31580</t>
  </si>
  <si>
    <t>Glyma02g09190</t>
  </si>
  <si>
    <t>Glyma03g30070</t>
  </si>
  <si>
    <t>fatty acid desaturase 2</t>
  </si>
  <si>
    <t>Glyma04g09170</t>
  </si>
  <si>
    <t>nuclear poly(a) polymerase</t>
  </si>
  <si>
    <t>Glyma05g14690</t>
  </si>
  <si>
    <t>Galactose oxidase/kelch repeat superfamily protein</t>
  </si>
  <si>
    <t>Glyma06g06630</t>
  </si>
  <si>
    <t>Glyma06g20840</t>
  </si>
  <si>
    <t>Exostosin family protein</t>
  </si>
  <si>
    <t>Glyma07g16720</t>
  </si>
  <si>
    <t>Glyma09g39811</t>
  </si>
  <si>
    <t>Glyma10g36580</t>
  </si>
  <si>
    <t>S-adenosylmethionine carrier 1</t>
  </si>
  <si>
    <t>Glyma14g18397</t>
  </si>
  <si>
    <t>Glyma15g19921</t>
  </si>
  <si>
    <t>Glyma15g34831</t>
  </si>
  <si>
    <t>Glyma16g06160</t>
  </si>
  <si>
    <t>Glyma19g01430</t>
  </si>
  <si>
    <t>Glyma19g25770</t>
  </si>
  <si>
    <t>Glyma20g31015</t>
  </si>
  <si>
    <t>S-adenosylmethionine carrier 2</t>
  </si>
  <si>
    <t>Glyma20g34930</t>
  </si>
  <si>
    <t>phosphate 1</t>
  </si>
  <si>
    <t>Glyma08g12860</t>
  </si>
  <si>
    <t>Glyma09g07680</t>
  </si>
  <si>
    <t>Ribosomal protein L18ae family</t>
  </si>
  <si>
    <t>Glyma01g06370</t>
  </si>
  <si>
    <t>Argonaute family protein</t>
  </si>
  <si>
    <t>Glyma02g12430</t>
  </si>
  <si>
    <t>Glyma05g30460</t>
  </si>
  <si>
    <t>Subtilase family protein</t>
  </si>
  <si>
    <t>Glyma08g13590</t>
  </si>
  <si>
    <t>Glyma10g29120</t>
  </si>
  <si>
    <t>Glyma12g31950</t>
  </si>
  <si>
    <t>myb domain protein 101</t>
  </si>
  <si>
    <t>Glyma13g09530</t>
  </si>
  <si>
    <t>alcohol dehydrogenase 1</t>
  </si>
  <si>
    <t>Glyma13g37451</t>
  </si>
  <si>
    <t>Glyma14g24860</t>
  </si>
  <si>
    <t>Glyma15g21920</t>
  </si>
  <si>
    <t>Glyma20g00740</t>
  </si>
  <si>
    <t>cytochrome P450, family 96, subfamily A, polypeptide 10</t>
  </si>
  <si>
    <t>Glyma20g00750</t>
  </si>
  <si>
    <t>Glyma01g35291</t>
  </si>
  <si>
    <t>Glyma02g06031</t>
  </si>
  <si>
    <t>cytochrome P450, family 722, subfamily A, polypeptide 1</t>
  </si>
  <si>
    <t>Glyma02g06530</t>
  </si>
  <si>
    <t>Glyma02g17240</t>
  </si>
  <si>
    <t>Phototropic-responsive NPH3 family protein</t>
  </si>
  <si>
    <t>Glyma03g38120</t>
  </si>
  <si>
    <t>HCO3- transporter family</t>
  </si>
  <si>
    <t>Glyma04g24371</t>
  </si>
  <si>
    <t>Glyma04g38550</t>
  </si>
  <si>
    <t>Glyma04g40230</t>
  </si>
  <si>
    <t>homolog of yeast autophagy 18C</t>
  </si>
  <si>
    <t>Glyma05g27367</t>
  </si>
  <si>
    <t>TEOSINTE BRANCHED 1, cycloidea and PCF transcription factor 2</t>
  </si>
  <si>
    <t>Glyma05g27780</t>
  </si>
  <si>
    <t>Glyma05g37200</t>
  </si>
  <si>
    <t>Glyma06g16450</t>
  </si>
  <si>
    <t>Glyma06g19791</t>
  </si>
  <si>
    <t>alpha-N-acetylglucosaminidase family / NAGLU family</t>
  </si>
  <si>
    <t>Glyma06g34330</t>
  </si>
  <si>
    <t>TEOSINTE BRANCHED 1, cycloidea and PCF transcription factor 3</t>
  </si>
  <si>
    <t>Glyma06g41461</t>
  </si>
  <si>
    <t>glucan synthase-like 10</t>
  </si>
  <si>
    <t>Glyma06g43721</t>
  </si>
  <si>
    <t>TCP family transcription factor 4</t>
  </si>
  <si>
    <t>Glyma08g10350</t>
  </si>
  <si>
    <t>Glyma08g10770</t>
  </si>
  <si>
    <t>Glyma09g03600</t>
  </si>
  <si>
    <t>Glyma09g34720</t>
  </si>
  <si>
    <t>Glyma10g02560</t>
  </si>
  <si>
    <t>Glyma10g41151</t>
  </si>
  <si>
    <t>Glyma12g14200</t>
  </si>
  <si>
    <t>Mitochondrial transcription termination factor family protein</t>
  </si>
  <si>
    <t>Glyma10g38150</t>
  </si>
  <si>
    <t>membrane steroid binding protein 1</t>
  </si>
  <si>
    <t>Glyma10g42850</t>
  </si>
  <si>
    <t>ubiquitin-conjugating enzyme 23</t>
  </si>
  <si>
    <t>Glyma11g01380</t>
  </si>
  <si>
    <t>Glyma11g05581</t>
  </si>
  <si>
    <t>Glyma11g05720</t>
  </si>
  <si>
    <t>Glyma11g06830</t>
  </si>
  <si>
    <t>RUB1 conjugating enzyme 1</t>
  </si>
  <si>
    <t>Glyma11g15650</t>
  </si>
  <si>
    <t>Glyma11g19890</t>
  </si>
  <si>
    <t>Protein of unknown function (DUF1635)</t>
  </si>
  <si>
    <t>Glyma11g29371</t>
  </si>
  <si>
    <t>aconitase 2</t>
  </si>
  <si>
    <t>Glyma11g31870</t>
  </si>
  <si>
    <t>YELLOW STRIPE like 7</t>
  </si>
  <si>
    <t>Glyma12g07650</t>
  </si>
  <si>
    <t>LOB domain-containing protein 1</t>
  </si>
  <si>
    <t>Glyma12g07800</t>
  </si>
  <si>
    <t>Glyma12g09160</t>
  </si>
  <si>
    <t xml:space="preserve">Family of unknown function (DUF662) </t>
  </si>
  <si>
    <t>Glyma12g17280</t>
  </si>
  <si>
    <t>Glyma12g17340</t>
  </si>
  <si>
    <t>Glyma12g17360</t>
  </si>
  <si>
    <t>Glyma12g17690</t>
  </si>
  <si>
    <t>Glyma12g21030</t>
  </si>
  <si>
    <t>Glyma12g32685</t>
  </si>
  <si>
    <t>Wound-responsive family protein</t>
  </si>
  <si>
    <t>Glyma12g34936</t>
  </si>
  <si>
    <t>CLUB</t>
  </si>
  <si>
    <t>Glyma13g07435</t>
  </si>
  <si>
    <t>Proline-rich spliceosome-associated (PSP) family protein / zinc knuckle (CCHC-type) family protein</t>
  </si>
  <si>
    <t>Glyma13g18010</t>
  </si>
  <si>
    <t>Glyma13g19010</t>
  </si>
  <si>
    <t>Glyma13g27490</t>
  </si>
  <si>
    <t>ATPase, F1 complex, gamma subunit protein</t>
  </si>
  <si>
    <t>Glyma13g27970</t>
  </si>
  <si>
    <t>Glyma13g35636</t>
  </si>
  <si>
    <t>Glyma13g35960</t>
  </si>
  <si>
    <t>Glyma13g37781</t>
  </si>
  <si>
    <t>Glyma13g39860</t>
  </si>
  <si>
    <t>Glyma13g40470</t>
  </si>
  <si>
    <t>Glyma14g07320</t>
  </si>
  <si>
    <t>ROTUNDIFOLIA like 8</t>
  </si>
  <si>
    <t>Glyma14g38270</t>
  </si>
  <si>
    <t>Glyma14g39670</t>
  </si>
  <si>
    <t>pfkB-like carbohydrate kinase family protein</t>
  </si>
  <si>
    <t>Glyma15g03335</t>
  </si>
  <si>
    <t>RNA binding</t>
  </si>
  <si>
    <t>Glyma15g04930</t>
  </si>
  <si>
    <t>Glyma15g11490</t>
  </si>
  <si>
    <t>Glyma15g14280</t>
  </si>
  <si>
    <t>Ribosomal protein L12/ ATP-dependent Clp protease adaptor protein ClpS family protein</t>
  </si>
  <si>
    <t>Glyma15g24590</t>
  </si>
  <si>
    <t>Glyma16g06555</t>
  </si>
  <si>
    <t>Glyma16g26370</t>
  </si>
  <si>
    <t>Protein of unknown function (DUF677)</t>
  </si>
  <si>
    <t>Glyma16g26840</t>
  </si>
  <si>
    <t>Glyma17g07990</t>
  </si>
  <si>
    <t>Glyma17g10920</t>
  </si>
  <si>
    <t>cycling DOF factor 3</t>
  </si>
  <si>
    <t>Glyma17g18640</t>
  </si>
  <si>
    <t>Glyma17g36041</t>
  </si>
  <si>
    <t>glutamate receptor 2.7</t>
  </si>
  <si>
    <t>Glyma18g05680</t>
  </si>
  <si>
    <t>RNA-binding KH domain-containing protein</t>
  </si>
  <si>
    <t>Glyma18g53700</t>
  </si>
  <si>
    <t>Glyma19g05440</t>
  </si>
  <si>
    <t>Glyma19g35870</t>
  </si>
  <si>
    <t>Glyma19g36200</t>
  </si>
  <si>
    <t>Glyma19g36430</t>
  </si>
  <si>
    <t>indeterminate(ID)-domain 4</t>
  </si>
  <si>
    <t>Glyma20g14814</t>
  </si>
  <si>
    <t>Glyma20g22680</t>
  </si>
  <si>
    <t>Glyma20g24150</t>
  </si>
  <si>
    <t>Glyma20g26440</t>
  </si>
  <si>
    <t>Glyma01g39520</t>
  </si>
  <si>
    <t>Glyma01g39700</t>
  </si>
  <si>
    <t>ADP-ribosylation factor A1E</t>
  </si>
  <si>
    <t>Glyma01g43910</t>
  </si>
  <si>
    <t>ADP-ribosylation factor B1C</t>
  </si>
  <si>
    <t>Glyma02g04040</t>
  </si>
  <si>
    <t>ADP-ribosylation factor A1F</t>
  </si>
  <si>
    <t>Glyma02g09600</t>
  </si>
  <si>
    <t>Glyma02g36170</t>
  </si>
  <si>
    <t>Uncharacterised protein family (UPF0497)</t>
  </si>
  <si>
    <t>Glyma02g36360</t>
  </si>
  <si>
    <t>Glyma02g39495</t>
  </si>
  <si>
    <t>ubiquitin activating enzyme 2</t>
  </si>
  <si>
    <t>Glyma03g03310</t>
  </si>
  <si>
    <t>Glyma03g33470</t>
  </si>
  <si>
    <t>Glyma0430s00200</t>
  </si>
  <si>
    <t>Glyma04g01400</t>
  </si>
  <si>
    <t>cryptochrome-interacting basic-helix-loop-helix 1</t>
  </si>
  <si>
    <t>Glyma04g04060</t>
  </si>
  <si>
    <t>phosphatidic acid phosphohydrolase 2</t>
  </si>
  <si>
    <t>Glyma04g28420</t>
  </si>
  <si>
    <t>S-locus lectin protein kinase family protein</t>
  </si>
  <si>
    <t>Glyma04g35210</t>
  </si>
  <si>
    <t>cyclic nucleotide-gated channel 16</t>
  </si>
  <si>
    <t>Glyma04g40240</t>
  </si>
  <si>
    <t>GroES-like zinc-binding alcohol dehydrogenase family protein</t>
  </si>
  <si>
    <t>Glyma04g41120</t>
  </si>
  <si>
    <t>Glyma05g18041</t>
  </si>
  <si>
    <t>Glyma05g31800</t>
  </si>
  <si>
    <t>WRKY DNA-binding protein 51</t>
  </si>
  <si>
    <t>Glyma05g34130</t>
  </si>
  <si>
    <t>Glyma05g34290</t>
  </si>
  <si>
    <t>Glyma06g07953</t>
  </si>
  <si>
    <t>Protein of unknown function (DUF1644)</t>
  </si>
  <si>
    <t>Glyma06g13450</t>
  </si>
  <si>
    <t>CLP protease regulatory subunit X</t>
  </si>
  <si>
    <t>Glyma06g14540</t>
  </si>
  <si>
    <t>Glyma06g14890</t>
  </si>
  <si>
    <t>potassium transporter 2</t>
  </si>
  <si>
    <t>Glyma06g40350</t>
  </si>
  <si>
    <t>Glyma06g40560</t>
  </si>
  <si>
    <t>Glyma06g40670</t>
  </si>
  <si>
    <t>Glyma06g40920</t>
  </si>
  <si>
    <t>Glyma06g41010</t>
  </si>
  <si>
    <t>receptor kinase 3</t>
  </si>
  <si>
    <t>Glyma06g41030</t>
  </si>
  <si>
    <t>Glyma06g41050</t>
  </si>
  <si>
    <t>Glyma06g41094</t>
  </si>
  <si>
    <t>Glyma06g41117</t>
  </si>
  <si>
    <t>Glyma06g41150</t>
  </si>
  <si>
    <t>Glyma06g47055</t>
  </si>
  <si>
    <t>SU(VAR)3-9 homolog 1</t>
  </si>
  <si>
    <t>Glyma07g01350</t>
  </si>
  <si>
    <t>Protein kinase protein with adenine nucleotide alpha hydrolases-like domain</t>
  </si>
  <si>
    <t>Glyma07g02490</t>
  </si>
  <si>
    <t>Glyma07g30110</t>
  </si>
  <si>
    <t>Inositol monophosphatase family protein</t>
  </si>
  <si>
    <t>Glyma08g05560</t>
  </si>
  <si>
    <t>Glyma08g15050</t>
  </si>
  <si>
    <t>Glyma08g39880</t>
  </si>
  <si>
    <t>Glyma08g47790</t>
  </si>
  <si>
    <t>Aldolase-type TIM barrel family protein</t>
  </si>
  <si>
    <t>Glyma09g03540</t>
  </si>
  <si>
    <t>Glyma10g01680</t>
  </si>
  <si>
    <t>RING/FYVE/PHD zinc finger superfamily protein</t>
  </si>
  <si>
    <t>exon6-exon7</t>
  </si>
  <si>
    <t>Glyma10g04680</t>
  </si>
  <si>
    <t>Beta-ketoacyl synthase</t>
  </si>
  <si>
    <t>Glyma10g08730</t>
  </si>
  <si>
    <t>Glyma10g22390</t>
  </si>
  <si>
    <t>Glyma10g28581</t>
  </si>
  <si>
    <t>nodulin MtN21 /EamA-like transporter family protein</t>
  </si>
  <si>
    <t>Glyma10g36001</t>
  </si>
  <si>
    <t>Glyma17g05920</t>
  </si>
  <si>
    <t>nuclear factor Y, subunit A8</t>
  </si>
  <si>
    <t>Glyma18g07890</t>
  </si>
  <si>
    <t>Glyma18g11330</t>
  </si>
  <si>
    <t>Glyma19g35620</t>
  </si>
  <si>
    <t>ARF-GAP domain 7</t>
  </si>
  <si>
    <t>Glyma19g38800</t>
  </si>
  <si>
    <t>Glyma01g18040</t>
  </si>
  <si>
    <t>GRAS family transcription factor</t>
  </si>
  <si>
    <t>Glyma01g33270</t>
  </si>
  <si>
    <t>Glyma01g38360</t>
  </si>
  <si>
    <t>Glyma02g17040</t>
  </si>
  <si>
    <t>BRI1 suppressor 1 (BSU1)-like 1</t>
  </si>
  <si>
    <t>Glyma03g03760</t>
  </si>
  <si>
    <t>Glyma04g12580</t>
  </si>
  <si>
    <t>FAD-binding Berberine family protein</t>
  </si>
  <si>
    <t>Glyma04g12600</t>
  </si>
  <si>
    <t>Glyma04g12610</t>
  </si>
  <si>
    <t>Glyma04g41125</t>
  </si>
  <si>
    <t>Glyma04g43090</t>
  </si>
  <si>
    <t>Glyma05g35840</t>
  </si>
  <si>
    <t>initiator tRNA phosphoribosyl transferase family protein</t>
  </si>
  <si>
    <t>Glyma06g11610</t>
  </si>
  <si>
    <t>Glyma06g13735</t>
  </si>
  <si>
    <t>Glyma07g07320</t>
  </si>
  <si>
    <t>UDP-Glycosyltransferase superfamily protein</t>
  </si>
  <si>
    <t>Glyma07g32190</t>
  </si>
  <si>
    <t>Glucose-6-phosphate/phosphate translocator-related</t>
  </si>
  <si>
    <t>Glyma08g04220</t>
  </si>
  <si>
    <t>Glyma09g30840</t>
  </si>
  <si>
    <t>exon1-exon2</t>
  </si>
  <si>
    <t>Glyma10g02760</t>
  </si>
  <si>
    <t>Glyma10g31230</t>
  </si>
  <si>
    <t>Glyma10g39190</t>
  </si>
  <si>
    <t>Bifunctional inhibitor/lipid-transfer protein/seed storage 2S albumin superfamily protein</t>
  </si>
  <si>
    <t>Glyma10g42260</t>
  </si>
  <si>
    <t>carboxyesterase 17</t>
  </si>
  <si>
    <t>Glyma11g06980</t>
  </si>
  <si>
    <t>Glyma11g17490</t>
  </si>
  <si>
    <t>Glyma11g32080</t>
  </si>
  <si>
    <t>cysteine-rich RLK (RECEPTOR-like protein kinase) 2</t>
  </si>
  <si>
    <t>Glyma11g32090</t>
  </si>
  <si>
    <t>Glyma11g32156</t>
  </si>
  <si>
    <t>Glyma11g32178</t>
  </si>
  <si>
    <t>Glyma11g32214</t>
  </si>
  <si>
    <t>Glyma11g32301</t>
  </si>
  <si>
    <t>Glyma11g32500</t>
  </si>
  <si>
    <t>Glyma13g22780</t>
  </si>
  <si>
    <t>Glyma13g24360</t>
  </si>
  <si>
    <t>Glyma13g30800</t>
  </si>
  <si>
    <t>NAC domain containing protein 73</t>
  </si>
  <si>
    <t>Glyma15g11505</t>
  </si>
  <si>
    <t>Glyma16g00630</t>
  </si>
  <si>
    <t>ATPases;nucleotide binding;ATP binding;nucleoside-triphosphatases;transcription factor binding</t>
  </si>
  <si>
    <t>exon34</t>
  </si>
  <si>
    <t>Glyma18g05250</t>
  </si>
  <si>
    <t>Glyma18g05305</t>
  </si>
  <si>
    <t>Glyma18g06530</t>
  </si>
  <si>
    <t>Lateral organ boundaries (LOB) domain family protein</t>
  </si>
  <si>
    <t>Glyma18g46320</t>
  </si>
  <si>
    <t>Glyma19g43351</t>
  </si>
  <si>
    <t>Glyma20g36090</t>
  </si>
  <si>
    <t>Endonuclease/exonuclease/phosphatase family protein</t>
  </si>
  <si>
    <t>Glyma20g36251</t>
  </si>
  <si>
    <t>Glyma01g03650</t>
  </si>
  <si>
    <t>ADP-ribosylation factor A1B</t>
  </si>
  <si>
    <t>Glyma01g28880</t>
  </si>
  <si>
    <t>GroES-like zinc-binding dehydrogenase family protein</t>
  </si>
  <si>
    <t>Glyma01g33600</t>
  </si>
  <si>
    <t>Plant protein of unknown function (DUF641)</t>
  </si>
  <si>
    <t>Glyma01g33888</t>
  </si>
  <si>
    <t>BED zinc finger ;hAT family dimerisation domain</t>
  </si>
  <si>
    <t>Glyma02g40650</t>
  </si>
  <si>
    <t>auxin response factor 8</t>
  </si>
  <si>
    <t>Glyma03g01153</t>
  </si>
  <si>
    <t>RNA polymerase II transcription mediators</t>
  </si>
  <si>
    <t>Glyma03g42360</t>
  </si>
  <si>
    <t>STRUBBELIG-receptor family 6</t>
  </si>
  <si>
    <t>Glyma04g10976</t>
  </si>
  <si>
    <t>methyl-CPG-binding domain 8</t>
  </si>
  <si>
    <t>Glyma05g04720</t>
  </si>
  <si>
    <t>O-fucosyltransferase family protein</t>
  </si>
  <si>
    <t>Glyma05g27580</t>
  </si>
  <si>
    <t>auxin response factor 6</t>
  </si>
  <si>
    <t>Glyma05g34516</t>
  </si>
  <si>
    <t>response regulator 2</t>
  </si>
  <si>
    <t>Glyma06g18070</t>
  </si>
  <si>
    <t>nuclear protein X1</t>
  </si>
  <si>
    <t>Glyma06g40441</t>
  </si>
  <si>
    <t>Glyma08g10550</t>
  </si>
  <si>
    <t>Glyma09g39551</t>
  </si>
  <si>
    <t>Glyma10g35160</t>
  </si>
  <si>
    <t>Glyma11g01430</t>
  </si>
  <si>
    <t>Glyma11g09300</t>
  </si>
  <si>
    <t>Glyma11g31940</t>
  </si>
  <si>
    <t>exon14</t>
  </si>
  <si>
    <t>Glyma13g29320</t>
  </si>
  <si>
    <t>Glyma14g38940</t>
  </si>
  <si>
    <t>Glyma15g00770</t>
  </si>
  <si>
    <t>zinc finger (C3HC4-type RING finger) family protein</t>
  </si>
  <si>
    <t>Glyma15g09750</t>
  </si>
  <si>
    <t>Glyma17g15170</t>
  </si>
  <si>
    <t>Glyma17g32011</t>
  </si>
  <si>
    <t>Glyma18g05330</t>
  </si>
  <si>
    <t>Glyma18g46703</t>
  </si>
  <si>
    <t>Glyma19g33690</t>
  </si>
  <si>
    <t>mRNA capping enzyme family protein</t>
  </si>
  <si>
    <t>Glyma19g45130</t>
  </si>
  <si>
    <t>Glyma20g02540</t>
  </si>
  <si>
    <t>Glyma20g03240</t>
  </si>
  <si>
    <t>Glyma20g24200</t>
  </si>
  <si>
    <t>hydroxypyruvate reductase</t>
  </si>
  <si>
    <t>Glyma03g28960</t>
  </si>
  <si>
    <t>Glyma13g41240</t>
  </si>
  <si>
    <t>SCARECROW-like 14</t>
  </si>
  <si>
    <t>Glyma15g04173</t>
  </si>
  <si>
    <t>Glyma18g20840</t>
  </si>
  <si>
    <t>Glyma02g12185</t>
  </si>
  <si>
    <t>Glyma02g35190</t>
  </si>
  <si>
    <t>nuclear factor Y, subunit A10</t>
  </si>
  <si>
    <t>Glyma02g47380</t>
  </si>
  <si>
    <t>nuclear factor Y, subunit A9</t>
  </si>
  <si>
    <t>Glyma03g19880</t>
  </si>
  <si>
    <t>AGAMOUS-like 80</t>
  </si>
  <si>
    <t>Glyma03g36140</t>
  </si>
  <si>
    <t>Glyma05g30793</t>
  </si>
  <si>
    <t>Glyma05g34960</t>
  </si>
  <si>
    <t>jasmonate-zim-domain protein 3</t>
  </si>
  <si>
    <t>Glyma05g37120</t>
  </si>
  <si>
    <t>cytokinin response factor 2</t>
  </si>
  <si>
    <t>Glyma07g04050</t>
  </si>
  <si>
    <t>nuclear factor Y, subunit A3</t>
  </si>
  <si>
    <t>Glyma08g04770</t>
  </si>
  <si>
    <t>Glyma08g37548</t>
  </si>
  <si>
    <t>aldehyde dehydrogenase  6B2</t>
  </si>
  <si>
    <t>Glyma08g45030</t>
  </si>
  <si>
    <t>nuclear factor Y, subunit A1</t>
  </si>
  <si>
    <t>Glyma09g02371</t>
  </si>
  <si>
    <t>Glyma09g07960</t>
  </si>
  <si>
    <t>Glyma09g35260</t>
  </si>
  <si>
    <t>high-affinity nickel-transport family protein</t>
  </si>
  <si>
    <t>Glyma09g37260</t>
  </si>
  <si>
    <t>Transmembrane amino acid transporter family protein</t>
  </si>
  <si>
    <t>Glyma10g10240</t>
  </si>
  <si>
    <t>Glyma11g31380</t>
  </si>
  <si>
    <t>Glyma12g03750</t>
  </si>
  <si>
    <t>Glyma12g36540</t>
  </si>
  <si>
    <t>Glyma13g16770</t>
  </si>
  <si>
    <t>Glyma13g27230</t>
  </si>
  <si>
    <t>Glyma14g01080</t>
  </si>
  <si>
    <t>Glyma14g01360</t>
  </si>
  <si>
    <t>Glyma15g03175</t>
  </si>
  <si>
    <t>Glyma15g17721</t>
  </si>
  <si>
    <t>Glyma15g18970</t>
  </si>
  <si>
    <t>Glyma16g00711</t>
  </si>
  <si>
    <t>Glyma15g35860</t>
  </si>
  <si>
    <t>Glyma20g11040</t>
  </si>
  <si>
    <t>Glyma20g28750</t>
  </si>
  <si>
    <t>Glyma20g35390</t>
  </si>
  <si>
    <t xml:space="preserve">Protein of unknown function (DUF506) </t>
  </si>
  <si>
    <t>Glyma04g43350</t>
  </si>
  <si>
    <t>auxin response factor 17</t>
  </si>
  <si>
    <t>Glyma09g28360</t>
  </si>
  <si>
    <t>Glyma10g06080</t>
  </si>
  <si>
    <t>auxin response factor 16</t>
  </si>
  <si>
    <t>Glyma10g35481</t>
  </si>
  <si>
    <t>Glyma11g20490</t>
  </si>
  <si>
    <t>Glyma12g08110</t>
  </si>
  <si>
    <t>Glyma12g29720</t>
  </si>
  <si>
    <t>Glyma13g02410</t>
  </si>
  <si>
    <t>Glyma13g20382</t>
  </si>
  <si>
    <t>Glyma13g40030</t>
  </si>
  <si>
    <t>Glyma14g33730</t>
  </si>
  <si>
    <t>Glyma19g36571</t>
  </si>
  <si>
    <t>Glyma20g32040</t>
  </si>
  <si>
    <t>Glyma03g42290</t>
  </si>
  <si>
    <t>dicer-like 1</t>
  </si>
  <si>
    <t>exon12-exon13</t>
  </si>
  <si>
    <t>Glyma06g23157</t>
  </si>
  <si>
    <t>Glyma07g06590</t>
  </si>
  <si>
    <t>ribosomal protein L5 B</t>
  </si>
  <si>
    <t>Glyma09g24120</t>
  </si>
  <si>
    <t>DNA primases</t>
  </si>
  <si>
    <t>Glyma10g05051</t>
  </si>
  <si>
    <t>Glyma13g21200</t>
  </si>
  <si>
    <t>Glyma19g45060</t>
  </si>
  <si>
    <t>exon13-exon14</t>
  </si>
  <si>
    <t>Glyma04g33270</t>
  </si>
  <si>
    <t>NAC domain containing protein 100</t>
  </si>
  <si>
    <t>Glyma05g00930</t>
  </si>
  <si>
    <t>Glyma06g21020</t>
  </si>
  <si>
    <t>Glyma06g35660</t>
  </si>
  <si>
    <t>NAC (No Apical Meristem) domain transcriptional regulator superfamily protein</t>
  </si>
  <si>
    <t>Glyma07g08081</t>
  </si>
  <si>
    <t>Glyma08g18470</t>
  </si>
  <si>
    <t>NAC domain containing protein 1</t>
  </si>
  <si>
    <t>Glyma11g15010</t>
  </si>
  <si>
    <t>UDP-XYL synthase 6</t>
  </si>
  <si>
    <t>Glyma12g26190</t>
  </si>
  <si>
    <t>Glyma12g35530</t>
  </si>
  <si>
    <t>Glyma12g37050</t>
  </si>
  <si>
    <t>Signal transduction histidine kinase, hybrid-type, ethylene sensor</t>
  </si>
  <si>
    <t>Glyma13g34950</t>
  </si>
  <si>
    <t>Glyma14g16040</t>
  </si>
  <si>
    <t>LisH dimerisation motif;WD40/YVTN repeat-like-containing domain</t>
  </si>
  <si>
    <t>Glyma15g40510</t>
  </si>
  <si>
    <t>Glyma17g10970</t>
  </si>
  <si>
    <t>Glyma02g15855</t>
  </si>
  <si>
    <t>Glyma04g09000</t>
  </si>
  <si>
    <t>homeobox gene 8</t>
  </si>
  <si>
    <t>Glyma05g21726</t>
  </si>
  <si>
    <t>Glyma05g30000</t>
  </si>
  <si>
    <t>Homeobox-leucine zipper family protein / lipid-binding START domain-containing protein</t>
  </si>
  <si>
    <t>Glyma06g09100</t>
  </si>
  <si>
    <t>Glyma07g00970</t>
  </si>
  <si>
    <t>casein kinase 1-like protein 2</t>
  </si>
  <si>
    <t>Glyma07g01940</t>
  </si>
  <si>
    <t>Glyma07g01950</t>
  </si>
  <si>
    <t>Glyma07g05791</t>
  </si>
  <si>
    <t>Glyma08g00626</t>
  </si>
  <si>
    <t>exon1-exon1</t>
  </si>
  <si>
    <t>Glyma08g13110</t>
  </si>
  <si>
    <t>Glyma08g20320</t>
  </si>
  <si>
    <t>Glyma08g21610</t>
  </si>
  <si>
    <t>Glyma08g21620</t>
  </si>
  <si>
    <t>Glyma09g02750</t>
  </si>
  <si>
    <t>Glyma11g20520</t>
  </si>
  <si>
    <t>Glyma12g08080</t>
  </si>
  <si>
    <t>Glyma13g42380</t>
  </si>
  <si>
    <t>Glyma15g03000</t>
  </si>
  <si>
    <t>Glyma15g13640</t>
  </si>
  <si>
    <t>Glyma20g17020</t>
  </si>
  <si>
    <t>calcium dependent protein kinase 1</t>
  </si>
  <si>
    <t>Glyma01g35255</t>
  </si>
  <si>
    <t>Glyma01g36120</t>
  </si>
  <si>
    <t>phosphate transporter 3;3</t>
  </si>
  <si>
    <t>Glyma01g43960</t>
  </si>
  <si>
    <t>ENTH/VHS family protein</t>
  </si>
  <si>
    <t>Glyma11g09186</t>
  </si>
  <si>
    <t>Glyma11g16556</t>
  </si>
  <si>
    <t>Glyma11g36980</t>
  </si>
  <si>
    <t>squamosa promoter binding protein-like 2</t>
  </si>
  <si>
    <t>Glyma12g00350</t>
  </si>
  <si>
    <t>Glyma12g27330</t>
  </si>
  <si>
    <t>Glyma12g35460</t>
  </si>
  <si>
    <t>Glyma13g04871</t>
  </si>
  <si>
    <t>Glyma13g17870</t>
  </si>
  <si>
    <t>Glyma13g24160</t>
  </si>
  <si>
    <t>RAB GTPase homolog A1F</t>
  </si>
  <si>
    <t>Glyma13g24590</t>
  </si>
  <si>
    <t>Glyma13g28990</t>
  </si>
  <si>
    <t>Glyma13g35000</t>
  </si>
  <si>
    <t>Glyma13g35735</t>
  </si>
  <si>
    <t>Glyma14g16181</t>
  </si>
  <si>
    <t>Glyma15g15920</t>
  </si>
  <si>
    <t>Glyma15g18430</t>
  </si>
  <si>
    <t>beta-galactosidase 12</t>
  </si>
  <si>
    <t>Glyma15g24670</t>
  </si>
  <si>
    <t>Glyma16g05895</t>
  </si>
  <si>
    <t>Glyma16g26110</t>
  </si>
  <si>
    <t>Glyma17g03110</t>
  </si>
  <si>
    <t>2-oxoacid dehydrogenases acyltransferase family protein</t>
  </si>
  <si>
    <t>Glyma17g05490</t>
  </si>
  <si>
    <t>Eukaryotic aspartyl protease family protein</t>
  </si>
  <si>
    <t>Glyma17g08270</t>
  </si>
  <si>
    <t>SOS3-interacting protein 3</t>
  </si>
  <si>
    <t>Glyma17g08570</t>
  </si>
  <si>
    <t>plasmodesmata callose-binding protein 3</t>
  </si>
  <si>
    <t>Glyma17g08840</t>
  </si>
  <si>
    <t>Glyma17g10740</t>
  </si>
  <si>
    <t>Glyma17g17810</t>
  </si>
  <si>
    <t>Glyma17g33771</t>
  </si>
  <si>
    <t>DnaJ/Hsp40 cysteine-rich domain superfamily protein</t>
  </si>
  <si>
    <t>Glyma17g34100</t>
  </si>
  <si>
    <t>Glyma18g00903</t>
  </si>
  <si>
    <t>Glyma18g03030</t>
  </si>
  <si>
    <t>Glyma18g04160</t>
  </si>
  <si>
    <t>Glyma18g08961</t>
  </si>
  <si>
    <t>Glyma18g36960</t>
  </si>
  <si>
    <t>Glyma19g23020</t>
  </si>
  <si>
    <t>exon3-exon3</t>
  </si>
  <si>
    <t>Glyma19g26390</t>
  </si>
  <si>
    <t>Glyma19g31600</t>
  </si>
  <si>
    <t>RECA homolog 3</t>
  </si>
  <si>
    <t>Glyma19g32800</t>
  </si>
  <si>
    <t>Glyma19g36605</t>
  </si>
  <si>
    <t>Glyma19g41520</t>
  </si>
  <si>
    <t>Glyma20g00820</t>
  </si>
  <si>
    <t>Cyclophilin-like peptidyl-prolyl cis-trans isomerase family protein</t>
  </si>
  <si>
    <t>Glyma20g22930</t>
  </si>
  <si>
    <t>Uncharacterized protein</t>
  </si>
  <si>
    <t>Glyma01g07053</t>
  </si>
  <si>
    <t>PIF1 helicase</t>
  </si>
  <si>
    <t>Glyma02g06841</t>
  </si>
  <si>
    <t>Glyma03g22721</t>
  </si>
  <si>
    <t>nuclear factor Y, subunit B3</t>
  </si>
  <si>
    <t>Glyma03g26830</t>
  </si>
  <si>
    <t>myb-like HTH transcriptional regulator family protein</t>
  </si>
  <si>
    <t>Glyma04g15150</t>
  </si>
  <si>
    <t>myb domain protein 33</t>
  </si>
  <si>
    <t>Glyma06g34502</t>
  </si>
  <si>
    <t>Glyma06g34618</t>
  </si>
  <si>
    <t>Glyma06g47000</t>
  </si>
  <si>
    <t>myb domain protein 65</t>
  </si>
  <si>
    <t>Glyma07g14480</t>
  </si>
  <si>
    <t>Glyma09g00371</t>
  </si>
  <si>
    <t>Glyma11g01850</t>
  </si>
  <si>
    <t>scarecrow-like 3</t>
  </si>
  <si>
    <t>Glyma12g03650</t>
  </si>
  <si>
    <t>glycosyl hydrolase family 35 protein</t>
  </si>
  <si>
    <t>Glyma12g34615</t>
  </si>
  <si>
    <t>Glyma12g35701</t>
  </si>
  <si>
    <t>Glyma12g37026</t>
  </si>
  <si>
    <t>Glyma13g04031</t>
  </si>
  <si>
    <t>Glyma13g25716</t>
  </si>
  <si>
    <t>Glyma13g34710</t>
  </si>
  <si>
    <t>Glyma13g35881</t>
  </si>
  <si>
    <t>Glyma15g00471</t>
  </si>
  <si>
    <t>zinc ion binding</t>
  </si>
  <si>
    <t>Glyma15g08630</t>
  </si>
  <si>
    <t>phenylalanyl-tRNA synthetase class IIc family protein</t>
  </si>
  <si>
    <t>Glyma02g13371</t>
  </si>
  <si>
    <t>Glyma02g30670</t>
  </si>
  <si>
    <t>squamosa promoter binding protein-like 9</t>
  </si>
  <si>
    <t>Glyma02g40330</t>
  </si>
  <si>
    <t>ubiquitin conjugating enzyme 8</t>
  </si>
  <si>
    <t>Glyma02g40640</t>
  </si>
  <si>
    <t>acyl activating enzyme 5</t>
  </si>
  <si>
    <t>Glyma02g45180</t>
  </si>
  <si>
    <t>Reticulon family protein</t>
  </si>
  <si>
    <t>Glyma03g01320</t>
  </si>
  <si>
    <t>AT hook motif DNA-binding family protein</t>
  </si>
  <si>
    <t>Glyma03g03180</t>
  </si>
  <si>
    <t>UDP-D-glucuronate 4-epimerase 3</t>
  </si>
  <si>
    <t>Glyma03g27195</t>
  </si>
  <si>
    <t>Glyma03g28880</t>
  </si>
  <si>
    <t>recA DNA recombination family protein</t>
  </si>
  <si>
    <t>Glyma03g29750</t>
  </si>
  <si>
    <t>Glyma03g29901</t>
  </si>
  <si>
    <t>Glyma03g29983</t>
  </si>
  <si>
    <t>Glyma03g33850</t>
  </si>
  <si>
    <t>NRAMP metal ion transporter family protein</t>
  </si>
  <si>
    <t>Glyma03g38950</t>
  </si>
  <si>
    <t>Clathrin adaptor complexes medium subunit family protein</t>
  </si>
  <si>
    <t>Glyma03g40620</t>
  </si>
  <si>
    <t>NIMA-related kinase 2</t>
  </si>
  <si>
    <t>Glyma04g32002</t>
  </si>
  <si>
    <t>Glyma04g37391</t>
  </si>
  <si>
    <t>Glyma05g10100</t>
  </si>
  <si>
    <t>peptidyl-prolyl cis-trans isomerase / cyclophilin-40 (CYP40) / rotamase</t>
  </si>
  <si>
    <t>Glyma05g22270</t>
  </si>
  <si>
    <t>2-oxoglutarate (2OG) and Fe(II)-dependent oxygenase superfamily protein</t>
  </si>
  <si>
    <t>Glyma05g34236</t>
  </si>
  <si>
    <t>Glyma05g38180</t>
  </si>
  <si>
    <t>Glyma06g05611</t>
  </si>
  <si>
    <t>Glyma06g12190</t>
  </si>
  <si>
    <t>NRAMP metal ion transporter 6</t>
  </si>
  <si>
    <t>exon13</t>
  </si>
  <si>
    <t>Glyma06g17700</t>
  </si>
  <si>
    <t>Glyma06g20030</t>
  </si>
  <si>
    <t>Galactosyltransferase family protein</t>
  </si>
  <si>
    <t>Glyma06g21050</t>
  </si>
  <si>
    <t>Glyma06g36140</t>
  </si>
  <si>
    <t>squamosa promoter-binding protein-like 12</t>
  </si>
  <si>
    <t>Glyma06g47761</t>
  </si>
  <si>
    <t>Glyma07g00520</t>
  </si>
  <si>
    <t>mitogen-activated protein kinase kinase 4</t>
  </si>
  <si>
    <t>Glyma07g07870</t>
  </si>
  <si>
    <t>Glyma07g14641</t>
  </si>
  <si>
    <t>Glyma07g31880</t>
  </si>
  <si>
    <t>squamosa promoter binding protein-like 3</t>
  </si>
  <si>
    <t>Glyma07g40011</t>
  </si>
  <si>
    <t>galacturonosyltransferase 4</t>
  </si>
  <si>
    <t>Glyma08g01450</t>
  </si>
  <si>
    <t>Glyma08g15591</t>
  </si>
  <si>
    <t>LOB domain-containing protein 24</t>
  </si>
  <si>
    <t>Glyma08g26083</t>
  </si>
  <si>
    <t>Methylthiotransferase</t>
  </si>
  <si>
    <t>Glyma09g04940</t>
  </si>
  <si>
    <t>binding</t>
  </si>
  <si>
    <t>Glyma09g13210</t>
  </si>
  <si>
    <t>Endomembrane protein 70 protein family</t>
  </si>
  <si>
    <t>Glyma09g37350</t>
  </si>
  <si>
    <t>Protein of unknown function (DUF1666)</t>
  </si>
  <si>
    <t>Glyma09g39530</t>
  </si>
  <si>
    <t>Protein of unknown function (DUF3741)</t>
  </si>
  <si>
    <t>Glyma10g39940</t>
  </si>
  <si>
    <t>cysteine-rich RLK (RECEPTOR-like protein kinase) 29</t>
  </si>
  <si>
    <t>Glyma10g44351</t>
  </si>
  <si>
    <t>dicer-like 2</t>
  </si>
  <si>
    <t>Glyma02g40410</t>
  </si>
  <si>
    <t>H(+)-ATPase 8</t>
  </si>
  <si>
    <t>Glyma03g31570</t>
  </si>
  <si>
    <t>alpha/beta-Hydrolases superfamily protein</t>
  </si>
  <si>
    <t>Glyma06g04360</t>
  </si>
  <si>
    <t>THO complex,  subunit 5</t>
  </si>
  <si>
    <t>Glyma10g39550</t>
  </si>
  <si>
    <t>Cyclin family protein</t>
  </si>
  <si>
    <t>Glyma11g07300</t>
  </si>
  <si>
    <t>Vacuolar sorting protein 39</t>
  </si>
  <si>
    <t>Glyma02g07110</t>
  </si>
  <si>
    <t>Seven transmembrane MLO family protein</t>
  </si>
  <si>
    <t>Glyma02g13921</t>
  </si>
  <si>
    <t>Glyma03g37910</t>
  </si>
  <si>
    <t>Glyma05g30521</t>
  </si>
  <si>
    <t>Ubiquitin carboxyl-terminal hydrolase family protein</t>
  </si>
  <si>
    <t>Glyma07g07900</t>
  </si>
  <si>
    <t>C2 calcium/lipid-binding plant phosphoribosyltransferase family protein</t>
  </si>
  <si>
    <t>Glyma07g32690</t>
  </si>
  <si>
    <t>basic helix-loop-helix (bHLH) DNA-binding superfamily protein</t>
  </si>
  <si>
    <t>Glyma11g13701</t>
  </si>
  <si>
    <t>Glyma11g19920</t>
  </si>
  <si>
    <t>xyloglucan endotransglucosylase/hydrolase 32</t>
  </si>
  <si>
    <t>Glyma13g25050</t>
  </si>
  <si>
    <t>Glyma13g40761</t>
  </si>
  <si>
    <t>UDP-N-acetylglucosamine (UAA) transporter family</t>
  </si>
  <si>
    <t>Glyma20g34280</t>
  </si>
  <si>
    <t>Protein of unknown function (DUF3527)</t>
  </si>
  <si>
    <t>Glyma03g39110</t>
  </si>
  <si>
    <t>secretion-associated RAS super family 2</t>
  </si>
  <si>
    <t>Glyma04g07440</t>
  </si>
  <si>
    <t>Glyma07g38620</t>
  </si>
  <si>
    <t>isopentenyltransferase 5</t>
  </si>
  <si>
    <t>Glyma09g01960</t>
  </si>
  <si>
    <t>Transducin/WD40 repeat-like superfamily protein</t>
  </si>
  <si>
    <t>exon4-exon5</t>
  </si>
  <si>
    <t>Glyma10g41990</t>
  </si>
  <si>
    <t>isopentenyltransferase 1</t>
  </si>
  <si>
    <t>Glyma11g27120</t>
  </si>
  <si>
    <t>Double Clp-N motif-containing P-loop nucleoside triphosphate hydrolases superfamily protein</t>
  </si>
  <si>
    <t>Glyma11g34620</t>
  </si>
  <si>
    <t>Major facilitator superfamily protein</t>
  </si>
  <si>
    <t>Glyma11g37410</t>
  </si>
  <si>
    <t>Zincin-like metalloproteases family protein</t>
  </si>
  <si>
    <t>Glyma12g05060</t>
  </si>
  <si>
    <t>Protein of unknown function, DUF547</t>
  </si>
  <si>
    <t>Glyma12g16234</t>
  </si>
  <si>
    <t>CDS-three_prime_UTR</t>
  </si>
  <si>
    <t>exon2-exon2</t>
  </si>
  <si>
    <t>Glyma15g11040</t>
  </si>
  <si>
    <t>Glyma15g12890</t>
  </si>
  <si>
    <t>varicose-related</t>
  </si>
  <si>
    <t>Glyma17g02080</t>
  </si>
  <si>
    <t>Glyma18g53460</t>
  </si>
  <si>
    <t>Glyma19g41670</t>
  </si>
  <si>
    <t>Glyma20g25041</t>
  </si>
  <si>
    <t>Glyma0005s50</t>
  </si>
  <si>
    <t>Squamosa promoter-binding protein-like (SBP domain) transcription factor family protein</t>
  </si>
  <si>
    <t>Glyma01g08056</t>
  </si>
  <si>
    <t>Glyma01g15134</t>
  </si>
  <si>
    <t>squamosa promoter binding protein-like 10</t>
  </si>
  <si>
    <t>Glyma02g07160</t>
  </si>
  <si>
    <t>rhomboid protein-related</t>
  </si>
  <si>
    <t>Glyma02g08610</t>
  </si>
  <si>
    <t>Glyma02g10060</t>
  </si>
  <si>
    <t>Replication factor-A protein 1-related</t>
  </si>
  <si>
    <t>Glyma10g01260</t>
  </si>
  <si>
    <t>Polyketide cyclase/dehydrase and lipid transport superfamily protein</t>
  </si>
  <si>
    <t>Glyma10g21350</t>
  </si>
  <si>
    <t>villin 2</t>
  </si>
  <si>
    <t>exon23</t>
  </si>
  <si>
    <t>Glyma10g37750</t>
  </si>
  <si>
    <t>Glyma11g09100</t>
  </si>
  <si>
    <t>Rab escort protein</t>
  </si>
  <si>
    <t>exon3-exon4</t>
  </si>
  <si>
    <t>Glyma13g28480</t>
  </si>
  <si>
    <t>Glyma14g11170</t>
  </si>
  <si>
    <t>exon18-exon19</t>
  </si>
  <si>
    <t>Glyma15g01650</t>
  </si>
  <si>
    <t>CASC3/Barentsz eIF4AIII binding</t>
  </si>
  <si>
    <t>Glyma18g27930</t>
  </si>
  <si>
    <t>E3 Ubiquitin ligase family protein</t>
  </si>
  <si>
    <t>Glyma18g52110</t>
  </si>
  <si>
    <t>glucose-6-phosphate dehydrogenase 2</t>
  </si>
  <si>
    <t>Glyma01g44300</t>
  </si>
  <si>
    <t>Glyma06g01895</t>
  </si>
  <si>
    <t>F-box and associated interaction domains-containing protein</t>
  </si>
  <si>
    <t>Glyma06g21220</t>
  </si>
  <si>
    <t>Glyma06g21240</t>
  </si>
  <si>
    <t>Glyma06g21280</t>
  </si>
  <si>
    <t>Glyma07g05620</t>
  </si>
  <si>
    <t>endonuclease 2</t>
  </si>
  <si>
    <t>Glyma07g17974</t>
  </si>
  <si>
    <t>Glyma08g10360</t>
  </si>
  <si>
    <t>Glyma08g25345</t>
  </si>
  <si>
    <t>Glyma08g27777</t>
  </si>
  <si>
    <t>Glyma08g27794</t>
  </si>
  <si>
    <t>Glyma08g27812</t>
  </si>
  <si>
    <t>Glyma08g27850</t>
  </si>
  <si>
    <t>Glyma08g27921</t>
  </si>
  <si>
    <t>Glyma08g27941</t>
  </si>
  <si>
    <t>Glyma10g22790</t>
  </si>
  <si>
    <t>Glyma10g26670</t>
  </si>
  <si>
    <t>Glyma11g08720</t>
  </si>
  <si>
    <t>ACT-like protein tyrosine kinase family protein</t>
  </si>
  <si>
    <t>exon16</t>
  </si>
  <si>
    <t>Glyma13g41460</t>
  </si>
  <si>
    <t>Glyma16g02180</t>
  </si>
  <si>
    <t>Glyma16g32750</t>
  </si>
  <si>
    <t>Glyma16g32770</t>
  </si>
  <si>
    <t>Glyma16g32780</t>
  </si>
  <si>
    <t>Glyma16g32800</t>
  </si>
  <si>
    <t>Glyma17g02100</t>
  </si>
  <si>
    <t>Glyma17g02171</t>
  </si>
  <si>
    <t>Glyma17g02435</t>
  </si>
  <si>
    <t>Glyma17g17595</t>
  </si>
  <si>
    <t>Glyma18g51030</t>
  </si>
  <si>
    <t>Glyma18g51491</t>
  </si>
  <si>
    <t>TRICHOME BIREFRINGENCE-LIKE 19</t>
  </si>
  <si>
    <t>Glyma20g00420</t>
  </si>
  <si>
    <t>Glyma20g35370</t>
  </si>
  <si>
    <t>EXORDIUM like 5</t>
  </si>
  <si>
    <t>Glyma03g32950</t>
  </si>
  <si>
    <t>eukaryotic translation initiation factor 3A</t>
  </si>
  <si>
    <t>Glyma06g19400</t>
  </si>
  <si>
    <t>carbonic anhydrase 2</t>
  </si>
  <si>
    <t>Glyma07g05360</t>
  </si>
  <si>
    <t>NAC transcription factor-like 9</t>
  </si>
  <si>
    <t>Glyma07g05370</t>
  </si>
  <si>
    <t>Glyma08g06160</t>
  </si>
  <si>
    <t>Glyma11g08550</t>
  </si>
  <si>
    <t>aconitase 1</t>
  </si>
  <si>
    <t>Glyma12g18403</t>
  </si>
  <si>
    <t>phosphoesterase</t>
  </si>
  <si>
    <t>Glyma12g36620</t>
  </si>
  <si>
    <t>Glyma13g43010</t>
  </si>
  <si>
    <t>Glyma13g43070</t>
  </si>
  <si>
    <t>Glyma15g03521</t>
  </si>
  <si>
    <t>Glyma15g04760</t>
  </si>
  <si>
    <t>3-ketoacyl-CoA synthase 12</t>
  </si>
  <si>
    <t>Glyma16g01930</t>
  </si>
  <si>
    <t>Glyma16g01940</t>
  </si>
  <si>
    <t>Glyma16g34620</t>
  </si>
  <si>
    <t>Glyma17g05020</t>
  </si>
  <si>
    <t>Phosphoinositide phosphatase family protein</t>
  </si>
  <si>
    <t>Glyma18g45446</t>
  </si>
  <si>
    <t>titan9</t>
  </si>
  <si>
    <t>Glyma19g35661</t>
  </si>
  <si>
    <t>Glyma20g12020</t>
  </si>
  <si>
    <t>Glyma09g02920</t>
  </si>
  <si>
    <t>Disease resistance protein (TIR-NBS-LRR class) family</t>
  </si>
  <si>
    <t>Glyma0220s50</t>
  </si>
  <si>
    <t>Glyma02g04750</t>
  </si>
  <si>
    <t>disease resistance protein (TIR-NBS-LRR class), putative</t>
  </si>
  <si>
    <t>Glyma02g08415</t>
  </si>
  <si>
    <t>Glyma02g34965</t>
  </si>
  <si>
    <t>Glyma02g46620</t>
  </si>
  <si>
    <t>Mitochondrial import inner membrane translocase subunit Tim17/Tim22/Tim23 family protein</t>
  </si>
  <si>
    <t>Glyma03g23215</t>
  </si>
  <si>
    <t>Glyma04g39741</t>
  </si>
  <si>
    <t>Glyma05g03365</t>
  </si>
  <si>
    <t>Glyma06g15123</t>
  </si>
  <si>
    <t>Glyma06g22372</t>
  </si>
  <si>
    <t>Glyma06g36321</t>
  </si>
  <si>
    <t>Glyma06g43850</t>
  </si>
  <si>
    <t>Glyma06g46665</t>
  </si>
  <si>
    <t>Glyma07g07393</t>
  </si>
  <si>
    <t>Glyma08g19950</t>
  </si>
  <si>
    <t>senescence associated gene 18</t>
  </si>
  <si>
    <t>exon7</t>
  </si>
  <si>
    <t>Glyma08g20350</t>
  </si>
  <si>
    <t>Glyma08g41560</t>
  </si>
  <si>
    <t>Glyma08g44090</t>
  </si>
  <si>
    <t>exon2-exon3</t>
  </si>
  <si>
    <t>Glyma12g01780</t>
  </si>
  <si>
    <t>Zinc-binding alcohol dehydrogenase family protein</t>
  </si>
  <si>
    <t>exon5-exon6</t>
  </si>
  <si>
    <t>Glyma12g15850</t>
  </si>
  <si>
    <t>Glyma12g27800</t>
  </si>
  <si>
    <t>Glyma12g34020</t>
  </si>
  <si>
    <t>Glyma12g36880</t>
  </si>
  <si>
    <t>Glyma13g03770</t>
  </si>
  <si>
    <t>Glyma13g26230</t>
  </si>
  <si>
    <t>Glyma13g43880</t>
  </si>
  <si>
    <t>pleiotropic drug resistance 12</t>
  </si>
  <si>
    <t>exon18</t>
  </si>
  <si>
    <t>Glyma15g01460</t>
  </si>
  <si>
    <t>exon17</t>
  </si>
  <si>
    <t>Glyma15g05100</t>
  </si>
  <si>
    <t>Glyma15g37255</t>
  </si>
  <si>
    <t>Glyma15g37276</t>
  </si>
  <si>
    <t>Glyma15g37283</t>
  </si>
  <si>
    <t>Glyma15g39642</t>
  </si>
  <si>
    <t>Disease resistance protein (CC-NBS-LRR class) family</t>
  </si>
  <si>
    <t>Glyma16g03780</t>
  </si>
  <si>
    <t>Glyma16g09963</t>
  </si>
  <si>
    <t>Glyma16g09981</t>
  </si>
  <si>
    <t>Glyma16g10080</t>
  </si>
  <si>
    <t>Glyma16g22620</t>
  </si>
  <si>
    <t>Glyma16g23800</t>
  </si>
  <si>
    <t>Glyma16g24920</t>
  </si>
  <si>
    <t>Glyma16g24940</t>
  </si>
  <si>
    <t>Glyma16g25045</t>
  </si>
  <si>
    <t>Glyma16g25071</t>
  </si>
  <si>
    <t>Glyma16g25097</t>
  </si>
  <si>
    <t>Glyma16g25120</t>
  </si>
  <si>
    <t>Glyma16g25140</t>
  </si>
  <si>
    <t>Glyma16g25170</t>
  </si>
  <si>
    <t>Glyma16g26311</t>
  </si>
  <si>
    <t>Glyma16g27510</t>
  </si>
  <si>
    <t>Glyma16g27521</t>
  </si>
  <si>
    <t>Glyma16g27544</t>
  </si>
  <si>
    <t>Glyma16g27560</t>
  </si>
  <si>
    <t>Glyma17g15370</t>
  </si>
  <si>
    <t>Protein of unknown function (DUF1639)</t>
  </si>
  <si>
    <t>Glyma18g14655</t>
  </si>
  <si>
    <t>Glyma18g14810</t>
  </si>
  <si>
    <t>Glyma19g02670</t>
  </si>
  <si>
    <t>Glyma19g07650</t>
  </si>
  <si>
    <t>Glyma19g07680</t>
  </si>
  <si>
    <t>Glyma19g07700</t>
  </si>
  <si>
    <t>Glyma06g16220</t>
  </si>
  <si>
    <t>F-box family protein</t>
  </si>
  <si>
    <t>Glyma09g35690</t>
  </si>
  <si>
    <t>Glyma12g01670</t>
  </si>
  <si>
    <t>Glyma02g10701</t>
  </si>
  <si>
    <t>Glyma02g10720</t>
  </si>
  <si>
    <t>Glyma04g05920</t>
  </si>
  <si>
    <t>myosin, putative</t>
  </si>
  <si>
    <t>exon19-exon20</t>
  </si>
  <si>
    <t>Glyma06g05910</t>
  </si>
  <si>
    <t>Glyma08g17793</t>
  </si>
  <si>
    <t>cysteine-rich RLK (RECEPTOR-like protein kinase) 10</t>
  </si>
  <si>
    <t>Glyma09g02250</t>
  </si>
  <si>
    <t>Glyma09g34670</t>
  </si>
  <si>
    <t>S15/NS1, RNA-binding protein</t>
  </si>
  <si>
    <t>Glyma07g11290</t>
  </si>
  <si>
    <t>rna processing factor 2</t>
  </si>
  <si>
    <t>Glyma07g31781</t>
  </si>
  <si>
    <t>VQ motif-containing protein</t>
  </si>
  <si>
    <t>Glyma09g07250</t>
  </si>
  <si>
    <t>ATP binding;nucleic acid binding;helicases</t>
  </si>
  <si>
    <t>Glyma09g07290</t>
  </si>
  <si>
    <t>Glyma09g30160</t>
  </si>
  <si>
    <t>Glyma09g30500</t>
  </si>
  <si>
    <t>Glyma09g30522</t>
  </si>
  <si>
    <t>Glyma09g30547</t>
  </si>
  <si>
    <t>Pentatricopeptide repeat (PPR) superfamily protein</t>
  </si>
  <si>
    <t>Glyma09g30571</t>
  </si>
  <si>
    <t>Glyma09g30635</t>
  </si>
  <si>
    <t>Glyma09g30680</t>
  </si>
  <si>
    <t>Glyma09g30708</t>
  </si>
  <si>
    <t>Glyma09g30732</t>
  </si>
  <si>
    <t>Glyma09g30940</t>
  </si>
  <si>
    <t>Glyma09g30951</t>
  </si>
  <si>
    <t>Glyma09g36080</t>
  </si>
  <si>
    <t>serine carboxypeptidase-like 40</t>
  </si>
  <si>
    <t>Glyma09g36391</t>
  </si>
  <si>
    <t>NAD(P)-linked oxidoreductase superfamily protein</t>
  </si>
  <si>
    <t>exon5</t>
  </si>
  <si>
    <t>Glyma09g39260</t>
  </si>
  <si>
    <t>Glyma09g41880</t>
  </si>
  <si>
    <t>Zinc finger, C3HC4 type (RING finger) family protein</t>
  </si>
  <si>
    <t>exon11</t>
  </si>
  <si>
    <t>Glyma10g03520</t>
  </si>
  <si>
    <t>Glyma10g03840</t>
  </si>
  <si>
    <t>winged-helix DNA-binding transcription factor family protein</t>
  </si>
  <si>
    <t>Glyma11g11930</t>
  </si>
  <si>
    <t>GATA transcription factor 6</t>
  </si>
  <si>
    <t>Glyma11g14650</t>
  </si>
  <si>
    <t>Haloacid dehalogenase-like hydrolase (HAD) superfamily protein</t>
  </si>
  <si>
    <t>Glyma12g06540</t>
  </si>
  <si>
    <t>Glyma12g13601</t>
  </si>
  <si>
    <t>Glyma13g18805</t>
  </si>
  <si>
    <t>phosphate starvation response  1</t>
  </si>
  <si>
    <t>Glyma14g02680</t>
  </si>
  <si>
    <t>calmodulin-domain protein kinase 9</t>
  </si>
  <si>
    <t>exon8</t>
  </si>
  <si>
    <t>Glyma15g07940</t>
  </si>
  <si>
    <t>Rubber elongation factor protein (REF)</t>
  </si>
  <si>
    <t>Glyma15g21361</t>
  </si>
  <si>
    <t>NADH dehydrogenase 5B</t>
  </si>
  <si>
    <t>Glyma16g25410</t>
  </si>
  <si>
    <t>Glyma16g27651</t>
  </si>
  <si>
    <t>Glyma16g27787</t>
  </si>
  <si>
    <t>Glyma16g27802</t>
  </si>
  <si>
    <t>Glyma16g28020</t>
  </si>
  <si>
    <t>Glyma16g32022</t>
  </si>
  <si>
    <t>Glyma16g32420</t>
  </si>
  <si>
    <t>Glyma17g03830</t>
  </si>
  <si>
    <t>Protein phosphatase 2C family protein</t>
  </si>
  <si>
    <t>Glyma17g14560</t>
  </si>
  <si>
    <t>Glyma18g02110</t>
  </si>
  <si>
    <t>peroxisomal ABC transporter 1</t>
  </si>
  <si>
    <t>exon19</t>
  </si>
  <si>
    <t>exon6</t>
  </si>
  <si>
    <t>Glyma18g38103</t>
  </si>
  <si>
    <t>Alba DNA/RNA-binding protein</t>
  </si>
  <si>
    <t>Glyma19g31720</t>
  </si>
  <si>
    <t>INO80 ortholog</t>
  </si>
  <si>
    <t>Glyma20g00565</t>
  </si>
  <si>
    <t>Glyma05g07810</t>
  </si>
  <si>
    <t>Glyma06g18790</t>
  </si>
  <si>
    <t>methyltransferase 1</t>
  </si>
  <si>
    <t>exon12</t>
  </si>
  <si>
    <t>Glyma09g40306</t>
  </si>
  <si>
    <t>Glyma12g09220</t>
  </si>
  <si>
    <t>DNA polymerase epsilon catalytic subunit</t>
  </si>
  <si>
    <t>exon9</t>
  </si>
  <si>
    <t>Glyma14g10230</t>
  </si>
  <si>
    <t>Cellulose-synthase-like C12</t>
  </si>
  <si>
    <t>Glyma16g05290</t>
  </si>
  <si>
    <t>Glyma17g13205</t>
  </si>
  <si>
    <t>Glyma01g27440</t>
  </si>
  <si>
    <t>Glyma11g14150.1</t>
  </si>
  <si>
    <t>Glyma04g05520.1</t>
  </si>
  <si>
    <t>IQ-domain 6</t>
  </si>
  <si>
    <t>Glyma20g29000.1</t>
  </si>
  <si>
    <t>hydroxyproline-rich glycoprotein family protein</t>
  </si>
  <si>
    <t>Glyma19g36031.1</t>
  </si>
  <si>
    <t>Glyma19g40390.1</t>
  </si>
  <si>
    <t>basic region/leucine zipper motif 53</t>
  </si>
  <si>
    <t>Glyma10g38310.2</t>
  </si>
  <si>
    <t>IQ-domain 24</t>
  </si>
  <si>
    <t>Glyma20g29550.3</t>
  </si>
  <si>
    <t>Glyma12g18970.3</t>
  </si>
  <si>
    <t>Glyma16g04350.1</t>
  </si>
  <si>
    <t>spermidine hydroxycinnamoyl transferase</t>
  </si>
  <si>
    <t>Glyma06g11190.2</t>
  </si>
  <si>
    <t>Glyma03g33311.1</t>
  </si>
  <si>
    <t>Glyma04g12040.1</t>
  </si>
  <si>
    <t>Glyma14g38890.1</t>
  </si>
  <si>
    <t>Late embryogenesis abundant (LEA) hydroxyproline-rich glycoprotein family</t>
  </si>
  <si>
    <t>Glyma18g44410.2</t>
  </si>
  <si>
    <t>Plant protein of unknown function (DUF827)</t>
  </si>
  <si>
    <t>Glyma14g12600.1</t>
  </si>
  <si>
    <t>Protein of unknown function (DUF793)</t>
  </si>
  <si>
    <t>Glyma06g21551.1</t>
  </si>
  <si>
    <t>glucuronidase 2</t>
  </si>
  <si>
    <t>Glyma04g32745.2</t>
  </si>
  <si>
    <t>Glyma04g36620.2</t>
  </si>
  <si>
    <t>relative of early flowering 6</t>
  </si>
  <si>
    <t>Glyma04g36700.1</t>
  </si>
  <si>
    <t>retinoblastoma-related 1</t>
  </si>
  <si>
    <t>Glyma18g06030.1</t>
  </si>
  <si>
    <t>Insulinase (Peptidase family M16) family protein</t>
  </si>
  <si>
    <t>Glyma07g08100.1</t>
  </si>
  <si>
    <t>NAD(P)-binding Rossmann-fold superfamily protein</t>
  </si>
  <si>
    <t>Glyma02g46450.4</t>
  </si>
  <si>
    <t>microtubule-associated proteins 65-1</t>
  </si>
  <si>
    <t>miRNA Family</t>
  </si>
  <si>
    <t>Target genes</t>
  </si>
  <si>
    <t>Target Gene Annotation</t>
  </si>
  <si>
    <t>Family</t>
  </si>
  <si>
    <t>No. of TargetGenes</t>
  </si>
  <si>
    <t>No of targtted genes at UTR</t>
  </si>
  <si>
    <t>Glyma03g29370</t>
  </si>
  <si>
    <t>NB-ARC domain-containing disease resistance protein</t>
  </si>
  <si>
    <t>exon1</t>
  </si>
  <si>
    <t>Glyma05g09220</t>
  </si>
  <si>
    <t>REF4-related 1</t>
  </si>
  <si>
    <t>exon10</t>
  </si>
  <si>
    <t>Glyma08g41800</t>
  </si>
  <si>
    <t>Glyma13g22281</t>
  </si>
  <si>
    <t>Glyma17g08341</t>
  </si>
  <si>
    <t>Glyma02g07510</t>
  </si>
  <si>
    <t>Protein of unknown function (DUF803)</t>
  </si>
  <si>
    <t>exon2</t>
  </si>
  <si>
    <t>exon3</t>
  </si>
  <si>
    <t>Glyma02g16310</t>
  </si>
  <si>
    <t>ETO1-like 1</t>
  </si>
  <si>
    <t>exon4</t>
  </si>
  <si>
    <t>Glyma02g42160</t>
  </si>
  <si>
    <t>Glyma04g01151</t>
  </si>
  <si>
    <t>BEL1-like homeodomain 6</t>
  </si>
  <si>
    <t>Glyma05g00740</t>
  </si>
  <si>
    <t>Flavin-binding monooxygenase family protein</t>
  </si>
  <si>
    <t>Glyma05g04080</t>
  </si>
  <si>
    <t>Predicted AT-hook DNA-binding family protein</t>
  </si>
  <si>
    <t>Glyma05g32190</t>
  </si>
  <si>
    <t>carbamoyl phosphate synthetase A</t>
  </si>
  <si>
    <t>Glyma05g35680</t>
  </si>
  <si>
    <t>casein kinase I-like 3</t>
  </si>
  <si>
    <t>exon15</t>
  </si>
  <si>
    <t>Glyma06g11510</t>
  </si>
  <si>
    <t>C2H2-like zinc finger protein</t>
  </si>
  <si>
    <t>Glyma06g41930</t>
  </si>
  <si>
    <t>Glyma07g03000</t>
  </si>
  <si>
    <t>Glyma03g28675.1</t>
  </si>
  <si>
    <t>calmodulin binding</t>
  </si>
  <si>
    <t>Glyma13g43760.1</t>
  </si>
  <si>
    <t>tetratricopeptide repeat (TPR)-containing protein</t>
  </si>
  <si>
    <t>Glyma14g39000.1</t>
  </si>
  <si>
    <t>Bromodomain transcription factor</t>
  </si>
  <si>
    <t>Glyma12g02420.1</t>
  </si>
  <si>
    <t>Heat shock protein DnaJ with tetratricopeptide repeat</t>
  </si>
  <si>
    <t>Glyma11g11970.1</t>
  </si>
  <si>
    <t>MATE efflux family protein</t>
  </si>
  <si>
    <t>Glyma04g00750.3</t>
  </si>
  <si>
    <t>Plant neutral invertase family protein</t>
  </si>
  <si>
    <t>Glyma13g40030.1</t>
  </si>
  <si>
    <t>auxin response factor 10</t>
  </si>
  <si>
    <t>Glyma15g37510.1</t>
  </si>
  <si>
    <t>Glyma16g03340.1</t>
  </si>
  <si>
    <t>glycosyl transferase family 1 protein</t>
  </si>
  <si>
    <t>Glyma07g06780.1</t>
  </si>
  <si>
    <t>Glyma01g00460.1</t>
  </si>
  <si>
    <t>transducin family protein / WD-40 repeat family protein</t>
  </si>
  <si>
    <t>Glyma14g00700.1</t>
  </si>
  <si>
    <t>Glyma16g06171.1</t>
  </si>
  <si>
    <t>regulatory particle triple-A 1A</t>
  </si>
  <si>
    <t>Glyma13g41430.3</t>
  </si>
  <si>
    <t>Glyma15g13040.1</t>
  </si>
  <si>
    <t>Membrane trafficking VPS53 family protein</t>
  </si>
  <si>
    <t>Glyma08g23921.2</t>
  </si>
  <si>
    <t>Glyma17g21800.1</t>
  </si>
  <si>
    <t>Ribosomal protein S21 family protein</t>
  </si>
  <si>
    <t>Glyma15g06290.1</t>
  </si>
  <si>
    <t>Chaperone DnaJ-domain superfamily protein</t>
  </si>
  <si>
    <t>Glyma12g14130.1</t>
  </si>
  <si>
    <t>Basic-leucine zipper (bZIP) transcription factor family protein</t>
  </si>
  <si>
    <t>Glyma13g11390.1</t>
  </si>
  <si>
    <t>Glyma20g33560.4</t>
  </si>
  <si>
    <t>Shugoshin C terminus</t>
  </si>
  <si>
    <t>Glyma07g03300.1</t>
  </si>
  <si>
    <t>Mediator complex, subunit Med7</t>
  </si>
  <si>
    <t>Glyma10g07440.1</t>
  </si>
  <si>
    <t>Glyma13g21330.1</t>
  </si>
  <si>
    <t>Glyma18g16931.1</t>
  </si>
  <si>
    <t>aminophospholipid ATPase 3</t>
  </si>
  <si>
    <t>Glyma01g01510.1</t>
  </si>
  <si>
    <t>Mono-/di-acylglycerol lipase, N-terminal;Lipase, class 3</t>
  </si>
  <si>
    <t>Glyma01g01630.1</t>
  </si>
  <si>
    <t>Glyma12g35020.3</t>
  </si>
  <si>
    <t>COP1-interacting protein 7</t>
  </si>
  <si>
    <t>Glyma10g32270.2</t>
  </si>
  <si>
    <t>Glyma11g10530.1</t>
  </si>
  <si>
    <t>ELCH-like</t>
  </si>
  <si>
    <t>Glyma07g19100.1</t>
  </si>
  <si>
    <t>Protein of unknown function, DUF538</t>
  </si>
  <si>
    <t>Glyma06g01570.2</t>
  </si>
  <si>
    <t>unknown seed protein like 1</t>
  </si>
  <si>
    <t>Glyma08g22610.1</t>
  </si>
  <si>
    <t>Glyma17g37190.3</t>
  </si>
  <si>
    <t>RING/U-box superfamily protein</t>
  </si>
  <si>
    <t>Glyma14g06250.1</t>
  </si>
  <si>
    <t>Outer membrane OMP85 family protein</t>
  </si>
  <si>
    <t>Glyma05g23180.1</t>
  </si>
  <si>
    <t>Auxin efflux carrier family protein</t>
  </si>
  <si>
    <t>Glyma10g42884.1</t>
  </si>
  <si>
    <t>Splicing factor, CC1-like</t>
  </si>
  <si>
    <t>Glyma05g31940.2</t>
  </si>
  <si>
    <t>nucleotide sugar transporter-KT 1</t>
  </si>
  <si>
    <t>Glyma10g10167.1</t>
  </si>
  <si>
    <t>ortholog of human splicing factor SC35</t>
  </si>
  <si>
    <t>three_prime_UTR</t>
  </si>
  <si>
    <t>Glyma07g37630.4</t>
  </si>
  <si>
    <t>P-loop containing nucleoside triphosphate hydrolases superfamily protein</t>
  </si>
  <si>
    <t>Glyma04g11240.1</t>
  </si>
  <si>
    <t>Glyma17g35250.1</t>
  </si>
  <si>
    <t>Glyma06g45740.2</t>
  </si>
  <si>
    <t>SET domain protein 2</t>
  </si>
  <si>
    <t>Glyma14g11730.1</t>
  </si>
  <si>
    <t>Sas10/Utp3/C1D family</t>
  </si>
  <si>
    <t>five_prime_UTR-CDS</t>
  </si>
  <si>
    <t>Glyma10g30100.3</t>
  </si>
  <si>
    <t>ARM repeat superfamily protein</t>
  </si>
  <si>
    <t>Glyma01g44310.2</t>
  </si>
  <si>
    <t>Kinase interacting (KIP1-like) family protein</t>
  </si>
  <si>
    <t>Glyma07g15300.1</t>
  </si>
  <si>
    <t>SNF7 family protein</t>
  </si>
  <si>
    <t>Glyma13g37451.1</t>
  </si>
  <si>
    <t>Integrase-type DNA-binding superfamily protein</t>
  </si>
  <si>
    <t>Glyma09g07240.2</t>
  </si>
  <si>
    <t>gigantea protein (GI)</t>
  </si>
  <si>
    <t>Glyma09g02250.2</t>
  </si>
  <si>
    <t>FAR1-related sequence 6</t>
  </si>
  <si>
    <t>Glyma03g25740.1</t>
  </si>
  <si>
    <t>Nucleotidylyl transferase superfamily protein</t>
  </si>
  <si>
    <t>Glyma17g33250.1</t>
  </si>
  <si>
    <t>HXXXD-type acyl-transferase family protein</t>
  </si>
  <si>
    <t>Glyma14g00590.1</t>
  </si>
  <si>
    <t>phosphorylcholine cytidylyltransferase</t>
  </si>
  <si>
    <t>Glyma14g13310.1</t>
  </si>
  <si>
    <t>Glyma06g17680.1</t>
  </si>
  <si>
    <t xml:space="preserve">Heavy metal transport/detoxification superfamily protein </t>
  </si>
  <si>
    <t>Glyma03g34710.2</t>
  </si>
  <si>
    <t>homeobox 51</t>
  </si>
  <si>
    <t>Glyma19g37380.2</t>
  </si>
  <si>
    <t>Glyma16g04190.4</t>
  </si>
  <si>
    <t>Glyma16g07850.2</t>
  </si>
  <si>
    <t>ATP binding;ATP-dependent helicases;DNA helicases</t>
  </si>
  <si>
    <t>Glyma18g08331.1</t>
  </si>
  <si>
    <t>Glyma18g46460.1</t>
  </si>
  <si>
    <t>GATA type zinc finger transcription factor family protein</t>
  </si>
  <si>
    <t>Glyma10g37980.1</t>
  </si>
  <si>
    <t>VASCULAR-RELATED NAC-DOMAIN 6</t>
  </si>
  <si>
    <t>Glyma19g22710.1</t>
  </si>
  <si>
    <t>Glyma01g01390.1</t>
  </si>
  <si>
    <t>DEA(D/H)-box RNA helicase family protein</t>
  </si>
  <si>
    <t>Glyma17g34710.3</t>
  </si>
  <si>
    <t>Glyma14g10810.1</t>
  </si>
  <si>
    <t>Glyma11g03320.1</t>
  </si>
  <si>
    <t>Glyma02g02370.1</t>
  </si>
  <si>
    <t>IQ-domain 28</t>
  </si>
  <si>
    <t>Glyma17g17380.1</t>
  </si>
  <si>
    <t>Tetratricopeptide repeat (TPR)-like superfamily protein</t>
  </si>
  <si>
    <t>Glyma17g37860.1</t>
  </si>
  <si>
    <t>P-glycoprotein 13</t>
  </si>
  <si>
    <t>Glyma14g40280.1</t>
  </si>
  <si>
    <t>Glyma12g07800.4</t>
  </si>
  <si>
    <t>related to AP2.7</t>
  </si>
  <si>
    <t>Glyma17g14830.1</t>
  </si>
  <si>
    <t>nitrate transporter 1.1</t>
  </si>
  <si>
    <t>Glyma05g04350.1</t>
  </si>
  <si>
    <t>Glyma20g29541.1</t>
  </si>
  <si>
    <t>FAR1-related sequence 5</t>
  </si>
  <si>
    <t>Glyma12g11060.1</t>
  </si>
  <si>
    <t>Glyma16g06710.1</t>
  </si>
  <si>
    <t>global transcription factor group E8</t>
  </si>
  <si>
    <t>Glyma05g32950.2</t>
  </si>
  <si>
    <t>Glyma14g08511.1</t>
  </si>
  <si>
    <t>Glyma14g04480.1</t>
  </si>
  <si>
    <t>RNA-binding (RRM/RBD/RNP motifs) family protein</t>
  </si>
  <si>
    <t>gma-miR4387c</t>
  </si>
  <si>
    <t>gma-miR4387d</t>
  </si>
  <si>
    <t>gma-miR4389</t>
  </si>
  <si>
    <t>gma-miR4390</t>
  </si>
  <si>
    <t>gma-miR4398</t>
  </si>
  <si>
    <t>gma-miR4400</t>
  </si>
  <si>
    <t>gma-miR4404</t>
  </si>
  <si>
    <t>gma-miR4407</t>
  </si>
  <si>
    <t>gma-miR4410</t>
  </si>
  <si>
    <t>gma-miR4415a.2</t>
  </si>
  <si>
    <t>gma-miR4416c</t>
  </si>
  <si>
    <t>gma-miR482b.1</t>
  </si>
  <si>
    <t>gma-miR482d.2</t>
  </si>
  <si>
    <t>gma-miR4993</t>
  </si>
  <si>
    <t>gma-miR4995</t>
  </si>
  <si>
    <t>gma-miR5030</t>
  </si>
  <si>
    <t>gma-miR5031</t>
  </si>
  <si>
    <t>gma-miR5034.1</t>
  </si>
  <si>
    <t>gma-miR5034.2</t>
  </si>
  <si>
    <t>gma-miR5036</t>
  </si>
  <si>
    <t>gma-miR5037a</t>
  </si>
  <si>
    <t>gma-miR5037b</t>
  </si>
  <si>
    <t>gma-miR5037c</t>
  </si>
  <si>
    <t>gma-miR5037d</t>
  </si>
  <si>
    <t>gma-miR5225</t>
  </si>
  <si>
    <t>gma-miR5369</t>
  </si>
  <si>
    <t>gma-miR5371.1</t>
  </si>
  <si>
    <t>gma-miR5378</t>
  </si>
  <si>
    <t>gma-miR5559</t>
  </si>
  <si>
    <t>gma-miR5675</t>
  </si>
  <si>
    <t>gma-miR5762</t>
  </si>
  <si>
    <t>gma-miR5766</t>
  </si>
  <si>
    <t>gma-miR5774b</t>
  </si>
  <si>
    <t>gma-miR5775</t>
  </si>
  <si>
    <t>gma-miR5776</t>
  </si>
  <si>
    <t>gma-miR5777</t>
  </si>
  <si>
    <t>gma-miR5778</t>
  </si>
  <si>
    <t>gma-miR5782</t>
  </si>
  <si>
    <t>gma-miR5783</t>
  </si>
  <si>
    <t>gma-miR5784</t>
  </si>
  <si>
    <t>gma-miR6299</t>
  </si>
  <si>
    <t>miRNA loci</t>
  </si>
  <si>
    <t xml:space="preserve">retained in both duplicated segments </t>
  </si>
  <si>
    <t>RepeatName</t>
    <phoneticPr fontId="2" type="noConversion"/>
  </si>
  <si>
    <t>MatureTotal</t>
  </si>
  <si>
    <t>StarTotal</t>
  </si>
  <si>
    <t>HairpinTotal</t>
  </si>
  <si>
    <t>Precision</t>
  </si>
  <si>
    <t>Glyma07g08081.1</t>
  </si>
  <si>
    <t>Homeodomain-like transcriptional regulator</t>
  </si>
  <si>
    <t>CDS</t>
  </si>
  <si>
    <t>Glyma11g19820.1</t>
  </si>
  <si>
    <t>ribosomal protein L9</t>
  </si>
  <si>
    <t>CDS-CDS</t>
  </si>
  <si>
    <t>Glyma18g38218.1</t>
  </si>
  <si>
    <t>DNA-binding bromodomain-containing protein</t>
  </si>
  <si>
    <t>Glyma18g38235.1</t>
  </si>
  <si>
    <t>Glyma15g41500.2</t>
  </si>
  <si>
    <t>RNA helicase 36</t>
  </si>
  <si>
    <t>Glyma05g31981.1</t>
  </si>
  <si>
    <t>Protein kinase superfamily protein</t>
  </si>
  <si>
    <t>Glyma11g15360.1</t>
  </si>
  <si>
    <t>RmlC-like cupins superfamily protein</t>
  </si>
  <si>
    <t>five_prime_UTR</t>
  </si>
  <si>
    <t>Glyma11g03900.1</t>
  </si>
  <si>
    <t>ethylene responsive element binding factor 5</t>
  </si>
  <si>
    <t>Glyma12g08670.2</t>
  </si>
  <si>
    <t>Glyma18g38252.1</t>
  </si>
  <si>
    <t>Glyma19g27510.1</t>
  </si>
  <si>
    <t>Glyma05g27650.4</t>
  </si>
  <si>
    <t>Leucine-rich repeat protein kinase family protein</t>
  </si>
  <si>
    <t>Glyma08g38301.1</t>
  </si>
  <si>
    <t>kinesin like protein for actin based chloroplast movement 1</t>
  </si>
  <si>
    <t>Glyma15g01090.1</t>
  </si>
  <si>
    <t>diphthamide synthesis DPH2 family protein</t>
  </si>
  <si>
    <t>Glyma15g43220.2</t>
  </si>
  <si>
    <t>polyamine oxidase 1</t>
  </si>
  <si>
    <t>Glyma08g45255.1</t>
  </si>
  <si>
    <t>Duplicated homeodomain-like superfamily protein</t>
  </si>
  <si>
    <t>Glyma18g29546.1</t>
  </si>
  <si>
    <t>Glyma06g45610.1</t>
  </si>
  <si>
    <t>Outer arm dynein light chain 1 protein</t>
  </si>
  <si>
    <t>Glyma10g05240.2</t>
  </si>
  <si>
    <t>Glyma14g36873.1</t>
  </si>
  <si>
    <t>Glyma20g26460.1</t>
  </si>
  <si>
    <t>Glyma03g07972.1</t>
  </si>
  <si>
    <t>gma-miR1520e</t>
  </si>
  <si>
    <t>gma-miR1520h</t>
  </si>
  <si>
    <t>gma-miR1520i</t>
  </si>
  <si>
    <t>gma-miR1520j</t>
  </si>
  <si>
    <t>gma-miR1520m</t>
  </si>
  <si>
    <t>gma-miR1520n</t>
  </si>
  <si>
    <t>gma-miR1520o</t>
  </si>
  <si>
    <t>gma-miR1520p</t>
  </si>
  <si>
    <t>gma-miR1520r</t>
  </si>
  <si>
    <t>gma-miR1524</t>
  </si>
  <si>
    <t>gma-miR1526</t>
  </si>
  <si>
    <t>gma-miR1528</t>
  </si>
  <si>
    <t>gma-miR1530</t>
  </si>
  <si>
    <t>gma-miR1532</t>
  </si>
  <si>
    <t>gma-miR1533</t>
  </si>
  <si>
    <t>gma-miR156aa</t>
  </si>
  <si>
    <t>gma-miR156ab</t>
  </si>
  <si>
    <t>gma-miR156z</t>
  </si>
  <si>
    <t>gma-miR159a.1</t>
  </si>
  <si>
    <t>gma-miR159c</t>
  </si>
  <si>
    <t>gma-miR159e.2</t>
  </si>
  <si>
    <t>gma-miR166a.1</t>
  </si>
  <si>
    <t>gma-miR169c</t>
  </si>
  <si>
    <t>gma-miR169d</t>
  </si>
  <si>
    <t>gma-miR169h</t>
  </si>
  <si>
    <t>gma-miR169j.1</t>
  </si>
  <si>
    <t>gma-miR169o</t>
  </si>
  <si>
    <t>gma-miR169p</t>
  </si>
  <si>
    <t>gma-miR169r</t>
  </si>
  <si>
    <t>gma-miR169t</t>
  </si>
  <si>
    <t>gma-miR169v</t>
  </si>
  <si>
    <t>gma-miR171a</t>
  </si>
  <si>
    <t>gma-miR171h</t>
  </si>
  <si>
    <t>gma-miR171i.2</t>
  </si>
  <si>
    <t>gma-miR171r</t>
  </si>
  <si>
    <t>gma-miR171s</t>
  </si>
  <si>
    <t>gma-miR172b.1</t>
  </si>
  <si>
    <t>gma-miR172d</t>
  </si>
  <si>
    <t>gma-miR172e</t>
  </si>
  <si>
    <t>gma-miR172f</t>
  </si>
  <si>
    <t>gma-miR172g</t>
  </si>
  <si>
    <t>gma-miR172h.2</t>
  </si>
  <si>
    <t>gma-miR172k</t>
  </si>
  <si>
    <t>gma-miR2107.1</t>
  </si>
  <si>
    <t>gma-miR2107.12</t>
  </si>
  <si>
    <t>gma-miR2107.13</t>
  </si>
  <si>
    <t>gma-miR2107.14</t>
  </si>
  <si>
    <t>gma-miR2107.15</t>
  </si>
  <si>
    <t>gma-miR2107.16</t>
  </si>
  <si>
    <t>gma-miR2107.18</t>
  </si>
  <si>
    <t>gma-miR2107.23</t>
  </si>
  <si>
    <t>gma-miR2107.3</t>
  </si>
  <si>
    <t>gma-miR2107.30</t>
  </si>
  <si>
    <t>gma-miR2107.31</t>
  </si>
  <si>
    <t>gma-miR2107.33</t>
  </si>
  <si>
    <t>gma-miR2107.4</t>
  </si>
  <si>
    <t>gma-miR2107.5</t>
  </si>
  <si>
    <t>gma-miR2107.7</t>
  </si>
  <si>
    <t>gma-miR2107.8</t>
  </si>
  <si>
    <t>gma-miR2606a</t>
  </si>
  <si>
    <t>gma-miR2606b</t>
  </si>
  <si>
    <t>gma-miR390a.2</t>
  </si>
  <si>
    <t>gma-miR393a</t>
  </si>
  <si>
    <t>gma-miR394c.1</t>
  </si>
  <si>
    <t>gma-miR395d</t>
  </si>
  <si>
    <t>gma-miR395e</t>
  </si>
  <si>
    <t>gma-miR395f</t>
  </si>
  <si>
    <t>gma-miR395g</t>
  </si>
  <si>
    <t>gma-miR395h</t>
  </si>
  <si>
    <t>gma-miR395i</t>
  </si>
  <si>
    <t>gma-miR395j</t>
  </si>
  <si>
    <t>gma-miR395k</t>
  </si>
  <si>
    <t>gma-miR395l</t>
  </si>
  <si>
    <t>gma-miR395m</t>
  </si>
  <si>
    <t>gma-miR396a.2</t>
  </si>
  <si>
    <t>gma-miR396b.2</t>
  </si>
  <si>
    <t>gma-miR396e</t>
  </si>
  <si>
    <t>gma-miR396f</t>
  </si>
  <si>
    <t>gma-miR396i.2</t>
  </si>
  <si>
    <t>gma-miR399d</t>
  </si>
  <si>
    <t>gma-miR399e</t>
  </si>
  <si>
    <t>gma-miR399f</t>
  </si>
  <si>
    <t>gma-miR399g</t>
  </si>
  <si>
    <t>gma-miR408b.2</t>
  </si>
  <si>
    <t>gma-miR4340</t>
  </si>
  <si>
    <t>gma-miR4343a</t>
  </si>
  <si>
    <t>gma-miR4343b</t>
  </si>
  <si>
    <t>gma-miR4346</t>
  </si>
  <si>
    <t>gma-miR4349</t>
  </si>
  <si>
    <t>gma-miR4360</t>
  </si>
  <si>
    <t>gma-miR4362</t>
  </si>
  <si>
    <t>gma-miR4364b</t>
  </si>
  <si>
    <t>gma-miR4368a</t>
  </si>
  <si>
    <t>gma-miR4368b</t>
  </si>
  <si>
    <t>gma-miR4371a</t>
  </si>
  <si>
    <t>gma-miR4372a</t>
  </si>
  <si>
    <t>gma-miR4372b</t>
  </si>
  <si>
    <t>gma-miR4373</t>
  </si>
  <si>
    <t>gma-miR4374a</t>
  </si>
  <si>
    <t>gma-miR4375</t>
  </si>
  <si>
    <t>gma-miR4377</t>
  </si>
  <si>
    <t>gma-miR4378a</t>
  </si>
  <si>
    <t>gma-miR4380b</t>
  </si>
  <si>
    <t>gma-miR4381</t>
  </si>
  <si>
    <t>gma-miR4382</t>
  </si>
  <si>
    <t>gma-miR4386</t>
  </si>
  <si>
    <t>gma-miR4387b</t>
  </si>
  <si>
    <t>gma-miR156aa-N::gma-miR156ab-N gma-miR156aa-N::gma-miR156z-N gma-miR159c-N::gma-miR159b-3p-N gma-miR159f-3p-N::gma-miR159b-3p-N gma-miR166a.1-Y::gma-miR166c-3p-Y</t>
  </si>
  <si>
    <t>gma-miR171q-Y::gma-miR171c-3p-Y soy-miR230-Y::soy-miR213-Y</t>
  </si>
  <si>
    <t>soy-miR218-Y::gma-miR164k-Y</t>
  </si>
  <si>
    <t>gma-miR390c-Y::gma-miR390a.2-Y</t>
  </si>
  <si>
    <t>gma-miR159a.1-Y::gma-miR159e.2-Y gma-miR166t-Y::gma-miR166s-Y</t>
  </si>
  <si>
    <t>gma-miR403b-Y::gma-miR403a-Y soy-miR217-Y::gma-miR164e-Y</t>
  </si>
  <si>
    <t>soy-miR210-Y::gma-miR1509a-Y</t>
  </si>
  <si>
    <t>gma-miR171n-Y::gma-miR171p-Y</t>
  </si>
  <si>
    <t>gma-miR156d-Y::gma-miR156i-Y gma-miR171u-Y::gma-miR171e-Y gma-miR319b-Y::gma-miR319a-Y</t>
  </si>
  <si>
    <t>gma-miR172l-Y::gma-miR172i-5p-Y gma-miR396c-Y::gma-miR396f-N</t>
  </si>
  <si>
    <t>gma-miR166n-Y::gma-miR166b-Y</t>
  </si>
  <si>
    <t>gma-miR156e-Y::gma-miR156j-Y soy-miR43-Y::soy-miR206-Y</t>
  </si>
  <si>
    <t>gma-miR164i-Y::gma-miR164h-Y</t>
  </si>
  <si>
    <t>gma-miR172b.1-Y::gma-miR172k-N gma-miR530b-Y::soy-miR222-Y gma-miR530e-Y::soy-miR222-Y</t>
  </si>
  <si>
    <t>gma-miR319e-Y::soy-miR7991-Y gma-miR319e-Y::soy-miR8269-Y gma-miR390b-5p-Y::gma-miR390d-Y</t>
  </si>
  <si>
    <t>gma-miR156a-Y::gma-miR156u-Y</t>
  </si>
  <si>
    <t>gma-miR395b-Y::gma-miR395a-Y gma-miR395b-Y::gma-miR395h-N gma-miR395b-Y::gma-miR395i-N gma-miR395b-Y::gma-miR395j-N gma-miR395b-Y::gma-miR395k-N gma-miR395l-N::gma-miR395a-Y gma-miR395l-N::gma-miR395h-N gma-miR395l-N::gma-miR395i-N gma-miR395l-N::gma-miR395j-N gma-miR395l-N::gma-miR395k-N gma-miR395m-N::gma-miR395a-Y gma-miR395m-N::gma-miR395h-N gma-miR395m-N::gma-miR395i-N gma-miR395m-N::gma-miR395j-N gma-miR395m-N::gma-miR395k-N</t>
  </si>
  <si>
    <t>gma-miR5037a-N::gma-miR5037b-N gma-miR5037c-N::gma-miR5037b-N gma-miR5037d-N::gma-miR5037b-N soy-miR216-Y::soy-miR150-Y</t>
  </si>
  <si>
    <t>gma-miR2111b-Y::gma-miR2111e-Y gma-miR2111b-Y::gma-miR2111f-Y gma-miR2111c-Y::gma-miR2111e-Y gma-miR2111c-Y::gma-miR2111f-Y gma-miR4387d-N::gma-miR4387c-N gma-miR5770a-Y::gma-miR5770b-Y</t>
  </si>
  <si>
    <t>Segment ID</t>
  </si>
  <si>
    <t>No of miR Loci</t>
  </si>
  <si>
    <t xml:space="preserve">MIR loci retained </t>
  </si>
  <si>
    <t>gma-miR1510b.1</t>
  </si>
  <si>
    <t>gma-miR1513c</t>
  </si>
  <si>
    <t>gma-miR1516b</t>
  </si>
  <si>
    <t>gma-miR1516d</t>
  </si>
  <si>
    <t>gma-miR1517</t>
  </si>
  <si>
    <t>gma-miR1518</t>
  </si>
  <si>
    <t>gma-miR1519</t>
  </si>
  <si>
    <t>gma-miR1520b</t>
  </si>
  <si>
    <t>gma-miR1520c</t>
  </si>
  <si>
    <t>gma-miR1520d</t>
  </si>
  <si>
    <t>gma-miR169g-Y::gma-miR169i-3p-N gma-miR169g-Y::gma-miR169m-Y gma-miR169g-Y::gma-miR169o-N gma-miR169r-N::gma-miR169i-3p-N gma-miR169r-N::gma-miR169m-Y gma-miR169r-N::gma-miR169o-N gma-miR169s-Y::gma-miR169i-3p-N gma-miR169s-Y::gma-miR169m-Y gma-miR169s-Y::gma-miR169o-N</t>
  </si>
  <si>
    <t>gma-miR4415a.2-Y::gma-miR4415b-5p-N</t>
  </si>
  <si>
    <t>gma-miR172f-N::gma-miR172a-Y gma-miR530c-Y::gma-miR530d-Y</t>
  </si>
  <si>
    <t>Gm01</t>
  </si>
  <si>
    <t>soy-miR201-Y::gma-miR168a-Y</t>
  </si>
  <si>
    <t>Gm02</t>
  </si>
  <si>
    <t>Gm20</t>
  </si>
  <si>
    <t>gma-miR1520r-N::gma-miR1520i-N gma-miR164a-Y::gma-miR164f-Y gma-miR164a-Y::gma-miR164g-Y gma-miR164j-Y::gma-miR164f-Y gma-miR164j-Y::gma-miR164g-Y gma-miR408d-Y::gma-miR408b.2-Y soy-miR238-Y::gma-miR4416b-Y</t>
  </si>
  <si>
    <t>gma-miR169l-5p-Y::gma-miR169j.1-Y gma-miR393e-Y::soy-miR58-Y</t>
  </si>
  <si>
    <t>Gm10</t>
  </si>
  <si>
    <t>soy-miR36-Y::gma-miR396e-N</t>
  </si>
  <si>
    <t>gma-miR160a-5p-Y::soy-miR244-Y gma-miR166f-Y::gma-miR166d-Y gma-miR167f-Y::gma-miR167e-Y gma-miR172h.2-Y::gma-miR172j-Y gma-miR393i-Y::gma-miR393k-Y gma-miR399a-Y::gma-miR399c-Y gma-miR482d.2-Y::gma-miR482b.1-Y soy-miR219-Y::soy-miR241-Y</t>
  </si>
  <si>
    <t>gma-miR156p-Y::gma-miR156t-Y</t>
  </si>
  <si>
    <t>soy-miR228-Y::gma-miR1510b.1-Y</t>
  </si>
  <si>
    <t>gma-miR171l-Y::gma-miR171k-5p-Y gma-miR396i.2-Y::gma-miR396a.2-Y gma-miR396i.2-Y::gma-miR396b.2-Y soy-miR234-Y::gma-miR396a.2-Y soy-miR234-Y::gma-miR396b.2-Y</t>
  </si>
  <si>
    <t>gma-miR1515b-Y::gma-miR1515a-Y</t>
  </si>
  <si>
    <t>gma-miR172e-N::gma-miR172c-Y gma-miR319k-Y::gma-miR319m-Y</t>
  </si>
  <si>
    <t>gma-miR394b-5p-Y::gma-miR394a-5p-Y</t>
  </si>
  <si>
    <t>gma-miR408c-3p-Y::gma-miR408a-3p-Y</t>
  </si>
  <si>
    <t>gma-miR399b-Y::soy-miR89-Y</t>
  </si>
  <si>
    <t>gma-miR156y-Y::gma-miR156x-Y gma-miR156y-Y::soy-miR225-Y soy-miR231-Y::gma-miR156x-Y soy-miR231-Y::soy-miR225-Y</t>
  </si>
  <si>
    <t>soy-miR226-Y::soy-miR205-Y</t>
  </si>
  <si>
    <t>gma-miR156w-Y::gma-miR156h-Y gma-miR156w-Y::gma-miR156v-Y gma-miR394g-Y::gma-miR394c.1-Y soy-miR212-Y::gma-miR156h-Y soy-miR212-Y::gma-miR156v-Y</t>
  </si>
  <si>
    <t>gma-miR167b-Y::gma-miR167d-Y</t>
  </si>
  <si>
    <t>gma-miR393f-Y::gma-miR393a-N</t>
  </si>
  <si>
    <t>gma-miR398b-Y::gma-miR398a-Y</t>
  </si>
  <si>
    <t>gma-miR160f-Y::soy-miR224-Y</t>
  </si>
  <si>
    <t>Gm03:45985076-45985306</t>
  </si>
  <si>
    <t>TATAAGCAAGTAGAATTTAAT</t>
  </si>
  <si>
    <t>soy-miR74</t>
  </si>
  <si>
    <t>Gm05:41683450-41683648</t>
  </si>
  <si>
    <t>TGGATGATGTAGTTTTGATTG</t>
  </si>
  <si>
    <t>soy-miR75</t>
  </si>
  <si>
    <t>Gm05:9279520-9279734</t>
  </si>
  <si>
    <t>TTCAAATGTCAGATTATAAAA</t>
  </si>
  <si>
    <t>soy-miR76</t>
  </si>
  <si>
    <t>Gm09:5063268-5063506</t>
  </si>
  <si>
    <t>TGTTTTGAGTTTCTGATAAATT</t>
  </si>
  <si>
    <t>soy-miR77</t>
  </si>
  <si>
    <t>Gm09:5672394-5672615</t>
  </si>
  <si>
    <t>TGAAGGTCTAGGATATTTTGT</t>
  </si>
  <si>
    <t>soy-miR8</t>
  </si>
  <si>
    <t>Gm02:42141329-42141548</t>
  </si>
  <si>
    <t>TACAGATCTTTGGAAACAGGC</t>
  </si>
  <si>
    <t>soy-miR82</t>
  </si>
  <si>
    <t>Gm04:5936740-5936829</t>
  </si>
  <si>
    <t>ACCCATCCAACTCTGAAGATA</t>
  </si>
  <si>
    <t>soy-miR85</t>
  </si>
  <si>
    <t>Gm05:34345168-34345254</t>
  </si>
  <si>
    <t>TGGATACACTCTTACTTTCTC</t>
  </si>
  <si>
    <t>soy-miR91</t>
  </si>
  <si>
    <t>Gm10:3581697-3581800</t>
  </si>
  <si>
    <t>TAATACAGAATTCGGAGACAAC</t>
  </si>
  <si>
    <t>soy-miR94</t>
  </si>
  <si>
    <t>Gm10:42726043-42726231</t>
  </si>
  <si>
    <t>TTTGAAGGGAAGGAATGAAAC</t>
  </si>
  <si>
    <t>soy-miR95</t>
  </si>
  <si>
    <t>Gm10:43993982-43994145</t>
  </si>
  <si>
    <t>ATGGAATGGTTACTTATGAAAAGA</t>
  </si>
  <si>
    <t>MIR Loci</t>
  </si>
  <si>
    <t>Loci Locations</t>
  </si>
  <si>
    <t>miR seq</t>
  </si>
  <si>
    <t>miR length</t>
  </si>
  <si>
    <t xml:space="preserve">Conserved </t>
  </si>
  <si>
    <t>miR count</t>
  </si>
  <si>
    <t>Chromosome</t>
  </si>
  <si>
    <t>Gm17</t>
  </si>
  <si>
    <t>-</t>
  </si>
  <si>
    <t>Gm14</t>
  </si>
  <si>
    <t>Gm06</t>
  </si>
  <si>
    <t>Gm12</t>
  </si>
  <si>
    <t>Gm08</t>
  </si>
  <si>
    <t>gma-miR394e-Y::gma-miR394f-Y gma-miR399d-N::gma-miR399f-N gma-miR399d-N::gma-miR399g-N gma-miR399e-N::gma-miR399f-N gma-miR399e-N::gma-miR399g-N</t>
  </si>
  <si>
    <t>Gm05</t>
  </si>
  <si>
    <t>Gm15</t>
  </si>
  <si>
    <t>Gm13</t>
  </si>
  <si>
    <t>Gm07</t>
  </si>
  <si>
    <t>Gm09</t>
  </si>
  <si>
    <t>Gm16</t>
  </si>
  <si>
    <t>gma-miR1508c-Y::gma-miR1508b-Y</t>
  </si>
  <si>
    <t>Gm11</t>
  </si>
  <si>
    <t>gma-miR390g-Y::gma-miR390f-Y</t>
  </si>
  <si>
    <t>Gm18</t>
  </si>
  <si>
    <t>Gm03</t>
  </si>
  <si>
    <t>soy-miR33-Y::gma-miR156s-Y</t>
  </si>
  <si>
    <t>Gm19</t>
  </si>
  <si>
    <t>gma-miR169d-N::gma-miR169c-N gma-miR169d-N::gma-miR169h-N gma-miR169d-N::gma-miR169k-Y gma-miR169p-N::gma-miR169c-N gma-miR169p-N::gma-miR169h-N gma-miR169p-N::gma-miR169k-Y</t>
  </si>
  <si>
    <t>gma-miR828b-Y::gma-miR828a-Y</t>
  </si>
  <si>
    <t>Gm04</t>
  </si>
  <si>
    <t>gma-miR166o-Y::gma-miR166e-Y gma-miR166o-Y::gma-miR166q-Y gma-miR166r-Y::gma-miR166e-Y gma-miR166r-Y::gma-miR166q-Y gma-miR171h-N::gma-miR171b-3p-N gma-miR171h-N::gma-miR171r-N gma-miR171s-N::gma-miR171b-3p-N gma-miR171s-N::gma-miR171r-N soy-miR22-Y::soy-miR208-Y</t>
  </si>
  <si>
    <t>gma-miR171i.2-Y::gma-miR171a-N gma-miR171i.2-Y::gma-miR171m-Y gma-miR171t-Y::gma-miR171a-N gma-miR171t-Y::gma-miR171m-Y</t>
  </si>
  <si>
    <t>GAACCGGTGTAGAATGATAATCAT</t>
  </si>
  <si>
    <t>soy-miR204</t>
  </si>
  <si>
    <t>Gm02:36016353-36016461</t>
  </si>
  <si>
    <t>GTATGGGCTTGAGTAAGCTGC</t>
  </si>
  <si>
    <t>soy-miR207</t>
  </si>
  <si>
    <t>Gm04:28532454-28532524</t>
  </si>
  <si>
    <t>GGAGGCGTAGATACTCACACC</t>
  </si>
  <si>
    <t>soy-miR209</t>
  </si>
  <si>
    <t>Gm05:29185028-29185289</t>
  </si>
  <si>
    <t>TAGAGATTTGTTGGTTGGTTTGCA</t>
  </si>
  <si>
    <t>soy-miR211</t>
  </si>
  <si>
    <t>Gm05:814570-814716</t>
  </si>
  <si>
    <t>GTTAAGTAATGACGTGACAGACGG</t>
  </si>
  <si>
    <t>soy-miR214</t>
  </si>
  <si>
    <t>Gm07:5340343-5340430</t>
  </si>
  <si>
    <t>AATCCATTCAGATCTGTTTCG</t>
  </si>
  <si>
    <t>soy-miR215</t>
  </si>
  <si>
    <t>Gm08:28229373-28229513</t>
  </si>
  <si>
    <t>TTTTTAACAACATTGGATGAGGGT</t>
  </si>
  <si>
    <t>soy-miR220</t>
  </si>
  <si>
    <t>Gm11:18237729-18237918</t>
  </si>
  <si>
    <t>TGACTGTTAATGGAAAATGTTGAC</t>
  </si>
  <si>
    <t>soy-miR221</t>
  </si>
  <si>
    <t>Gm11:7821070-7821206</t>
  </si>
  <si>
    <t>ATGATGAGGATGGGGAGTAACTCT</t>
  </si>
  <si>
    <t>soy-miR223</t>
  </si>
  <si>
    <t>Gm12:37354996-37355140</t>
  </si>
  <si>
    <t>TGTGTTAAACTTGTAAGATGG</t>
  </si>
  <si>
    <t>soy-miR227</t>
  </si>
  <si>
    <t>Gm15:14150069-14150183</t>
  </si>
  <si>
    <t>TGCCGGCAAGTTTCTCTTGGC</t>
  </si>
  <si>
    <t>soy-miR229</t>
  </si>
  <si>
    <t>Gm16:35590577-35590667</t>
  </si>
  <si>
    <t>TGATATCCTTGAGCTAATACA</t>
  </si>
  <si>
    <t>soy-miR23</t>
  </si>
  <si>
    <t>Gm06:14453332-14453494</t>
  </si>
  <si>
    <t>TGTAAGTCCATATGTGCTCTCT</t>
  </si>
  <si>
    <t>soy-miR236</t>
  </si>
  <si>
    <t>Gm18:60819566-60819660</t>
  </si>
  <si>
    <t>GCTTTAAGAATTTCAGTTATG</t>
  </si>
  <si>
    <t>soy-miR243</t>
  </si>
  <si>
    <t>Gm20:40357028-40357142</t>
  </si>
  <si>
    <t>ATATGGACGAAGAGATAGGTAAAT</t>
  </si>
  <si>
    <t>soy-miR245</t>
  </si>
  <si>
    <t>Gm14:24664928-24665043</t>
  </si>
  <si>
    <t>TTTGAAAGTAGGCATTCTAAGACG</t>
  </si>
  <si>
    <t>scaffold_298:13008-13123</t>
  </si>
  <si>
    <t>soy-miR3</t>
  </si>
  <si>
    <t>Gm02:14745286-14745382</t>
  </si>
  <si>
    <t>GTAATTTTAAACCTAAACCCTAAA</t>
  </si>
  <si>
    <t>soy-miR38</t>
  </si>
  <si>
    <t>Gm15:43889503-43889589</t>
  </si>
  <si>
    <t>TGCTTCTTCTTTTCCCTGTTT</t>
  </si>
  <si>
    <t>soy-miR46</t>
  </si>
  <si>
    <t>Gm09:16565935-16566026</t>
  </si>
  <si>
    <t>CCTCATTCCAAACATCATCTAA</t>
  </si>
  <si>
    <t>soy-miR50</t>
  </si>
  <si>
    <t>Gm14:38887525-38887753</t>
  </si>
  <si>
    <t>ACAATTTGGGACTTAGGGCTACAA</t>
  </si>
  <si>
    <t>soy-miR53</t>
  </si>
  <si>
    <t>Gm01:1380242-1380467</t>
  </si>
  <si>
    <t>TGACCACATTAGACTGAAAGTA</t>
  </si>
  <si>
    <t>soy-miR55</t>
  </si>
  <si>
    <t>Gm01:24948438-24948530</t>
  </si>
  <si>
    <t>TGATCCAGGAACTTTTCATCT</t>
  </si>
  <si>
    <t>soy-miR58324</t>
  </si>
  <si>
    <t>Gm18:47593856-47594092</t>
  </si>
  <si>
    <t>TGAGAACTTTATCCAAACAGAG</t>
  </si>
  <si>
    <t>soy-miR60</t>
  </si>
  <si>
    <t>Gm02:10789497-10789619</t>
  </si>
  <si>
    <t>TGTTAAACTTGCAAGATGACA</t>
  </si>
  <si>
    <t>soy-miR61</t>
  </si>
  <si>
    <t>Gm02:48299301-48299442</t>
  </si>
  <si>
    <t>CAACCCTCCTCAGTTAGATCTC</t>
  </si>
  <si>
    <t>soy-miR62</t>
  </si>
  <si>
    <t>Gm02:48423720-48423812</t>
  </si>
  <si>
    <t>ATGAATGGTGAAGATGAAGAG</t>
  </si>
  <si>
    <t>soy-miR68</t>
  </si>
  <si>
    <t>Gm03:2761842-2762069</t>
  </si>
  <si>
    <t>TGTTTAGTCATGCAAGTTTAG</t>
  </si>
  <si>
    <t>soy-miR71</t>
  </si>
  <si>
    <t>CGATTGCTGTCATAACTGCTGC</t>
  </si>
  <si>
    <t>soy-miR123</t>
  </si>
  <si>
    <t>Gm13:41358354-41358445</t>
  </si>
  <si>
    <t>ATACATATCGTGTTGCCAAGC</t>
  </si>
  <si>
    <t>soy-miR124</t>
  </si>
  <si>
    <t>Gm14:18484003-18484106</t>
  </si>
  <si>
    <t>CAAGGGTATGATGTGCAATCT</t>
  </si>
  <si>
    <t>soy-miR125</t>
  </si>
  <si>
    <t>Gm14:33572228-33572414</t>
  </si>
  <si>
    <t>TTTAATATATCAGGGACTTGGA</t>
  </si>
  <si>
    <t>soy-miR127</t>
  </si>
  <si>
    <t>Gm14:48221565-48221726</t>
  </si>
  <si>
    <t>TAACAGACTTAGATTAACAGA</t>
  </si>
  <si>
    <t>soy-miR128</t>
  </si>
  <si>
    <t>Gm14:49068347-49068538</t>
  </si>
  <si>
    <t>TCGTGAATGAGATTTGTGTTGCTT</t>
  </si>
  <si>
    <t>soy-miR13</t>
  </si>
  <si>
    <t>Gm02:8454935-8455126</t>
  </si>
  <si>
    <t>TACGGCTTAAGTTCAACTTTGGAG</t>
  </si>
  <si>
    <t>soy-miR130</t>
  </si>
  <si>
    <t>Gm15:45355285-45355403</t>
  </si>
  <si>
    <t>TGAAAGACAAACAAAGGTGGG</t>
  </si>
  <si>
    <t>soy-miR131</t>
  </si>
  <si>
    <t>Gm16:14712777-14712889</t>
  </si>
  <si>
    <t>TTGTGGCTGAAATCACTGTTGC</t>
  </si>
  <si>
    <t>soy-miR134</t>
  </si>
  <si>
    <t>Gm16:31883924-31884096</t>
  </si>
  <si>
    <t>TGAAACATGATGTGGACTCTTC</t>
  </si>
  <si>
    <t>soy-miR135</t>
  </si>
  <si>
    <t>Gm16:35589601-35589706</t>
  </si>
  <si>
    <t>TTTGAATGTCCAGATACGTAC</t>
  </si>
  <si>
    <t>soy-miR136</t>
  </si>
  <si>
    <t>Gm16:4644372-4644519</t>
  </si>
  <si>
    <t>TGTAGGTTCCAGTGAGGGAAA</t>
  </si>
  <si>
    <t>soy-miR137</t>
  </si>
  <si>
    <t>Gm17:27289291-27289401</t>
  </si>
  <si>
    <t>AATGTGTTGAACTGAGTGAAGACA</t>
  </si>
  <si>
    <t>soy-miR144</t>
  </si>
  <si>
    <t>Gm17:8813050-8813147</t>
  </si>
  <si>
    <t>TGTGTTGTTTGTTTTGTAGCA</t>
  </si>
  <si>
    <t>soy-miR146</t>
  </si>
  <si>
    <t>Gm18:10413948-10414023</t>
  </si>
  <si>
    <t>TGGGGCTTGATCCAAGATAGG</t>
  </si>
  <si>
    <t>soy-miR147</t>
  </si>
  <si>
    <t>Gm18:18407059-18407297</t>
  </si>
  <si>
    <t>AGAGAGTGCTTTGAAGAAAATGCC</t>
  </si>
  <si>
    <t>soy-miR148</t>
  </si>
  <si>
    <t>Gm18:57495707-57495940</t>
  </si>
  <si>
    <t>AATGGATATGAGCTGCATACA</t>
  </si>
  <si>
    <t>soy-miR49</t>
  </si>
  <si>
    <t>Gm03:2866172-2866310</t>
  </si>
  <si>
    <t>soy-miR15</t>
  </si>
  <si>
    <t>AAAGTGTTTGAATTTCAATTAGAT</t>
  </si>
  <si>
    <t>soy-miR15a</t>
  </si>
  <si>
    <t>Gm03:2808241-2808350</t>
  </si>
  <si>
    <t>AAAGTGTTTGAATCTCAATTAGAT</t>
  </si>
  <si>
    <t>soy-miR15b</t>
  </si>
  <si>
    <t>Gm03:2812336-2812445</t>
  </si>
  <si>
    <t>soy-miR15c</t>
  </si>
  <si>
    <t>Gm03:2821280-2821389</t>
  </si>
  <si>
    <t>soy-miR15d</t>
  </si>
  <si>
    <t>Gm03:2825168-2825277</t>
  </si>
  <si>
    <t>soy-miR15e</t>
  </si>
  <si>
    <t>Gm03:2854819-2854928</t>
  </si>
  <si>
    <t>soy-miR15f</t>
  </si>
  <si>
    <t>Gm03:2873722-2873831</t>
  </si>
  <si>
    <t>soy-miR155</t>
  </si>
  <si>
    <t>Gm19:49543831-49543980</t>
  </si>
  <si>
    <t>AGAATTAAATTTGGACCGTATAAC</t>
  </si>
  <si>
    <t>soy-miR161</t>
  </si>
  <si>
    <t>Gm20:31059583-31059739</t>
  </si>
  <si>
    <t>CATGCGATGATTTAAATACTTT</t>
  </si>
  <si>
    <t>soy-miR162</t>
  </si>
  <si>
    <t>Gm20:3670847-3670942</t>
  </si>
  <si>
    <t>GAAGGAAGTGTAGAGGGATGAC</t>
  </si>
  <si>
    <t>soy-miR163408</t>
  </si>
  <si>
    <t>Gm17:14170502-14170621</t>
  </si>
  <si>
    <t>TTAGCTTCTTTCACCTTTCCC</t>
  </si>
  <si>
    <t>soy-miR17443</t>
  </si>
  <si>
    <t>Gm07:1939826-1939960</t>
  </si>
  <si>
    <t>TGTTTAGAAGCTCATAGAATAGAT</t>
  </si>
  <si>
    <t>soy-miR200</t>
  </si>
  <si>
    <t>Gm01:39315552-39315675</t>
  </si>
  <si>
    <t>Gm12:33689552-33689701</t>
  </si>
  <si>
    <t>soy-miR235</t>
  </si>
  <si>
    <t>Gm18:21161236-21161334</t>
  </si>
  <si>
    <t>miR1511</t>
  </si>
  <si>
    <t>AACCAGGCTCTGATACCATGG</t>
  </si>
  <si>
    <t>soy-miR203</t>
  </si>
  <si>
    <t>Gm02:17518170-17518272</t>
  </si>
  <si>
    <t>miR1520</t>
  </si>
  <si>
    <t>ATTGTCACGTGTCATGTTCTGATT</t>
  </si>
  <si>
    <t>soy-miR202</t>
  </si>
  <si>
    <t>Gm02:12253303-12253397</t>
  </si>
  <si>
    <t>miR1523</t>
  </si>
  <si>
    <t>TATGGGATAAATGTGAGCTC</t>
  </si>
  <si>
    <t>soy-miR237</t>
  </si>
  <si>
    <t>Gm19:1788524-1788610</t>
  </si>
  <si>
    <t>miR4413</t>
  </si>
  <si>
    <t>TAAGAGAATTGTAAGTCACTG</t>
  </si>
  <si>
    <t>soy-miR238</t>
  </si>
  <si>
    <t>Gm19:40699080-40699209</t>
  </si>
  <si>
    <t>TACGGGTCGCTCTCACCTAGG</t>
  </si>
  <si>
    <t>soy-miR39</t>
  </si>
  <si>
    <t>Gm15:5418783-5418962</t>
  </si>
  <si>
    <t>miR4996</t>
  </si>
  <si>
    <t>TAGAAGCTCCCCATGTTCTCA</t>
  </si>
  <si>
    <t>soy-miR132</t>
  </si>
  <si>
    <t>Gm16:30111970-30112057</t>
  </si>
  <si>
    <t>miR5041</t>
  </si>
  <si>
    <t>GTTGAGCAAGTTGAAGATGAA</t>
  </si>
  <si>
    <t>soy-miR151</t>
  </si>
  <si>
    <t>Gm18:61655983-61656071</t>
  </si>
  <si>
    <t>miR5044</t>
  </si>
  <si>
    <t>GTAGTGGATGCCTAGAGGTCC</t>
  </si>
  <si>
    <t>soy-miR68944</t>
  </si>
  <si>
    <t>Gm02:10632251-10632448</t>
  </si>
  <si>
    <t>miR5670</t>
  </si>
  <si>
    <t>CACATCATACCATATTTGCTTC</t>
  </si>
  <si>
    <t>soy-miR115</t>
  </si>
  <si>
    <t>Gm14:6757388-6757616</t>
  </si>
  <si>
    <t>miR5678</t>
  </si>
  <si>
    <t>CCATGATAAGATCTTTGACTG</t>
  </si>
  <si>
    <t>soy-miR152</t>
  </si>
  <si>
    <t>Gm19:1902509-1902639</t>
  </si>
  <si>
    <t>miR5786</t>
  </si>
  <si>
    <t>TGTCGCAGGATAGAGGGCACTG</t>
  </si>
  <si>
    <t>soy-miR150</t>
  </si>
  <si>
    <t>Gm18:61624610-61624692</t>
  </si>
  <si>
    <t>miR862</t>
  </si>
  <si>
    <t>GCTGGATGTCTTTGAAGGAAT</t>
  </si>
  <si>
    <t>soy-miR216</t>
  </si>
  <si>
    <t>Gm08:46853906-46853991</t>
  </si>
  <si>
    <t>GCTGGATGTCTTTGAAGGAAC</t>
  </si>
  <si>
    <t>soy-miR100378</t>
  </si>
  <si>
    <t>Gm10:43308723-43308855</t>
  </si>
  <si>
    <t>TAATAGAGGGAAGAAGATGAA</t>
  </si>
  <si>
    <t>soy-miR104</t>
  </si>
  <si>
    <t>Gm13:14782670-14782843</t>
  </si>
  <si>
    <t>CAAAGGAGATTTGGACAACTC</t>
  </si>
  <si>
    <t>soy-miR105</t>
  </si>
  <si>
    <t>Gm13:11864778-11864916</t>
  </si>
  <si>
    <t>TAGAGATAGTGTCAAAATAGAA</t>
  </si>
  <si>
    <t>soy-miR106</t>
  </si>
  <si>
    <t>Gm13:22172678-22172836</t>
  </si>
  <si>
    <t>TTAATTTTTTTGGATCAGCAT</t>
  </si>
  <si>
    <t>soy-miR109</t>
  </si>
  <si>
    <t>Gm13:34948197-34948412</t>
  </si>
  <si>
    <t>TCTGAGTCCATGATATATTAAA</t>
  </si>
  <si>
    <t>soy-miR1093</t>
  </si>
  <si>
    <t>Gm01:28396203-28396278</t>
  </si>
  <si>
    <t>TATAGGCATTATTTTTTTCTTC</t>
  </si>
  <si>
    <t>soy-miR110</t>
  </si>
  <si>
    <t>Gm13:37642614-37642836</t>
  </si>
  <si>
    <t>TCTTTTGAATTTGACTATTAG</t>
  </si>
  <si>
    <t>soy-miR114</t>
  </si>
  <si>
    <t>Gm14:6304146-6304345</t>
  </si>
  <si>
    <t>TGAAGTTACTCTGAGCACTGAG</t>
  </si>
  <si>
    <t>soy-miR117</t>
  </si>
  <si>
    <t>Gm14:6976566-6976751</t>
  </si>
  <si>
    <t>CGCAGAACTGAAACAAGTTGA</t>
  </si>
  <si>
    <t>soy-miR117374</t>
  </si>
  <si>
    <t>Gm16:29725206-29725333</t>
  </si>
  <si>
    <t>GTAATGAGTAGAAACATTTAGAAG</t>
  </si>
  <si>
    <t>soy-miR120</t>
  </si>
  <si>
    <t>Gm18:4340511-4340740</t>
  </si>
  <si>
    <t>TACCCGAATTTGCTTCCATGAT</t>
  </si>
  <si>
    <t>soy-miR121</t>
  </si>
  <si>
    <t>Gm20:36456354-36456591</t>
  </si>
  <si>
    <t>Gm16:31518908-31519000</t>
  </si>
  <si>
    <t>soy-miR213</t>
  </si>
  <si>
    <t>Gm07:43175810-43175908</t>
  </si>
  <si>
    <t>miR1514</t>
  </si>
  <si>
    <t>TTCATTTTTAAAATAGGCATTG</t>
  </si>
  <si>
    <t>soy-miR230</t>
  </si>
  <si>
    <t>Gm17:1497668-1497776</t>
  </si>
  <si>
    <t>ATGCCTATTTTAAAATGAAAA</t>
  </si>
  <si>
    <t>soy-miR205</t>
  </si>
  <si>
    <t>Gm02:50779229-50779334</t>
  </si>
  <si>
    <t>TTGACAGAAGAGAGAGAGCAC</t>
  </si>
  <si>
    <t>soy-miR226</t>
  </si>
  <si>
    <t>Gm14:990334-990453</t>
  </si>
  <si>
    <t>soy-miR212</t>
  </si>
  <si>
    <t>Gm06:4699149-4699240</t>
  </si>
  <si>
    <t>soy-miR225</t>
  </si>
  <si>
    <t>Gm14:10664512-10664600</t>
  </si>
  <si>
    <t>soy-miR231</t>
  </si>
  <si>
    <t>Gm17:37759446-37759535</t>
  </si>
  <si>
    <t>soy-miR33</t>
  </si>
  <si>
    <t>Gm13:20521467-20521562</t>
  </si>
  <si>
    <t>soy-miR240</t>
  </si>
  <si>
    <t>Gm19:8895389-8895506</t>
  </si>
  <si>
    <t>soy-miR224</t>
  </si>
  <si>
    <t>Gm13:23749976-23750066</t>
  </si>
  <si>
    <t>soy-miR239</t>
  </si>
  <si>
    <t>Gm19:43795945-43796035</t>
  </si>
  <si>
    <t>soy-miR244</t>
  </si>
  <si>
    <t>Gm20:40554888-40554977</t>
  </si>
  <si>
    <t>soy-miR217</t>
  </si>
  <si>
    <t>Gm10:1553874-1553963</t>
  </si>
  <si>
    <t>soy-miR218</t>
  </si>
  <si>
    <t>Gm10:38093057-38093146</t>
  </si>
  <si>
    <t>soy-miR6</t>
  </si>
  <si>
    <t>Gm02:307527-307606</t>
  </si>
  <si>
    <t>TGAAGCTGCCAGCCTGATCTTA</t>
  </si>
  <si>
    <t>soy-miR201</t>
  </si>
  <si>
    <t>Gm01:48070311-48070420</t>
  </si>
  <si>
    <t>soy-miR7d</t>
  </si>
  <si>
    <t>Gm13:30650796-30650884</t>
  </si>
  <si>
    <t>AGATATTGGTACGGTTCAATC</t>
  </si>
  <si>
    <t>soy-miR219</t>
  </si>
  <si>
    <t>Gm10:48574023-48574132</t>
  </si>
  <si>
    <t>miR2118</t>
  </si>
  <si>
    <t>TTGCCGATTCCACCCATTCCTA</t>
  </si>
  <si>
    <t>soy-miR241</t>
  </si>
  <si>
    <t>Gm20:35349726-35349895</t>
  </si>
  <si>
    <t>soy-miR7991</t>
  </si>
  <si>
    <t>Gm02:43885404-43885587</t>
  </si>
  <si>
    <t>TGGACTGAAGGGAGCTCCTTC</t>
  </si>
  <si>
    <t>soy-miR8269</t>
  </si>
  <si>
    <t>Gm02:45704226-45704412</t>
  </si>
  <si>
    <t>soy-miR208</t>
  </si>
  <si>
    <t>Gm04:46348798-46348991</t>
  </si>
  <si>
    <t>soy-miR22</t>
  </si>
  <si>
    <t>Gm06:11433545-11433739</t>
  </si>
  <si>
    <t>soy-miR24</t>
  </si>
  <si>
    <t>Gm06:22581697-22581775</t>
  </si>
  <si>
    <t>TTTTGGACTGAAGGGAGCTCC</t>
  </si>
  <si>
    <t>soy-miR37</t>
  </si>
  <si>
    <t>Gm15:4318792-4318870</t>
  </si>
  <si>
    <t>miR3522</t>
  </si>
  <si>
    <t>TGAGACCAAATGAGCAGCTGA</t>
  </si>
  <si>
    <t>soy-miR58</t>
  </si>
  <si>
    <t>Gm02:47136208-47136316</t>
  </si>
  <si>
    <t>ATCATGCTATCCCTTTGGATT</t>
  </si>
  <si>
    <t>soy-miR234</t>
  </si>
  <si>
    <t>Gm17:9053049-9053156</t>
  </si>
  <si>
    <t>soy-miR36</t>
  </si>
  <si>
    <t>Gm14:13971431-13971551</t>
  </si>
  <si>
    <t>soy-miR11</t>
  </si>
  <si>
    <t>Gm02:49180010-49180118</t>
  </si>
  <si>
    <t>soy-miR48</t>
  </si>
  <si>
    <t>Gm15:6547388-6547476</t>
  </si>
  <si>
    <t>TGCCAAAGGAGAATTGCCCTG</t>
  </si>
  <si>
    <t>soy-miR89</t>
  </si>
  <si>
    <t>Gm09:34181526-34181629</t>
  </si>
  <si>
    <t>soy-miR242</t>
  </si>
  <si>
    <t>Gm20:35663002-35663129</t>
  </si>
  <si>
    <t>miR4414</t>
  </si>
  <si>
    <t>TCCAACGATGCGGGAGCTGC</t>
  </si>
  <si>
    <t>soy-miR206</t>
  </si>
  <si>
    <t>Gm02:7783819-7783913</t>
  </si>
  <si>
    <t>GGAATGGGCTGATTGGGAAGC</t>
  </si>
  <si>
    <t>soy-miR43</t>
  </si>
  <si>
    <t>Gm18:61452896-61453014</t>
  </si>
  <si>
    <t>GGAATGGGCTGATTGGGAAGT</t>
  </si>
  <si>
    <t>soy-miR222</t>
  </si>
  <si>
    <t>Gm04:35428794-35428950</t>
  </si>
  <si>
    <t>miR4397</t>
  </si>
  <si>
    <t>Gm04:28578980-28579067</t>
  </si>
  <si>
    <t>miR4412</t>
  </si>
  <si>
    <t>Gm18:60474195-60474370</t>
  </si>
  <si>
    <t>miR4415</t>
  </si>
  <si>
    <t>gma-miR4416b</t>
  </si>
  <si>
    <t>Gm03:38094628-38094771</t>
  </si>
  <si>
    <t>miR4416</t>
  </si>
  <si>
    <t>TGGGTGAGAGAAACGCGTATC</t>
  </si>
  <si>
    <t>gma-miR5038b</t>
  </si>
  <si>
    <t>Gm09:28272488-28272562</t>
  </si>
  <si>
    <t>miR5038</t>
  </si>
  <si>
    <t>TGAGAATTTGGCCTCTGTCCA</t>
  </si>
  <si>
    <t>gma-miR5043</t>
  </si>
  <si>
    <t>Gm20:45843145-45843295</t>
  </si>
  <si>
    <t>miR5043</t>
  </si>
  <si>
    <t>TGTCCCCTTCTCTGCACCACC</t>
  </si>
  <si>
    <t>gma-miR5370</t>
  </si>
  <si>
    <t>Gm14:6763304-6763456</t>
  </si>
  <si>
    <t>miR5370</t>
  </si>
  <si>
    <t>CTAAAGATTGTCCAAAAGGAA</t>
  </si>
  <si>
    <t>Gm15:31542836-31543058</t>
  </si>
  <si>
    <t>miR5371</t>
  </si>
  <si>
    <t>gma-miR5372</t>
  </si>
  <si>
    <t>Gm16:5744799-5744863</t>
  </si>
  <si>
    <t>miR5372</t>
  </si>
  <si>
    <t>TTGTTCGATAAAACTGTTGTG</t>
  </si>
  <si>
    <t>gma-miR5376</t>
  </si>
  <si>
    <t>Gm15:16900161-16900327</t>
  </si>
  <si>
    <t>miR5376</t>
  </si>
  <si>
    <t>TGAAGATTTGAAGAATTTGGGA</t>
  </si>
  <si>
    <t>gma-miR5671</t>
  </si>
  <si>
    <t>Gm11:32789075-32789193</t>
  </si>
  <si>
    <t>miR5671</t>
  </si>
  <si>
    <t>CATGGAAGTGAATCGGGTGAC</t>
  </si>
  <si>
    <t>gma-miR5672</t>
  </si>
  <si>
    <t>Gm05:10217626-10217758</t>
  </si>
  <si>
    <t>miR5672</t>
  </si>
  <si>
    <t>CATGGTAGTGGAAGAAATGGA</t>
  </si>
  <si>
    <t>gma-miR5674b</t>
  </si>
  <si>
    <t>Gm09:37506191-37506395</t>
  </si>
  <si>
    <t>miR5674</t>
  </si>
  <si>
    <t>TAATTGTGTTGTACATTATCA</t>
  </si>
  <si>
    <t>gma-miR5761a</t>
  </si>
  <si>
    <t>Gm10:50654873-50655068</t>
  </si>
  <si>
    <t>miR5761</t>
  </si>
  <si>
    <t>TTTTGTGTCGTGAAGCTTTTG</t>
  </si>
  <si>
    <t>gma-miR5763a</t>
  </si>
  <si>
    <t>Gm13:35234800-35234900</t>
  </si>
  <si>
    <t>miR5763</t>
  </si>
  <si>
    <t>TGAACTATACAAAGACGGTTA</t>
  </si>
  <si>
    <t>gma-miR5763b</t>
  </si>
  <si>
    <t>Gm13:35311568-35311668</t>
  </si>
  <si>
    <t>gma-miR5763c</t>
  </si>
  <si>
    <t>Gm09:38348067-38348134</t>
  </si>
  <si>
    <t>gma-miR5767</t>
  </si>
  <si>
    <t>Gm16:30416422-30416532</t>
  </si>
  <si>
    <t>miR5767</t>
  </si>
  <si>
    <t>TGGAGGACCTTTGAAGGTGCA</t>
  </si>
  <si>
    <t>gma-miR5768</t>
  </si>
  <si>
    <t>Gm17:8729577-8729662</t>
  </si>
  <si>
    <t>miR5768</t>
  </si>
  <si>
    <t>AAGTGCAATACTGATCTTCGGAAC</t>
  </si>
  <si>
    <t>gma-miR5770a</t>
  </si>
  <si>
    <t>Gm18:50625466-50625712</t>
  </si>
  <si>
    <t>miR5770</t>
  </si>
  <si>
    <t>TTAGGACTATGGTTTGGACGA</t>
  </si>
  <si>
    <t>gma-miR5770b</t>
  </si>
  <si>
    <t>Gm07:16726883-16727143</t>
  </si>
  <si>
    <t>TTAGGACTATGGTTTGGACAA</t>
  </si>
  <si>
    <t>gma-miR5773</t>
  </si>
  <si>
    <t>Gm03:46862488-46862660</t>
  </si>
  <si>
    <t>miR5773</t>
  </si>
  <si>
    <t>TTTTTAAAAGGTTCAGTTAGGT</t>
  </si>
  <si>
    <t>gma-miR5780</t>
  </si>
  <si>
    <t>Gm06:28710128-28710255</t>
  </si>
  <si>
    <t>miR5780</t>
  </si>
  <si>
    <t>ATCACTTAGCTGACGGTAGGGAC</t>
  </si>
  <si>
    <t>Note: miRNAs highligted in yellow are conserved mIRNAs while the ones highligthted in gray are non-conserved miRNAs</t>
  </si>
  <si>
    <t>soy-miR233</t>
  </si>
  <si>
    <t>Gm17:6190604-6190701</t>
  </si>
  <si>
    <t>soy-miR210</t>
  </si>
  <si>
    <t>Gm05:7774098-7774206</t>
  </si>
  <si>
    <t>TTAATCAAGGAAATCACGGTTG</t>
  </si>
  <si>
    <t>soy-miR228</t>
  </si>
  <si>
    <t>miR398</t>
  </si>
  <si>
    <t>TGTGTTCTCAGGTCGCCCCTG</t>
  </si>
  <si>
    <t>gma-miR398a</t>
  </si>
  <si>
    <t>Gm01:7195760-7195875</t>
  </si>
  <si>
    <t>TGTGTTCTCAGGTCACCCCTT</t>
  </si>
  <si>
    <t>gma-miR398b</t>
  </si>
  <si>
    <t>Gm02:10988433-10988567</t>
  </si>
  <si>
    <t>gma-miR399a</t>
  </si>
  <si>
    <t>Gm10:46275312-46275405</t>
  </si>
  <si>
    <t>miR399</t>
  </si>
  <si>
    <t>TGCCAAAGGAGAGTTGCCCTG</t>
  </si>
  <si>
    <t>gma-miR399b</t>
  </si>
  <si>
    <t>Gm16:35612509-35612609</t>
  </si>
  <si>
    <t>gma-miR399c</t>
  </si>
  <si>
    <t>Gm20:38251187-38251280</t>
  </si>
  <si>
    <t>gma-miR403a</t>
  </si>
  <si>
    <t>Gm02:1041996-1042084</t>
  </si>
  <si>
    <t>miR403</t>
  </si>
  <si>
    <t>TTAGATTCACGCACAAACTTG</t>
  </si>
  <si>
    <t>gma-miR403b</t>
  </si>
  <si>
    <t>Gm10:1085223-1085322</t>
  </si>
  <si>
    <t>Gm02:837416-837548</t>
  </si>
  <si>
    <t>miR408</t>
  </si>
  <si>
    <t>Gm03:44626696-44626827</t>
  </si>
  <si>
    <t>Gm10:36557005-36557130</t>
  </si>
  <si>
    <t>gma-miR408d</t>
  </si>
  <si>
    <t>Gm19:47163685-47163814</t>
  </si>
  <si>
    <t>TGCACTGCCTCTTCCCTGGC</t>
  </si>
  <si>
    <t>Gm20:35360325-35360393</t>
  </si>
  <si>
    <t>miR482</t>
  </si>
  <si>
    <t>Gm10:48569629-48569723</t>
  </si>
  <si>
    <t>gma-miR530b</t>
  </si>
  <si>
    <t>Gm13:40315639-40315789</t>
  </si>
  <si>
    <t>miR530</t>
  </si>
  <si>
    <t>TGCATTTGCACCTGCACTTTA</t>
  </si>
  <si>
    <t>gma-miR530c</t>
  </si>
  <si>
    <t>Gm11:16833240-16833446</t>
  </si>
  <si>
    <t>gma-miR530d</t>
  </si>
  <si>
    <t>Gm12:6196538-6196749</t>
  </si>
  <si>
    <t>gma-miR530e</t>
  </si>
  <si>
    <t>Gm13:40319177-40319373</t>
  </si>
  <si>
    <t>gma-miR828a</t>
  </si>
  <si>
    <t>Gm11:9033033-9033145</t>
  </si>
  <si>
    <t>miR828</t>
  </si>
  <si>
    <t>TCTTGCTCAAATGAGTATTCCA</t>
  </si>
  <si>
    <t>gma-miR828b</t>
  </si>
  <si>
    <t>Gm12:3213764-3213873</t>
  </si>
  <si>
    <t>gma-miR1512c</t>
  </si>
  <si>
    <t>Gm02:8609646-8609749</t>
  </si>
  <si>
    <t>miR1512</t>
  </si>
  <si>
    <t>TAACTGAACATTCTTAGAGCAT</t>
  </si>
  <si>
    <t>No</t>
  </si>
  <si>
    <t>gma-miR1512b</t>
  </si>
  <si>
    <t>Gm02:8618693-8618781</t>
  </si>
  <si>
    <t>TAACTGGAAATTCTTAAAGCAT</t>
  </si>
  <si>
    <t>gma-miR1513b</t>
  </si>
  <si>
    <t>Gm20:223690-223759</t>
  </si>
  <si>
    <t>miR1513</t>
  </si>
  <si>
    <t>gma-miR1515b</t>
  </si>
  <si>
    <t>Gm11:6646796-6646936</t>
  </si>
  <si>
    <t>miR1515</t>
  </si>
  <si>
    <t>TCATTTTGCGTGCAATGATCTG</t>
  </si>
  <si>
    <t>gma-miR1516c</t>
  </si>
  <si>
    <t>Gm04:37000480-37000602</t>
  </si>
  <si>
    <t>miR1516</t>
  </si>
  <si>
    <t>AATGTCTGGGCTTAGCGAGGCGGT</t>
  </si>
  <si>
    <t>gma-miR1535b</t>
  </si>
  <si>
    <t>Gm19:43786762-43786851</t>
  </si>
  <si>
    <t>miR1535</t>
  </si>
  <si>
    <t>CTTGTTTGTGGTGATGTCTAG</t>
  </si>
  <si>
    <t>gma-miR319f</t>
  </si>
  <si>
    <t>Gm10:48317374-48317468</t>
  </si>
  <si>
    <t>TTGGACTGAAGGGGCCTCTT</t>
  </si>
  <si>
    <t>gma-miR4367</t>
  </si>
  <si>
    <t>Gm01:2410094-2410318</t>
  </si>
  <si>
    <t>miR4367</t>
  </si>
  <si>
    <t>CTGAACCCTAGCGAAGTAAATC</t>
  </si>
  <si>
    <t>gma-miR4387e</t>
  </si>
  <si>
    <t>Gm03:25186869-25186990</t>
  </si>
  <si>
    <t>miR4387</t>
  </si>
  <si>
    <t>TGTTAGTGATAAGGCGTGATG</t>
  </si>
  <si>
    <t>gma-miR4391</t>
  </si>
  <si>
    <t>Gm01:24397847-24397965</t>
  </si>
  <si>
    <t>miR4391</t>
  </si>
  <si>
    <t>TCTCGGCAAAGAACTAAGAAGAAG</t>
  </si>
  <si>
    <t>gma-miR4392</t>
  </si>
  <si>
    <t>Gm09:46771234-46771343</t>
  </si>
  <si>
    <t>miR4392</t>
  </si>
  <si>
    <t>TCTGCGAAAATGTGATTTCGGA</t>
  </si>
  <si>
    <t>Gm18:49934393-49934476</t>
  </si>
  <si>
    <t>TAATCTGCATCCTGAGGTTTA</t>
  </si>
  <si>
    <t>gma-miR2111e</t>
  </si>
  <si>
    <t>Gm07:16377794-16377881</t>
  </si>
  <si>
    <t>gma-miR2111f</t>
  </si>
  <si>
    <t>Gm07:16402351-16402433</t>
  </si>
  <si>
    <t>gma-miR2119</t>
  </si>
  <si>
    <t>Gm01:7195489-7195624</t>
  </si>
  <si>
    <t>miR2119</t>
  </si>
  <si>
    <t>TCAAAGGGAGTTGTAGGGGAA</t>
  </si>
  <si>
    <t>gma-miR319a</t>
  </si>
  <si>
    <t>Gm05:40832084-40832290</t>
  </si>
  <si>
    <t>miR319</t>
  </si>
  <si>
    <t>TTGGACTGAAGGGAGCTCCC</t>
  </si>
  <si>
    <t>gma-miR319b</t>
  </si>
  <si>
    <t>Gm08:1647798-1648005</t>
  </si>
  <si>
    <t>gma-miR319e</t>
  </si>
  <si>
    <t>Gm14:47959348-47959537</t>
  </si>
  <si>
    <t>gma-miR319d</t>
  </si>
  <si>
    <t>Gm15:40230216-40230405</t>
  </si>
  <si>
    <t>TGGACTGAAGGGGAGCTCCTTC</t>
  </si>
  <si>
    <t>gma-miR319k</t>
  </si>
  <si>
    <t>Gm11:32902062-32902247</t>
  </si>
  <si>
    <t>TTGGACTGAAGGGAGCTCCCT</t>
  </si>
  <si>
    <t>gma-miR319m</t>
  </si>
  <si>
    <t>Gm18:4278883-4279072</t>
  </si>
  <si>
    <t>Gm03:6558175-6558279</t>
  </si>
  <si>
    <t>miR390</t>
  </si>
  <si>
    <t>gma-miR390f</t>
  </si>
  <si>
    <t>Gm11:30272762-30272864</t>
  </si>
  <si>
    <t>gma-miR390g</t>
  </si>
  <si>
    <t>Gm18:5047761-5047862</t>
  </si>
  <si>
    <t>Gm14:47097976-47098078</t>
  </si>
  <si>
    <t>gma-miR390d</t>
  </si>
  <si>
    <t>Gm02:44954757-44954853</t>
  </si>
  <si>
    <t>gma-miR390c</t>
  </si>
  <si>
    <t>Gm01:42335621-42335710</t>
  </si>
  <si>
    <t>gma-miR390e</t>
  </si>
  <si>
    <t>Gm18:53278034-53278160</t>
  </si>
  <si>
    <t>AGCTCAGGAGGGATAGCGCC</t>
  </si>
  <si>
    <t>gma-miR393d</t>
  </si>
  <si>
    <t>Gm10:16966548-16966670</t>
  </si>
  <si>
    <t>miR393</t>
  </si>
  <si>
    <t>TCCAAAGGGATCGCATTGATCC</t>
  </si>
  <si>
    <t>gma-miR393e</t>
  </si>
  <si>
    <t>Gm14:5053420-5053560</t>
  </si>
  <si>
    <t>gma-miR393f</t>
  </si>
  <si>
    <t>Gm18:2409743-2409860</t>
  </si>
  <si>
    <t>gma-miR393h</t>
  </si>
  <si>
    <t>Gm09:31624530-31624676</t>
  </si>
  <si>
    <t>TTCCAAAGGGATCGCATTGATC</t>
  </si>
  <si>
    <t>gma-miR393i</t>
  </si>
  <si>
    <t>Gm10:45859036-45859173</t>
  </si>
  <si>
    <t>gma-miR393j</t>
  </si>
  <si>
    <t>Gm16:33891070-33891223</t>
  </si>
  <si>
    <t>gma-miR393k</t>
  </si>
  <si>
    <t>Gm20:38670380-38670521</t>
  </si>
  <si>
    <t>Gm17:41783747-41783903</t>
  </si>
  <si>
    <t>miR394</t>
  </si>
  <si>
    <t>Gm14:48984878-48984981</t>
  </si>
  <si>
    <t>Gm04:1508878-1508987</t>
  </si>
  <si>
    <t>gma-miR394d</t>
  </si>
  <si>
    <t>Gm15:3767178-3767260</t>
  </si>
  <si>
    <t>gma-miR394e</t>
  </si>
  <si>
    <t>Gm05:35743182-35743292</t>
  </si>
  <si>
    <t>gma-miR394f</t>
  </si>
  <si>
    <t>Gm08:9880074-9880157</t>
  </si>
  <si>
    <t>gma-miR394g</t>
  </si>
  <si>
    <t>Gm06:1502463-1502542</t>
  </si>
  <si>
    <t>gma-miR395a</t>
  </si>
  <si>
    <t>Gm01:4818581-4818690</t>
  </si>
  <si>
    <t>miR395</t>
  </si>
  <si>
    <t>CTGAAGTGTTTGGGGGAACTC</t>
  </si>
  <si>
    <t>gma-miR395b</t>
  </si>
  <si>
    <t>Gm02:1723449-1723543</t>
  </si>
  <si>
    <t>gma-miR395c</t>
  </si>
  <si>
    <t>Gm08:40840226-40840312</t>
  </si>
  <si>
    <t>Gm13:26329931-26330056</t>
  </si>
  <si>
    <t>miR396</t>
  </si>
  <si>
    <t>gma-miR396c</t>
  </si>
  <si>
    <t>Gm13:43804777-43804893</t>
  </si>
  <si>
    <t>Gm17:9044850-9044984</t>
  </si>
  <si>
    <t>Gm13:26338134-26338273</t>
  </si>
  <si>
    <t>Gm13:34382999-34383120</t>
  </si>
  <si>
    <t>miR397</t>
  </si>
  <si>
    <t>gma-miR398c</t>
  </si>
  <si>
    <t>Gm08:14299247-14299356</t>
  </si>
  <si>
    <t>Gm06:12992817-12992961</t>
  </si>
  <si>
    <t>gma-miR166l</t>
  </si>
  <si>
    <t>Gm06:45110922-45111100</t>
  </si>
  <si>
    <t>gma-miR166k</t>
  </si>
  <si>
    <t>Gm19:36649690-36649861</t>
  </si>
  <si>
    <t>gma-miR167e</t>
  </si>
  <si>
    <t>Gm20:37901896-37902004</t>
  </si>
  <si>
    <t>miR167</t>
  </si>
  <si>
    <t>TGAAGCTGCCAGCATGATCTT</t>
  </si>
  <si>
    <t>gma-miR167f</t>
  </si>
  <si>
    <t>Gm10:46574250-46574358</t>
  </si>
  <si>
    <t>gma-miR167j</t>
  </si>
  <si>
    <t>Gm20:44765096-44765173</t>
  </si>
  <si>
    <t>TGAAGCTGCCAGCATGATCTG</t>
  </si>
  <si>
    <t>gma-miR167a</t>
  </si>
  <si>
    <t>Gm19:41871231-41871349</t>
  </si>
  <si>
    <t>TGAAGCTGCCAGCATGATCTA</t>
  </si>
  <si>
    <t>gma-miR167b</t>
  </si>
  <si>
    <t>Gm02:14635614-14635734</t>
  </si>
  <si>
    <t>gma-miR167d</t>
  </si>
  <si>
    <t>Gm10:2640270-2640390</t>
  </si>
  <si>
    <t>gma-miR168a</t>
  </si>
  <si>
    <t>Gm09:41353226-41353350</t>
  </si>
  <si>
    <t>miR168</t>
  </si>
  <si>
    <t>TCGCTTGGTGCAGGTCGGGAA</t>
  </si>
  <si>
    <t>gma-miR169f</t>
  </si>
  <si>
    <t>Gm10:40332775-40332944</t>
  </si>
  <si>
    <t>miR169</t>
  </si>
  <si>
    <t>CAGCCAAGGATGACTTGCCGG</t>
  </si>
  <si>
    <t>gma-miR169g</t>
  </si>
  <si>
    <t>Gm17:4861825-4861954</t>
  </si>
  <si>
    <t>gma-miR169m</t>
  </si>
  <si>
    <t>Gm13:368441-368563</t>
  </si>
  <si>
    <t>Gm02:46876643-46876727</t>
  </si>
  <si>
    <t>gma-miR169u</t>
  </si>
  <si>
    <t>Gm09:42642475-42642615</t>
  </si>
  <si>
    <t>CAGCCAAGGATGACTTGCCGT</t>
  </si>
  <si>
    <t>gma-miR169k</t>
  </si>
  <si>
    <t>Gm09:5263992-5264096</t>
  </si>
  <si>
    <t>Gm14:5324798-5324911</t>
  </si>
  <si>
    <t>gma-miR169b</t>
  </si>
  <si>
    <t>Gm02:10422863-10423045</t>
  </si>
  <si>
    <t>CAGCCAAGGATGACTTGCCGA</t>
  </si>
  <si>
    <t>gma-miR171e</t>
  </si>
  <si>
    <t>Gm05:41564656-41564745</t>
  </si>
  <si>
    <t>miR171</t>
  </si>
  <si>
    <t>gma-miR171f</t>
  </si>
  <si>
    <t>Gm15:8464113-8464202</t>
  </si>
  <si>
    <t>gma-miR171g</t>
  </si>
  <si>
    <t>Gm16:5347836-5347925</t>
  </si>
  <si>
    <t>Gm02:4014001-4014153</t>
  </si>
  <si>
    <t>gma-miR171u</t>
  </si>
  <si>
    <t>Gm08:921796-921897</t>
  </si>
  <si>
    <t>Gm06:48920612-48920762</t>
  </si>
  <si>
    <t>Gm13:26271135-26271232</t>
  </si>
  <si>
    <t>gma-miR171l</t>
  </si>
  <si>
    <t>Gm17:9101701-9101798</t>
  </si>
  <si>
    <t>gma-miR171m</t>
  </si>
  <si>
    <t>Gm12:8398817-8398949</t>
  </si>
  <si>
    <t>TTGAGCCGCGTCAATATCTCA</t>
  </si>
  <si>
    <t>gma-miR171t</t>
  </si>
  <si>
    <t>Gm06:48964774-48964890</t>
  </si>
  <si>
    <t>gma-miR171n</t>
  </si>
  <si>
    <t>Gm12:35489074-35489207</t>
  </si>
  <si>
    <t>TTGAGCCGCGTCAATATCTTA</t>
  </si>
  <si>
    <t>gma-miR171p</t>
  </si>
  <si>
    <t>Gm13:39325495-39325626</t>
  </si>
  <si>
    <t>gma-miR171d</t>
  </si>
  <si>
    <t>Gm01:49100259-49100368</t>
  </si>
  <si>
    <t>TGATTGAGTCGTGTCAATATC</t>
  </si>
  <si>
    <t>gma-miR172c</t>
  </si>
  <si>
    <t>Gm18:2968986-2969138</t>
  </si>
  <si>
    <t>miR172</t>
  </si>
  <si>
    <t>GGAATCTTGATGATGCTGCAG</t>
  </si>
  <si>
    <t>gma-miR172a</t>
  </si>
  <si>
    <t>Gm12:6110704-6110862</t>
  </si>
  <si>
    <t>Gm13:40401673-40401825</t>
  </si>
  <si>
    <t>Gm10:43474733-43474823</t>
  </si>
  <si>
    <t>Gm15:2892962-2893122</t>
  </si>
  <si>
    <t>gma-miR172j</t>
  </si>
  <si>
    <t>Gm20:40895747-40895836</t>
  </si>
  <si>
    <t>gma-miR2111a</t>
  </si>
  <si>
    <t>Gm01:31787443-31787550</t>
  </si>
  <si>
    <t>miR2111</t>
  </si>
  <si>
    <t>GTCCTTGGGATGCAGATTACG</t>
  </si>
  <si>
    <t>gma-miR2111b</t>
  </si>
  <si>
    <t>Gm17:10099759-10099869</t>
  </si>
  <si>
    <t>miR1509</t>
  </si>
  <si>
    <t>TTAATCAAGGAAATCACGGTCG</t>
  </si>
  <si>
    <t>Gm02:6599299-6599392</t>
  </si>
  <si>
    <t>miR1510</t>
  </si>
  <si>
    <t>gma-miR156a</t>
  </si>
  <si>
    <t>Gm17:6149963-6150084</t>
  </si>
  <si>
    <t>miR156</t>
  </si>
  <si>
    <t>TGACAGAAGAGAGTGAGCAC</t>
  </si>
  <si>
    <t>gma-miR156h</t>
  </si>
  <si>
    <t>Gm04:4990864-4990953</t>
  </si>
  <si>
    <t>gma-miR156u</t>
  </si>
  <si>
    <t>Gm02:41864165-41864264</t>
  </si>
  <si>
    <t>gma-miR156v</t>
  </si>
  <si>
    <t>Gm04:4257058-4257161</t>
  </si>
  <si>
    <t>gma-miR156w</t>
  </si>
  <si>
    <t>Gm06:4013570-4013675</t>
  </si>
  <si>
    <t>gma-miR156x</t>
  </si>
  <si>
    <t>Gm14:9431596-9431707</t>
  </si>
  <si>
    <t>gma-miR156y</t>
  </si>
  <si>
    <t>Gm17:38431869-38431974</t>
  </si>
  <si>
    <t>gma-miR156c</t>
  </si>
  <si>
    <t>Gm16:5331672-5331856</t>
  </si>
  <si>
    <t>TTGACAGAAGATAGAGAGCAC</t>
  </si>
  <si>
    <t>gma-miR156d</t>
  </si>
  <si>
    <t>Gm08:3891352-3891502</t>
  </si>
  <si>
    <t>gma-miR156e</t>
  </si>
  <si>
    <t>Gm18:61442579-61442702</t>
  </si>
  <si>
    <t>gma-miR156i</t>
  </si>
  <si>
    <t>Gm05:38621686-38621815</t>
  </si>
  <si>
    <t>gma-miR156j</t>
  </si>
  <si>
    <t>Gm02:7812526-7812628</t>
  </si>
  <si>
    <t>gma-miR156p</t>
  </si>
  <si>
    <t>Gm11:453213-453312</t>
  </si>
  <si>
    <t>TTGACAGAAGAAAGGGAGCAC</t>
  </si>
  <si>
    <t>gma-miR156t</t>
  </si>
  <si>
    <t>Gm01:55282671-55282770</t>
  </si>
  <si>
    <t>gma-miR159a-3p</t>
  </si>
  <si>
    <t>Gm09:37672391-37672604</t>
  </si>
  <si>
    <t>miR159</t>
  </si>
  <si>
    <t>Gm07:9524917-9525127</t>
  </si>
  <si>
    <t>Gm10:43851639-43851757</t>
  </si>
  <si>
    <t>miR160</t>
  </si>
  <si>
    <t>gma-miR160f</t>
  </si>
  <si>
    <t>Gm10:4733500-4733596</t>
  </si>
  <si>
    <t>gma-miR162a</t>
  </si>
  <si>
    <t>Gm06:20176238-20176339</t>
  </si>
  <si>
    <t>miR162</t>
  </si>
  <si>
    <t>TCGATAAACCTCTGCATCCAG</t>
  </si>
  <si>
    <t>gma-miR162b</t>
  </si>
  <si>
    <t>Gm17:10181493-10181602</t>
  </si>
  <si>
    <t>gma-miR162c</t>
  </si>
  <si>
    <t>Gm05:7692587-7692705</t>
  </si>
  <si>
    <t>gma-miR164a</t>
  </si>
  <si>
    <t>Gm19:49560501-49560595</t>
  </si>
  <si>
    <t>miR164</t>
  </si>
  <si>
    <t>TGGAGAAGCAGGGCACGTGCA</t>
  </si>
  <si>
    <t>gma-miR164e</t>
  </si>
  <si>
    <t>Gm02:1511591-1511685</t>
  </si>
  <si>
    <t>gma-miR164f</t>
  </si>
  <si>
    <t>Gm03:45537768-45537870</t>
  </si>
  <si>
    <t>gma-miR164g</t>
  </si>
  <si>
    <t>Gm03:46896221-46896312</t>
  </si>
  <si>
    <t>gma-miR164h</t>
  </si>
  <si>
    <t>Gm09:46253847-46254004</t>
  </si>
  <si>
    <t>gma-miR164i</t>
  </si>
  <si>
    <t>Gm18:53778994-53779150</t>
  </si>
  <si>
    <t>gma-miR164j</t>
  </si>
  <si>
    <t>Gm19:48157203-48157290</t>
  </si>
  <si>
    <t>gma-miR164k</t>
  </si>
  <si>
    <t>Gm20:45788097-45788205</t>
  </si>
  <si>
    <t>Gm16:1912570-1912715</t>
  </si>
  <si>
    <t>miR166</t>
  </si>
  <si>
    <t>gma-miR166b</t>
  </si>
  <si>
    <t>Gm08:282392-282558</t>
  </si>
  <si>
    <t>Gm07:4453653-4453782</t>
  </si>
  <si>
    <t>gma-miR166d</t>
  </si>
  <si>
    <t>Gm20:43105391-43105500</t>
  </si>
  <si>
    <t>gma-miR166e</t>
  </si>
  <si>
    <t>Gm04:44849928-44850037</t>
  </si>
  <si>
    <t>gma-miR166f</t>
  </si>
  <si>
    <t>Gm10:41243358-41243467</t>
  </si>
  <si>
    <t>gma-miR166g</t>
  </si>
  <si>
    <t>Gm10:2905314-2905423</t>
  </si>
  <si>
    <t>Gm02:14340767-14340863</t>
  </si>
  <si>
    <t>gma-miR166n</t>
  </si>
  <si>
    <t>Gm05:37747165-37747307</t>
  </si>
  <si>
    <t>gma-miR166o</t>
  </si>
  <si>
    <t>Conserved</t>
  </si>
  <si>
    <t>gma-miR160a-5p</t>
  </si>
  <si>
    <t>TGCCTGGCTCCCTGTATGCCA</t>
  </si>
  <si>
    <t>gma-miR166a-3p</t>
  </si>
  <si>
    <t>TCGGACCAGGCTTCATTCCCC</t>
  </si>
  <si>
    <t>GGAATGTTGTCTGGCTCGAGG</t>
  </si>
  <si>
    <t>gma-miR172b-3p</t>
  </si>
  <si>
    <t>AGAATCTTGATGATGCTGCAT</t>
  </si>
  <si>
    <t>gma-miR396a-5p</t>
  </si>
  <si>
    <t>TTCCACAGCTTTCTTGAACTG</t>
  </si>
  <si>
    <t>gma-miR396b-5p</t>
  </si>
  <si>
    <t>TTCCACAGCTTTCTTGAACTT</t>
  </si>
  <si>
    <t>gma-miR159b-3p</t>
  </si>
  <si>
    <t>CGCTATCCATCCTGAGTTTC</t>
  </si>
  <si>
    <t>gma-miR390a-5p</t>
  </si>
  <si>
    <t>AAGCTCAGGAGGGATAGCGCC</t>
  </si>
  <si>
    <t>gma-miR390b-5p</t>
  </si>
  <si>
    <t>AAGCTCAGGAGGGATAGCACC</t>
  </si>
  <si>
    <t>gma-miR171b-3p</t>
  </si>
  <si>
    <t>TGAGAGAAAGCCATGACTTAC</t>
  </si>
  <si>
    <t>gma-miR1516a-3p</t>
  </si>
  <si>
    <t>gma-miR1510b-3p</t>
  </si>
  <si>
    <t>TGTTGTTTTACCTATTCCACC</t>
  </si>
  <si>
    <t>gma-miR482b-3p</t>
  </si>
  <si>
    <t>TCTTCCCTACACCTCCCATACC</t>
  </si>
  <si>
    <t>gma-miR4397-5p</t>
  </si>
  <si>
    <t>CATCGTTGACGCTGACTGTACG</t>
  </si>
  <si>
    <t>gma-miR394b-5p</t>
  </si>
  <si>
    <t>TTGGCATTCTGTCCACCTCC</t>
  </si>
  <si>
    <t>gma-miR4412-5p</t>
  </si>
  <si>
    <t>TGTTGCGGGTATCTTTGCCTC</t>
  </si>
  <si>
    <t>gma-miR394a-5p</t>
  </si>
  <si>
    <t>gma-miR4415a-3p</t>
  </si>
  <si>
    <t>TTGATTCTCATCACAACATGG</t>
  </si>
  <si>
    <t>gma-miR166c-3p</t>
  </si>
  <si>
    <t>TCTCGGACCAGGCTTCATTCC</t>
  </si>
  <si>
    <t>gma-miR394c-5p</t>
  </si>
  <si>
    <t>gma-miR171i-3p</t>
  </si>
  <si>
    <t>TTGAGCCGTGCCAATATCACG</t>
  </si>
  <si>
    <t>gma-miR169i-3p</t>
  </si>
  <si>
    <t>gma-miR5371-5p</t>
  </si>
  <si>
    <t>TAGGAATTAGTCACTCAGATC</t>
  </si>
  <si>
    <t>gma-miR171j-3p</t>
  </si>
  <si>
    <t>TGATTGAGCCGTGCCAATATC</t>
  </si>
  <si>
    <t>gma-miR397b-5p</t>
  </si>
  <si>
    <t>TCATTGAGTGCAGCGTTGATG</t>
  </si>
  <si>
    <t>gma-miR408a-3p</t>
  </si>
  <si>
    <t>ATGCACTGCCTCTTCCCTGGC</t>
  </si>
  <si>
    <t>gma-miR408b-3p</t>
  </si>
  <si>
    <t>gma-miR408c-3p</t>
  </si>
  <si>
    <t>gma-miR159e-3p</t>
  </si>
  <si>
    <t>TTTGGATTGAAGGGAGCTCTA</t>
  </si>
  <si>
    <t>gma-miR159f-3p</t>
  </si>
  <si>
    <t>gma-miR166i-3p</t>
  </si>
  <si>
    <t>gma-miR169j-5p</t>
  </si>
  <si>
    <t>TAGCCAAGAATGACTTGCCGG</t>
  </si>
  <si>
    <t>gma-miR169l-5p</t>
  </si>
  <si>
    <t>CAGCCAAGAATGACTTGCCGG</t>
  </si>
  <si>
    <t>gma-miR171k-5p</t>
  </si>
  <si>
    <t>CGATGTTGGTGAGGTTCAATC</t>
  </si>
  <si>
    <t>gma-miR172h-3p</t>
  </si>
  <si>
    <t>GCAGCAGCATCAAGATTCACA</t>
  </si>
  <si>
    <t>gma-miR172i-5p</t>
  </si>
  <si>
    <t>gma-miR396i-3p</t>
  </si>
  <si>
    <t>GTTCAATAAAGCTGTGGGAAG</t>
  </si>
  <si>
    <t>gma-miR482d-3p</t>
  </si>
  <si>
    <t>gma-miR4415b-5p</t>
  </si>
  <si>
    <t>.</t>
  </si>
  <si>
    <t>MiRNAs</t>
  </si>
  <si>
    <t>Locations of miR Loci</t>
  </si>
  <si>
    <t xml:space="preserve">Family </t>
  </si>
  <si>
    <t xml:space="preserve">Mature miRNA Sequence </t>
  </si>
  <si>
    <t>length</t>
  </si>
  <si>
    <t>No. of Paralogs</t>
  </si>
  <si>
    <t>Conservation</t>
  </si>
  <si>
    <t>gma-miR1507a</t>
  </si>
  <si>
    <t>Gm13:25849777-25849883</t>
  </si>
  <si>
    <t>miR1507</t>
  </si>
  <si>
    <t>TCTCATTCCATACATCGTCTGA</t>
  </si>
  <si>
    <t>Yes</t>
  </si>
  <si>
    <t>gma-miR1508c</t>
  </si>
  <si>
    <t>Gm09:28530177-28530266</t>
  </si>
  <si>
    <t>miR1508</t>
  </si>
  <si>
    <t>TAGAAAGGGAAATAGCAGTTG</t>
  </si>
  <si>
    <t>gma-miR1508b</t>
  </si>
  <si>
    <t>Gm16:32903737-32903831</t>
  </si>
  <si>
    <t>TAGAAAGGGGAATAGCAGTTG</t>
  </si>
  <si>
    <t>gma-miR150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3"/>
      <name val="MS Sans Serif"/>
      <family val="2"/>
    </font>
    <font>
      <sz val="10"/>
      <name val="MS Sans Serif"/>
      <family val="2"/>
    </font>
    <font>
      <sz val="10"/>
      <color theme="3"/>
      <name val="MS Sans Serif"/>
      <family val="2"/>
    </font>
    <font>
      <sz val="11"/>
      <name val="Calibri"/>
      <family val="2"/>
      <scheme val="minor"/>
    </font>
    <font>
      <sz val="8"/>
      <name val="Verdana"/>
    </font>
    <font>
      <b/>
      <sz val="11"/>
      <color indexed="8"/>
      <name val="Courier"/>
    </font>
    <font>
      <sz val="11"/>
      <color indexed="8"/>
      <name val="Courier"/>
    </font>
    <font>
      <sz val="11"/>
      <color indexed="10"/>
      <name val="Courier"/>
    </font>
    <font>
      <b/>
      <sz val="11"/>
      <color indexed="8"/>
      <name val="Calibri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auto="1"/>
      </patternFill>
    </fill>
    <fill>
      <patternFill patternType="solid">
        <fgColor indexed="1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1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/>
    <xf numFmtId="0" fontId="0" fillId="0" borderId="0" xfId="0" applyBorder="1"/>
    <xf numFmtId="0" fontId="0" fillId="34" borderId="10" xfId="0" applyFill="1" applyBorder="1"/>
    <xf numFmtId="0" fontId="1" fillId="0" borderId="0" xfId="43" applyAlignment="1">
      <alignment wrapText="1"/>
    </xf>
    <xf numFmtId="0" fontId="0" fillId="0" borderId="0" xfId="0" applyFill="1"/>
    <xf numFmtId="0" fontId="18" fillId="0" borderId="10" xfId="42" applyFont="1" applyBorder="1" applyAlignment="1">
      <alignment horizontal="center"/>
    </xf>
    <xf numFmtId="0" fontId="16" fillId="33" borderId="10" xfId="43" applyFont="1" applyFill="1" applyBorder="1" applyAlignment="1">
      <alignment wrapText="1"/>
    </xf>
    <xf numFmtId="1" fontId="18" fillId="0" borderId="10" xfId="42" applyNumberFormat="1" applyFont="1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18" fillId="0" borderId="10" xfId="0" applyFont="1" applyBorder="1" applyAlignment="1">
      <alignment wrapText="1"/>
    </xf>
    <xf numFmtId="0" fontId="16" fillId="0" borderId="0" xfId="43" applyFont="1" applyAlignment="1">
      <alignment wrapText="1"/>
    </xf>
    <xf numFmtId="0" fontId="0" fillId="0" borderId="10" xfId="0" applyBorder="1"/>
    <xf numFmtId="0" fontId="1" fillId="0" borderId="0" xfId="43" applyFont="1" applyAlignment="1">
      <alignment horizontal="center" wrapText="1"/>
    </xf>
    <xf numFmtId="0" fontId="16" fillId="0" borderId="0" xfId="0" applyFont="1"/>
    <xf numFmtId="0" fontId="0" fillId="33" borderId="10" xfId="0" applyFill="1" applyBorder="1"/>
    <xf numFmtId="0" fontId="0" fillId="33" borderId="10" xfId="0" applyFill="1" applyBorder="1" applyAlignment="1">
      <alignment horizontal="center"/>
    </xf>
    <xf numFmtId="0" fontId="16" fillId="0" borderId="0" xfId="43" applyFont="1"/>
    <xf numFmtId="0" fontId="0" fillId="0" borderId="0" xfId="0"/>
    <xf numFmtId="2" fontId="16" fillId="33" borderId="10" xfId="43" applyNumberFormat="1" applyFont="1" applyFill="1" applyBorder="1" applyAlignment="1">
      <alignment horizontal="center" wrapText="1"/>
    </xf>
    <xf numFmtId="11" fontId="16" fillId="33" borderId="10" xfId="43" applyNumberFormat="1" applyFont="1" applyFill="1" applyBorder="1" applyAlignment="1">
      <alignment horizontal="center" wrapText="1"/>
    </xf>
    <xf numFmtId="0" fontId="0" fillId="35" borderId="10" xfId="43" applyFont="1" applyFill="1" applyBorder="1"/>
    <xf numFmtId="0" fontId="16" fillId="33" borderId="10" xfId="43" applyFont="1" applyFill="1" applyBorder="1" applyAlignment="1">
      <alignment horizontal="center" wrapText="1"/>
    </xf>
    <xf numFmtId="0" fontId="0" fillId="0" borderId="0" xfId="0"/>
    <xf numFmtId="0" fontId="16" fillId="0" borderId="0" xfId="0" applyFont="1" applyFill="1"/>
    <xf numFmtId="0" fontId="1" fillId="35" borderId="10" xfId="43" applyFill="1" applyBorder="1"/>
    <xf numFmtId="0" fontId="0" fillId="0" borderId="0" xfId="0"/>
    <xf numFmtId="0" fontId="1" fillId="35" borderId="10" xfId="43" applyFont="1" applyFill="1" applyBorder="1"/>
    <xf numFmtId="0" fontId="16" fillId="0" borderId="0" xfId="43" applyFont="1" applyAlignment="1">
      <alignment horizontal="center" wrapText="1"/>
    </xf>
    <xf numFmtId="11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 applyAlignment="1">
      <alignment horizontal="left"/>
    </xf>
    <xf numFmtId="0" fontId="0" fillId="0" borderId="0" xfId="0" applyAlignment="1">
      <alignment wrapText="1"/>
    </xf>
    <xf numFmtId="0" fontId="16" fillId="33" borderId="10" xfId="43" applyFont="1" applyFill="1" applyBorder="1" applyAlignment="1">
      <alignment vertical="top" wrapText="1"/>
    </xf>
    <xf numFmtId="0" fontId="0" fillId="0" borderId="10" xfId="0" applyBorder="1" applyAlignment="1">
      <alignment vertical="top" wrapText="1"/>
    </xf>
    <xf numFmtId="0" fontId="0" fillId="0" borderId="10" xfId="0" applyNumberFormat="1" applyBorder="1" applyAlignment="1">
      <alignment vertical="top" wrapText="1"/>
    </xf>
    <xf numFmtId="0" fontId="14" fillId="0" borderId="0" xfId="0" applyFont="1"/>
    <xf numFmtId="0" fontId="21" fillId="34" borderId="10" xfId="0" applyFont="1" applyFill="1" applyBorder="1"/>
    <xf numFmtId="0" fontId="21" fillId="0" borderId="0" xfId="0" applyFont="1"/>
    <xf numFmtId="0" fontId="20" fillId="0" borderId="0" xfId="0" applyFont="1" applyFill="1" applyBorder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16" fillId="36" borderId="10" xfId="0" applyFont="1" applyFill="1" applyBorder="1"/>
    <xf numFmtId="0" fontId="16" fillId="0" borderId="0" xfId="43" applyFont="1" applyAlignment="1"/>
    <xf numFmtId="0" fontId="16" fillId="0" borderId="0" xfId="43" applyFont="1" applyAlignment="1">
      <alignment horizontal="left"/>
    </xf>
    <xf numFmtId="0" fontId="1" fillId="0" borderId="0" xfId="43" applyAlignment="1">
      <alignment horizontal="left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3 2" xfId="43"/>
    <cellStyle name="Normal 4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8"/>
  <sheetViews>
    <sheetView workbookViewId="0">
      <selection activeCell="C181" sqref="C181"/>
    </sheetView>
  </sheetViews>
  <sheetFormatPr defaultColWidth="8.85546875" defaultRowHeight="15" x14ac:dyDescent="0.25"/>
  <cols>
    <col min="1" max="1" width="19.85546875" style="1" customWidth="1"/>
    <col min="2" max="2" width="27.42578125" style="1" customWidth="1"/>
    <col min="3" max="3" width="13.85546875" style="1" customWidth="1"/>
    <col min="4" max="4" width="28" style="1" customWidth="1"/>
    <col min="5" max="5" width="12.42578125" style="1" customWidth="1"/>
    <col min="6" max="6" width="18.42578125" style="1" customWidth="1"/>
    <col min="7" max="7" width="15" style="1" customWidth="1"/>
    <col min="8" max="8" width="23.42578125" style="1" bestFit="1" customWidth="1"/>
  </cols>
  <sheetData>
    <row r="1" spans="1:8" x14ac:dyDescent="0.25">
      <c r="A1" s="36" t="s">
        <v>10</v>
      </c>
    </row>
    <row r="2" spans="1:8" x14ac:dyDescent="0.25">
      <c r="A2" s="7" t="s">
        <v>4417</v>
      </c>
      <c r="B2" s="7" t="s">
        <v>4418</v>
      </c>
      <c r="C2" s="7" t="s">
        <v>4419</v>
      </c>
      <c r="D2" s="7" t="s">
        <v>4420</v>
      </c>
      <c r="E2" s="7" t="s">
        <v>4421</v>
      </c>
      <c r="F2" s="7" t="s">
        <v>4422</v>
      </c>
      <c r="G2" s="7" t="s">
        <v>4423</v>
      </c>
      <c r="H2" s="9" t="s">
        <v>133</v>
      </c>
    </row>
    <row r="3" spans="1:8" x14ac:dyDescent="0.25">
      <c r="A3" s="17" t="s">
        <v>4424</v>
      </c>
      <c r="B3" s="17" t="s">
        <v>4425</v>
      </c>
      <c r="C3" s="17" t="s">
        <v>4426</v>
      </c>
      <c r="D3" s="17" t="s">
        <v>4427</v>
      </c>
      <c r="E3" s="17">
        <v>22</v>
      </c>
      <c r="F3" s="17">
        <v>2</v>
      </c>
      <c r="G3" s="17" t="s">
        <v>4428</v>
      </c>
      <c r="H3" s="17">
        <v>160205</v>
      </c>
    </row>
    <row r="4" spans="1:8" x14ac:dyDescent="0.25">
      <c r="A4" s="17" t="s">
        <v>4429</v>
      </c>
      <c r="B4" s="17" t="s">
        <v>4430</v>
      </c>
      <c r="C4" s="17" t="s">
        <v>4431</v>
      </c>
      <c r="D4" s="17" t="s">
        <v>4432</v>
      </c>
      <c r="E4" s="17">
        <v>21</v>
      </c>
      <c r="F4" s="17">
        <v>2</v>
      </c>
      <c r="G4" s="17" t="s">
        <v>4428</v>
      </c>
      <c r="H4" s="17">
        <v>806946</v>
      </c>
    </row>
    <row r="5" spans="1:8" x14ac:dyDescent="0.25">
      <c r="A5" s="17" t="s">
        <v>4433</v>
      </c>
      <c r="B5" s="17" t="s">
        <v>4434</v>
      </c>
      <c r="C5" s="17" t="s">
        <v>4431</v>
      </c>
      <c r="D5" s="17" t="s">
        <v>4435</v>
      </c>
      <c r="E5" s="17">
        <v>21</v>
      </c>
      <c r="F5" s="17">
        <v>1</v>
      </c>
      <c r="G5" s="17" t="s">
        <v>4428</v>
      </c>
      <c r="H5" s="17">
        <v>526</v>
      </c>
    </row>
    <row r="6" spans="1:8" x14ac:dyDescent="0.25">
      <c r="A6" s="17" t="s">
        <v>4436</v>
      </c>
      <c r="B6" s="17" t="s">
        <v>4261</v>
      </c>
      <c r="C6" s="17" t="s">
        <v>4262</v>
      </c>
      <c r="D6" s="17" t="s">
        <v>4263</v>
      </c>
      <c r="E6" s="17">
        <v>22</v>
      </c>
      <c r="F6" s="17">
        <v>1</v>
      </c>
      <c r="G6" s="17" t="s">
        <v>4428</v>
      </c>
      <c r="H6" s="17">
        <v>92927</v>
      </c>
    </row>
    <row r="7" spans="1:8" x14ac:dyDescent="0.25">
      <c r="A7" s="17" t="s">
        <v>4370</v>
      </c>
      <c r="B7" s="17" t="s">
        <v>4264</v>
      </c>
      <c r="C7" s="17" t="s">
        <v>4265</v>
      </c>
      <c r="D7" s="17" t="s">
        <v>4371</v>
      </c>
      <c r="E7" s="17">
        <v>21</v>
      </c>
      <c r="F7" s="17">
        <v>2</v>
      </c>
      <c r="G7" s="17" t="s">
        <v>4428</v>
      </c>
      <c r="H7" s="17">
        <v>980289</v>
      </c>
    </row>
    <row r="8" spans="1:8" x14ac:dyDescent="0.25">
      <c r="A8" s="17" t="s">
        <v>4266</v>
      </c>
      <c r="B8" s="17" t="s">
        <v>4267</v>
      </c>
      <c r="C8" s="17" t="s">
        <v>4268</v>
      </c>
      <c r="D8" s="17" t="s">
        <v>4269</v>
      </c>
      <c r="E8" s="17">
        <v>20</v>
      </c>
      <c r="F8" s="17">
        <v>15</v>
      </c>
      <c r="G8" s="17" t="s">
        <v>4428</v>
      </c>
      <c r="H8" s="17">
        <v>490892</v>
      </c>
    </row>
    <row r="9" spans="1:8" x14ac:dyDescent="0.25">
      <c r="A9" s="17" t="s">
        <v>4270</v>
      </c>
      <c r="B9" s="17" t="s">
        <v>4271</v>
      </c>
      <c r="C9" s="17" t="s">
        <v>4268</v>
      </c>
      <c r="D9" s="17" t="s">
        <v>4269</v>
      </c>
      <c r="E9" s="17">
        <v>20</v>
      </c>
      <c r="F9" s="17">
        <v>15</v>
      </c>
      <c r="G9" s="17" t="s">
        <v>4428</v>
      </c>
      <c r="H9" s="17">
        <v>490892</v>
      </c>
    </row>
    <row r="10" spans="1:8" x14ac:dyDescent="0.25">
      <c r="A10" s="17" t="s">
        <v>4272</v>
      </c>
      <c r="B10" s="17" t="s">
        <v>4273</v>
      </c>
      <c r="C10" s="17" t="s">
        <v>4268</v>
      </c>
      <c r="D10" s="17" t="s">
        <v>4269</v>
      </c>
      <c r="E10" s="17">
        <v>20</v>
      </c>
      <c r="F10" s="17">
        <v>15</v>
      </c>
      <c r="G10" s="17" t="s">
        <v>4428</v>
      </c>
      <c r="H10" s="17">
        <v>490892</v>
      </c>
    </row>
    <row r="11" spans="1:8" x14ac:dyDescent="0.25">
      <c r="A11" s="17" t="s">
        <v>4274</v>
      </c>
      <c r="B11" s="17" t="s">
        <v>4275</v>
      </c>
      <c r="C11" s="17" t="s">
        <v>4268</v>
      </c>
      <c r="D11" s="17" t="s">
        <v>4269</v>
      </c>
      <c r="E11" s="17">
        <v>20</v>
      </c>
      <c r="F11" s="17">
        <v>15</v>
      </c>
      <c r="G11" s="17" t="s">
        <v>4428</v>
      </c>
      <c r="H11" s="17">
        <v>490892</v>
      </c>
    </row>
    <row r="12" spans="1:8" x14ac:dyDescent="0.25">
      <c r="A12" s="17" t="s">
        <v>4276</v>
      </c>
      <c r="B12" s="17" t="s">
        <v>4277</v>
      </c>
      <c r="C12" s="17" t="s">
        <v>4268</v>
      </c>
      <c r="D12" s="17" t="s">
        <v>4269</v>
      </c>
      <c r="E12" s="17">
        <v>20</v>
      </c>
      <c r="F12" s="17">
        <v>15</v>
      </c>
      <c r="G12" s="17" t="s">
        <v>4428</v>
      </c>
      <c r="H12" s="17">
        <v>490892</v>
      </c>
    </row>
    <row r="13" spans="1:8" x14ac:dyDescent="0.25">
      <c r="A13" s="17" t="s">
        <v>4278</v>
      </c>
      <c r="B13" s="17" t="s">
        <v>4279</v>
      </c>
      <c r="C13" s="17" t="s">
        <v>4268</v>
      </c>
      <c r="D13" s="17" t="s">
        <v>4269</v>
      </c>
      <c r="E13" s="17">
        <v>20</v>
      </c>
      <c r="F13" s="17">
        <v>15</v>
      </c>
      <c r="G13" s="17" t="s">
        <v>4428</v>
      </c>
      <c r="H13" s="17">
        <v>490892</v>
      </c>
    </row>
    <row r="14" spans="1:8" x14ac:dyDescent="0.25">
      <c r="A14" s="17" t="s">
        <v>4280</v>
      </c>
      <c r="B14" s="17" t="s">
        <v>4281</v>
      </c>
      <c r="C14" s="17" t="s">
        <v>4268</v>
      </c>
      <c r="D14" s="17" t="s">
        <v>4269</v>
      </c>
      <c r="E14" s="17">
        <v>20</v>
      </c>
      <c r="F14" s="17">
        <v>15</v>
      </c>
      <c r="G14" s="17" t="s">
        <v>4428</v>
      </c>
      <c r="H14" s="17">
        <v>490892</v>
      </c>
    </row>
    <row r="15" spans="1:8" x14ac:dyDescent="0.25">
      <c r="A15" s="17" t="s">
        <v>4282</v>
      </c>
      <c r="B15" s="17" t="s">
        <v>4283</v>
      </c>
      <c r="C15" s="17" t="s">
        <v>4268</v>
      </c>
      <c r="D15" s="17" t="s">
        <v>4284</v>
      </c>
      <c r="E15" s="17">
        <v>21</v>
      </c>
      <c r="F15" s="17">
        <v>17</v>
      </c>
      <c r="G15" s="17" t="s">
        <v>4428</v>
      </c>
      <c r="H15" s="17">
        <v>8055</v>
      </c>
    </row>
    <row r="16" spans="1:8" x14ac:dyDescent="0.25">
      <c r="A16" s="17" t="s">
        <v>4285</v>
      </c>
      <c r="B16" s="17" t="s">
        <v>4286</v>
      </c>
      <c r="C16" s="17" t="s">
        <v>4268</v>
      </c>
      <c r="D16" s="17" t="s">
        <v>4284</v>
      </c>
      <c r="E16" s="17">
        <v>21</v>
      </c>
      <c r="F16" s="17">
        <v>17</v>
      </c>
      <c r="G16" s="17" t="s">
        <v>4428</v>
      </c>
      <c r="H16" s="17">
        <v>8055</v>
      </c>
    </row>
    <row r="17" spans="1:8" x14ac:dyDescent="0.25">
      <c r="A17" s="17" t="s">
        <v>4287</v>
      </c>
      <c r="B17" s="17" t="s">
        <v>4288</v>
      </c>
      <c r="C17" s="17" t="s">
        <v>4268</v>
      </c>
      <c r="D17" s="17" t="s">
        <v>4284</v>
      </c>
      <c r="E17" s="17">
        <v>21</v>
      </c>
      <c r="F17" s="17">
        <v>17</v>
      </c>
      <c r="G17" s="17" t="s">
        <v>4428</v>
      </c>
      <c r="H17" s="17">
        <v>8055</v>
      </c>
    </row>
    <row r="18" spans="1:8" x14ac:dyDescent="0.25">
      <c r="A18" s="17" t="s">
        <v>4289</v>
      </c>
      <c r="B18" s="17" t="s">
        <v>4290</v>
      </c>
      <c r="C18" s="17" t="s">
        <v>4268</v>
      </c>
      <c r="D18" s="17" t="s">
        <v>4284</v>
      </c>
      <c r="E18" s="17">
        <v>21</v>
      </c>
      <c r="F18" s="17">
        <v>17</v>
      </c>
      <c r="G18" s="17" t="s">
        <v>4428</v>
      </c>
      <c r="H18" s="17">
        <v>8055</v>
      </c>
    </row>
    <row r="19" spans="1:8" x14ac:dyDescent="0.25">
      <c r="A19" s="17" t="s">
        <v>4291</v>
      </c>
      <c r="B19" s="17" t="s">
        <v>4292</v>
      </c>
      <c r="C19" s="17" t="s">
        <v>4268</v>
      </c>
      <c r="D19" s="17" t="s">
        <v>4284</v>
      </c>
      <c r="E19" s="17">
        <v>21</v>
      </c>
      <c r="F19" s="17">
        <v>17</v>
      </c>
      <c r="G19" s="17" t="s">
        <v>4428</v>
      </c>
      <c r="H19" s="17">
        <v>8055</v>
      </c>
    </row>
    <row r="20" spans="1:8" x14ac:dyDescent="0.25">
      <c r="A20" s="17" t="s">
        <v>4293</v>
      </c>
      <c r="B20" s="17" t="s">
        <v>4294</v>
      </c>
      <c r="C20" s="17" t="s">
        <v>4268</v>
      </c>
      <c r="D20" s="17" t="s">
        <v>4295</v>
      </c>
      <c r="E20" s="17">
        <v>21</v>
      </c>
      <c r="F20" s="17">
        <v>14</v>
      </c>
      <c r="G20" s="17" t="s">
        <v>4428</v>
      </c>
      <c r="H20" s="17">
        <v>78</v>
      </c>
    </row>
    <row r="21" spans="1:8" x14ac:dyDescent="0.25">
      <c r="A21" s="17" t="s">
        <v>4296</v>
      </c>
      <c r="B21" s="17" t="s">
        <v>4297</v>
      </c>
      <c r="C21" s="17" t="s">
        <v>4268</v>
      </c>
      <c r="D21" s="17" t="s">
        <v>4295</v>
      </c>
      <c r="E21" s="17">
        <v>21</v>
      </c>
      <c r="F21" s="17">
        <v>14</v>
      </c>
      <c r="G21" s="17" t="s">
        <v>4428</v>
      </c>
      <c r="H21" s="17">
        <v>78</v>
      </c>
    </row>
    <row r="22" spans="1:8" x14ac:dyDescent="0.25">
      <c r="A22" s="17" t="s">
        <v>4298</v>
      </c>
      <c r="B22" s="17" t="s">
        <v>4299</v>
      </c>
      <c r="C22" s="17" t="s">
        <v>4300</v>
      </c>
      <c r="D22" s="17" t="s">
        <v>4400</v>
      </c>
      <c r="E22" s="17">
        <v>21</v>
      </c>
      <c r="F22" s="17">
        <v>1</v>
      </c>
      <c r="G22" s="17" t="s">
        <v>4428</v>
      </c>
      <c r="H22" s="17">
        <v>16954526</v>
      </c>
    </row>
    <row r="23" spans="1:8" x14ac:dyDescent="0.25">
      <c r="A23" s="17" t="s">
        <v>4399</v>
      </c>
      <c r="B23" s="17" t="s">
        <v>4301</v>
      </c>
      <c r="C23" s="17" t="s">
        <v>4300</v>
      </c>
      <c r="D23" s="17" t="s">
        <v>4400</v>
      </c>
      <c r="E23" s="17">
        <v>21</v>
      </c>
      <c r="F23" s="17">
        <v>1</v>
      </c>
      <c r="G23" s="17" t="s">
        <v>4428</v>
      </c>
      <c r="H23" s="17">
        <v>16954526</v>
      </c>
    </row>
    <row r="24" spans="1:8" x14ac:dyDescent="0.25">
      <c r="A24" s="17" t="s">
        <v>4350</v>
      </c>
      <c r="B24" s="17" t="s">
        <v>4302</v>
      </c>
      <c r="C24" s="17" t="s">
        <v>4303</v>
      </c>
      <c r="D24" s="17" t="s">
        <v>4351</v>
      </c>
      <c r="E24" s="17">
        <v>21</v>
      </c>
      <c r="F24" s="17">
        <v>8</v>
      </c>
      <c r="G24" s="17" t="s">
        <v>4428</v>
      </c>
      <c r="H24" s="17">
        <v>30656</v>
      </c>
    </row>
    <row r="25" spans="1:8" x14ac:dyDescent="0.25">
      <c r="A25" s="17" t="s">
        <v>4304</v>
      </c>
      <c r="B25" s="17" t="s">
        <v>4305</v>
      </c>
      <c r="C25" s="17" t="s">
        <v>4303</v>
      </c>
      <c r="D25" s="17" t="s">
        <v>4351</v>
      </c>
      <c r="E25" s="17">
        <v>21</v>
      </c>
      <c r="F25" s="17">
        <v>8</v>
      </c>
      <c r="G25" s="17" t="s">
        <v>4428</v>
      </c>
      <c r="H25" s="17">
        <v>30656</v>
      </c>
    </row>
    <row r="26" spans="1:8" x14ac:dyDescent="0.25">
      <c r="A26" s="17" t="s">
        <v>4306</v>
      </c>
      <c r="B26" s="17" t="s">
        <v>4307</v>
      </c>
      <c r="C26" s="17" t="s">
        <v>4308</v>
      </c>
      <c r="D26" s="17" t="s">
        <v>4309</v>
      </c>
      <c r="E26" s="17">
        <v>21</v>
      </c>
      <c r="F26" s="17">
        <v>2</v>
      </c>
      <c r="G26" s="17" t="s">
        <v>4428</v>
      </c>
      <c r="H26" s="17">
        <v>2101</v>
      </c>
    </row>
    <row r="27" spans="1:8" x14ac:dyDescent="0.25">
      <c r="A27" s="17" t="s">
        <v>4310</v>
      </c>
      <c r="B27" s="17" t="s">
        <v>4311</v>
      </c>
      <c r="C27" s="17" t="s">
        <v>4308</v>
      </c>
      <c r="D27" s="17" t="s">
        <v>4309</v>
      </c>
      <c r="E27" s="17">
        <v>21</v>
      </c>
      <c r="F27" s="17">
        <v>2</v>
      </c>
      <c r="G27" s="17" t="s">
        <v>4428</v>
      </c>
      <c r="H27" s="17">
        <v>2101</v>
      </c>
    </row>
    <row r="28" spans="1:8" x14ac:dyDescent="0.25">
      <c r="A28" s="17" t="s">
        <v>4312</v>
      </c>
      <c r="B28" s="17" t="s">
        <v>4313</v>
      </c>
      <c r="C28" s="17" t="s">
        <v>4308</v>
      </c>
      <c r="D28" s="17" t="s">
        <v>4309</v>
      </c>
      <c r="E28" s="17">
        <v>21</v>
      </c>
      <c r="F28" s="17">
        <v>2</v>
      </c>
      <c r="G28" s="17" t="s">
        <v>4428</v>
      </c>
      <c r="H28" s="17">
        <v>2101</v>
      </c>
    </row>
    <row r="29" spans="1:8" x14ac:dyDescent="0.25">
      <c r="A29" s="17" t="s">
        <v>4314</v>
      </c>
      <c r="B29" s="17" t="s">
        <v>4315</v>
      </c>
      <c r="C29" s="17" t="s">
        <v>4316</v>
      </c>
      <c r="D29" s="17" t="s">
        <v>4317</v>
      </c>
      <c r="E29" s="17">
        <v>21</v>
      </c>
      <c r="F29" s="17">
        <v>12</v>
      </c>
      <c r="G29" s="17" t="s">
        <v>4428</v>
      </c>
      <c r="H29" s="17">
        <v>168982</v>
      </c>
    </row>
    <row r="30" spans="1:8" x14ac:dyDescent="0.25">
      <c r="A30" s="17" t="s">
        <v>4318</v>
      </c>
      <c r="B30" s="17" t="s">
        <v>4319</v>
      </c>
      <c r="C30" s="17" t="s">
        <v>4316</v>
      </c>
      <c r="D30" s="17" t="s">
        <v>4317</v>
      </c>
      <c r="E30" s="17">
        <v>21</v>
      </c>
      <c r="F30" s="17">
        <v>12</v>
      </c>
      <c r="G30" s="17" t="s">
        <v>4428</v>
      </c>
      <c r="H30" s="17">
        <v>168982</v>
      </c>
    </row>
    <row r="31" spans="1:8" x14ac:dyDescent="0.25">
      <c r="A31" s="17" t="s">
        <v>4320</v>
      </c>
      <c r="B31" s="17" t="s">
        <v>4321</v>
      </c>
      <c r="C31" s="17" t="s">
        <v>4316</v>
      </c>
      <c r="D31" s="17" t="s">
        <v>4317</v>
      </c>
      <c r="E31" s="17">
        <v>21</v>
      </c>
      <c r="F31" s="17">
        <v>12</v>
      </c>
      <c r="G31" s="17" t="s">
        <v>4428</v>
      </c>
      <c r="H31" s="17">
        <v>168982</v>
      </c>
    </row>
    <row r="32" spans="1:8" x14ac:dyDescent="0.25">
      <c r="A32" s="17" t="s">
        <v>4322</v>
      </c>
      <c r="B32" s="17" t="s">
        <v>4323</v>
      </c>
      <c r="C32" s="17" t="s">
        <v>4316</v>
      </c>
      <c r="D32" s="17" t="s">
        <v>4317</v>
      </c>
      <c r="E32" s="17">
        <v>21</v>
      </c>
      <c r="F32" s="17">
        <v>12</v>
      </c>
      <c r="G32" s="17" t="s">
        <v>4428</v>
      </c>
      <c r="H32" s="17">
        <v>168982</v>
      </c>
    </row>
    <row r="33" spans="1:8" x14ac:dyDescent="0.25">
      <c r="A33" s="17" t="s">
        <v>4324</v>
      </c>
      <c r="B33" s="17" t="s">
        <v>4325</v>
      </c>
      <c r="C33" s="17" t="s">
        <v>4316</v>
      </c>
      <c r="D33" s="17" t="s">
        <v>4317</v>
      </c>
      <c r="E33" s="17">
        <v>21</v>
      </c>
      <c r="F33" s="17">
        <v>12</v>
      </c>
      <c r="G33" s="17" t="s">
        <v>4428</v>
      </c>
      <c r="H33" s="17">
        <v>168982</v>
      </c>
    </row>
    <row r="34" spans="1:8" x14ac:dyDescent="0.25">
      <c r="A34" s="17" t="s">
        <v>4326</v>
      </c>
      <c r="B34" s="17" t="s">
        <v>4327</v>
      </c>
      <c r="C34" s="17" t="s">
        <v>4316</v>
      </c>
      <c r="D34" s="17" t="s">
        <v>4317</v>
      </c>
      <c r="E34" s="17">
        <v>21</v>
      </c>
      <c r="F34" s="17">
        <v>12</v>
      </c>
      <c r="G34" s="17" t="s">
        <v>4428</v>
      </c>
      <c r="H34" s="17">
        <v>168982</v>
      </c>
    </row>
    <row r="35" spans="1:8" x14ac:dyDescent="0.25">
      <c r="A35" s="17" t="s">
        <v>4328</v>
      </c>
      <c r="B35" s="17" t="s">
        <v>4329</v>
      </c>
      <c r="C35" s="17" t="s">
        <v>4316</v>
      </c>
      <c r="D35" s="17" t="s">
        <v>4317</v>
      </c>
      <c r="E35" s="17">
        <v>21</v>
      </c>
      <c r="F35" s="17">
        <v>12</v>
      </c>
      <c r="G35" s="17" t="s">
        <v>4428</v>
      </c>
      <c r="H35" s="17">
        <v>168982</v>
      </c>
    </row>
    <row r="36" spans="1:8" x14ac:dyDescent="0.25">
      <c r="A36" s="17" t="s">
        <v>4330</v>
      </c>
      <c r="B36" s="17" t="s">
        <v>4331</v>
      </c>
      <c r="C36" s="17" t="s">
        <v>4316</v>
      </c>
      <c r="D36" s="17" t="s">
        <v>4317</v>
      </c>
      <c r="E36" s="17">
        <v>21</v>
      </c>
      <c r="F36" s="17">
        <v>12</v>
      </c>
      <c r="G36" s="17" t="s">
        <v>4428</v>
      </c>
      <c r="H36" s="17">
        <v>168982</v>
      </c>
    </row>
    <row r="37" spans="1:8" x14ac:dyDescent="0.25">
      <c r="A37" s="17" t="s">
        <v>4352</v>
      </c>
      <c r="B37" s="17" t="s">
        <v>4332</v>
      </c>
      <c r="C37" s="17" t="s">
        <v>4333</v>
      </c>
      <c r="D37" s="17" t="s">
        <v>4353</v>
      </c>
      <c r="E37" s="17">
        <v>21</v>
      </c>
      <c r="F37" s="17">
        <v>18</v>
      </c>
      <c r="G37" s="17" t="s">
        <v>4428</v>
      </c>
      <c r="H37" s="17">
        <v>234260</v>
      </c>
    </row>
    <row r="38" spans="1:8" x14ac:dyDescent="0.25">
      <c r="A38" s="17" t="s">
        <v>4334</v>
      </c>
      <c r="B38" s="17" t="s">
        <v>4335</v>
      </c>
      <c r="C38" s="17" t="s">
        <v>4333</v>
      </c>
      <c r="D38" s="17" t="s">
        <v>4353</v>
      </c>
      <c r="E38" s="17">
        <v>21</v>
      </c>
      <c r="F38" s="17">
        <v>18</v>
      </c>
      <c r="G38" s="17" t="s">
        <v>4428</v>
      </c>
      <c r="H38" s="17">
        <v>234260</v>
      </c>
    </row>
    <row r="39" spans="1:8" x14ac:dyDescent="0.25">
      <c r="A39" s="17" t="s">
        <v>4383</v>
      </c>
      <c r="B39" s="17" t="s">
        <v>4336</v>
      </c>
      <c r="C39" s="17" t="s">
        <v>4333</v>
      </c>
      <c r="D39" s="17" t="s">
        <v>4353</v>
      </c>
      <c r="E39" s="17">
        <v>21</v>
      </c>
      <c r="F39" s="17">
        <v>18</v>
      </c>
      <c r="G39" s="17" t="s">
        <v>4428</v>
      </c>
      <c r="H39" s="17">
        <v>234260</v>
      </c>
    </row>
    <row r="40" spans="1:8" x14ac:dyDescent="0.25">
      <c r="A40" s="17" t="s">
        <v>4337</v>
      </c>
      <c r="B40" s="17" t="s">
        <v>4338</v>
      </c>
      <c r="C40" s="17" t="s">
        <v>4333</v>
      </c>
      <c r="D40" s="17" t="s">
        <v>4353</v>
      </c>
      <c r="E40" s="17">
        <v>21</v>
      </c>
      <c r="F40" s="17">
        <v>18</v>
      </c>
      <c r="G40" s="17" t="s">
        <v>4428</v>
      </c>
      <c r="H40" s="17">
        <v>234260</v>
      </c>
    </row>
    <row r="41" spans="1:8" x14ac:dyDescent="0.25">
      <c r="A41" s="17" t="s">
        <v>4339</v>
      </c>
      <c r="B41" s="17" t="s">
        <v>4340</v>
      </c>
      <c r="C41" s="17" t="s">
        <v>4333</v>
      </c>
      <c r="D41" s="17" t="s">
        <v>4353</v>
      </c>
      <c r="E41" s="17">
        <v>21</v>
      </c>
      <c r="F41" s="17">
        <v>18</v>
      </c>
      <c r="G41" s="17" t="s">
        <v>4428</v>
      </c>
      <c r="H41" s="17">
        <v>234260</v>
      </c>
    </row>
    <row r="42" spans="1:8" x14ac:dyDescent="0.25">
      <c r="A42" s="17" t="s">
        <v>4341</v>
      </c>
      <c r="B42" s="17" t="s">
        <v>4342</v>
      </c>
      <c r="C42" s="17" t="s">
        <v>4333</v>
      </c>
      <c r="D42" s="17" t="s">
        <v>4353</v>
      </c>
      <c r="E42" s="17">
        <v>21</v>
      </c>
      <c r="F42" s="17">
        <v>18</v>
      </c>
      <c r="G42" s="17" t="s">
        <v>4428</v>
      </c>
      <c r="H42" s="17">
        <v>234260</v>
      </c>
    </row>
    <row r="43" spans="1:8" x14ac:dyDescent="0.25">
      <c r="A43" s="17" t="s">
        <v>4343</v>
      </c>
      <c r="B43" s="17" t="s">
        <v>4344</v>
      </c>
      <c r="C43" s="17" t="s">
        <v>4333</v>
      </c>
      <c r="D43" s="17" t="s">
        <v>4353</v>
      </c>
      <c r="E43" s="17">
        <v>21</v>
      </c>
      <c r="F43" s="17">
        <v>18</v>
      </c>
      <c r="G43" s="17" t="s">
        <v>4428</v>
      </c>
      <c r="H43" s="17">
        <v>234260</v>
      </c>
    </row>
    <row r="44" spans="1:8" x14ac:dyDescent="0.25">
      <c r="A44" s="17" t="s">
        <v>4402</v>
      </c>
      <c r="B44" s="17" t="s">
        <v>4345</v>
      </c>
      <c r="C44" s="17" t="s">
        <v>4333</v>
      </c>
      <c r="D44" s="17" t="s">
        <v>4353</v>
      </c>
      <c r="E44" s="17">
        <v>21</v>
      </c>
      <c r="F44" s="17">
        <v>18</v>
      </c>
      <c r="G44" s="17" t="s">
        <v>4428</v>
      </c>
      <c r="H44" s="17">
        <v>234260</v>
      </c>
    </row>
    <row r="45" spans="1:8" x14ac:dyDescent="0.25">
      <c r="A45" s="17" t="s">
        <v>4346</v>
      </c>
      <c r="B45" s="17" t="s">
        <v>4347</v>
      </c>
      <c r="C45" s="17" t="s">
        <v>4333</v>
      </c>
      <c r="D45" s="17" t="s">
        <v>4353</v>
      </c>
      <c r="E45" s="17">
        <v>21</v>
      </c>
      <c r="F45" s="17">
        <v>18</v>
      </c>
      <c r="G45" s="17" t="s">
        <v>4428</v>
      </c>
      <c r="H45" s="17">
        <v>234260</v>
      </c>
    </row>
    <row r="46" spans="1:8" x14ac:dyDescent="0.25">
      <c r="A46" s="17" t="s">
        <v>4348</v>
      </c>
      <c r="B46" s="17" t="s">
        <v>4175</v>
      </c>
      <c r="C46" s="17" t="s">
        <v>4333</v>
      </c>
      <c r="D46" s="17" t="s">
        <v>4353</v>
      </c>
      <c r="E46" s="17">
        <v>21</v>
      </c>
      <c r="F46" s="17">
        <v>18</v>
      </c>
      <c r="G46" s="17" t="s">
        <v>4428</v>
      </c>
      <c r="H46" s="17">
        <v>234260</v>
      </c>
    </row>
    <row r="47" spans="1:8" x14ac:dyDescent="0.25">
      <c r="A47" s="17" t="s">
        <v>4176</v>
      </c>
      <c r="B47" s="17" t="s">
        <v>4177</v>
      </c>
      <c r="C47" s="17" t="s">
        <v>4333</v>
      </c>
      <c r="D47" s="17" t="s">
        <v>4354</v>
      </c>
      <c r="E47" s="17">
        <v>21</v>
      </c>
      <c r="F47" s="17">
        <v>4</v>
      </c>
      <c r="G47" s="17" t="s">
        <v>4428</v>
      </c>
      <c r="H47" s="17">
        <v>157794</v>
      </c>
    </row>
    <row r="48" spans="1:8" x14ac:dyDescent="0.25">
      <c r="A48" s="17" t="s">
        <v>4178</v>
      </c>
      <c r="B48" s="17" t="s">
        <v>4179</v>
      </c>
      <c r="C48" s="17" t="s">
        <v>4333</v>
      </c>
      <c r="D48" s="17" t="s">
        <v>4384</v>
      </c>
      <c r="E48" s="17">
        <v>21</v>
      </c>
      <c r="F48" s="17">
        <v>13</v>
      </c>
      <c r="G48" s="17" t="s">
        <v>4428</v>
      </c>
      <c r="H48" s="17">
        <v>7283</v>
      </c>
    </row>
    <row r="49" spans="1:8" x14ac:dyDescent="0.25">
      <c r="A49" s="17" t="s">
        <v>4180</v>
      </c>
      <c r="B49" s="17" t="s">
        <v>4181</v>
      </c>
      <c r="C49" s="17" t="s">
        <v>4182</v>
      </c>
      <c r="D49" s="17" t="s">
        <v>4183</v>
      </c>
      <c r="E49" s="17">
        <v>21</v>
      </c>
      <c r="F49" s="17">
        <v>8</v>
      </c>
      <c r="G49" s="17" t="s">
        <v>4428</v>
      </c>
      <c r="H49" s="17">
        <v>184843</v>
      </c>
    </row>
    <row r="50" spans="1:8" x14ac:dyDescent="0.25">
      <c r="A50" s="17" t="s">
        <v>4184</v>
      </c>
      <c r="B50" s="17" t="s">
        <v>4185</v>
      </c>
      <c r="C50" s="17" t="s">
        <v>4182</v>
      </c>
      <c r="D50" s="17" t="s">
        <v>4183</v>
      </c>
      <c r="E50" s="17">
        <v>21</v>
      </c>
      <c r="F50" s="17">
        <v>8</v>
      </c>
      <c r="G50" s="17" t="s">
        <v>4428</v>
      </c>
      <c r="H50" s="17">
        <v>184843</v>
      </c>
    </row>
    <row r="51" spans="1:8" x14ac:dyDescent="0.25">
      <c r="A51" s="17" t="s">
        <v>4186</v>
      </c>
      <c r="B51" s="17" t="s">
        <v>4187</v>
      </c>
      <c r="C51" s="17" t="s">
        <v>4182</v>
      </c>
      <c r="D51" s="17" t="s">
        <v>4188</v>
      </c>
      <c r="E51" s="17">
        <v>21</v>
      </c>
      <c r="F51" s="17">
        <v>7</v>
      </c>
      <c r="G51" s="17" t="s">
        <v>4428</v>
      </c>
      <c r="H51" s="17">
        <v>157439</v>
      </c>
    </row>
    <row r="52" spans="1:8" x14ac:dyDescent="0.25">
      <c r="A52" s="17" t="s">
        <v>4189</v>
      </c>
      <c r="B52" s="17" t="s">
        <v>4190</v>
      </c>
      <c r="C52" s="17" t="s">
        <v>4182</v>
      </c>
      <c r="D52" s="17" t="s">
        <v>4191</v>
      </c>
      <c r="E52" s="17">
        <v>21</v>
      </c>
      <c r="F52" s="17">
        <v>7</v>
      </c>
      <c r="G52" s="17" t="s">
        <v>4428</v>
      </c>
      <c r="H52" s="17">
        <v>13920</v>
      </c>
    </row>
    <row r="53" spans="1:8" x14ac:dyDescent="0.25">
      <c r="A53" s="17" t="s">
        <v>4192</v>
      </c>
      <c r="B53" s="17" t="s">
        <v>4193</v>
      </c>
      <c r="C53" s="17" t="s">
        <v>4182</v>
      </c>
      <c r="D53" s="17" t="s">
        <v>4191</v>
      </c>
      <c r="E53" s="17">
        <v>21</v>
      </c>
      <c r="F53" s="17">
        <v>7</v>
      </c>
      <c r="G53" s="17" t="s">
        <v>4428</v>
      </c>
      <c r="H53" s="17">
        <v>13920</v>
      </c>
    </row>
    <row r="54" spans="1:8" x14ac:dyDescent="0.25">
      <c r="A54" s="17" t="s">
        <v>4194</v>
      </c>
      <c r="B54" s="17" t="s">
        <v>4195</v>
      </c>
      <c r="C54" s="17" t="s">
        <v>4182</v>
      </c>
      <c r="D54" s="17" t="s">
        <v>4191</v>
      </c>
      <c r="E54" s="17">
        <v>21</v>
      </c>
      <c r="F54" s="17">
        <v>7</v>
      </c>
      <c r="G54" s="17" t="s">
        <v>4428</v>
      </c>
      <c r="H54" s="17">
        <v>13920</v>
      </c>
    </row>
    <row r="55" spans="1:8" x14ac:dyDescent="0.25">
      <c r="A55" s="17" t="s">
        <v>4196</v>
      </c>
      <c r="B55" s="17" t="s">
        <v>4197</v>
      </c>
      <c r="C55" s="17" t="s">
        <v>4198</v>
      </c>
      <c r="D55" s="17" t="s">
        <v>4199</v>
      </c>
      <c r="E55" s="17">
        <v>21</v>
      </c>
      <c r="F55" s="17">
        <v>1</v>
      </c>
      <c r="G55" s="17" t="s">
        <v>4428</v>
      </c>
      <c r="H55" s="17">
        <v>6928</v>
      </c>
    </row>
    <row r="56" spans="1:8" x14ac:dyDescent="0.25">
      <c r="A56" s="17" t="s">
        <v>4200</v>
      </c>
      <c r="B56" s="17" t="s">
        <v>4201</v>
      </c>
      <c r="C56" s="17" t="s">
        <v>4202</v>
      </c>
      <c r="D56" s="17" t="s">
        <v>4203</v>
      </c>
      <c r="E56" s="17">
        <v>21</v>
      </c>
      <c r="F56" s="17">
        <v>13</v>
      </c>
      <c r="G56" s="17" t="s">
        <v>4428</v>
      </c>
      <c r="H56" s="17">
        <v>77962</v>
      </c>
    </row>
    <row r="57" spans="1:8" x14ac:dyDescent="0.25">
      <c r="A57" s="17" t="s">
        <v>4204</v>
      </c>
      <c r="B57" s="17" t="s">
        <v>4205</v>
      </c>
      <c r="C57" s="17" t="s">
        <v>4202</v>
      </c>
      <c r="D57" s="17" t="s">
        <v>4203</v>
      </c>
      <c r="E57" s="17">
        <v>21</v>
      </c>
      <c r="F57" s="17">
        <v>13</v>
      </c>
      <c r="G57" s="17" t="s">
        <v>4428</v>
      </c>
      <c r="H57" s="17">
        <v>77962</v>
      </c>
    </row>
    <row r="58" spans="1:8" x14ac:dyDescent="0.25">
      <c r="A58" s="17" t="s">
        <v>4206</v>
      </c>
      <c r="B58" s="17" t="s">
        <v>4207</v>
      </c>
      <c r="C58" s="17" t="s">
        <v>4202</v>
      </c>
      <c r="D58" s="17" t="s">
        <v>4203</v>
      </c>
      <c r="E58" s="17">
        <v>21</v>
      </c>
      <c r="F58" s="17">
        <v>13</v>
      </c>
      <c r="G58" s="17" t="s">
        <v>4428</v>
      </c>
      <c r="H58" s="17">
        <v>77962</v>
      </c>
    </row>
    <row r="59" spans="1:8" x14ac:dyDescent="0.25">
      <c r="A59" s="17" t="s">
        <v>4403</v>
      </c>
      <c r="B59" s="17" t="s">
        <v>4208</v>
      </c>
      <c r="C59" s="17" t="s">
        <v>4202</v>
      </c>
      <c r="D59" s="17" t="s">
        <v>4404</v>
      </c>
      <c r="E59" s="17">
        <v>21</v>
      </c>
      <c r="F59" s="17">
        <v>7</v>
      </c>
      <c r="G59" s="17" t="s">
        <v>4428</v>
      </c>
      <c r="H59" s="17">
        <v>163</v>
      </c>
    </row>
    <row r="60" spans="1:8" x14ac:dyDescent="0.25">
      <c r="A60" s="17" t="s">
        <v>4209</v>
      </c>
      <c r="B60" s="17" t="s">
        <v>4210</v>
      </c>
      <c r="C60" s="17" t="s">
        <v>4202</v>
      </c>
      <c r="D60" s="17" t="s">
        <v>4211</v>
      </c>
      <c r="E60" s="17">
        <v>21</v>
      </c>
      <c r="F60" s="17">
        <v>10</v>
      </c>
      <c r="G60" s="17" t="s">
        <v>4428</v>
      </c>
      <c r="H60" s="17">
        <v>92</v>
      </c>
    </row>
    <row r="61" spans="1:8" x14ac:dyDescent="0.25">
      <c r="A61" s="17" t="s">
        <v>4212</v>
      </c>
      <c r="B61" s="17" t="s">
        <v>4213</v>
      </c>
      <c r="C61" s="17" t="s">
        <v>4202</v>
      </c>
      <c r="D61" s="17" t="s">
        <v>4406</v>
      </c>
      <c r="E61" s="17">
        <v>21</v>
      </c>
      <c r="F61" s="17">
        <v>9</v>
      </c>
      <c r="G61" s="17" t="s">
        <v>4428</v>
      </c>
      <c r="H61" s="17">
        <v>53</v>
      </c>
    </row>
    <row r="62" spans="1:8" x14ac:dyDescent="0.25">
      <c r="A62" s="17" t="s">
        <v>4405</v>
      </c>
      <c r="B62" s="17" t="s">
        <v>4214</v>
      </c>
      <c r="C62" s="17" t="s">
        <v>4202</v>
      </c>
      <c r="D62" s="17" t="s">
        <v>4406</v>
      </c>
      <c r="E62" s="17">
        <v>21</v>
      </c>
      <c r="F62" s="17">
        <v>9</v>
      </c>
      <c r="G62" s="17" t="s">
        <v>4428</v>
      </c>
      <c r="H62" s="17">
        <v>53</v>
      </c>
    </row>
    <row r="63" spans="1:8" x14ac:dyDescent="0.25">
      <c r="A63" s="17" t="s">
        <v>4215</v>
      </c>
      <c r="B63" s="17" t="s">
        <v>4216</v>
      </c>
      <c r="C63" s="17" t="s">
        <v>4202</v>
      </c>
      <c r="D63" s="17" t="s">
        <v>4217</v>
      </c>
      <c r="E63" s="17">
        <v>21</v>
      </c>
      <c r="F63" s="17">
        <v>10</v>
      </c>
      <c r="G63" s="17" t="s">
        <v>4428</v>
      </c>
      <c r="H63" s="17">
        <v>35</v>
      </c>
    </row>
    <row r="64" spans="1:8" x14ac:dyDescent="0.25">
      <c r="A64" s="17" t="s">
        <v>4218</v>
      </c>
      <c r="B64" s="17" t="s">
        <v>4219</v>
      </c>
      <c r="C64" s="17" t="s">
        <v>4220</v>
      </c>
      <c r="D64" s="17" t="s">
        <v>4392</v>
      </c>
      <c r="E64" s="17">
        <v>21</v>
      </c>
      <c r="F64" s="17">
        <v>5</v>
      </c>
      <c r="G64" s="17" t="s">
        <v>4428</v>
      </c>
      <c r="H64" s="17">
        <v>2941</v>
      </c>
    </row>
    <row r="65" spans="1:8" x14ac:dyDescent="0.25">
      <c r="A65" s="17" t="s">
        <v>4221</v>
      </c>
      <c r="B65" s="17" t="s">
        <v>4222</v>
      </c>
      <c r="C65" s="17" t="s">
        <v>4220</v>
      </c>
      <c r="D65" s="17" t="s">
        <v>4392</v>
      </c>
      <c r="E65" s="17">
        <v>21</v>
      </c>
      <c r="F65" s="17">
        <v>5</v>
      </c>
      <c r="G65" s="17" t="s">
        <v>4428</v>
      </c>
      <c r="H65" s="17">
        <v>2941</v>
      </c>
    </row>
    <row r="66" spans="1:8" x14ac:dyDescent="0.25">
      <c r="A66" s="17" t="s">
        <v>4223</v>
      </c>
      <c r="B66" s="17" t="s">
        <v>4224</v>
      </c>
      <c r="C66" s="17" t="s">
        <v>4220</v>
      </c>
      <c r="D66" s="17" t="s">
        <v>4392</v>
      </c>
      <c r="E66" s="17">
        <v>21</v>
      </c>
      <c r="F66" s="17">
        <v>5</v>
      </c>
      <c r="G66" s="17" t="s">
        <v>4428</v>
      </c>
      <c r="H66" s="17">
        <v>2941</v>
      </c>
    </row>
    <row r="67" spans="1:8" x14ac:dyDescent="0.25">
      <c r="A67" s="17" t="s">
        <v>4391</v>
      </c>
      <c r="B67" s="17" t="s">
        <v>4225</v>
      </c>
      <c r="C67" s="17" t="s">
        <v>4220</v>
      </c>
      <c r="D67" s="17" t="s">
        <v>4392</v>
      </c>
      <c r="E67" s="17">
        <v>21</v>
      </c>
      <c r="F67" s="17">
        <v>5</v>
      </c>
      <c r="G67" s="17" t="s">
        <v>4428</v>
      </c>
      <c r="H67" s="17">
        <v>2941</v>
      </c>
    </row>
    <row r="68" spans="1:8" x14ac:dyDescent="0.25">
      <c r="A68" s="17" t="s">
        <v>4226</v>
      </c>
      <c r="B68" s="17" t="s">
        <v>4227</v>
      </c>
      <c r="C68" s="17" t="s">
        <v>4220</v>
      </c>
      <c r="D68" s="17" t="s">
        <v>4392</v>
      </c>
      <c r="E68" s="17">
        <v>21</v>
      </c>
      <c r="F68" s="17">
        <v>5</v>
      </c>
      <c r="G68" s="17" t="s">
        <v>4428</v>
      </c>
      <c r="H68" s="17">
        <v>2941</v>
      </c>
    </row>
    <row r="69" spans="1:8" x14ac:dyDescent="0.25">
      <c r="A69" s="17" t="s">
        <v>4386</v>
      </c>
      <c r="B69" s="17" t="s">
        <v>4228</v>
      </c>
      <c r="C69" s="17" t="s">
        <v>4220</v>
      </c>
      <c r="D69" s="17" t="s">
        <v>4387</v>
      </c>
      <c r="E69" s="17">
        <v>21</v>
      </c>
      <c r="F69" s="17">
        <v>5</v>
      </c>
      <c r="G69" s="17" t="s">
        <v>4428</v>
      </c>
      <c r="H69" s="17">
        <v>457</v>
      </c>
    </row>
    <row r="70" spans="1:8" x14ac:dyDescent="0.25">
      <c r="A70" s="17" t="s">
        <v>4407</v>
      </c>
      <c r="B70" s="17" t="s">
        <v>4229</v>
      </c>
      <c r="C70" s="17" t="s">
        <v>4220</v>
      </c>
      <c r="D70" s="17" t="s">
        <v>4408</v>
      </c>
      <c r="E70" s="17">
        <v>21</v>
      </c>
      <c r="F70" s="17">
        <v>1</v>
      </c>
      <c r="G70" s="17" t="s">
        <v>4428</v>
      </c>
      <c r="H70" s="17">
        <v>346</v>
      </c>
    </row>
    <row r="71" spans="1:8" x14ac:dyDescent="0.25">
      <c r="A71" s="17" t="s">
        <v>4230</v>
      </c>
      <c r="B71" s="17" t="s">
        <v>4231</v>
      </c>
      <c r="C71" s="17" t="s">
        <v>4220</v>
      </c>
      <c r="D71" s="17" t="s">
        <v>4408</v>
      </c>
      <c r="E71" s="17">
        <v>21</v>
      </c>
      <c r="F71" s="17">
        <v>1</v>
      </c>
      <c r="G71" s="17" t="s">
        <v>4428</v>
      </c>
      <c r="H71" s="17">
        <v>346</v>
      </c>
    </row>
    <row r="72" spans="1:8" x14ac:dyDescent="0.25">
      <c r="A72" s="17" t="s">
        <v>4232</v>
      </c>
      <c r="B72" s="17" t="s">
        <v>4233</v>
      </c>
      <c r="C72" s="17" t="s">
        <v>4220</v>
      </c>
      <c r="D72" s="17" t="s">
        <v>4234</v>
      </c>
      <c r="E72" s="17">
        <v>21</v>
      </c>
      <c r="F72" s="17">
        <v>3</v>
      </c>
      <c r="G72" s="17" t="s">
        <v>4428</v>
      </c>
      <c r="H72" s="17">
        <v>160</v>
      </c>
    </row>
    <row r="73" spans="1:8" x14ac:dyDescent="0.25">
      <c r="A73" s="17" t="s">
        <v>4235</v>
      </c>
      <c r="B73" s="17" t="s">
        <v>4236</v>
      </c>
      <c r="C73" s="17" t="s">
        <v>4220</v>
      </c>
      <c r="D73" s="17" t="s">
        <v>4234</v>
      </c>
      <c r="E73" s="17">
        <v>21</v>
      </c>
      <c r="F73" s="17">
        <v>3</v>
      </c>
      <c r="G73" s="17" t="s">
        <v>4428</v>
      </c>
      <c r="H73" s="17">
        <v>160</v>
      </c>
    </row>
    <row r="74" spans="1:8" x14ac:dyDescent="0.25">
      <c r="A74" s="17" t="s">
        <v>4237</v>
      </c>
      <c r="B74" s="17" t="s">
        <v>4238</v>
      </c>
      <c r="C74" s="17" t="s">
        <v>4220</v>
      </c>
      <c r="D74" s="17" t="s">
        <v>4239</v>
      </c>
      <c r="E74" s="17">
        <v>21</v>
      </c>
      <c r="F74" s="17">
        <v>3</v>
      </c>
      <c r="G74" s="17" t="s">
        <v>4428</v>
      </c>
      <c r="H74" s="17">
        <v>124</v>
      </c>
    </row>
    <row r="75" spans="1:8" x14ac:dyDescent="0.25">
      <c r="A75" s="17" t="s">
        <v>4240</v>
      </c>
      <c r="B75" s="17" t="s">
        <v>4241</v>
      </c>
      <c r="C75" s="17" t="s">
        <v>4220</v>
      </c>
      <c r="D75" s="17" t="s">
        <v>4239</v>
      </c>
      <c r="E75" s="17">
        <v>21</v>
      </c>
      <c r="F75" s="17">
        <v>3</v>
      </c>
      <c r="G75" s="17" t="s">
        <v>4428</v>
      </c>
      <c r="H75" s="17">
        <v>124</v>
      </c>
    </row>
    <row r="76" spans="1:8" x14ac:dyDescent="0.25">
      <c r="A76" s="17" t="s">
        <v>4242</v>
      </c>
      <c r="B76" s="17" t="s">
        <v>4243</v>
      </c>
      <c r="C76" s="17" t="s">
        <v>4220</v>
      </c>
      <c r="D76" s="17" t="s">
        <v>4244</v>
      </c>
      <c r="E76" s="17">
        <v>21</v>
      </c>
      <c r="F76" s="17">
        <v>5</v>
      </c>
      <c r="G76" s="17" t="s">
        <v>4428</v>
      </c>
      <c r="H76" s="17">
        <v>32</v>
      </c>
    </row>
    <row r="77" spans="1:8" x14ac:dyDescent="0.25">
      <c r="A77" s="17" t="s">
        <v>4245</v>
      </c>
      <c r="B77" s="17" t="s">
        <v>4246</v>
      </c>
      <c r="C77" s="17" t="s">
        <v>4247</v>
      </c>
      <c r="D77" s="17" t="s">
        <v>4248</v>
      </c>
      <c r="E77" s="17">
        <v>21</v>
      </c>
      <c r="F77" s="17">
        <v>6</v>
      </c>
      <c r="G77" s="17" t="s">
        <v>4428</v>
      </c>
      <c r="H77" s="17">
        <v>24962</v>
      </c>
    </row>
    <row r="78" spans="1:8" x14ac:dyDescent="0.25">
      <c r="A78" s="17" t="s">
        <v>4249</v>
      </c>
      <c r="B78" s="17" t="s">
        <v>4250</v>
      </c>
      <c r="C78" s="17" t="s">
        <v>4247</v>
      </c>
      <c r="D78" s="17" t="s">
        <v>4356</v>
      </c>
      <c r="E78" s="17">
        <v>21</v>
      </c>
      <c r="F78" s="17">
        <v>7</v>
      </c>
      <c r="G78" s="17" t="s">
        <v>4428</v>
      </c>
      <c r="H78" s="17">
        <v>499</v>
      </c>
    </row>
    <row r="79" spans="1:8" x14ac:dyDescent="0.25">
      <c r="A79" s="17" t="s">
        <v>4355</v>
      </c>
      <c r="B79" s="17" t="s">
        <v>4251</v>
      </c>
      <c r="C79" s="17" t="s">
        <v>4247</v>
      </c>
      <c r="D79" s="17" t="s">
        <v>4356</v>
      </c>
      <c r="E79" s="17">
        <v>21</v>
      </c>
      <c r="F79" s="17">
        <v>7</v>
      </c>
      <c r="G79" s="17" t="s">
        <v>4428</v>
      </c>
      <c r="H79" s="17">
        <v>499</v>
      </c>
    </row>
    <row r="80" spans="1:8" x14ac:dyDescent="0.25">
      <c r="A80" s="17" t="s">
        <v>4409</v>
      </c>
      <c r="B80" s="17" t="s">
        <v>4252</v>
      </c>
      <c r="C80" s="17" t="s">
        <v>4247</v>
      </c>
      <c r="D80" s="17" t="s">
        <v>4356</v>
      </c>
      <c r="E80" s="17">
        <v>21</v>
      </c>
      <c r="F80" s="17">
        <v>7</v>
      </c>
      <c r="G80" s="17" t="s">
        <v>4428</v>
      </c>
      <c r="H80" s="17">
        <v>499</v>
      </c>
    </row>
    <row r="81" spans="1:8" x14ac:dyDescent="0.25">
      <c r="A81" s="17" t="s">
        <v>4411</v>
      </c>
      <c r="B81" s="17" t="s">
        <v>4253</v>
      </c>
      <c r="C81" s="17" t="s">
        <v>4247</v>
      </c>
      <c r="D81" s="17" t="s">
        <v>4410</v>
      </c>
      <c r="E81" s="17">
        <v>21</v>
      </c>
      <c r="F81" s="17">
        <v>2</v>
      </c>
      <c r="G81" s="17" t="s">
        <v>4428</v>
      </c>
      <c r="H81" s="17">
        <v>35</v>
      </c>
    </row>
    <row r="82" spans="1:8" x14ac:dyDescent="0.25">
      <c r="A82" s="17" t="s">
        <v>4254</v>
      </c>
      <c r="B82" s="17" t="s">
        <v>4255</v>
      </c>
      <c r="C82" s="17" t="s">
        <v>4247</v>
      </c>
      <c r="D82" s="17" t="s">
        <v>4410</v>
      </c>
      <c r="E82" s="17">
        <v>21</v>
      </c>
      <c r="F82" s="17">
        <v>2</v>
      </c>
      <c r="G82" s="17" t="s">
        <v>4428</v>
      </c>
      <c r="H82" s="17">
        <v>35</v>
      </c>
    </row>
    <row r="83" spans="1:8" x14ac:dyDescent="0.25">
      <c r="A83" s="17" t="s">
        <v>4256</v>
      </c>
      <c r="B83" s="17" t="s">
        <v>4257</v>
      </c>
      <c r="C83" s="17" t="s">
        <v>4258</v>
      </c>
      <c r="D83" s="17" t="s">
        <v>4259</v>
      </c>
      <c r="E83" s="17">
        <v>21</v>
      </c>
      <c r="F83" s="17">
        <v>1</v>
      </c>
      <c r="G83" s="17" t="s">
        <v>4428</v>
      </c>
      <c r="H83" s="17">
        <v>50</v>
      </c>
    </row>
    <row r="84" spans="1:8" x14ac:dyDescent="0.25">
      <c r="A84" s="17" t="s">
        <v>4260</v>
      </c>
      <c r="B84" s="17" t="s">
        <v>4088</v>
      </c>
      <c r="C84" s="17" t="s">
        <v>4258</v>
      </c>
      <c r="D84" s="17" t="s">
        <v>4089</v>
      </c>
      <c r="E84" s="17">
        <v>21</v>
      </c>
      <c r="F84" s="17">
        <v>3</v>
      </c>
      <c r="G84" s="17" t="s">
        <v>4428</v>
      </c>
      <c r="H84" s="17">
        <v>17</v>
      </c>
    </row>
    <row r="85" spans="1:8" x14ac:dyDescent="0.25">
      <c r="A85" s="17" t="s">
        <v>4090</v>
      </c>
      <c r="B85" s="17" t="s">
        <v>4091</v>
      </c>
      <c r="C85" s="17" t="s">
        <v>4258</v>
      </c>
      <c r="D85" s="17" t="s">
        <v>4089</v>
      </c>
      <c r="E85" s="17">
        <v>21</v>
      </c>
      <c r="F85" s="17">
        <v>3</v>
      </c>
      <c r="G85" s="17" t="s">
        <v>4428</v>
      </c>
      <c r="H85" s="17">
        <v>17</v>
      </c>
    </row>
    <row r="86" spans="1:8" x14ac:dyDescent="0.25">
      <c r="A86" s="17" t="s">
        <v>4092</v>
      </c>
      <c r="B86" s="17" t="s">
        <v>4093</v>
      </c>
      <c r="C86" s="17" t="s">
        <v>4258</v>
      </c>
      <c r="D86" s="17" t="s">
        <v>4089</v>
      </c>
      <c r="E86" s="17">
        <v>21</v>
      </c>
      <c r="F86" s="17">
        <v>3</v>
      </c>
      <c r="G86" s="17" t="s">
        <v>4428</v>
      </c>
      <c r="H86" s="17">
        <v>17</v>
      </c>
    </row>
    <row r="87" spans="1:8" x14ac:dyDescent="0.25">
      <c r="A87" s="17" t="s">
        <v>4094</v>
      </c>
      <c r="B87" s="17" t="s">
        <v>4095</v>
      </c>
      <c r="C87" s="17" t="s">
        <v>4096</v>
      </c>
      <c r="D87" s="17" t="s">
        <v>4097</v>
      </c>
      <c r="E87" s="17">
        <v>21</v>
      </c>
      <c r="F87" s="17">
        <v>0</v>
      </c>
      <c r="G87" s="17" t="s">
        <v>4428</v>
      </c>
      <c r="H87" s="17">
        <v>29</v>
      </c>
    </row>
    <row r="88" spans="1:8" x14ac:dyDescent="0.25">
      <c r="A88" s="17" t="s">
        <v>4098</v>
      </c>
      <c r="B88" s="17" t="s">
        <v>4099</v>
      </c>
      <c r="C88" s="17" t="s">
        <v>4100</v>
      </c>
      <c r="D88" s="17" t="s">
        <v>4101</v>
      </c>
      <c r="E88" s="17">
        <v>20</v>
      </c>
      <c r="F88" s="17">
        <v>7</v>
      </c>
      <c r="G88" s="17" t="s">
        <v>4428</v>
      </c>
      <c r="H88" s="17">
        <v>13086</v>
      </c>
    </row>
    <row r="89" spans="1:8" x14ac:dyDescent="0.25">
      <c r="A89" s="17" t="s">
        <v>4102</v>
      </c>
      <c r="B89" s="17" t="s">
        <v>4103</v>
      </c>
      <c r="C89" s="17" t="s">
        <v>4100</v>
      </c>
      <c r="D89" s="17" t="s">
        <v>4101</v>
      </c>
      <c r="E89" s="17">
        <v>20</v>
      </c>
      <c r="F89" s="17">
        <v>7</v>
      </c>
      <c r="G89" s="17" t="s">
        <v>4428</v>
      </c>
      <c r="H89" s="17">
        <v>13086</v>
      </c>
    </row>
    <row r="90" spans="1:8" x14ac:dyDescent="0.25">
      <c r="A90" s="17" t="s">
        <v>4104</v>
      </c>
      <c r="B90" s="17" t="s">
        <v>4105</v>
      </c>
      <c r="C90" s="17" t="s">
        <v>4100</v>
      </c>
      <c r="D90" s="17" t="s">
        <v>4101</v>
      </c>
      <c r="E90" s="17">
        <v>20</v>
      </c>
      <c r="F90" s="17">
        <v>7</v>
      </c>
      <c r="G90" s="17" t="s">
        <v>4428</v>
      </c>
      <c r="H90" s="17">
        <v>13086</v>
      </c>
    </row>
    <row r="91" spans="1:8" x14ac:dyDescent="0.25">
      <c r="A91" s="17" t="s">
        <v>4106</v>
      </c>
      <c r="B91" s="17" t="s">
        <v>4107</v>
      </c>
      <c r="C91" s="17" t="s">
        <v>4100</v>
      </c>
      <c r="D91" s="17" t="s">
        <v>4108</v>
      </c>
      <c r="E91" s="17">
        <v>22</v>
      </c>
      <c r="F91" s="17">
        <v>6</v>
      </c>
      <c r="G91" s="17" t="s">
        <v>4428</v>
      </c>
      <c r="H91" s="17">
        <v>8622</v>
      </c>
    </row>
    <row r="92" spans="1:8" x14ac:dyDescent="0.25">
      <c r="A92" s="17" t="s">
        <v>4109</v>
      </c>
      <c r="B92" s="17" t="s">
        <v>4110</v>
      </c>
      <c r="C92" s="17" t="s">
        <v>4100</v>
      </c>
      <c r="D92" s="17" t="s">
        <v>4111</v>
      </c>
      <c r="E92" s="17">
        <v>21</v>
      </c>
      <c r="F92" s="17">
        <v>8</v>
      </c>
      <c r="G92" s="17" t="s">
        <v>4428</v>
      </c>
      <c r="H92" s="17">
        <v>6716</v>
      </c>
    </row>
    <row r="93" spans="1:8" x14ac:dyDescent="0.25">
      <c r="A93" s="17" t="s">
        <v>4112</v>
      </c>
      <c r="B93" s="17" t="s">
        <v>4113</v>
      </c>
      <c r="C93" s="17" t="s">
        <v>4100</v>
      </c>
      <c r="D93" s="17" t="s">
        <v>4111</v>
      </c>
      <c r="E93" s="17">
        <v>21</v>
      </c>
      <c r="F93" s="17">
        <v>8</v>
      </c>
      <c r="G93" s="17" t="s">
        <v>4428</v>
      </c>
      <c r="H93" s="17">
        <v>6716</v>
      </c>
    </row>
    <row r="94" spans="1:8" x14ac:dyDescent="0.25">
      <c r="A94" s="17" t="s">
        <v>4363</v>
      </c>
      <c r="B94" s="17" t="s">
        <v>4114</v>
      </c>
      <c r="C94" s="17" t="s">
        <v>4115</v>
      </c>
      <c r="D94" s="17" t="s">
        <v>4364</v>
      </c>
      <c r="E94" s="17">
        <v>21</v>
      </c>
      <c r="F94" s="17">
        <v>3</v>
      </c>
      <c r="G94" s="17" t="s">
        <v>4428</v>
      </c>
      <c r="H94" s="17">
        <v>4190</v>
      </c>
    </row>
    <row r="95" spans="1:8" x14ac:dyDescent="0.25">
      <c r="A95" s="17" t="s">
        <v>4116</v>
      </c>
      <c r="B95" s="17" t="s">
        <v>4117</v>
      </c>
      <c r="C95" s="17" t="s">
        <v>4115</v>
      </c>
      <c r="D95" s="17" t="s">
        <v>4364</v>
      </c>
      <c r="E95" s="17">
        <v>21</v>
      </c>
      <c r="F95" s="17">
        <v>3</v>
      </c>
      <c r="G95" s="17" t="s">
        <v>4428</v>
      </c>
      <c r="H95" s="17">
        <v>4190</v>
      </c>
    </row>
    <row r="96" spans="1:8" x14ac:dyDescent="0.25">
      <c r="A96" s="17" t="s">
        <v>4118</v>
      </c>
      <c r="B96" s="17" t="s">
        <v>4119</v>
      </c>
      <c r="C96" s="17" t="s">
        <v>4115</v>
      </c>
      <c r="D96" s="17" t="s">
        <v>4364</v>
      </c>
      <c r="E96" s="17">
        <v>21</v>
      </c>
      <c r="F96" s="17">
        <v>3</v>
      </c>
      <c r="G96" s="17" t="s">
        <v>4428</v>
      </c>
      <c r="H96" s="17">
        <v>4190</v>
      </c>
    </row>
    <row r="97" spans="1:8" x14ac:dyDescent="0.25">
      <c r="A97" s="17" t="s">
        <v>4365</v>
      </c>
      <c r="B97" s="17" t="s">
        <v>4120</v>
      </c>
      <c r="C97" s="17" t="s">
        <v>4115</v>
      </c>
      <c r="D97" s="17" t="s">
        <v>4366</v>
      </c>
      <c r="E97" s="17">
        <v>21</v>
      </c>
      <c r="F97" s="17">
        <v>1</v>
      </c>
      <c r="G97" s="17" t="s">
        <v>4428</v>
      </c>
      <c r="H97" s="17">
        <v>3476</v>
      </c>
    </row>
    <row r="98" spans="1:8" x14ac:dyDescent="0.25">
      <c r="A98" s="17" t="s">
        <v>4121</v>
      </c>
      <c r="B98" s="17" t="s">
        <v>4122</v>
      </c>
      <c r="C98" s="17" t="s">
        <v>4115</v>
      </c>
      <c r="D98" s="17" t="s">
        <v>4366</v>
      </c>
      <c r="E98" s="17">
        <v>21</v>
      </c>
      <c r="F98" s="17">
        <v>1</v>
      </c>
      <c r="G98" s="17" t="s">
        <v>4428</v>
      </c>
      <c r="H98" s="17">
        <v>3476</v>
      </c>
    </row>
    <row r="99" spans="1:8" x14ac:dyDescent="0.25">
      <c r="A99" s="17" t="s">
        <v>4123</v>
      </c>
      <c r="B99" s="17" t="s">
        <v>4124</v>
      </c>
      <c r="C99" s="17" t="s">
        <v>4115</v>
      </c>
      <c r="D99" s="17" t="s">
        <v>4362</v>
      </c>
      <c r="E99" s="17">
        <v>20</v>
      </c>
      <c r="F99" s="17">
        <v>1</v>
      </c>
      <c r="G99" s="17" t="s">
        <v>4428</v>
      </c>
      <c r="H99" s="17">
        <v>2330</v>
      </c>
    </row>
    <row r="100" spans="1:8" x14ac:dyDescent="0.25">
      <c r="A100" s="17" t="s">
        <v>4125</v>
      </c>
      <c r="B100" s="17" t="s">
        <v>4126</v>
      </c>
      <c r="C100" s="17" t="s">
        <v>4115</v>
      </c>
      <c r="D100" s="17" t="s">
        <v>4127</v>
      </c>
      <c r="E100" s="17">
        <v>20</v>
      </c>
      <c r="F100" s="17">
        <v>3</v>
      </c>
      <c r="G100" s="17" t="s">
        <v>4428</v>
      </c>
      <c r="H100" s="17">
        <v>1768</v>
      </c>
    </row>
    <row r="101" spans="1:8" x14ac:dyDescent="0.25">
      <c r="A101" s="17" t="s">
        <v>4128</v>
      </c>
      <c r="B101" s="17" t="s">
        <v>4129</v>
      </c>
      <c r="C101" s="17" t="s">
        <v>4130</v>
      </c>
      <c r="D101" s="17" t="s">
        <v>4131</v>
      </c>
      <c r="E101" s="17">
        <v>22</v>
      </c>
      <c r="F101" s="17">
        <v>9</v>
      </c>
      <c r="G101" s="17" t="s">
        <v>4428</v>
      </c>
      <c r="H101" s="17">
        <v>112</v>
      </c>
    </row>
    <row r="102" spans="1:8" x14ac:dyDescent="0.25">
      <c r="A102" s="17" t="s">
        <v>4132</v>
      </c>
      <c r="B102" s="17" t="s">
        <v>4133</v>
      </c>
      <c r="C102" s="17" t="s">
        <v>4130</v>
      </c>
      <c r="D102" s="17" t="s">
        <v>4131</v>
      </c>
      <c r="E102" s="17">
        <v>22</v>
      </c>
      <c r="F102" s="17">
        <v>9</v>
      </c>
      <c r="G102" s="17" t="s">
        <v>4428</v>
      </c>
      <c r="H102" s="17">
        <v>112</v>
      </c>
    </row>
    <row r="103" spans="1:8" x14ac:dyDescent="0.25">
      <c r="A103" s="17" t="s">
        <v>4134</v>
      </c>
      <c r="B103" s="17" t="s">
        <v>4135</v>
      </c>
      <c r="C103" s="17" t="s">
        <v>4130</v>
      </c>
      <c r="D103" s="17" t="s">
        <v>4131</v>
      </c>
      <c r="E103" s="17">
        <v>22</v>
      </c>
      <c r="F103" s="17">
        <v>9</v>
      </c>
      <c r="G103" s="17" t="s">
        <v>4428</v>
      </c>
      <c r="H103" s="17">
        <v>112</v>
      </c>
    </row>
    <row r="104" spans="1:8" x14ac:dyDescent="0.25">
      <c r="A104" s="17" t="s">
        <v>4136</v>
      </c>
      <c r="B104" s="17" t="s">
        <v>4137</v>
      </c>
      <c r="C104" s="17" t="s">
        <v>4130</v>
      </c>
      <c r="D104" s="17" t="s">
        <v>4138</v>
      </c>
      <c r="E104" s="17">
        <v>22</v>
      </c>
      <c r="F104" s="17">
        <v>9</v>
      </c>
      <c r="G104" s="17" t="s">
        <v>4428</v>
      </c>
      <c r="H104" s="17">
        <v>55</v>
      </c>
    </row>
    <row r="105" spans="1:8" x14ac:dyDescent="0.25">
      <c r="A105" s="17" t="s">
        <v>4139</v>
      </c>
      <c r="B105" s="17" t="s">
        <v>4140</v>
      </c>
      <c r="C105" s="17" t="s">
        <v>4130</v>
      </c>
      <c r="D105" s="17" t="s">
        <v>4138</v>
      </c>
      <c r="E105" s="17">
        <v>22</v>
      </c>
      <c r="F105" s="17">
        <v>9</v>
      </c>
      <c r="G105" s="17" t="s">
        <v>4428</v>
      </c>
      <c r="H105" s="17">
        <v>55</v>
      </c>
    </row>
    <row r="106" spans="1:8" x14ac:dyDescent="0.25">
      <c r="A106" s="17" t="s">
        <v>4141</v>
      </c>
      <c r="B106" s="17" t="s">
        <v>4142</v>
      </c>
      <c r="C106" s="17" t="s">
        <v>4130</v>
      </c>
      <c r="D106" s="17" t="s">
        <v>4138</v>
      </c>
      <c r="E106" s="17">
        <v>22</v>
      </c>
      <c r="F106" s="17">
        <v>9</v>
      </c>
      <c r="G106" s="17" t="s">
        <v>4428</v>
      </c>
      <c r="H106" s="17">
        <v>55</v>
      </c>
    </row>
    <row r="107" spans="1:8" x14ac:dyDescent="0.25">
      <c r="A107" s="17" t="s">
        <v>4143</v>
      </c>
      <c r="B107" s="17" t="s">
        <v>4144</v>
      </c>
      <c r="C107" s="17" t="s">
        <v>4130</v>
      </c>
      <c r="D107" s="17" t="s">
        <v>4138</v>
      </c>
      <c r="E107" s="17">
        <v>22</v>
      </c>
      <c r="F107" s="17">
        <v>9</v>
      </c>
      <c r="G107" s="17" t="s">
        <v>4428</v>
      </c>
      <c r="H107" s="17">
        <v>55</v>
      </c>
    </row>
    <row r="108" spans="1:8" x14ac:dyDescent="0.25">
      <c r="A108" s="17" t="s">
        <v>4380</v>
      </c>
      <c r="B108" s="17" t="s">
        <v>4145</v>
      </c>
      <c r="C108" s="17" t="s">
        <v>4146</v>
      </c>
      <c r="D108" s="17" t="s">
        <v>4377</v>
      </c>
      <c r="E108" s="17">
        <v>20</v>
      </c>
      <c r="F108" s="17">
        <v>6</v>
      </c>
      <c r="G108" s="17" t="s">
        <v>4428</v>
      </c>
      <c r="H108" s="17">
        <v>1088</v>
      </c>
    </row>
    <row r="109" spans="1:8" x14ac:dyDescent="0.25">
      <c r="A109" s="17" t="s">
        <v>4376</v>
      </c>
      <c r="B109" s="17" t="s">
        <v>4147</v>
      </c>
      <c r="C109" s="17" t="s">
        <v>4146</v>
      </c>
      <c r="D109" s="17" t="s">
        <v>4377</v>
      </c>
      <c r="E109" s="17">
        <v>20</v>
      </c>
      <c r="F109" s="17">
        <v>6</v>
      </c>
      <c r="G109" s="17" t="s">
        <v>4428</v>
      </c>
      <c r="H109" s="17">
        <v>1088</v>
      </c>
    </row>
    <row r="110" spans="1:8" x14ac:dyDescent="0.25">
      <c r="A110" s="17" t="s">
        <v>4385</v>
      </c>
      <c r="B110" s="17" t="s">
        <v>4148</v>
      </c>
      <c r="C110" s="17" t="s">
        <v>4146</v>
      </c>
      <c r="D110" s="17" t="s">
        <v>4377</v>
      </c>
      <c r="E110" s="17">
        <v>20</v>
      </c>
      <c r="F110" s="17">
        <v>6</v>
      </c>
      <c r="G110" s="17" t="s">
        <v>4428</v>
      </c>
      <c r="H110" s="17">
        <v>1088</v>
      </c>
    </row>
    <row r="111" spans="1:8" x14ac:dyDescent="0.25">
      <c r="A111" s="17" t="s">
        <v>4149</v>
      </c>
      <c r="B111" s="17" t="s">
        <v>4150</v>
      </c>
      <c r="C111" s="17" t="s">
        <v>4146</v>
      </c>
      <c r="D111" s="17" t="s">
        <v>4377</v>
      </c>
      <c r="E111" s="17">
        <v>20</v>
      </c>
      <c r="F111" s="17">
        <v>6</v>
      </c>
      <c r="G111" s="17" t="s">
        <v>4428</v>
      </c>
      <c r="H111" s="17">
        <v>1088</v>
      </c>
    </row>
    <row r="112" spans="1:8" x14ac:dyDescent="0.25">
      <c r="A112" s="17" t="s">
        <v>4151</v>
      </c>
      <c r="B112" s="17" t="s">
        <v>4152</v>
      </c>
      <c r="C112" s="17" t="s">
        <v>4146</v>
      </c>
      <c r="D112" s="17" t="s">
        <v>4377</v>
      </c>
      <c r="E112" s="17">
        <v>20</v>
      </c>
      <c r="F112" s="17">
        <v>6</v>
      </c>
      <c r="G112" s="17" t="s">
        <v>4428</v>
      </c>
      <c r="H112" s="17">
        <v>1088</v>
      </c>
    </row>
    <row r="113" spans="1:8" x14ac:dyDescent="0.25">
      <c r="A113" s="17" t="s">
        <v>4153</v>
      </c>
      <c r="B113" s="17" t="s">
        <v>4154</v>
      </c>
      <c r="C113" s="17" t="s">
        <v>4146</v>
      </c>
      <c r="D113" s="17" t="s">
        <v>4377</v>
      </c>
      <c r="E113" s="17">
        <v>20</v>
      </c>
      <c r="F113" s="17">
        <v>6</v>
      </c>
      <c r="G113" s="17" t="s">
        <v>4428</v>
      </c>
      <c r="H113" s="17">
        <v>1088</v>
      </c>
    </row>
    <row r="114" spans="1:8" x14ac:dyDescent="0.25">
      <c r="A114" s="17" t="s">
        <v>4155</v>
      </c>
      <c r="B114" s="17" t="s">
        <v>4156</v>
      </c>
      <c r="C114" s="17" t="s">
        <v>4146</v>
      </c>
      <c r="D114" s="17" t="s">
        <v>4377</v>
      </c>
      <c r="E114" s="17">
        <v>20</v>
      </c>
      <c r="F114" s="17">
        <v>6</v>
      </c>
      <c r="G114" s="17" t="s">
        <v>4428</v>
      </c>
      <c r="H114" s="17">
        <v>1088</v>
      </c>
    </row>
    <row r="115" spans="1:8" x14ac:dyDescent="0.25">
      <c r="A115" s="17" t="s">
        <v>4157</v>
      </c>
      <c r="B115" s="17" t="s">
        <v>4158</v>
      </c>
      <c r="C115" s="17" t="s">
        <v>4159</v>
      </c>
      <c r="D115" s="17" t="s">
        <v>4160</v>
      </c>
      <c r="E115" s="17">
        <v>21</v>
      </c>
      <c r="F115" s="17">
        <v>12</v>
      </c>
      <c r="G115" s="17" t="s">
        <v>4428</v>
      </c>
      <c r="H115" s="17">
        <v>1696</v>
      </c>
    </row>
    <row r="116" spans="1:8" x14ac:dyDescent="0.25">
      <c r="A116" s="17" t="s">
        <v>4161</v>
      </c>
      <c r="B116" s="17" t="s">
        <v>4162</v>
      </c>
      <c r="C116" s="17" t="s">
        <v>4159</v>
      </c>
      <c r="D116" s="17" t="s">
        <v>4160</v>
      </c>
      <c r="E116" s="17">
        <v>21</v>
      </c>
      <c r="F116" s="17">
        <v>12</v>
      </c>
      <c r="G116" s="17" t="s">
        <v>4428</v>
      </c>
      <c r="H116" s="17">
        <v>1696</v>
      </c>
    </row>
    <row r="117" spans="1:8" x14ac:dyDescent="0.25">
      <c r="A117" s="17" t="s">
        <v>4163</v>
      </c>
      <c r="B117" s="17" t="s">
        <v>4164</v>
      </c>
      <c r="C117" s="17" t="s">
        <v>4159</v>
      </c>
      <c r="D117" s="17" t="s">
        <v>4160</v>
      </c>
      <c r="E117" s="17">
        <v>21</v>
      </c>
      <c r="F117" s="17">
        <v>12</v>
      </c>
      <c r="G117" s="17" t="s">
        <v>4428</v>
      </c>
      <c r="H117" s="17">
        <v>1696</v>
      </c>
    </row>
    <row r="118" spans="1:8" x14ac:dyDescent="0.25">
      <c r="A118" s="17" t="s">
        <v>4359</v>
      </c>
      <c r="B118" s="17" t="s">
        <v>4165</v>
      </c>
      <c r="C118" s="17" t="s">
        <v>4166</v>
      </c>
      <c r="D118" s="17" t="s">
        <v>4360</v>
      </c>
      <c r="E118" s="17">
        <v>21</v>
      </c>
      <c r="F118" s="17">
        <v>6</v>
      </c>
      <c r="G118" s="17" t="s">
        <v>4428</v>
      </c>
      <c r="H118" s="17">
        <v>7621</v>
      </c>
    </row>
    <row r="119" spans="1:8" x14ac:dyDescent="0.25">
      <c r="A119" s="17" t="s">
        <v>4167</v>
      </c>
      <c r="B119" s="17" t="s">
        <v>4168</v>
      </c>
      <c r="C119" s="17" t="s">
        <v>4166</v>
      </c>
      <c r="D119" s="17" t="s">
        <v>4360</v>
      </c>
      <c r="E119" s="17">
        <v>21</v>
      </c>
      <c r="F119" s="17">
        <v>6</v>
      </c>
      <c r="G119" s="17" t="s">
        <v>4428</v>
      </c>
      <c r="H119" s="17">
        <v>7621</v>
      </c>
    </row>
    <row r="120" spans="1:8" x14ac:dyDescent="0.25">
      <c r="A120" s="17" t="s">
        <v>4412</v>
      </c>
      <c r="B120" s="17" t="s">
        <v>4169</v>
      </c>
      <c r="C120" s="17" t="s">
        <v>4166</v>
      </c>
      <c r="D120" s="17" t="s">
        <v>4413</v>
      </c>
      <c r="E120" s="17">
        <v>21</v>
      </c>
      <c r="F120" s="17">
        <v>1</v>
      </c>
      <c r="G120" s="17" t="s">
        <v>4428</v>
      </c>
      <c r="H120" s="17">
        <v>2369</v>
      </c>
    </row>
    <row r="121" spans="1:8" x14ac:dyDescent="0.25">
      <c r="A121" s="17" t="s">
        <v>4357</v>
      </c>
      <c r="B121" s="17" t="s">
        <v>4170</v>
      </c>
      <c r="C121" s="17" t="s">
        <v>4166</v>
      </c>
      <c r="D121" s="17" t="s">
        <v>4358</v>
      </c>
      <c r="E121" s="17">
        <v>21</v>
      </c>
      <c r="F121" s="17">
        <v>7</v>
      </c>
      <c r="G121" s="17" t="s">
        <v>4428</v>
      </c>
      <c r="H121" s="17">
        <v>1287</v>
      </c>
    </row>
    <row r="122" spans="1:8" x14ac:dyDescent="0.25">
      <c r="A122" s="17" t="s">
        <v>4393</v>
      </c>
      <c r="B122" s="17" t="s">
        <v>4171</v>
      </c>
      <c r="C122" s="17" t="s">
        <v>4172</v>
      </c>
      <c r="D122" s="17" t="s">
        <v>4394</v>
      </c>
      <c r="E122" s="17">
        <v>21</v>
      </c>
      <c r="F122" s="17">
        <v>1</v>
      </c>
      <c r="G122" s="17" t="s">
        <v>4428</v>
      </c>
      <c r="H122" s="17">
        <v>2618</v>
      </c>
    </row>
    <row r="123" spans="1:8" x14ac:dyDescent="0.25">
      <c r="A123" s="17" t="s">
        <v>4173</v>
      </c>
      <c r="B123" s="17" t="s">
        <v>4174</v>
      </c>
      <c r="C123" s="17" t="s">
        <v>3999</v>
      </c>
      <c r="D123" s="17" t="s">
        <v>4000</v>
      </c>
      <c r="E123" s="17">
        <v>21</v>
      </c>
      <c r="F123" s="17">
        <v>3</v>
      </c>
      <c r="G123" s="17" t="s">
        <v>4428</v>
      </c>
      <c r="H123" s="17">
        <v>2135</v>
      </c>
    </row>
    <row r="124" spans="1:8" x14ac:dyDescent="0.25">
      <c r="A124" s="17" t="s">
        <v>4001</v>
      </c>
      <c r="B124" s="17" t="s">
        <v>4002</v>
      </c>
      <c r="C124" s="17" t="s">
        <v>3999</v>
      </c>
      <c r="D124" s="17" t="s">
        <v>4003</v>
      </c>
      <c r="E124" s="17">
        <v>21</v>
      </c>
      <c r="F124" s="17">
        <v>3</v>
      </c>
      <c r="G124" s="17" t="s">
        <v>4428</v>
      </c>
      <c r="H124" s="17">
        <v>26</v>
      </c>
    </row>
    <row r="125" spans="1:8" x14ac:dyDescent="0.25">
      <c r="A125" s="17" t="s">
        <v>4004</v>
      </c>
      <c r="B125" s="17" t="s">
        <v>4005</v>
      </c>
      <c r="C125" s="17" t="s">
        <v>3999</v>
      </c>
      <c r="D125" s="17" t="s">
        <v>4003</v>
      </c>
      <c r="E125" s="17">
        <v>21</v>
      </c>
      <c r="F125" s="17">
        <v>3</v>
      </c>
      <c r="G125" s="17" t="s">
        <v>4428</v>
      </c>
      <c r="H125" s="17">
        <v>26</v>
      </c>
    </row>
    <row r="126" spans="1:8" x14ac:dyDescent="0.25">
      <c r="A126" s="17" t="s">
        <v>4006</v>
      </c>
      <c r="B126" s="17" t="s">
        <v>4007</v>
      </c>
      <c r="C126" s="17" t="s">
        <v>4008</v>
      </c>
      <c r="D126" s="17" t="s">
        <v>4009</v>
      </c>
      <c r="E126" s="17">
        <v>21</v>
      </c>
      <c r="F126" s="17">
        <v>5</v>
      </c>
      <c r="G126" s="17" t="s">
        <v>4428</v>
      </c>
      <c r="H126" s="17">
        <v>35</v>
      </c>
    </row>
    <row r="127" spans="1:8" x14ac:dyDescent="0.25">
      <c r="A127" s="17" t="s">
        <v>4010</v>
      </c>
      <c r="B127" s="17" t="s">
        <v>4011</v>
      </c>
      <c r="C127" s="17" t="s">
        <v>4008</v>
      </c>
      <c r="D127" s="17" t="s">
        <v>4009</v>
      </c>
      <c r="E127" s="17">
        <v>21</v>
      </c>
      <c r="F127" s="17">
        <v>5</v>
      </c>
      <c r="G127" s="17" t="s">
        <v>4428</v>
      </c>
      <c r="H127" s="17">
        <v>35</v>
      </c>
    </row>
    <row r="128" spans="1:8" x14ac:dyDescent="0.25">
      <c r="A128" s="17" t="s">
        <v>4012</v>
      </c>
      <c r="B128" s="17" t="s">
        <v>4013</v>
      </c>
      <c r="C128" s="17" t="s">
        <v>4008</v>
      </c>
      <c r="D128" s="17" t="s">
        <v>4009</v>
      </c>
      <c r="E128" s="17">
        <v>21</v>
      </c>
      <c r="F128" s="17">
        <v>5</v>
      </c>
      <c r="G128" s="17" t="s">
        <v>4428</v>
      </c>
      <c r="H128" s="17">
        <v>35</v>
      </c>
    </row>
    <row r="129" spans="1:8" x14ac:dyDescent="0.25">
      <c r="A129" s="17" t="s">
        <v>4014</v>
      </c>
      <c r="B129" s="17" t="s">
        <v>4015</v>
      </c>
      <c r="C129" s="17" t="s">
        <v>4016</v>
      </c>
      <c r="D129" s="17" t="s">
        <v>4017</v>
      </c>
      <c r="E129" s="17">
        <v>21</v>
      </c>
      <c r="F129" s="17">
        <v>1</v>
      </c>
      <c r="G129" s="17" t="s">
        <v>4428</v>
      </c>
      <c r="H129" s="17">
        <v>3362</v>
      </c>
    </row>
    <row r="130" spans="1:8" x14ac:dyDescent="0.25">
      <c r="A130" s="17" t="s">
        <v>4018</v>
      </c>
      <c r="B130" s="17" t="s">
        <v>4019</v>
      </c>
      <c r="C130" s="17" t="s">
        <v>4016</v>
      </c>
      <c r="D130" s="17" t="s">
        <v>4017</v>
      </c>
      <c r="E130" s="17">
        <v>21</v>
      </c>
      <c r="F130" s="17">
        <v>1</v>
      </c>
      <c r="G130" s="17" t="s">
        <v>4428</v>
      </c>
      <c r="H130" s="17">
        <v>3362</v>
      </c>
    </row>
    <row r="131" spans="1:8" x14ac:dyDescent="0.25">
      <c r="A131" s="17" t="s">
        <v>4395</v>
      </c>
      <c r="B131" s="17" t="s">
        <v>4020</v>
      </c>
      <c r="C131" s="17" t="s">
        <v>4021</v>
      </c>
      <c r="D131" s="17" t="s">
        <v>4396</v>
      </c>
      <c r="E131" s="17">
        <v>21</v>
      </c>
      <c r="F131" s="17">
        <v>3</v>
      </c>
      <c r="G131" s="17" t="s">
        <v>4428</v>
      </c>
      <c r="H131" s="17">
        <v>1123</v>
      </c>
    </row>
    <row r="132" spans="1:8" x14ac:dyDescent="0.25">
      <c r="A132" s="17" t="s">
        <v>4397</v>
      </c>
      <c r="B132" s="17" t="s">
        <v>4022</v>
      </c>
      <c r="C132" s="17" t="s">
        <v>4021</v>
      </c>
      <c r="D132" s="17" t="s">
        <v>4396</v>
      </c>
      <c r="E132" s="17">
        <v>21</v>
      </c>
      <c r="F132" s="17">
        <v>3</v>
      </c>
      <c r="G132" s="17" t="s">
        <v>4428</v>
      </c>
      <c r="H132" s="17">
        <v>1123</v>
      </c>
    </row>
    <row r="133" spans="1:8" x14ac:dyDescent="0.25">
      <c r="A133" s="17" t="s">
        <v>4398</v>
      </c>
      <c r="B133" s="17" t="s">
        <v>4023</v>
      </c>
      <c r="C133" s="17" t="s">
        <v>4021</v>
      </c>
      <c r="D133" s="17" t="s">
        <v>4396</v>
      </c>
      <c r="E133" s="17">
        <v>21</v>
      </c>
      <c r="F133" s="17">
        <v>3</v>
      </c>
      <c r="G133" s="17" t="s">
        <v>4428</v>
      </c>
      <c r="H133" s="17">
        <v>1123</v>
      </c>
    </row>
    <row r="134" spans="1:8" x14ac:dyDescent="0.25">
      <c r="A134" s="17" t="s">
        <v>4024</v>
      </c>
      <c r="B134" s="17" t="s">
        <v>4025</v>
      </c>
      <c r="C134" s="17" t="s">
        <v>4021</v>
      </c>
      <c r="D134" s="17" t="s">
        <v>4026</v>
      </c>
      <c r="E134" s="17">
        <v>20</v>
      </c>
      <c r="F134" s="17">
        <v>3</v>
      </c>
      <c r="G134" s="17" t="s">
        <v>4428</v>
      </c>
      <c r="H134" s="17">
        <v>1053</v>
      </c>
    </row>
    <row r="135" spans="1:8" x14ac:dyDescent="0.25">
      <c r="A135" s="17" t="s">
        <v>4372</v>
      </c>
      <c r="B135" s="17" t="s">
        <v>4027</v>
      </c>
      <c r="C135" s="17" t="s">
        <v>4028</v>
      </c>
      <c r="D135" s="17" t="s">
        <v>4373</v>
      </c>
      <c r="E135" s="17">
        <v>22</v>
      </c>
      <c r="F135" s="17">
        <v>1</v>
      </c>
      <c r="G135" s="17" t="s">
        <v>4428</v>
      </c>
      <c r="H135" s="17">
        <v>470351</v>
      </c>
    </row>
    <row r="136" spans="1:8" x14ac:dyDescent="0.25">
      <c r="A136" s="17" t="s">
        <v>4414</v>
      </c>
      <c r="B136" s="17" t="s">
        <v>4029</v>
      </c>
      <c r="C136" s="17" t="s">
        <v>4028</v>
      </c>
      <c r="D136" s="17" t="s">
        <v>4373</v>
      </c>
      <c r="E136" s="17">
        <v>22</v>
      </c>
      <c r="F136" s="17">
        <v>1</v>
      </c>
      <c r="G136" s="17" t="s">
        <v>4428</v>
      </c>
      <c r="H136" s="17">
        <v>470351</v>
      </c>
    </row>
    <row r="137" spans="1:8" x14ac:dyDescent="0.25">
      <c r="A137" s="17" t="s">
        <v>4030</v>
      </c>
      <c r="B137" s="17" t="s">
        <v>4031</v>
      </c>
      <c r="C137" s="17" t="s">
        <v>4032</v>
      </c>
      <c r="D137" s="17" t="s">
        <v>4033</v>
      </c>
      <c r="E137" s="17">
        <v>21</v>
      </c>
      <c r="F137" s="17">
        <v>5</v>
      </c>
      <c r="G137" s="17" t="s">
        <v>4428</v>
      </c>
      <c r="H137" s="17">
        <v>197</v>
      </c>
    </row>
    <row r="138" spans="1:8" x14ac:dyDescent="0.25">
      <c r="A138" s="17" t="s">
        <v>4034</v>
      </c>
      <c r="B138" s="17" t="s">
        <v>4035</v>
      </c>
      <c r="C138" s="17" t="s">
        <v>4032</v>
      </c>
      <c r="D138" s="17" t="s">
        <v>4033</v>
      </c>
      <c r="E138" s="17">
        <v>21</v>
      </c>
      <c r="F138" s="17">
        <v>5</v>
      </c>
      <c r="G138" s="17" t="s">
        <v>4428</v>
      </c>
      <c r="H138" s="17">
        <v>197</v>
      </c>
    </row>
    <row r="139" spans="1:8" x14ac:dyDescent="0.25">
      <c r="A139" s="17" t="s">
        <v>4036</v>
      </c>
      <c r="B139" s="17" t="s">
        <v>4037</v>
      </c>
      <c r="C139" s="17" t="s">
        <v>4032</v>
      </c>
      <c r="D139" s="17" t="s">
        <v>4033</v>
      </c>
      <c r="E139" s="17">
        <v>21</v>
      </c>
      <c r="F139" s="17">
        <v>5</v>
      </c>
      <c r="G139" s="17" t="s">
        <v>4428</v>
      </c>
      <c r="H139" s="17">
        <v>197</v>
      </c>
    </row>
    <row r="140" spans="1:8" x14ac:dyDescent="0.25">
      <c r="A140" s="17" t="s">
        <v>4038</v>
      </c>
      <c r="B140" s="17" t="s">
        <v>4039</v>
      </c>
      <c r="C140" s="17" t="s">
        <v>4032</v>
      </c>
      <c r="D140" s="17" t="s">
        <v>4033</v>
      </c>
      <c r="E140" s="17">
        <v>21</v>
      </c>
      <c r="F140" s="17">
        <v>5</v>
      </c>
      <c r="G140" s="17" t="s">
        <v>4428</v>
      </c>
      <c r="H140" s="17">
        <v>197</v>
      </c>
    </row>
    <row r="141" spans="1:8" x14ac:dyDescent="0.25">
      <c r="A141" s="17" t="s">
        <v>4040</v>
      </c>
      <c r="B141" s="17" t="s">
        <v>4041</v>
      </c>
      <c r="C141" s="17" t="s">
        <v>4042</v>
      </c>
      <c r="D141" s="17" t="s">
        <v>4043</v>
      </c>
      <c r="E141" s="17">
        <v>22</v>
      </c>
      <c r="F141" s="17">
        <v>1</v>
      </c>
      <c r="G141" s="17" t="s">
        <v>4428</v>
      </c>
      <c r="H141" s="17">
        <v>58</v>
      </c>
    </row>
    <row r="142" spans="1:8" x14ac:dyDescent="0.25">
      <c r="A142" s="17" t="s">
        <v>4044</v>
      </c>
      <c r="B142" s="17" t="s">
        <v>4045</v>
      </c>
      <c r="C142" s="17" t="s">
        <v>4042</v>
      </c>
      <c r="D142" s="17" t="s">
        <v>4043</v>
      </c>
      <c r="E142" s="17">
        <v>22</v>
      </c>
      <c r="F142" s="17">
        <v>1</v>
      </c>
      <c r="G142" s="17" t="s">
        <v>4428</v>
      </c>
      <c r="H142" s="17">
        <v>58</v>
      </c>
    </row>
    <row r="143" spans="1:8" x14ac:dyDescent="0.25">
      <c r="A143" s="10" t="s">
        <v>4046</v>
      </c>
      <c r="B143" s="10" t="s">
        <v>4047</v>
      </c>
      <c r="C143" s="10" t="s">
        <v>4048</v>
      </c>
      <c r="D143" s="10" t="s">
        <v>4049</v>
      </c>
      <c r="E143" s="10">
        <v>22</v>
      </c>
      <c r="F143" s="10">
        <v>0</v>
      </c>
      <c r="G143" s="10" t="s">
        <v>4050</v>
      </c>
      <c r="H143" s="10">
        <v>6051</v>
      </c>
    </row>
    <row r="144" spans="1:8" x14ac:dyDescent="0.25">
      <c r="A144" s="10" t="s">
        <v>4051</v>
      </c>
      <c r="B144" s="10" t="s">
        <v>4052</v>
      </c>
      <c r="C144" s="10" t="s">
        <v>4048</v>
      </c>
      <c r="D144" s="10" t="s">
        <v>4053</v>
      </c>
      <c r="E144" s="10">
        <v>22</v>
      </c>
      <c r="F144" s="10">
        <v>0</v>
      </c>
      <c r="G144" s="10" t="s">
        <v>4050</v>
      </c>
      <c r="H144" s="10">
        <v>110</v>
      </c>
    </row>
    <row r="145" spans="1:8" x14ac:dyDescent="0.25">
      <c r="A145" s="10" t="s">
        <v>4054</v>
      </c>
      <c r="B145" s="10" t="s">
        <v>4055</v>
      </c>
      <c r="C145" s="10" t="s">
        <v>4056</v>
      </c>
      <c r="D145" s="10" t="s">
        <v>4368</v>
      </c>
      <c r="E145" s="10">
        <v>21</v>
      </c>
      <c r="F145" s="10">
        <v>1</v>
      </c>
      <c r="G145" s="10" t="s">
        <v>4050</v>
      </c>
      <c r="H145" s="10">
        <v>10161</v>
      </c>
    </row>
    <row r="146" spans="1:8" x14ac:dyDescent="0.25">
      <c r="A146" s="10" t="s">
        <v>4057</v>
      </c>
      <c r="B146" s="10" t="s">
        <v>4058</v>
      </c>
      <c r="C146" s="10" t="s">
        <v>4059</v>
      </c>
      <c r="D146" s="10" t="s">
        <v>4060</v>
      </c>
      <c r="E146" s="10">
        <v>22</v>
      </c>
      <c r="F146" s="10">
        <v>1</v>
      </c>
      <c r="G146" s="10" t="s">
        <v>4050</v>
      </c>
      <c r="H146" s="10">
        <v>1344</v>
      </c>
    </row>
    <row r="147" spans="1:8" x14ac:dyDescent="0.25">
      <c r="A147" s="10" t="s">
        <v>4061</v>
      </c>
      <c r="B147" s="10" t="s">
        <v>4062</v>
      </c>
      <c r="C147" s="10" t="s">
        <v>4063</v>
      </c>
      <c r="D147" s="10" t="s">
        <v>4064</v>
      </c>
      <c r="E147" s="10">
        <v>24</v>
      </c>
      <c r="F147" s="10">
        <v>0</v>
      </c>
      <c r="G147" s="10" t="s">
        <v>4050</v>
      </c>
      <c r="H147" s="10">
        <v>23</v>
      </c>
    </row>
    <row r="148" spans="1:8" x14ac:dyDescent="0.25">
      <c r="A148" s="10" t="s">
        <v>4065</v>
      </c>
      <c r="B148" s="10" t="s">
        <v>4066</v>
      </c>
      <c r="C148" s="10" t="s">
        <v>4067</v>
      </c>
      <c r="D148" s="10" t="s">
        <v>4068</v>
      </c>
      <c r="E148" s="10">
        <v>21</v>
      </c>
      <c r="F148" s="10">
        <v>0</v>
      </c>
      <c r="G148" s="10" t="s">
        <v>4050</v>
      </c>
      <c r="H148" s="10">
        <v>20</v>
      </c>
    </row>
    <row r="149" spans="1:8" x14ac:dyDescent="0.25">
      <c r="A149" s="10" t="s">
        <v>4069</v>
      </c>
      <c r="B149" s="10" t="s">
        <v>4070</v>
      </c>
      <c r="C149" s="10" t="s">
        <v>4100</v>
      </c>
      <c r="D149" s="10" t="s">
        <v>4071</v>
      </c>
      <c r="E149" s="10">
        <v>20</v>
      </c>
      <c r="F149" s="10">
        <v>0</v>
      </c>
      <c r="G149" s="10" t="s">
        <v>4050</v>
      </c>
      <c r="H149" s="10">
        <v>2595</v>
      </c>
    </row>
    <row r="150" spans="1:8" x14ac:dyDescent="0.25">
      <c r="A150" s="10" t="s">
        <v>4072</v>
      </c>
      <c r="B150" s="10" t="s">
        <v>4073</v>
      </c>
      <c r="C150" s="10" t="s">
        <v>4074</v>
      </c>
      <c r="D150" s="10" t="s">
        <v>4075</v>
      </c>
      <c r="E150" s="10">
        <v>22</v>
      </c>
      <c r="F150" s="10">
        <v>0</v>
      </c>
      <c r="G150" s="10" t="s">
        <v>4050</v>
      </c>
      <c r="H150" s="10">
        <v>246</v>
      </c>
    </row>
    <row r="151" spans="1:8" x14ac:dyDescent="0.25">
      <c r="A151" s="10" t="s">
        <v>4076</v>
      </c>
      <c r="B151" s="10" t="s">
        <v>4077</v>
      </c>
      <c r="C151" s="10" t="s">
        <v>4078</v>
      </c>
      <c r="D151" s="10" t="s">
        <v>4079</v>
      </c>
      <c r="E151" s="10">
        <v>21</v>
      </c>
      <c r="F151" s="10">
        <v>0</v>
      </c>
      <c r="G151" s="10" t="s">
        <v>4050</v>
      </c>
      <c r="H151" s="10">
        <v>61</v>
      </c>
    </row>
    <row r="152" spans="1:8" x14ac:dyDescent="0.25">
      <c r="A152" s="10" t="s">
        <v>4080</v>
      </c>
      <c r="B152" s="10" t="s">
        <v>4081</v>
      </c>
      <c r="C152" s="10" t="s">
        <v>4082</v>
      </c>
      <c r="D152" s="10" t="s">
        <v>4083</v>
      </c>
      <c r="E152" s="10">
        <v>24</v>
      </c>
      <c r="F152" s="10">
        <v>0</v>
      </c>
      <c r="G152" s="10" t="s">
        <v>4050</v>
      </c>
      <c r="H152" s="10">
        <v>494</v>
      </c>
    </row>
    <row r="153" spans="1:8" x14ac:dyDescent="0.25">
      <c r="A153" s="10" t="s">
        <v>4084</v>
      </c>
      <c r="B153" s="10" t="s">
        <v>4085</v>
      </c>
      <c r="C153" s="10" t="s">
        <v>4086</v>
      </c>
      <c r="D153" s="10" t="s">
        <v>4087</v>
      </c>
      <c r="E153" s="10">
        <v>22</v>
      </c>
      <c r="F153" s="10">
        <v>0</v>
      </c>
      <c r="G153" s="10" t="s">
        <v>4050</v>
      </c>
      <c r="H153" s="10">
        <v>14</v>
      </c>
    </row>
    <row r="154" spans="1:8" x14ac:dyDescent="0.25">
      <c r="A154" s="10" t="s">
        <v>4374</v>
      </c>
      <c r="B154" s="10" t="s">
        <v>3913</v>
      </c>
      <c r="C154" s="10" t="s">
        <v>3914</v>
      </c>
      <c r="D154" s="10" t="s">
        <v>4375</v>
      </c>
      <c r="E154" s="10">
        <v>22</v>
      </c>
      <c r="F154" s="10">
        <v>0</v>
      </c>
      <c r="G154" s="10" t="s">
        <v>4050</v>
      </c>
      <c r="H154" s="10">
        <v>126</v>
      </c>
    </row>
    <row r="155" spans="1:8" x14ac:dyDescent="0.25">
      <c r="A155" s="10" t="s">
        <v>4378</v>
      </c>
      <c r="B155" s="10" t="s">
        <v>3915</v>
      </c>
      <c r="C155" s="10" t="s">
        <v>3916</v>
      </c>
      <c r="D155" s="10" t="s">
        <v>4379</v>
      </c>
      <c r="E155" s="10">
        <v>21</v>
      </c>
      <c r="F155" s="10">
        <v>0</v>
      </c>
      <c r="G155" s="10" t="s">
        <v>4050</v>
      </c>
      <c r="H155" s="10">
        <v>37449</v>
      </c>
    </row>
    <row r="156" spans="1:8" x14ac:dyDescent="0.25">
      <c r="A156" s="10" t="s">
        <v>4381</v>
      </c>
      <c r="B156" s="10" t="s">
        <v>3917</v>
      </c>
      <c r="C156" s="10" t="s">
        <v>3918</v>
      </c>
      <c r="D156" s="10" t="s">
        <v>4382</v>
      </c>
      <c r="E156" s="10">
        <v>21</v>
      </c>
      <c r="F156" s="10">
        <v>1</v>
      </c>
      <c r="G156" s="10" t="s">
        <v>4050</v>
      </c>
      <c r="H156" s="10">
        <v>1625</v>
      </c>
    </row>
    <row r="157" spans="1:8" x14ac:dyDescent="0.25">
      <c r="A157" s="10" t="s">
        <v>3919</v>
      </c>
      <c r="B157" s="10" t="s">
        <v>3920</v>
      </c>
      <c r="C157" s="10" t="s">
        <v>3921</v>
      </c>
      <c r="D157" s="10" t="s">
        <v>3922</v>
      </c>
      <c r="E157" s="10">
        <v>21</v>
      </c>
      <c r="F157" s="10">
        <v>1</v>
      </c>
      <c r="G157" s="10" t="s">
        <v>4050</v>
      </c>
      <c r="H157" s="10">
        <v>259</v>
      </c>
    </row>
    <row r="158" spans="1:8" x14ac:dyDescent="0.25">
      <c r="A158" s="10" t="s">
        <v>3923</v>
      </c>
      <c r="B158" s="10" t="s">
        <v>3924</v>
      </c>
      <c r="C158" s="10" t="s">
        <v>3925</v>
      </c>
      <c r="D158" s="10" t="s">
        <v>3926</v>
      </c>
      <c r="E158" s="10">
        <v>21</v>
      </c>
      <c r="F158" s="10">
        <v>1</v>
      </c>
      <c r="G158" s="10" t="s">
        <v>4050</v>
      </c>
      <c r="H158" s="10">
        <v>13720</v>
      </c>
    </row>
    <row r="159" spans="1:8" x14ac:dyDescent="0.25">
      <c r="A159" s="10" t="s">
        <v>3927</v>
      </c>
      <c r="B159" s="10" t="s">
        <v>3928</v>
      </c>
      <c r="C159" s="10" t="s">
        <v>3929</v>
      </c>
      <c r="D159" s="10" t="s">
        <v>3930</v>
      </c>
      <c r="E159" s="10">
        <v>21</v>
      </c>
      <c r="F159" s="10">
        <v>0</v>
      </c>
      <c r="G159" s="10" t="s">
        <v>4050</v>
      </c>
      <c r="H159" s="10">
        <v>328</v>
      </c>
    </row>
    <row r="160" spans="1:8" x14ac:dyDescent="0.25">
      <c r="A160" s="10" t="s">
        <v>3931</v>
      </c>
      <c r="B160" s="10" t="s">
        <v>3932</v>
      </c>
      <c r="C160" s="10" t="s">
        <v>3933</v>
      </c>
      <c r="D160" s="10" t="s">
        <v>3934</v>
      </c>
      <c r="E160" s="10">
        <v>21</v>
      </c>
      <c r="F160" s="10">
        <v>0</v>
      </c>
      <c r="G160" s="10" t="s">
        <v>4050</v>
      </c>
      <c r="H160" s="10">
        <v>572</v>
      </c>
    </row>
    <row r="161" spans="1:8" x14ac:dyDescent="0.25">
      <c r="A161" s="10" t="s">
        <v>4389</v>
      </c>
      <c r="B161" s="10" t="s">
        <v>3935</v>
      </c>
      <c r="C161" s="10" t="s">
        <v>3936</v>
      </c>
      <c r="D161" s="10" t="s">
        <v>4390</v>
      </c>
      <c r="E161" s="10">
        <v>21</v>
      </c>
      <c r="F161" s="10">
        <v>0</v>
      </c>
      <c r="G161" s="10" t="s">
        <v>4050</v>
      </c>
      <c r="H161" s="10">
        <v>24</v>
      </c>
    </row>
    <row r="162" spans="1:8" x14ac:dyDescent="0.25">
      <c r="A162" s="10" t="s">
        <v>3937</v>
      </c>
      <c r="B162" s="10" t="s">
        <v>3938</v>
      </c>
      <c r="C162" s="10" t="s">
        <v>3939</v>
      </c>
      <c r="D162" s="10" t="s">
        <v>3940</v>
      </c>
      <c r="E162" s="10">
        <v>21</v>
      </c>
      <c r="F162" s="10">
        <v>0</v>
      </c>
      <c r="G162" s="10" t="s">
        <v>4050</v>
      </c>
      <c r="H162" s="10">
        <v>69202</v>
      </c>
    </row>
    <row r="163" spans="1:8" x14ac:dyDescent="0.25">
      <c r="A163" s="10" t="s">
        <v>3941</v>
      </c>
      <c r="B163" s="10" t="s">
        <v>3942</v>
      </c>
      <c r="C163" s="10" t="s">
        <v>3943</v>
      </c>
      <c r="D163" s="10" t="s">
        <v>3944</v>
      </c>
      <c r="E163" s="10">
        <v>22</v>
      </c>
      <c r="F163" s="10">
        <v>0</v>
      </c>
      <c r="G163" s="10" t="s">
        <v>4050</v>
      </c>
      <c r="H163" s="10">
        <v>101095</v>
      </c>
    </row>
    <row r="164" spans="1:8" x14ac:dyDescent="0.25">
      <c r="A164" s="10" t="s">
        <v>3945</v>
      </c>
      <c r="B164" s="10" t="s">
        <v>3946</v>
      </c>
      <c r="C164" s="10" t="s">
        <v>3947</v>
      </c>
      <c r="D164" s="10" t="s">
        <v>3948</v>
      </c>
      <c r="E164" s="10">
        <v>21</v>
      </c>
      <c r="F164" s="10">
        <v>0</v>
      </c>
      <c r="G164" s="10" t="s">
        <v>4050</v>
      </c>
      <c r="H164" s="10">
        <v>345</v>
      </c>
    </row>
    <row r="165" spans="1:8" x14ac:dyDescent="0.25">
      <c r="A165" s="10" t="s">
        <v>3949</v>
      </c>
      <c r="B165" s="10" t="s">
        <v>3950</v>
      </c>
      <c r="C165" s="10" t="s">
        <v>3951</v>
      </c>
      <c r="D165" s="10" t="s">
        <v>3952</v>
      </c>
      <c r="E165" s="10">
        <v>21</v>
      </c>
      <c r="F165" s="10">
        <v>0</v>
      </c>
      <c r="G165" s="10" t="s">
        <v>4050</v>
      </c>
      <c r="H165" s="10">
        <v>20</v>
      </c>
    </row>
    <row r="166" spans="1:8" x14ac:dyDescent="0.25">
      <c r="A166" s="10" t="s">
        <v>3953</v>
      </c>
      <c r="B166" s="10" t="s">
        <v>3954</v>
      </c>
      <c r="C166" s="10" t="s">
        <v>3955</v>
      </c>
      <c r="D166" s="10" t="s">
        <v>3956</v>
      </c>
      <c r="E166" s="10">
        <v>21</v>
      </c>
      <c r="F166" s="10">
        <v>1</v>
      </c>
      <c r="G166" s="10" t="s">
        <v>4050</v>
      </c>
      <c r="H166" s="10">
        <v>556</v>
      </c>
    </row>
    <row r="167" spans="1:8" x14ac:dyDescent="0.25">
      <c r="A167" s="10" t="s">
        <v>3957</v>
      </c>
      <c r="B167" s="10" t="s">
        <v>3958</v>
      </c>
      <c r="C167" s="10" t="s">
        <v>3959</v>
      </c>
      <c r="D167" s="10" t="s">
        <v>3960</v>
      </c>
      <c r="E167" s="10">
        <v>21</v>
      </c>
      <c r="F167" s="10">
        <v>1</v>
      </c>
      <c r="G167" s="10" t="s">
        <v>4050</v>
      </c>
      <c r="H167" s="10">
        <v>87</v>
      </c>
    </row>
    <row r="168" spans="1:8" x14ac:dyDescent="0.25">
      <c r="A168" s="10" t="s">
        <v>3961</v>
      </c>
      <c r="B168" s="10" t="s">
        <v>3962</v>
      </c>
      <c r="C168" s="10" t="s">
        <v>3963</v>
      </c>
      <c r="D168" s="10" t="s">
        <v>3964</v>
      </c>
      <c r="E168" s="10">
        <v>21</v>
      </c>
      <c r="F168" s="10">
        <v>2</v>
      </c>
      <c r="G168" s="10" t="s">
        <v>4050</v>
      </c>
      <c r="H168" s="10">
        <v>947</v>
      </c>
    </row>
    <row r="169" spans="1:8" x14ac:dyDescent="0.25">
      <c r="A169" s="10" t="s">
        <v>3965</v>
      </c>
      <c r="B169" s="10" t="s">
        <v>3966</v>
      </c>
      <c r="C169" s="10" t="s">
        <v>3963</v>
      </c>
      <c r="D169" s="10" t="s">
        <v>3964</v>
      </c>
      <c r="E169" s="10">
        <v>21</v>
      </c>
      <c r="F169" s="10">
        <v>2</v>
      </c>
      <c r="G169" s="10" t="s">
        <v>4050</v>
      </c>
      <c r="H169" s="10">
        <v>947</v>
      </c>
    </row>
    <row r="170" spans="1:8" x14ac:dyDescent="0.25">
      <c r="A170" s="10" t="s">
        <v>3967</v>
      </c>
      <c r="B170" s="10" t="s">
        <v>3968</v>
      </c>
      <c r="C170" s="10" t="s">
        <v>3963</v>
      </c>
      <c r="D170" s="10" t="s">
        <v>3964</v>
      </c>
      <c r="E170" s="10">
        <v>21</v>
      </c>
      <c r="F170" s="10">
        <v>2</v>
      </c>
      <c r="G170" s="10" t="s">
        <v>4050</v>
      </c>
      <c r="H170" s="10">
        <v>947</v>
      </c>
    </row>
    <row r="171" spans="1:8" x14ac:dyDescent="0.25">
      <c r="A171" s="10" t="s">
        <v>3969</v>
      </c>
      <c r="B171" s="10" t="s">
        <v>3970</v>
      </c>
      <c r="C171" s="10" t="s">
        <v>3971</v>
      </c>
      <c r="D171" s="10" t="s">
        <v>3972</v>
      </c>
      <c r="E171" s="10">
        <v>21</v>
      </c>
      <c r="F171" s="10">
        <v>0</v>
      </c>
      <c r="G171" s="10" t="s">
        <v>4050</v>
      </c>
      <c r="H171" s="10">
        <v>27111</v>
      </c>
    </row>
    <row r="172" spans="1:8" x14ac:dyDescent="0.25">
      <c r="A172" s="10" t="s">
        <v>3973</v>
      </c>
      <c r="B172" s="10" t="s">
        <v>3974</v>
      </c>
      <c r="C172" s="10" t="s">
        <v>3975</v>
      </c>
      <c r="D172" s="10" t="s">
        <v>3976</v>
      </c>
      <c r="E172" s="10">
        <v>24</v>
      </c>
      <c r="F172" s="10">
        <v>0</v>
      </c>
      <c r="G172" s="10" t="s">
        <v>4050</v>
      </c>
      <c r="H172" s="10">
        <v>286</v>
      </c>
    </row>
    <row r="173" spans="1:8" x14ac:dyDescent="0.25">
      <c r="A173" s="10" t="s">
        <v>3977</v>
      </c>
      <c r="B173" s="10" t="s">
        <v>3978</v>
      </c>
      <c r="C173" s="10" t="s">
        <v>3979</v>
      </c>
      <c r="D173" s="10" t="s">
        <v>3980</v>
      </c>
      <c r="E173" s="10">
        <v>21</v>
      </c>
      <c r="F173" s="10">
        <v>1</v>
      </c>
      <c r="G173" s="10" t="s">
        <v>4050</v>
      </c>
      <c r="H173" s="10">
        <v>165</v>
      </c>
    </row>
    <row r="174" spans="1:8" x14ac:dyDescent="0.25">
      <c r="A174" s="10" t="s">
        <v>3981</v>
      </c>
      <c r="B174" s="10" t="s">
        <v>3982</v>
      </c>
      <c r="C174" s="10" t="s">
        <v>3979</v>
      </c>
      <c r="D174" s="10" t="s">
        <v>3983</v>
      </c>
      <c r="E174" s="10">
        <v>21</v>
      </c>
      <c r="F174" s="10">
        <v>1</v>
      </c>
      <c r="G174" s="10" t="s">
        <v>4050</v>
      </c>
      <c r="H174" s="10">
        <v>54</v>
      </c>
    </row>
    <row r="175" spans="1:8" x14ac:dyDescent="0.25">
      <c r="A175" s="10" t="s">
        <v>3984</v>
      </c>
      <c r="B175" s="10" t="s">
        <v>3985</v>
      </c>
      <c r="C175" s="10" t="s">
        <v>3986</v>
      </c>
      <c r="D175" s="10" t="s">
        <v>3987</v>
      </c>
      <c r="E175" s="10">
        <v>22</v>
      </c>
      <c r="F175" s="10">
        <v>0</v>
      </c>
      <c r="G175" s="10" t="s">
        <v>4050</v>
      </c>
      <c r="H175" s="10">
        <v>116</v>
      </c>
    </row>
    <row r="176" spans="1:8" x14ac:dyDescent="0.25">
      <c r="A176" s="10" t="s">
        <v>3988</v>
      </c>
      <c r="B176" s="10" t="s">
        <v>3989</v>
      </c>
      <c r="C176" s="10" t="s">
        <v>3990</v>
      </c>
      <c r="D176" s="10" t="s">
        <v>3991</v>
      </c>
      <c r="E176" s="10">
        <v>23</v>
      </c>
      <c r="F176" s="10">
        <v>0</v>
      </c>
      <c r="G176" s="10" t="s">
        <v>4050</v>
      </c>
      <c r="H176" s="10">
        <v>97</v>
      </c>
    </row>
    <row r="178" spans="1:1" s="19" customFormat="1" x14ac:dyDescent="0.25">
      <c r="A178" s="44" t="s">
        <v>3992</v>
      </c>
    </row>
  </sheetData>
  <phoneticPr fontId="2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2"/>
  <sheetViews>
    <sheetView workbookViewId="0">
      <selection activeCell="E47" sqref="E47"/>
    </sheetView>
  </sheetViews>
  <sheetFormatPr defaultColWidth="8.85546875" defaultRowHeight="15" x14ac:dyDescent="0.25"/>
  <cols>
    <col min="1" max="1" width="19.28515625" style="35" customWidth="1"/>
    <col min="2" max="2" width="14.28515625" style="35" bestFit="1" customWidth="1"/>
    <col min="3" max="3" width="14" style="35" customWidth="1"/>
    <col min="4" max="4" width="15.85546875" style="35" customWidth="1"/>
    <col min="5" max="5" width="68.42578125" style="35" bestFit="1" customWidth="1"/>
    <col min="6" max="16384" width="8.85546875" style="35"/>
  </cols>
  <sheetData>
    <row r="1" spans="1:5" s="15" customFormat="1" x14ac:dyDescent="0.25">
      <c r="A1" s="15" t="s">
        <v>16</v>
      </c>
    </row>
    <row r="2" spans="1:5" ht="48.75" customHeight="1" x14ac:dyDescent="0.25">
      <c r="A2" s="8" t="s">
        <v>451</v>
      </c>
      <c r="B2" s="8" t="s">
        <v>441</v>
      </c>
      <c r="C2" s="8" t="s">
        <v>452</v>
      </c>
      <c r="D2" s="8" t="s">
        <v>17</v>
      </c>
      <c r="E2" s="8" t="s">
        <v>326</v>
      </c>
    </row>
    <row r="3" spans="1:5" x14ac:dyDescent="0.25">
      <c r="A3" s="35" t="s">
        <v>1668</v>
      </c>
      <c r="B3" s="35" t="s">
        <v>3918</v>
      </c>
      <c r="C3" s="35" t="s">
        <v>4428</v>
      </c>
      <c r="D3" s="35" t="s">
        <v>3102</v>
      </c>
      <c r="E3" s="35" t="s">
        <v>3201</v>
      </c>
    </row>
    <row r="4" spans="1:5" x14ac:dyDescent="0.25">
      <c r="A4" s="35" t="s">
        <v>1668</v>
      </c>
      <c r="B4" s="35" t="s">
        <v>3537</v>
      </c>
      <c r="C4" s="35" t="s">
        <v>4428</v>
      </c>
      <c r="D4" s="35" t="s">
        <v>3093</v>
      </c>
      <c r="E4" s="35" t="s">
        <v>3201</v>
      </c>
    </row>
    <row r="5" spans="1:5" x14ac:dyDescent="0.25">
      <c r="A5" s="35" t="s">
        <v>2989</v>
      </c>
      <c r="B5" s="35" t="s">
        <v>4431</v>
      </c>
      <c r="C5" s="35" t="s">
        <v>4428</v>
      </c>
      <c r="D5" s="35" t="s">
        <v>3093</v>
      </c>
      <c r="E5" s="35" t="s">
        <v>2976</v>
      </c>
    </row>
    <row r="6" spans="1:5" x14ac:dyDescent="0.25">
      <c r="A6" s="35" t="s">
        <v>2989</v>
      </c>
      <c r="B6" s="35" t="s">
        <v>3731</v>
      </c>
      <c r="C6" s="35" t="s">
        <v>4428</v>
      </c>
      <c r="D6" s="35" t="s">
        <v>3103</v>
      </c>
      <c r="E6" s="35" t="s">
        <v>2976</v>
      </c>
    </row>
    <row r="7" spans="1:5" x14ac:dyDescent="0.25">
      <c r="A7" s="35" t="s">
        <v>3007</v>
      </c>
      <c r="B7" s="35" t="s">
        <v>4431</v>
      </c>
      <c r="C7" s="35" t="s">
        <v>4428</v>
      </c>
      <c r="D7" s="35" t="s">
        <v>3102</v>
      </c>
      <c r="E7" s="35" t="s">
        <v>2976</v>
      </c>
    </row>
    <row r="8" spans="1:5" x14ac:dyDescent="0.25">
      <c r="A8" s="35" t="s">
        <v>3007</v>
      </c>
      <c r="B8" s="35" t="s">
        <v>3754</v>
      </c>
      <c r="C8" s="35" t="s">
        <v>4428</v>
      </c>
      <c r="D8" s="35" t="s">
        <v>3103</v>
      </c>
      <c r="E8" s="35" t="s">
        <v>2976</v>
      </c>
    </row>
    <row r="9" spans="1:5" x14ac:dyDescent="0.25">
      <c r="A9" s="35" t="s">
        <v>3007</v>
      </c>
      <c r="B9" s="35" t="s">
        <v>3731</v>
      </c>
      <c r="C9" s="35" t="s">
        <v>4428</v>
      </c>
      <c r="D9" s="35" t="s">
        <v>3103</v>
      </c>
      <c r="E9" s="35" t="s">
        <v>2976</v>
      </c>
    </row>
    <row r="10" spans="1:5" x14ac:dyDescent="0.25">
      <c r="A10" s="35" t="s">
        <v>2448</v>
      </c>
      <c r="B10" s="35" t="s">
        <v>4182</v>
      </c>
      <c r="C10" s="35" t="s">
        <v>4428</v>
      </c>
      <c r="D10" s="35" t="s">
        <v>2702</v>
      </c>
      <c r="E10" s="35" t="s">
        <v>2418</v>
      </c>
    </row>
    <row r="11" spans="1:5" x14ac:dyDescent="0.25">
      <c r="A11" s="35" t="s">
        <v>2448</v>
      </c>
      <c r="B11" s="35" t="s">
        <v>3925</v>
      </c>
      <c r="C11" s="35" t="s">
        <v>4428</v>
      </c>
      <c r="D11" s="35" t="s">
        <v>3096</v>
      </c>
      <c r="E11" s="35" t="s">
        <v>2418</v>
      </c>
    </row>
    <row r="12" spans="1:5" x14ac:dyDescent="0.25">
      <c r="A12" s="35" t="s">
        <v>2094</v>
      </c>
      <c r="B12" s="35" t="s">
        <v>4130</v>
      </c>
      <c r="C12" s="35" t="s">
        <v>4428</v>
      </c>
      <c r="D12" s="35" t="s">
        <v>3103</v>
      </c>
      <c r="E12" s="35" t="s">
        <v>2095</v>
      </c>
    </row>
    <row r="13" spans="1:5" x14ac:dyDescent="0.25">
      <c r="A13" s="35" t="s">
        <v>2094</v>
      </c>
      <c r="B13" s="35" t="s">
        <v>3537</v>
      </c>
      <c r="C13" s="35" t="s">
        <v>4428</v>
      </c>
      <c r="D13" s="35" t="s">
        <v>3093</v>
      </c>
      <c r="E13" s="35" t="s">
        <v>2095</v>
      </c>
    </row>
    <row r="14" spans="1:5" x14ac:dyDescent="0.25">
      <c r="A14" s="35" t="s">
        <v>2035</v>
      </c>
      <c r="B14" s="35" t="s">
        <v>4100</v>
      </c>
      <c r="C14" s="35" t="s">
        <v>4428</v>
      </c>
      <c r="D14" s="35" t="s">
        <v>3093</v>
      </c>
      <c r="E14" s="35" t="s">
        <v>2036</v>
      </c>
    </row>
    <row r="15" spans="1:5" x14ac:dyDescent="0.25">
      <c r="A15" s="35" t="s">
        <v>2035</v>
      </c>
      <c r="B15" s="35" t="s">
        <v>4159</v>
      </c>
      <c r="C15" s="35" t="s">
        <v>4428</v>
      </c>
      <c r="D15" s="35" t="s">
        <v>3103</v>
      </c>
      <c r="E15" s="35" t="s">
        <v>2036</v>
      </c>
    </row>
    <row r="16" spans="1:5" x14ac:dyDescent="0.25">
      <c r="A16" s="35" t="s">
        <v>2035</v>
      </c>
      <c r="B16" s="35" t="s">
        <v>3959</v>
      </c>
      <c r="C16" s="35" t="s">
        <v>4428</v>
      </c>
      <c r="D16" s="35" t="s">
        <v>2998</v>
      </c>
      <c r="E16" s="35" t="s">
        <v>2036</v>
      </c>
    </row>
    <row r="17" spans="1:5" x14ac:dyDescent="0.25">
      <c r="A17" s="35" t="s">
        <v>2042</v>
      </c>
      <c r="B17" s="35" t="s">
        <v>4100</v>
      </c>
      <c r="C17" s="35" t="s">
        <v>4428</v>
      </c>
      <c r="D17" s="35" t="s">
        <v>3093</v>
      </c>
      <c r="E17" s="35" t="s">
        <v>2036</v>
      </c>
    </row>
    <row r="18" spans="1:5" x14ac:dyDescent="0.25">
      <c r="A18" s="35" t="s">
        <v>2042</v>
      </c>
      <c r="B18" s="35" t="s">
        <v>4159</v>
      </c>
      <c r="C18" s="35" t="s">
        <v>4428</v>
      </c>
      <c r="D18" s="35" t="s">
        <v>3103</v>
      </c>
      <c r="E18" s="35" t="s">
        <v>2036</v>
      </c>
    </row>
    <row r="19" spans="1:5" x14ac:dyDescent="0.25">
      <c r="A19" s="35" t="s">
        <v>2042</v>
      </c>
      <c r="B19" s="35" t="s">
        <v>3959</v>
      </c>
      <c r="C19" s="35" t="s">
        <v>4428</v>
      </c>
      <c r="D19" s="35" t="s">
        <v>2998</v>
      </c>
      <c r="E19" s="35" t="s">
        <v>2036</v>
      </c>
    </row>
    <row r="20" spans="1:5" x14ac:dyDescent="0.25">
      <c r="A20" s="35" t="s">
        <v>2943</v>
      </c>
      <c r="B20" s="35" t="s">
        <v>4265</v>
      </c>
      <c r="C20" s="35" t="s">
        <v>4428</v>
      </c>
      <c r="D20" s="35" t="s">
        <v>3103</v>
      </c>
      <c r="E20" s="35" t="s">
        <v>2885</v>
      </c>
    </row>
    <row r="21" spans="1:5" x14ac:dyDescent="0.25">
      <c r="A21" s="35" t="s">
        <v>2943</v>
      </c>
      <c r="B21" s="35" t="s">
        <v>3929</v>
      </c>
      <c r="C21" s="35" t="s">
        <v>4428</v>
      </c>
      <c r="D21" s="35" t="s">
        <v>3093</v>
      </c>
      <c r="E21" s="35" t="s">
        <v>2885</v>
      </c>
    </row>
    <row r="22" spans="1:5" x14ac:dyDescent="0.25">
      <c r="A22" s="35" t="s">
        <v>2955</v>
      </c>
      <c r="B22" s="35" t="s">
        <v>4265</v>
      </c>
      <c r="C22" s="35" t="s">
        <v>4428</v>
      </c>
      <c r="D22" s="35" t="s">
        <v>3102</v>
      </c>
      <c r="E22" s="35" t="s">
        <v>2885</v>
      </c>
    </row>
    <row r="23" spans="1:5" x14ac:dyDescent="0.25">
      <c r="A23" s="35" t="s">
        <v>2955</v>
      </c>
      <c r="B23" s="35" t="s">
        <v>3699</v>
      </c>
      <c r="C23" s="35" t="s">
        <v>4428</v>
      </c>
      <c r="D23" s="35" t="s">
        <v>3093</v>
      </c>
      <c r="E23" s="35" t="s">
        <v>2885</v>
      </c>
    </row>
    <row r="24" spans="1:5" x14ac:dyDescent="0.25">
      <c r="A24" s="35" t="s">
        <v>2968</v>
      </c>
      <c r="B24" s="35" t="s">
        <v>4048</v>
      </c>
      <c r="C24" s="35" t="s">
        <v>4428</v>
      </c>
      <c r="D24" s="35" t="s">
        <v>3102</v>
      </c>
      <c r="E24" s="35" t="s">
        <v>3211</v>
      </c>
    </row>
    <row r="25" spans="1:5" x14ac:dyDescent="0.25">
      <c r="A25" s="35" t="s">
        <v>2968</v>
      </c>
      <c r="B25" s="35" t="s">
        <v>3625</v>
      </c>
      <c r="C25" s="35" t="s">
        <v>4428</v>
      </c>
      <c r="D25" s="35" t="s">
        <v>3093</v>
      </c>
      <c r="E25" s="35" t="s">
        <v>3211</v>
      </c>
    </row>
    <row r="26" spans="1:5" x14ac:dyDescent="0.25">
      <c r="A26" s="35" t="s">
        <v>2327</v>
      </c>
      <c r="B26" s="35" t="s">
        <v>4247</v>
      </c>
      <c r="C26" s="35" t="s">
        <v>4428</v>
      </c>
      <c r="D26" s="35" t="s">
        <v>2625</v>
      </c>
      <c r="E26" s="35" t="s">
        <v>2328</v>
      </c>
    </row>
    <row r="27" spans="1:5" x14ac:dyDescent="0.25">
      <c r="A27" s="35" t="s">
        <v>2327</v>
      </c>
      <c r="B27" s="35" t="s">
        <v>3537</v>
      </c>
      <c r="C27" s="35" t="s">
        <v>4428</v>
      </c>
      <c r="D27" s="35" t="s">
        <v>3093</v>
      </c>
      <c r="E27" s="35" t="s">
        <v>2328</v>
      </c>
    </row>
    <row r="28" spans="1:5" x14ac:dyDescent="0.25">
      <c r="A28" s="35" t="s">
        <v>1823</v>
      </c>
      <c r="B28" s="35" t="s">
        <v>4172</v>
      </c>
      <c r="C28" s="35" t="s">
        <v>4428</v>
      </c>
      <c r="D28" s="35" t="s">
        <v>2994</v>
      </c>
      <c r="E28" s="35" t="s">
        <v>1824</v>
      </c>
    </row>
    <row r="29" spans="1:5" x14ac:dyDescent="0.25">
      <c r="A29" s="35" t="s">
        <v>1823</v>
      </c>
      <c r="B29" s="35" t="s">
        <v>4021</v>
      </c>
      <c r="C29" s="35" t="s">
        <v>4428</v>
      </c>
      <c r="D29" s="35" t="s">
        <v>3102</v>
      </c>
      <c r="E29" s="35" t="s">
        <v>1824</v>
      </c>
    </row>
    <row r="30" spans="1:5" x14ac:dyDescent="0.25">
      <c r="A30" s="35" t="s">
        <v>1828</v>
      </c>
      <c r="B30" s="35" t="s">
        <v>4172</v>
      </c>
      <c r="C30" s="35" t="s">
        <v>4428</v>
      </c>
      <c r="D30" s="35" t="s">
        <v>2994</v>
      </c>
      <c r="E30" s="35" t="s">
        <v>1824</v>
      </c>
    </row>
    <row r="31" spans="1:5" x14ac:dyDescent="0.25">
      <c r="A31" s="35" t="s">
        <v>1828</v>
      </c>
      <c r="B31" s="35" t="s">
        <v>4021</v>
      </c>
      <c r="C31" s="35" t="s">
        <v>4428</v>
      </c>
      <c r="D31" s="35" t="s">
        <v>3102</v>
      </c>
      <c r="E31" s="35" t="s">
        <v>1824</v>
      </c>
    </row>
    <row r="32" spans="1:5" x14ac:dyDescent="0.25">
      <c r="A32" s="35" t="s">
        <v>1793</v>
      </c>
      <c r="B32" s="35" t="s">
        <v>4172</v>
      </c>
      <c r="C32" s="35" t="s">
        <v>4428</v>
      </c>
      <c r="D32" s="35" t="s">
        <v>2994</v>
      </c>
      <c r="E32" s="35" t="s">
        <v>1794</v>
      </c>
    </row>
    <row r="33" spans="1:5" x14ac:dyDescent="0.25">
      <c r="A33" s="35" t="s">
        <v>1793</v>
      </c>
      <c r="B33" s="35" t="s">
        <v>3793</v>
      </c>
      <c r="C33" s="35" t="s">
        <v>4428</v>
      </c>
      <c r="D33" s="35" t="s">
        <v>3030</v>
      </c>
      <c r="E33" s="35" t="s">
        <v>1794</v>
      </c>
    </row>
    <row r="34" spans="1:5" x14ac:dyDescent="0.25">
      <c r="A34" s="35" t="s">
        <v>2659</v>
      </c>
      <c r="B34" s="35" t="s">
        <v>4300</v>
      </c>
      <c r="C34" s="35" t="s">
        <v>4428</v>
      </c>
      <c r="D34" s="35" t="s">
        <v>3103</v>
      </c>
      <c r="E34" s="35" t="s">
        <v>2644</v>
      </c>
    </row>
    <row r="35" spans="1:5" x14ac:dyDescent="0.25">
      <c r="A35" s="35" t="s">
        <v>2659</v>
      </c>
      <c r="B35" s="35" t="s">
        <v>4100</v>
      </c>
      <c r="C35" s="35" t="s">
        <v>4428</v>
      </c>
      <c r="D35" s="35" t="s">
        <v>3106</v>
      </c>
      <c r="E35" s="35" t="s">
        <v>2644</v>
      </c>
    </row>
    <row r="36" spans="1:5" x14ac:dyDescent="0.25">
      <c r="A36" s="35" t="s">
        <v>2500</v>
      </c>
      <c r="B36" s="35" t="s">
        <v>4300</v>
      </c>
      <c r="C36" s="35" t="s">
        <v>4428</v>
      </c>
      <c r="D36" s="35" t="s">
        <v>3103</v>
      </c>
      <c r="E36" s="35" t="s">
        <v>2644</v>
      </c>
    </row>
    <row r="37" spans="1:5" x14ac:dyDescent="0.25">
      <c r="A37" s="35" t="s">
        <v>2500</v>
      </c>
      <c r="B37" s="35" t="s">
        <v>4100</v>
      </c>
      <c r="C37" s="35" t="s">
        <v>4428</v>
      </c>
      <c r="D37" s="35" t="s">
        <v>2994</v>
      </c>
      <c r="E37" s="35" t="s">
        <v>2644</v>
      </c>
    </row>
    <row r="38" spans="1:5" x14ac:dyDescent="0.25">
      <c r="A38" s="35" t="s">
        <v>2539</v>
      </c>
      <c r="B38" s="35" t="s">
        <v>4316</v>
      </c>
      <c r="C38" s="35" t="s">
        <v>4428</v>
      </c>
      <c r="D38" s="35" t="s">
        <v>3103</v>
      </c>
      <c r="E38" s="35" t="s">
        <v>2540</v>
      </c>
    </row>
    <row r="39" spans="1:5" x14ac:dyDescent="0.25">
      <c r="A39" s="35" t="s">
        <v>2539</v>
      </c>
      <c r="B39" s="35" t="s">
        <v>3790</v>
      </c>
      <c r="C39" s="35" t="s">
        <v>4428</v>
      </c>
      <c r="D39" s="35" t="s">
        <v>3093</v>
      </c>
      <c r="E39" s="35" t="s">
        <v>2540</v>
      </c>
    </row>
    <row r="40" spans="1:5" x14ac:dyDescent="0.25">
      <c r="A40" s="35" t="s">
        <v>2876</v>
      </c>
      <c r="B40" s="35" t="s">
        <v>3828</v>
      </c>
      <c r="C40" s="35" t="s">
        <v>4428</v>
      </c>
      <c r="D40" s="35" t="s">
        <v>3106</v>
      </c>
      <c r="E40" s="35" t="s">
        <v>2862</v>
      </c>
    </row>
    <row r="41" spans="1:5" x14ac:dyDescent="0.25">
      <c r="A41" s="35" t="s">
        <v>2876</v>
      </c>
      <c r="B41" s="35" t="s">
        <v>3725</v>
      </c>
      <c r="C41" s="35" t="s">
        <v>4428</v>
      </c>
      <c r="D41" s="35" t="s">
        <v>2994</v>
      </c>
      <c r="E41" s="35" t="s">
        <v>2862</v>
      </c>
    </row>
    <row r="42" spans="1:5" x14ac:dyDescent="0.25">
      <c r="A42" s="35" t="s">
        <v>1161</v>
      </c>
      <c r="B42" s="35" t="s">
        <v>3790</v>
      </c>
      <c r="C42" s="35" t="s">
        <v>4428</v>
      </c>
      <c r="D42" s="35" t="s">
        <v>2904</v>
      </c>
      <c r="E42" s="35" t="s">
        <v>2343</v>
      </c>
    </row>
    <row r="43" spans="1:5" x14ac:dyDescent="0.25">
      <c r="A43" s="35" t="s">
        <v>1161</v>
      </c>
      <c r="B43" s="35" t="s">
        <v>3687</v>
      </c>
      <c r="C43" s="35" t="s">
        <v>4428</v>
      </c>
      <c r="D43" s="35" t="s">
        <v>3093</v>
      </c>
      <c r="E43" s="35" t="s">
        <v>2343</v>
      </c>
    </row>
    <row r="44" spans="1:5" x14ac:dyDescent="0.25">
      <c r="A44" s="35" t="s">
        <v>1978</v>
      </c>
      <c r="B44" s="35" t="s">
        <v>4146</v>
      </c>
      <c r="C44" s="35" t="s">
        <v>4428</v>
      </c>
      <c r="D44" s="35" t="s">
        <v>3103</v>
      </c>
      <c r="E44" s="35" t="s">
        <v>1979</v>
      </c>
    </row>
    <row r="45" spans="1:5" x14ac:dyDescent="0.25">
      <c r="A45" s="35" t="s">
        <v>1978</v>
      </c>
      <c r="B45" s="35" t="s">
        <v>3649</v>
      </c>
      <c r="C45" s="35" t="s">
        <v>4428</v>
      </c>
      <c r="D45" s="35" t="s">
        <v>3093</v>
      </c>
      <c r="E45" s="35" t="s">
        <v>1979</v>
      </c>
    </row>
    <row r="46" spans="1:5" x14ac:dyDescent="0.25">
      <c r="A46" s="35" t="s">
        <v>1788</v>
      </c>
      <c r="B46" s="35" t="s">
        <v>3754</v>
      </c>
      <c r="C46" s="35" t="s">
        <v>4428</v>
      </c>
      <c r="D46" s="35" t="s">
        <v>3103</v>
      </c>
      <c r="E46" s="35" t="s">
        <v>2982</v>
      </c>
    </row>
    <row r="47" spans="1:5" x14ac:dyDescent="0.25">
      <c r="A47" s="35" t="s">
        <v>1788</v>
      </c>
      <c r="B47" s="35" t="s">
        <v>3955</v>
      </c>
      <c r="C47" s="35" t="s">
        <v>4428</v>
      </c>
      <c r="D47" s="35" t="s">
        <v>3093</v>
      </c>
      <c r="E47" s="35" t="s">
        <v>2982</v>
      </c>
    </row>
    <row r="48" spans="1:5" x14ac:dyDescent="0.25">
      <c r="A48" s="35" t="s">
        <v>3022</v>
      </c>
      <c r="B48" s="35" t="s">
        <v>4431</v>
      </c>
      <c r="C48" s="35" t="s">
        <v>4428</v>
      </c>
      <c r="D48" s="35" t="s">
        <v>3102</v>
      </c>
      <c r="E48" s="35" t="s">
        <v>2982</v>
      </c>
    </row>
    <row r="49" spans="1:5" x14ac:dyDescent="0.25">
      <c r="A49" s="35" t="s">
        <v>3022</v>
      </c>
      <c r="B49" s="35" t="s">
        <v>3731</v>
      </c>
      <c r="C49" s="35" t="s">
        <v>4428</v>
      </c>
      <c r="D49" s="35" t="s">
        <v>3093</v>
      </c>
      <c r="E49" s="35" t="s">
        <v>2982</v>
      </c>
    </row>
    <row r="50" spans="1:5" x14ac:dyDescent="0.25">
      <c r="A50" s="35" t="s">
        <v>2918</v>
      </c>
      <c r="B50" s="35" t="s">
        <v>4265</v>
      </c>
      <c r="C50" s="35" t="s">
        <v>4428</v>
      </c>
      <c r="D50" s="35" t="s">
        <v>2920</v>
      </c>
      <c r="E50" s="35" t="s">
        <v>2919</v>
      </c>
    </row>
    <row r="51" spans="1:5" x14ac:dyDescent="0.25">
      <c r="A51" s="35" t="s">
        <v>2918</v>
      </c>
      <c r="B51" s="35" t="s">
        <v>3955</v>
      </c>
      <c r="C51" s="35" t="s">
        <v>4428</v>
      </c>
      <c r="D51" s="35" t="s">
        <v>1449</v>
      </c>
      <c r="E51" s="35" t="s">
        <v>2919</v>
      </c>
    </row>
    <row r="52" spans="1:5" x14ac:dyDescent="0.25">
      <c r="A52" s="35" t="s">
        <v>1429</v>
      </c>
      <c r="B52" s="35" t="s">
        <v>3951</v>
      </c>
      <c r="C52" s="35" t="s">
        <v>4428</v>
      </c>
      <c r="D52" s="35" t="s">
        <v>3102</v>
      </c>
      <c r="E52" s="35" t="s">
        <v>3192</v>
      </c>
    </row>
    <row r="53" spans="1:5" x14ac:dyDescent="0.25">
      <c r="A53" s="35" t="s">
        <v>1429</v>
      </c>
      <c r="B53" s="35" t="s">
        <v>3625</v>
      </c>
      <c r="C53" s="35" t="s">
        <v>4428</v>
      </c>
      <c r="D53" s="35" t="s">
        <v>3106</v>
      </c>
      <c r="E53" s="35" t="s">
        <v>3192</v>
      </c>
    </row>
    <row r="54" spans="1:5" x14ac:dyDescent="0.25">
      <c r="A54" s="35" t="s">
        <v>2748</v>
      </c>
      <c r="B54" s="35" t="s">
        <v>3750</v>
      </c>
      <c r="C54" s="35" t="s">
        <v>4428</v>
      </c>
      <c r="D54" s="35" t="s">
        <v>3103</v>
      </c>
      <c r="E54" s="35" t="s">
        <v>3319</v>
      </c>
    </row>
    <row r="55" spans="1:5" x14ac:dyDescent="0.25">
      <c r="A55" s="35" t="s">
        <v>2748</v>
      </c>
      <c r="B55" s="35" t="s">
        <v>3513</v>
      </c>
      <c r="C55" s="35" t="s">
        <v>4428</v>
      </c>
      <c r="D55" s="35" t="s">
        <v>3093</v>
      </c>
      <c r="E55" s="35" t="s">
        <v>3319</v>
      </c>
    </row>
    <row r="56" spans="1:5" x14ac:dyDescent="0.25">
      <c r="A56" s="35" t="s">
        <v>2408</v>
      </c>
      <c r="B56" s="35" t="s">
        <v>4220</v>
      </c>
      <c r="C56" s="35" t="s">
        <v>4428</v>
      </c>
      <c r="D56" s="35" t="s">
        <v>3106</v>
      </c>
      <c r="E56" s="35" t="s">
        <v>3319</v>
      </c>
    </row>
    <row r="57" spans="1:5" x14ac:dyDescent="0.25">
      <c r="A57" s="35" t="s">
        <v>2408</v>
      </c>
      <c r="B57" s="35" t="s">
        <v>3678</v>
      </c>
      <c r="C57" s="35" t="s">
        <v>4428</v>
      </c>
      <c r="D57" s="35" t="s">
        <v>2994</v>
      </c>
      <c r="E57" s="35" t="s">
        <v>3319</v>
      </c>
    </row>
    <row r="58" spans="1:5" x14ac:dyDescent="0.25">
      <c r="A58" s="35" t="s">
        <v>2206</v>
      </c>
      <c r="B58" s="35" t="s">
        <v>4247</v>
      </c>
      <c r="C58" s="35" t="s">
        <v>4428</v>
      </c>
      <c r="D58" s="35" t="s">
        <v>3102</v>
      </c>
      <c r="E58" s="35" t="s">
        <v>2207</v>
      </c>
    </row>
    <row r="59" spans="1:5" x14ac:dyDescent="0.25">
      <c r="A59" s="35" t="s">
        <v>2206</v>
      </c>
      <c r="B59" s="35" t="s">
        <v>3649</v>
      </c>
      <c r="C59" s="35" t="s">
        <v>4428</v>
      </c>
      <c r="D59" s="35" t="s">
        <v>3093</v>
      </c>
      <c r="E59" s="35" t="s">
        <v>2207</v>
      </c>
    </row>
    <row r="60" spans="1:5" x14ac:dyDescent="0.25">
      <c r="A60" s="35" t="s">
        <v>1056</v>
      </c>
      <c r="B60" s="35" t="s">
        <v>3675</v>
      </c>
      <c r="C60" s="35" t="s">
        <v>4428</v>
      </c>
      <c r="D60" s="35" t="s">
        <v>3030</v>
      </c>
      <c r="E60" s="35" t="s">
        <v>1057</v>
      </c>
    </row>
    <row r="61" spans="1:5" x14ac:dyDescent="0.25">
      <c r="A61" s="35" t="s">
        <v>1056</v>
      </c>
      <c r="B61" s="35" t="s">
        <v>3628</v>
      </c>
      <c r="C61" s="35" t="s">
        <v>4428</v>
      </c>
      <c r="D61" s="35" t="s">
        <v>3093</v>
      </c>
      <c r="E61" s="35" t="s">
        <v>1057</v>
      </c>
    </row>
    <row r="62" spans="1:5" x14ac:dyDescent="0.25">
      <c r="A62" s="35" t="s">
        <v>1775</v>
      </c>
      <c r="B62" s="35" t="s">
        <v>3754</v>
      </c>
      <c r="C62" s="35" t="s">
        <v>4428</v>
      </c>
      <c r="D62" s="35" t="s">
        <v>2904</v>
      </c>
      <c r="E62" s="35" t="s">
        <v>3076</v>
      </c>
    </row>
    <row r="63" spans="1:5" x14ac:dyDescent="0.25">
      <c r="A63" s="35" t="s">
        <v>1775</v>
      </c>
      <c r="B63" s="35" t="s">
        <v>3785</v>
      </c>
      <c r="C63" s="35" t="s">
        <v>4428</v>
      </c>
      <c r="D63" s="35" t="s">
        <v>3030</v>
      </c>
      <c r="E63" s="35" t="s">
        <v>3076</v>
      </c>
    </row>
    <row r="64" spans="1:5" x14ac:dyDescent="0.25">
      <c r="A64" s="35" t="s">
        <v>2243</v>
      </c>
      <c r="B64" s="35" t="s">
        <v>4247</v>
      </c>
      <c r="C64" s="35" t="s">
        <v>4428</v>
      </c>
      <c r="D64" s="35" t="s">
        <v>3102</v>
      </c>
      <c r="E64" s="35" t="s">
        <v>2244</v>
      </c>
    </row>
    <row r="65" spans="1:5" x14ac:dyDescent="0.25">
      <c r="A65" s="35" t="s">
        <v>2243</v>
      </c>
      <c r="B65" s="35" t="s">
        <v>3537</v>
      </c>
      <c r="C65" s="35" t="s">
        <v>4428</v>
      </c>
      <c r="D65" s="35" t="s">
        <v>3106</v>
      </c>
      <c r="E65" s="35" t="s">
        <v>2244</v>
      </c>
    </row>
    <row r="66" spans="1:5" x14ac:dyDescent="0.25">
      <c r="A66" s="35" t="s">
        <v>2971</v>
      </c>
      <c r="B66" s="35" t="s">
        <v>4431</v>
      </c>
      <c r="C66" s="35" t="s">
        <v>4428</v>
      </c>
      <c r="D66" s="35" t="s">
        <v>3093</v>
      </c>
      <c r="E66" s="35" t="s">
        <v>2972</v>
      </c>
    </row>
    <row r="67" spans="1:5" x14ac:dyDescent="0.25">
      <c r="A67" s="35" t="s">
        <v>2971</v>
      </c>
      <c r="B67" s="35" t="s">
        <v>3754</v>
      </c>
      <c r="C67" s="35" t="s">
        <v>4428</v>
      </c>
      <c r="D67" s="35" t="s">
        <v>3102</v>
      </c>
      <c r="E67" s="35" t="s">
        <v>2972</v>
      </c>
    </row>
    <row r="68" spans="1:5" x14ac:dyDescent="0.25">
      <c r="A68" s="35" t="s">
        <v>2971</v>
      </c>
      <c r="B68" s="35" t="s">
        <v>3731</v>
      </c>
      <c r="C68" s="35" t="s">
        <v>4428</v>
      </c>
      <c r="D68" s="35" t="s">
        <v>3102</v>
      </c>
      <c r="E68" s="35" t="s">
        <v>2972</v>
      </c>
    </row>
    <row r="69" spans="1:5" x14ac:dyDescent="0.25">
      <c r="A69" s="35" t="s">
        <v>2995</v>
      </c>
      <c r="B69" s="35" t="s">
        <v>4431</v>
      </c>
      <c r="C69" s="35" t="s">
        <v>4428</v>
      </c>
      <c r="D69" s="35" t="s">
        <v>3093</v>
      </c>
      <c r="E69" s="35" t="s">
        <v>2972</v>
      </c>
    </row>
    <row r="70" spans="1:5" x14ac:dyDescent="0.25">
      <c r="A70" s="35" t="s">
        <v>2995</v>
      </c>
      <c r="B70" s="35" t="s">
        <v>3754</v>
      </c>
      <c r="C70" s="35" t="s">
        <v>4428</v>
      </c>
      <c r="D70" s="35" t="s">
        <v>3093</v>
      </c>
      <c r="E70" s="35" t="s">
        <v>2972</v>
      </c>
    </row>
    <row r="71" spans="1:5" x14ac:dyDescent="0.25">
      <c r="A71" s="35" t="s">
        <v>2995</v>
      </c>
      <c r="B71" s="35" t="s">
        <v>3728</v>
      </c>
      <c r="C71" s="35" t="s">
        <v>4428</v>
      </c>
      <c r="D71" s="35" t="s">
        <v>3102</v>
      </c>
      <c r="E71" s="35" t="s">
        <v>2972</v>
      </c>
    </row>
    <row r="72" spans="1:5" x14ac:dyDescent="0.25">
      <c r="A72" s="35" t="s">
        <v>2995</v>
      </c>
      <c r="B72" s="35" t="s">
        <v>3731</v>
      </c>
      <c r="C72" s="35" t="s">
        <v>4428</v>
      </c>
      <c r="D72" s="35" t="s">
        <v>3093</v>
      </c>
      <c r="E72" s="35" t="s">
        <v>2972</v>
      </c>
    </row>
    <row r="73" spans="1:5" x14ac:dyDescent="0.25">
      <c r="A73" s="35" t="s">
        <v>2458</v>
      </c>
      <c r="B73" s="35" t="s">
        <v>4198</v>
      </c>
      <c r="C73" s="35" t="s">
        <v>4428</v>
      </c>
      <c r="D73" s="35" t="s">
        <v>3102</v>
      </c>
      <c r="E73" s="35" t="s">
        <v>2459</v>
      </c>
    </row>
    <row r="74" spans="1:5" x14ac:dyDescent="0.25">
      <c r="A74" s="35" t="s">
        <v>2458</v>
      </c>
      <c r="B74" s="35" t="s">
        <v>4159</v>
      </c>
      <c r="C74" s="35" t="s">
        <v>4428</v>
      </c>
      <c r="D74" s="35" t="s">
        <v>3093</v>
      </c>
      <c r="E74" s="35" t="s">
        <v>2459</v>
      </c>
    </row>
    <row r="75" spans="1:5" x14ac:dyDescent="0.25">
      <c r="A75" s="35" t="s">
        <v>2460</v>
      </c>
      <c r="B75" s="35" t="s">
        <v>4198</v>
      </c>
      <c r="C75" s="35" t="s">
        <v>4428</v>
      </c>
      <c r="D75" s="35" t="s">
        <v>3102</v>
      </c>
      <c r="E75" s="35" t="s">
        <v>2459</v>
      </c>
    </row>
    <row r="76" spans="1:5" x14ac:dyDescent="0.25">
      <c r="A76" s="35" t="s">
        <v>2460</v>
      </c>
      <c r="B76" s="35" t="s">
        <v>4159</v>
      </c>
      <c r="C76" s="35" t="s">
        <v>4428</v>
      </c>
      <c r="D76" s="35" t="s">
        <v>3093</v>
      </c>
      <c r="E76" s="35" t="s">
        <v>2459</v>
      </c>
    </row>
    <row r="77" spans="1:5" x14ac:dyDescent="0.25">
      <c r="A77" s="35" t="s">
        <v>1484</v>
      </c>
      <c r="B77" s="35" t="s">
        <v>4032</v>
      </c>
      <c r="C77" s="35" t="s">
        <v>4428</v>
      </c>
      <c r="D77" s="35" t="s">
        <v>3012</v>
      </c>
      <c r="E77" s="35" t="s">
        <v>2769</v>
      </c>
    </row>
    <row r="78" spans="1:5" x14ac:dyDescent="0.25">
      <c r="A78" s="35" t="s">
        <v>1484</v>
      </c>
      <c r="B78" s="35" t="s">
        <v>3696</v>
      </c>
      <c r="C78" s="35" t="s">
        <v>4428</v>
      </c>
      <c r="D78" s="35" t="s">
        <v>3093</v>
      </c>
      <c r="E78" s="35" t="s">
        <v>2769</v>
      </c>
    </row>
    <row r="79" spans="1:5" x14ac:dyDescent="0.25">
      <c r="A79" s="35" t="s">
        <v>1773</v>
      </c>
      <c r="B79" s="35" t="s">
        <v>3754</v>
      </c>
      <c r="C79" s="35" t="s">
        <v>4428</v>
      </c>
      <c r="D79" s="35" t="s">
        <v>3102</v>
      </c>
      <c r="E79" s="35" t="s">
        <v>1774</v>
      </c>
    </row>
    <row r="80" spans="1:5" x14ac:dyDescent="0.25">
      <c r="A80" s="35" t="s">
        <v>1773</v>
      </c>
      <c r="B80" s="35" t="s">
        <v>3537</v>
      </c>
      <c r="C80" s="35" t="s">
        <v>4428</v>
      </c>
      <c r="D80" s="35" t="s">
        <v>3093</v>
      </c>
      <c r="E80" s="35" t="s">
        <v>1774</v>
      </c>
    </row>
    <row r="81" spans="1:5" x14ac:dyDescent="0.25">
      <c r="A81" s="35" t="s">
        <v>1048</v>
      </c>
      <c r="B81" s="35" t="s">
        <v>3675</v>
      </c>
      <c r="C81" s="35" t="s">
        <v>4428</v>
      </c>
      <c r="D81" s="35" t="s">
        <v>3106</v>
      </c>
      <c r="E81" s="35" t="s">
        <v>1633</v>
      </c>
    </row>
    <row r="82" spans="1:5" x14ac:dyDescent="0.25">
      <c r="A82" s="35" t="s">
        <v>1048</v>
      </c>
      <c r="B82" s="35" t="s">
        <v>3693</v>
      </c>
      <c r="C82" s="35" t="s">
        <v>4428</v>
      </c>
      <c r="D82" s="35" t="s">
        <v>3093</v>
      </c>
      <c r="E82" s="35" t="s">
        <v>1633</v>
      </c>
    </row>
  </sheetData>
  <sortState ref="A3:G82">
    <sortCondition ref="E3:E82"/>
    <sortCondition ref="A3:A82"/>
  </sortState>
  <phoneticPr fontId="2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2"/>
  <sheetViews>
    <sheetView tabSelected="1" workbookViewId="0">
      <selection activeCell="G9" sqref="G9"/>
    </sheetView>
  </sheetViews>
  <sheetFormatPr defaultColWidth="8.85546875" defaultRowHeight="15" x14ac:dyDescent="0.25"/>
  <cols>
    <col min="1" max="1" width="14.7109375" bestFit="1" customWidth="1"/>
    <col min="2" max="3" width="8.42578125" bestFit="1" customWidth="1"/>
    <col min="4" max="4" width="58" bestFit="1" customWidth="1"/>
  </cols>
  <sheetData>
    <row r="1" spans="1:4" s="15" customFormat="1" x14ac:dyDescent="0.25">
      <c r="A1" s="15" t="s">
        <v>5</v>
      </c>
      <c r="C1" s="25"/>
    </row>
    <row r="2" spans="1:4" s="15" customFormat="1" x14ac:dyDescent="0.25">
      <c r="A2" s="48" t="s">
        <v>447</v>
      </c>
      <c r="B2" s="48" t="s">
        <v>448</v>
      </c>
      <c r="C2" s="48" t="s">
        <v>449</v>
      </c>
      <c r="D2" s="48" t="s">
        <v>450</v>
      </c>
    </row>
    <row r="3" spans="1:4" x14ac:dyDescent="0.25">
      <c r="A3" s="13" t="s">
        <v>2636</v>
      </c>
      <c r="B3" s="13" t="s">
        <v>4300</v>
      </c>
      <c r="C3" s="13" t="s">
        <v>4416</v>
      </c>
      <c r="D3" s="13" t="s">
        <v>2637</v>
      </c>
    </row>
    <row r="4" spans="1:4" x14ac:dyDescent="0.25">
      <c r="A4" s="13" t="s">
        <v>2638</v>
      </c>
      <c r="B4" s="13" t="s">
        <v>4300</v>
      </c>
      <c r="C4" s="13" t="s">
        <v>4416</v>
      </c>
      <c r="D4" s="13" t="s">
        <v>4416</v>
      </c>
    </row>
    <row r="5" spans="1:4" x14ac:dyDescent="0.25">
      <c r="A5" s="13" t="s">
        <v>2639</v>
      </c>
      <c r="B5" s="13" t="s">
        <v>4300</v>
      </c>
      <c r="C5" s="13" t="s">
        <v>4416</v>
      </c>
      <c r="D5" s="13" t="s">
        <v>2640</v>
      </c>
    </row>
    <row r="6" spans="1:4" x14ac:dyDescent="0.25">
      <c r="A6" s="13" t="s">
        <v>2641</v>
      </c>
      <c r="B6" s="13" t="s">
        <v>4300</v>
      </c>
      <c r="C6" s="13" t="s">
        <v>4416</v>
      </c>
      <c r="D6" s="13" t="s">
        <v>2642</v>
      </c>
    </row>
    <row r="7" spans="1:4" x14ac:dyDescent="0.25">
      <c r="A7" s="13" t="s">
        <v>2645</v>
      </c>
      <c r="B7" s="13" t="s">
        <v>4300</v>
      </c>
      <c r="C7" s="13" t="s">
        <v>4416</v>
      </c>
      <c r="D7" s="13" t="s">
        <v>4416</v>
      </c>
    </row>
    <row r="8" spans="1:4" x14ac:dyDescent="0.25">
      <c r="A8" s="13" t="s">
        <v>2646</v>
      </c>
      <c r="B8" s="13" t="s">
        <v>4300</v>
      </c>
      <c r="C8" s="13" t="s">
        <v>4416</v>
      </c>
      <c r="D8" s="13" t="s">
        <v>4416</v>
      </c>
    </row>
    <row r="9" spans="1:4" x14ac:dyDescent="0.25">
      <c r="A9" s="13" t="s">
        <v>2649</v>
      </c>
      <c r="B9" s="13" t="s">
        <v>4300</v>
      </c>
      <c r="C9" s="13" t="s">
        <v>4416</v>
      </c>
      <c r="D9" s="13" t="s">
        <v>2642</v>
      </c>
    </row>
    <row r="10" spans="1:4" x14ac:dyDescent="0.25">
      <c r="A10" s="13" t="s">
        <v>2650</v>
      </c>
      <c r="B10" s="13" t="s">
        <v>4300</v>
      </c>
      <c r="C10" s="13" t="s">
        <v>4416</v>
      </c>
      <c r="D10" s="13" t="s">
        <v>2642</v>
      </c>
    </row>
    <row r="11" spans="1:4" x14ac:dyDescent="0.25">
      <c r="A11" s="13" t="s">
        <v>2651</v>
      </c>
      <c r="B11" s="13" t="s">
        <v>4300</v>
      </c>
      <c r="C11" s="13" t="s">
        <v>4416</v>
      </c>
      <c r="D11" s="13" t="s">
        <v>2652</v>
      </c>
    </row>
    <row r="12" spans="1:4" x14ac:dyDescent="0.25">
      <c r="A12" s="13" t="s">
        <v>2655</v>
      </c>
      <c r="B12" s="13" t="s">
        <v>4300</v>
      </c>
      <c r="C12" s="13" t="s">
        <v>4416</v>
      </c>
      <c r="D12" s="13" t="s">
        <v>4416</v>
      </c>
    </row>
    <row r="13" spans="1:4" x14ac:dyDescent="0.25">
      <c r="A13" s="13" t="s">
        <v>2656</v>
      </c>
      <c r="B13" s="13" t="s">
        <v>4300</v>
      </c>
      <c r="C13" s="13" t="s">
        <v>4416</v>
      </c>
      <c r="D13" s="13" t="s">
        <v>4416</v>
      </c>
    </row>
    <row r="14" spans="1:4" x14ac:dyDescent="0.25">
      <c r="A14" s="13" t="s">
        <v>2657</v>
      </c>
      <c r="B14" s="13" t="s">
        <v>4300</v>
      </c>
      <c r="C14" s="13" t="s">
        <v>4416</v>
      </c>
      <c r="D14" s="13" t="s">
        <v>2642</v>
      </c>
    </row>
    <row r="15" spans="1:4" x14ac:dyDescent="0.25">
      <c r="A15" s="13" t="s">
        <v>2660</v>
      </c>
      <c r="B15" s="13" t="s">
        <v>4300</v>
      </c>
      <c r="C15" s="13" t="s">
        <v>4416</v>
      </c>
      <c r="D15" s="13" t="s">
        <v>4416</v>
      </c>
    </row>
    <row r="16" spans="1:4" x14ac:dyDescent="0.25">
      <c r="A16" s="13" t="s">
        <v>2661</v>
      </c>
      <c r="B16" s="13" t="s">
        <v>4300</v>
      </c>
      <c r="C16" s="13" t="s">
        <v>4416</v>
      </c>
      <c r="D16" s="13" t="s">
        <v>4416</v>
      </c>
    </row>
    <row r="17" spans="1:4" x14ac:dyDescent="0.25">
      <c r="A17" s="13" t="s">
        <v>2662</v>
      </c>
      <c r="B17" s="13" t="s">
        <v>4300</v>
      </c>
      <c r="C17" s="13" t="s">
        <v>4416</v>
      </c>
      <c r="D17" s="13" t="s">
        <v>2663</v>
      </c>
    </row>
    <row r="18" spans="1:4" x14ac:dyDescent="0.25">
      <c r="A18" s="13" t="s">
        <v>2664</v>
      </c>
      <c r="B18" s="13" t="s">
        <v>4300</v>
      </c>
      <c r="C18" s="13" t="s">
        <v>4416</v>
      </c>
      <c r="D18" s="13" t="s">
        <v>4416</v>
      </c>
    </row>
    <row r="19" spans="1:4" x14ac:dyDescent="0.25">
      <c r="A19" s="13" t="s">
        <v>2502</v>
      </c>
      <c r="B19" s="13" t="s">
        <v>4300</v>
      </c>
      <c r="C19" s="13" t="s">
        <v>4416</v>
      </c>
      <c r="D19" s="13" t="s">
        <v>3203</v>
      </c>
    </row>
    <row r="20" spans="1:4" x14ac:dyDescent="0.25">
      <c r="A20" s="13" t="s">
        <v>2503</v>
      </c>
      <c r="B20" s="13" t="s">
        <v>4300</v>
      </c>
      <c r="C20" s="13" t="s">
        <v>4416</v>
      </c>
      <c r="D20" s="13" t="s">
        <v>2504</v>
      </c>
    </row>
    <row r="21" spans="1:4" x14ac:dyDescent="0.25">
      <c r="A21" s="13" t="s">
        <v>2163</v>
      </c>
      <c r="B21" s="13" t="s">
        <v>4100</v>
      </c>
      <c r="C21" s="13" t="s">
        <v>4416</v>
      </c>
      <c r="D21" s="13" t="s">
        <v>3126</v>
      </c>
    </row>
    <row r="22" spans="1:4" x14ac:dyDescent="0.25">
      <c r="A22" s="13" t="s">
        <v>2164</v>
      </c>
      <c r="B22" s="13" t="s">
        <v>4100</v>
      </c>
      <c r="C22" s="13" t="s">
        <v>4416</v>
      </c>
      <c r="D22" s="13" t="s">
        <v>2165</v>
      </c>
    </row>
    <row r="23" spans="1:4" x14ac:dyDescent="0.25">
      <c r="A23" s="13" t="s">
        <v>2166</v>
      </c>
      <c r="B23" s="13" t="s">
        <v>4100</v>
      </c>
      <c r="C23" s="13" t="s">
        <v>4416</v>
      </c>
      <c r="D23" s="13" t="s">
        <v>2353</v>
      </c>
    </row>
    <row r="24" spans="1:4" x14ac:dyDescent="0.25">
      <c r="A24" s="13" t="s">
        <v>2167</v>
      </c>
      <c r="B24" s="13" t="s">
        <v>4100</v>
      </c>
      <c r="C24" s="13" t="s">
        <v>4416</v>
      </c>
      <c r="D24" s="13" t="s">
        <v>2168</v>
      </c>
    </row>
    <row r="25" spans="1:4" x14ac:dyDescent="0.25">
      <c r="A25" s="13" t="s">
        <v>2169</v>
      </c>
      <c r="B25" s="13" t="s">
        <v>4100</v>
      </c>
      <c r="C25" s="13" t="s">
        <v>4416</v>
      </c>
      <c r="D25" s="13" t="s">
        <v>2170</v>
      </c>
    </row>
    <row r="26" spans="1:4" x14ac:dyDescent="0.25">
      <c r="A26" s="13" t="s">
        <v>2171</v>
      </c>
      <c r="B26" s="13" t="s">
        <v>4100</v>
      </c>
      <c r="C26" s="13" t="s">
        <v>4416</v>
      </c>
      <c r="D26" s="13" t="s">
        <v>3241</v>
      </c>
    </row>
    <row r="27" spans="1:4" x14ac:dyDescent="0.25">
      <c r="A27" s="13" t="s">
        <v>2172</v>
      </c>
      <c r="B27" s="13" t="s">
        <v>4100</v>
      </c>
      <c r="C27" s="13" t="s">
        <v>4416</v>
      </c>
      <c r="D27" s="13" t="s">
        <v>2608</v>
      </c>
    </row>
    <row r="28" spans="1:4" x14ac:dyDescent="0.25">
      <c r="A28" s="13" t="s">
        <v>2173</v>
      </c>
      <c r="B28" s="13" t="s">
        <v>4100</v>
      </c>
      <c r="C28" s="13" t="s">
        <v>4416</v>
      </c>
      <c r="D28" s="13" t="s">
        <v>2174</v>
      </c>
    </row>
    <row r="29" spans="1:4" x14ac:dyDescent="0.25">
      <c r="A29" s="13" t="s">
        <v>2175</v>
      </c>
      <c r="B29" s="13" t="s">
        <v>4100</v>
      </c>
      <c r="C29" s="13" t="s">
        <v>4416</v>
      </c>
      <c r="D29" s="13" t="s">
        <v>2176</v>
      </c>
    </row>
    <row r="30" spans="1:4" x14ac:dyDescent="0.25">
      <c r="A30" s="13" t="s">
        <v>2177</v>
      </c>
      <c r="B30" s="13" t="s">
        <v>4100</v>
      </c>
      <c r="C30" s="13" t="s">
        <v>4416</v>
      </c>
      <c r="D30" s="13" t="s">
        <v>4416</v>
      </c>
    </row>
    <row r="31" spans="1:4" x14ac:dyDescent="0.25">
      <c r="A31" s="13" t="s">
        <v>2178</v>
      </c>
      <c r="B31" s="13" t="s">
        <v>4100</v>
      </c>
      <c r="C31" s="13" t="s">
        <v>4416</v>
      </c>
      <c r="D31" s="13" t="s">
        <v>4416</v>
      </c>
    </row>
    <row r="32" spans="1:4" x14ac:dyDescent="0.25">
      <c r="A32" s="13" t="s">
        <v>2179</v>
      </c>
      <c r="B32" s="13" t="s">
        <v>4100</v>
      </c>
      <c r="C32" s="13" t="s">
        <v>4416</v>
      </c>
      <c r="D32" s="13" t="s">
        <v>2608</v>
      </c>
    </row>
    <row r="33" spans="1:4" x14ac:dyDescent="0.25">
      <c r="A33" s="13" t="s">
        <v>2180</v>
      </c>
      <c r="B33" s="13" t="s">
        <v>4100</v>
      </c>
      <c r="C33" s="13" t="s">
        <v>4416</v>
      </c>
      <c r="D33" s="13" t="s">
        <v>2181</v>
      </c>
    </row>
    <row r="34" spans="1:4" x14ac:dyDescent="0.25">
      <c r="A34" s="13" t="s">
        <v>2182</v>
      </c>
      <c r="B34" s="13" t="s">
        <v>4100</v>
      </c>
      <c r="C34" s="13" t="s">
        <v>4416</v>
      </c>
      <c r="D34" s="13" t="s">
        <v>2183</v>
      </c>
    </row>
    <row r="35" spans="1:4" x14ac:dyDescent="0.25">
      <c r="A35" s="13" t="s">
        <v>2184</v>
      </c>
      <c r="B35" s="13" t="s">
        <v>4100</v>
      </c>
      <c r="C35" s="13" t="s">
        <v>4416</v>
      </c>
      <c r="D35" s="13" t="s">
        <v>2185</v>
      </c>
    </row>
    <row r="36" spans="1:4" x14ac:dyDescent="0.25">
      <c r="A36" s="13" t="s">
        <v>2186</v>
      </c>
      <c r="B36" s="13" t="s">
        <v>4100</v>
      </c>
      <c r="C36" s="13" t="s">
        <v>4416</v>
      </c>
      <c r="D36" s="13" t="s">
        <v>2187</v>
      </c>
    </row>
    <row r="37" spans="1:4" x14ac:dyDescent="0.25">
      <c r="A37" s="13" t="s">
        <v>2188</v>
      </c>
      <c r="B37" s="13" t="s">
        <v>4100</v>
      </c>
      <c r="C37" s="13" t="s">
        <v>4416</v>
      </c>
      <c r="D37" s="13" t="s">
        <v>2176</v>
      </c>
    </row>
    <row r="38" spans="1:4" x14ac:dyDescent="0.25">
      <c r="A38" s="13" t="s">
        <v>2189</v>
      </c>
      <c r="B38" s="13" t="s">
        <v>4100</v>
      </c>
      <c r="C38" s="13" t="s">
        <v>4416</v>
      </c>
      <c r="D38" s="13" t="s">
        <v>4416</v>
      </c>
    </row>
    <row r="39" spans="1:4" x14ac:dyDescent="0.25">
      <c r="A39" s="13" t="s">
        <v>2190</v>
      </c>
      <c r="B39" s="13" t="s">
        <v>4100</v>
      </c>
      <c r="C39" s="13" t="s">
        <v>4416</v>
      </c>
      <c r="D39" s="13" t="s">
        <v>2170</v>
      </c>
    </row>
    <row r="40" spans="1:4" x14ac:dyDescent="0.25">
      <c r="A40" s="13" t="s">
        <v>2191</v>
      </c>
      <c r="B40" s="13" t="s">
        <v>4100</v>
      </c>
      <c r="C40" s="13" t="s">
        <v>4416</v>
      </c>
      <c r="D40" s="13" t="s">
        <v>3126</v>
      </c>
    </row>
    <row r="41" spans="1:4" x14ac:dyDescent="0.25">
      <c r="A41" s="13" t="s">
        <v>2192</v>
      </c>
      <c r="B41" s="13" t="s">
        <v>4100</v>
      </c>
      <c r="C41" s="13" t="s">
        <v>4416</v>
      </c>
      <c r="D41" s="13" t="s">
        <v>2168</v>
      </c>
    </row>
    <row r="42" spans="1:4" x14ac:dyDescent="0.25">
      <c r="A42" s="13" t="s">
        <v>2193</v>
      </c>
      <c r="B42" s="13" t="s">
        <v>4100</v>
      </c>
      <c r="C42" s="13" t="s">
        <v>4416</v>
      </c>
      <c r="D42" s="13" t="s">
        <v>4416</v>
      </c>
    </row>
    <row r="43" spans="1:4" x14ac:dyDescent="0.25">
      <c r="A43" s="13" t="s">
        <v>2194</v>
      </c>
      <c r="B43" s="13" t="s">
        <v>4100</v>
      </c>
      <c r="C43" s="13" t="s">
        <v>4416</v>
      </c>
      <c r="D43" s="13" t="s">
        <v>2187</v>
      </c>
    </row>
    <row r="44" spans="1:4" x14ac:dyDescent="0.25">
      <c r="A44" s="13" t="s">
        <v>2034</v>
      </c>
      <c r="B44" s="13" t="s">
        <v>4100</v>
      </c>
      <c r="C44" s="13" t="s">
        <v>4416</v>
      </c>
      <c r="D44" s="13" t="s">
        <v>2183</v>
      </c>
    </row>
    <row r="45" spans="1:4" x14ac:dyDescent="0.25">
      <c r="A45" s="13" t="s">
        <v>2037</v>
      </c>
      <c r="B45" s="13" t="s">
        <v>4100</v>
      </c>
      <c r="C45" s="13" t="s">
        <v>4416</v>
      </c>
      <c r="D45" s="13" t="s">
        <v>2187</v>
      </c>
    </row>
    <row r="46" spans="1:4" x14ac:dyDescent="0.25">
      <c r="A46" s="13" t="s">
        <v>2038</v>
      </c>
      <c r="B46" s="13" t="s">
        <v>4100</v>
      </c>
      <c r="C46" s="13" t="s">
        <v>4416</v>
      </c>
      <c r="D46" s="13" t="s">
        <v>2183</v>
      </c>
    </row>
    <row r="47" spans="1:4" x14ac:dyDescent="0.25">
      <c r="A47" s="13" t="s">
        <v>2039</v>
      </c>
      <c r="B47" s="13" t="s">
        <v>4100</v>
      </c>
      <c r="C47" s="13" t="s">
        <v>4416</v>
      </c>
      <c r="D47" s="13" t="s">
        <v>2176</v>
      </c>
    </row>
    <row r="48" spans="1:4" x14ac:dyDescent="0.25">
      <c r="A48" s="13" t="s">
        <v>2040</v>
      </c>
      <c r="B48" s="13" t="s">
        <v>4100</v>
      </c>
      <c r="C48" s="13" t="s">
        <v>4416</v>
      </c>
      <c r="D48" s="13" t="s">
        <v>2183</v>
      </c>
    </row>
    <row r="49" spans="1:4" x14ac:dyDescent="0.25">
      <c r="A49" s="13" t="s">
        <v>2041</v>
      </c>
      <c r="B49" s="13" t="s">
        <v>4100</v>
      </c>
      <c r="C49" s="13" t="s">
        <v>4416</v>
      </c>
      <c r="D49" s="13" t="s">
        <v>2187</v>
      </c>
    </row>
    <row r="50" spans="1:4" x14ac:dyDescent="0.25">
      <c r="A50" s="13" t="s">
        <v>2043</v>
      </c>
      <c r="B50" s="13" t="s">
        <v>4100</v>
      </c>
      <c r="C50" s="13" t="s">
        <v>4416</v>
      </c>
      <c r="D50" s="13" t="s">
        <v>2044</v>
      </c>
    </row>
    <row r="51" spans="1:4" x14ac:dyDescent="0.25">
      <c r="A51" s="13" t="s">
        <v>2045</v>
      </c>
      <c r="B51" s="13" t="s">
        <v>4100</v>
      </c>
      <c r="C51" s="13" t="s">
        <v>4416</v>
      </c>
      <c r="D51" s="13" t="s">
        <v>4416</v>
      </c>
    </row>
    <row r="52" spans="1:4" x14ac:dyDescent="0.25">
      <c r="A52" s="13" t="s">
        <v>2046</v>
      </c>
      <c r="B52" s="13" t="s">
        <v>4100</v>
      </c>
      <c r="C52" s="13" t="s">
        <v>4416</v>
      </c>
      <c r="D52" s="13" t="s">
        <v>2176</v>
      </c>
    </row>
    <row r="53" spans="1:4" x14ac:dyDescent="0.25">
      <c r="A53" s="13" t="s">
        <v>2047</v>
      </c>
      <c r="B53" s="13" t="s">
        <v>4100</v>
      </c>
      <c r="C53" s="13" t="s">
        <v>4416</v>
      </c>
      <c r="D53" s="13" t="s">
        <v>2170</v>
      </c>
    </row>
    <row r="54" spans="1:4" x14ac:dyDescent="0.25">
      <c r="A54" s="13" t="s">
        <v>2048</v>
      </c>
      <c r="B54" s="13" t="s">
        <v>4100</v>
      </c>
      <c r="C54" s="13" t="s">
        <v>4416</v>
      </c>
      <c r="D54" s="13" t="s">
        <v>2165</v>
      </c>
    </row>
    <row r="55" spans="1:4" x14ac:dyDescent="0.25">
      <c r="A55" s="13" t="s">
        <v>2049</v>
      </c>
      <c r="B55" s="13" t="s">
        <v>4100</v>
      </c>
      <c r="C55" s="13" t="s">
        <v>4416</v>
      </c>
      <c r="D55" s="13" t="s">
        <v>4416</v>
      </c>
    </row>
    <row r="56" spans="1:4" x14ac:dyDescent="0.25">
      <c r="A56" s="13" t="s">
        <v>2050</v>
      </c>
      <c r="B56" s="13" t="s">
        <v>4100</v>
      </c>
      <c r="C56" s="13" t="s">
        <v>4416</v>
      </c>
      <c r="D56" s="13" t="s">
        <v>2170</v>
      </c>
    </row>
    <row r="57" spans="1:4" x14ac:dyDescent="0.25">
      <c r="A57" s="13" t="s">
        <v>2051</v>
      </c>
      <c r="B57" s="13" t="s">
        <v>4100</v>
      </c>
      <c r="C57" s="13" t="s">
        <v>4416</v>
      </c>
      <c r="D57" s="13" t="s">
        <v>2420</v>
      </c>
    </row>
    <row r="58" spans="1:4" x14ac:dyDescent="0.25">
      <c r="A58" s="13" t="s">
        <v>2052</v>
      </c>
      <c r="B58" s="13" t="s">
        <v>4100</v>
      </c>
      <c r="C58" s="13" t="s">
        <v>4416</v>
      </c>
      <c r="D58" s="13" t="s">
        <v>4416</v>
      </c>
    </row>
    <row r="59" spans="1:4" x14ac:dyDescent="0.25">
      <c r="A59" s="16" t="s">
        <v>2643</v>
      </c>
      <c r="B59" s="16" t="s">
        <v>4100</v>
      </c>
      <c r="C59" s="16" t="s">
        <v>4300</v>
      </c>
      <c r="D59" s="16" t="s">
        <v>2644</v>
      </c>
    </row>
    <row r="60" spans="1:4" x14ac:dyDescent="0.25">
      <c r="A60" s="16" t="s">
        <v>2647</v>
      </c>
      <c r="B60" s="16" t="s">
        <v>4100</v>
      </c>
      <c r="C60" s="16" t="s">
        <v>4300</v>
      </c>
      <c r="D60" s="16" t="s">
        <v>2648</v>
      </c>
    </row>
    <row r="61" spans="1:4" x14ac:dyDescent="0.25">
      <c r="A61" s="16" t="s">
        <v>2653</v>
      </c>
      <c r="B61" s="16" t="s">
        <v>4100</v>
      </c>
      <c r="C61" s="16" t="s">
        <v>4300</v>
      </c>
      <c r="D61" s="16" t="s">
        <v>134</v>
      </c>
    </row>
    <row r="62" spans="1:4" x14ac:dyDescent="0.25">
      <c r="A62" s="16" t="s">
        <v>2658</v>
      </c>
      <c r="B62" s="16" t="s">
        <v>4100</v>
      </c>
      <c r="C62" s="16" t="s">
        <v>4300</v>
      </c>
      <c r="D62" s="16" t="s">
        <v>2644</v>
      </c>
    </row>
    <row r="63" spans="1:4" x14ac:dyDescent="0.25">
      <c r="A63" s="16" t="s">
        <v>2659</v>
      </c>
      <c r="B63" s="16" t="s">
        <v>4100</v>
      </c>
      <c r="C63" s="16" t="s">
        <v>4300</v>
      </c>
      <c r="D63" s="16" t="s">
        <v>2644</v>
      </c>
    </row>
    <row r="64" spans="1:4" x14ac:dyDescent="0.25">
      <c r="A64" s="16" t="s">
        <v>2500</v>
      </c>
      <c r="B64" s="16" t="s">
        <v>4100</v>
      </c>
      <c r="C64" s="16" t="s">
        <v>4300</v>
      </c>
      <c r="D64" s="16" t="s">
        <v>2644</v>
      </c>
    </row>
    <row r="65" spans="1:4" x14ac:dyDescent="0.25">
      <c r="A65" s="16" t="s">
        <v>2501</v>
      </c>
      <c r="B65" s="16" t="s">
        <v>4100</v>
      </c>
      <c r="C65" s="16" t="s">
        <v>4300</v>
      </c>
      <c r="D65" s="16" t="s">
        <v>2644</v>
      </c>
    </row>
    <row r="66" spans="1:4" x14ac:dyDescent="0.25">
      <c r="A66" s="16" t="s">
        <v>2035</v>
      </c>
      <c r="B66" s="16" t="s">
        <v>4100</v>
      </c>
      <c r="C66" s="16" t="s">
        <v>4159</v>
      </c>
      <c r="D66" s="16" t="s">
        <v>2036</v>
      </c>
    </row>
    <row r="67" spans="1:4" x14ac:dyDescent="0.25">
      <c r="A67" s="16" t="s">
        <v>2042</v>
      </c>
      <c r="B67" s="16" t="s">
        <v>4100</v>
      </c>
      <c r="C67" s="16" t="s">
        <v>4159</v>
      </c>
      <c r="D67" s="16" t="s">
        <v>2036</v>
      </c>
    </row>
    <row r="68" spans="1:4" x14ac:dyDescent="0.25">
      <c r="A68" s="13" t="s">
        <v>1980</v>
      </c>
      <c r="B68" s="13" t="s">
        <v>4159</v>
      </c>
      <c r="C68" s="13" t="s">
        <v>4416</v>
      </c>
      <c r="D68" s="13" t="s">
        <v>1981</v>
      </c>
    </row>
    <row r="69" spans="1:4" x14ac:dyDescent="0.25">
      <c r="A69" s="13" t="s">
        <v>1982</v>
      </c>
      <c r="B69" s="13" t="s">
        <v>4159</v>
      </c>
      <c r="C69" s="13" t="s">
        <v>4416</v>
      </c>
      <c r="D69" s="13" t="s">
        <v>1983</v>
      </c>
    </row>
    <row r="70" spans="1:4" x14ac:dyDescent="0.25">
      <c r="A70" s="13" t="s">
        <v>1984</v>
      </c>
      <c r="B70" s="13" t="s">
        <v>4159</v>
      </c>
      <c r="C70" s="13" t="s">
        <v>4416</v>
      </c>
      <c r="D70" s="13" t="s">
        <v>1981</v>
      </c>
    </row>
    <row r="71" spans="1:4" x14ac:dyDescent="0.25">
      <c r="A71" s="13" t="s">
        <v>1985</v>
      </c>
      <c r="B71" s="13" t="s">
        <v>4159</v>
      </c>
      <c r="C71" s="13" t="s">
        <v>4416</v>
      </c>
      <c r="D71" s="13" t="s">
        <v>1986</v>
      </c>
    </row>
    <row r="72" spans="1:4" x14ac:dyDescent="0.25">
      <c r="A72" s="13" t="s">
        <v>1987</v>
      </c>
      <c r="B72" s="13" t="s">
        <v>4159</v>
      </c>
      <c r="C72" s="13" t="s">
        <v>4416</v>
      </c>
      <c r="D72" s="13" t="s">
        <v>1981</v>
      </c>
    </row>
    <row r="73" spans="1:4" x14ac:dyDescent="0.25">
      <c r="A73" s="13" t="s">
        <v>1988</v>
      </c>
      <c r="B73" s="13" t="s">
        <v>4159</v>
      </c>
      <c r="C73" s="13" t="s">
        <v>4416</v>
      </c>
      <c r="D73" s="13" t="s">
        <v>1983</v>
      </c>
    </row>
    <row r="74" spans="1:4" x14ac:dyDescent="0.25">
      <c r="A74" s="13" t="s">
        <v>1989</v>
      </c>
      <c r="B74" s="13" t="s">
        <v>4159</v>
      </c>
      <c r="C74" s="13" t="s">
        <v>4416</v>
      </c>
      <c r="D74" s="13" t="s">
        <v>1990</v>
      </c>
    </row>
    <row r="75" spans="1:4" x14ac:dyDescent="0.25">
      <c r="A75" s="13" t="s">
        <v>1991</v>
      </c>
      <c r="B75" s="13" t="s">
        <v>4159</v>
      </c>
      <c r="C75" s="13" t="s">
        <v>4416</v>
      </c>
      <c r="D75" s="13" t="s">
        <v>1992</v>
      </c>
    </row>
    <row r="76" spans="1:4" x14ac:dyDescent="0.25">
      <c r="A76" s="13" t="s">
        <v>2458</v>
      </c>
      <c r="B76" s="13" t="s">
        <v>4159</v>
      </c>
      <c r="C76" s="13" t="s">
        <v>4416</v>
      </c>
      <c r="D76" s="13" t="s">
        <v>2459</v>
      </c>
    </row>
    <row r="77" spans="1:4" x14ac:dyDescent="0.25">
      <c r="A77" s="13" t="s">
        <v>1993</v>
      </c>
      <c r="B77" s="13" t="s">
        <v>4159</v>
      </c>
      <c r="C77" s="13" t="s">
        <v>4416</v>
      </c>
      <c r="D77" s="13" t="s">
        <v>1981</v>
      </c>
    </row>
    <row r="78" spans="1:4" x14ac:dyDescent="0.25">
      <c r="A78" s="13" t="s">
        <v>2460</v>
      </c>
      <c r="B78" s="13" t="s">
        <v>4159</v>
      </c>
      <c r="C78" s="13" t="s">
        <v>4416</v>
      </c>
      <c r="D78" s="13" t="s">
        <v>2459</v>
      </c>
    </row>
    <row r="79" spans="1:4" x14ac:dyDescent="0.25">
      <c r="A79" s="13" t="s">
        <v>1994</v>
      </c>
      <c r="B79" s="13" t="s">
        <v>4159</v>
      </c>
      <c r="C79" s="13" t="s">
        <v>4416</v>
      </c>
      <c r="D79" s="13" t="s">
        <v>1981</v>
      </c>
    </row>
    <row r="80" spans="1:4" x14ac:dyDescent="0.25">
      <c r="A80" s="13" t="s">
        <v>1995</v>
      </c>
      <c r="B80" s="13" t="s">
        <v>4159</v>
      </c>
      <c r="C80" s="13" t="s">
        <v>4416</v>
      </c>
      <c r="D80" s="13" t="s">
        <v>1981</v>
      </c>
    </row>
    <row r="81" spans="1:4" x14ac:dyDescent="0.25">
      <c r="A81" s="13" t="s">
        <v>1996</v>
      </c>
      <c r="B81" s="13" t="s">
        <v>4159</v>
      </c>
      <c r="C81" s="13" t="s">
        <v>4416</v>
      </c>
      <c r="D81" s="13" t="s">
        <v>4416</v>
      </c>
    </row>
    <row r="82" spans="1:4" x14ac:dyDescent="0.25">
      <c r="A82" s="13" t="s">
        <v>1997</v>
      </c>
      <c r="B82" s="13" t="s">
        <v>4159</v>
      </c>
      <c r="C82" s="13" t="s">
        <v>4416</v>
      </c>
      <c r="D82" s="13" t="s">
        <v>1986</v>
      </c>
    </row>
  </sheetData>
  <sortState ref="A1:D80">
    <sortCondition ref="B1:B80"/>
    <sortCondition ref="C1:C80"/>
  </sortState>
  <phoneticPr fontId="2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4"/>
  <sheetViews>
    <sheetView workbookViewId="0">
      <selection activeCell="B43" sqref="B43"/>
    </sheetView>
  </sheetViews>
  <sheetFormatPr defaultColWidth="8.85546875" defaultRowHeight="15" x14ac:dyDescent="0.25"/>
  <cols>
    <col min="1" max="1" width="14.28515625" style="35" bestFit="1" customWidth="1"/>
    <col min="2" max="2" width="102.85546875" style="35" bestFit="1" customWidth="1"/>
    <col min="3" max="3" width="18" style="35" bestFit="1" customWidth="1"/>
    <col min="4" max="4" width="17.7109375" style="35" bestFit="1" customWidth="1"/>
    <col min="5" max="16384" width="8.85546875" style="35"/>
  </cols>
  <sheetData>
    <row r="1" spans="1:6" s="51" customFormat="1" x14ac:dyDescent="0.25">
      <c r="A1" s="50" t="s">
        <v>6</v>
      </c>
    </row>
    <row r="2" spans="1:6" s="29" customFormat="1" ht="32.25" customHeight="1" x14ac:dyDescent="0.25">
      <c r="A2" s="23" t="s">
        <v>3088</v>
      </c>
      <c r="B2" s="23" t="s">
        <v>232</v>
      </c>
      <c r="C2" s="23" t="s">
        <v>131</v>
      </c>
      <c r="D2" s="20" t="s">
        <v>132</v>
      </c>
      <c r="E2" s="21" t="s">
        <v>231</v>
      </c>
      <c r="F2" s="20" t="s">
        <v>230</v>
      </c>
    </row>
    <row r="3" spans="1:6" x14ac:dyDescent="0.25">
      <c r="A3" s="35" t="s">
        <v>3637</v>
      </c>
      <c r="B3" s="35" t="s">
        <v>187</v>
      </c>
      <c r="C3" s="35" t="s">
        <v>336</v>
      </c>
      <c r="D3" s="35">
        <v>2</v>
      </c>
      <c r="E3" s="35">
        <v>4.9259999999999998E-3</v>
      </c>
      <c r="F3" s="35">
        <v>26.519349999999999</v>
      </c>
    </row>
    <row r="4" spans="1:6" x14ac:dyDescent="0.25">
      <c r="A4" s="35" t="s">
        <v>3637</v>
      </c>
      <c r="B4" s="35" t="s">
        <v>186</v>
      </c>
      <c r="C4" s="35" t="s">
        <v>336</v>
      </c>
      <c r="D4" s="35">
        <v>2</v>
      </c>
      <c r="E4" s="35">
        <v>4.9229999999999999E-4</v>
      </c>
      <c r="F4" s="35">
        <v>87.112859999999998</v>
      </c>
    </row>
    <row r="5" spans="1:6" x14ac:dyDescent="0.25">
      <c r="A5" s="35" t="s">
        <v>3637</v>
      </c>
      <c r="B5" s="35" t="s">
        <v>185</v>
      </c>
      <c r="C5" s="35" t="s">
        <v>336</v>
      </c>
      <c r="D5" s="35">
        <v>2</v>
      </c>
      <c r="E5" s="30">
        <v>2.5029999999999999E-5</v>
      </c>
      <c r="F5" s="35">
        <v>411.41890000000001</v>
      </c>
    </row>
    <row r="6" spans="1:6" x14ac:dyDescent="0.25">
      <c r="A6" s="35" t="s">
        <v>3637</v>
      </c>
      <c r="B6" s="35" t="s">
        <v>184</v>
      </c>
      <c r="C6" s="35" t="s">
        <v>336</v>
      </c>
      <c r="D6" s="35">
        <v>2</v>
      </c>
      <c r="E6" s="30">
        <v>8.0639999999999994E-6</v>
      </c>
      <c r="F6" s="35">
        <v>767.40899999999999</v>
      </c>
    </row>
    <row r="7" spans="1:6" x14ac:dyDescent="0.25">
      <c r="A7" s="35" t="s">
        <v>3649</v>
      </c>
      <c r="B7" s="35" t="s">
        <v>347</v>
      </c>
      <c r="C7" s="35" t="s">
        <v>336</v>
      </c>
      <c r="D7" s="35">
        <v>1</v>
      </c>
      <c r="E7" s="35">
        <v>2.24E-2</v>
      </c>
      <c r="F7" s="35">
        <v>50.796059999999997</v>
      </c>
    </row>
    <row r="8" spans="1:6" x14ac:dyDescent="0.25">
      <c r="A8" s="35" t="s">
        <v>3951</v>
      </c>
      <c r="B8" s="35" t="s">
        <v>307</v>
      </c>
      <c r="C8" s="35" t="s">
        <v>336</v>
      </c>
      <c r="D8" s="35">
        <v>1</v>
      </c>
      <c r="E8" s="35">
        <v>2.2089999999999999E-2</v>
      </c>
      <c r="F8" s="35">
        <v>50.716239999999999</v>
      </c>
    </row>
    <row r="9" spans="1:6" x14ac:dyDescent="0.25">
      <c r="A9" s="35" t="s">
        <v>3951</v>
      </c>
      <c r="B9" s="35" t="s">
        <v>306</v>
      </c>
      <c r="C9" s="35" t="s">
        <v>336</v>
      </c>
      <c r="D9" s="35">
        <v>1</v>
      </c>
      <c r="E9" s="35">
        <v>1.3769999999999999E-2</v>
      </c>
      <c r="F9" s="35">
        <v>83.601100000000002</v>
      </c>
    </row>
    <row r="10" spans="1:6" x14ac:dyDescent="0.25">
      <c r="A10" s="35" t="s">
        <v>3746</v>
      </c>
      <c r="B10" s="35" t="s">
        <v>305</v>
      </c>
      <c r="C10" s="35" t="s">
        <v>336</v>
      </c>
      <c r="D10" s="35">
        <v>1</v>
      </c>
      <c r="E10" s="35">
        <v>3.1780000000000003E-2</v>
      </c>
      <c r="F10" s="35">
        <v>38.907080000000001</v>
      </c>
    </row>
    <row r="11" spans="1:6" x14ac:dyDescent="0.25">
      <c r="A11" s="35" t="s">
        <v>3959</v>
      </c>
      <c r="B11" s="35" t="s">
        <v>305</v>
      </c>
      <c r="C11" s="35" t="s">
        <v>336</v>
      </c>
      <c r="D11" s="35">
        <v>1</v>
      </c>
      <c r="E11" s="35">
        <v>4.4200000000000003E-2</v>
      </c>
      <c r="F11" s="35">
        <v>25.941120000000002</v>
      </c>
    </row>
    <row r="12" spans="1:6" x14ac:dyDescent="0.25">
      <c r="A12" s="35" t="s">
        <v>3666</v>
      </c>
      <c r="B12" s="35" t="s">
        <v>282</v>
      </c>
      <c r="C12" s="35" t="s">
        <v>336</v>
      </c>
      <c r="D12" s="35">
        <v>1</v>
      </c>
      <c r="E12" s="35">
        <v>4.3880000000000002E-2</v>
      </c>
      <c r="F12" s="35">
        <v>44.144100000000002</v>
      </c>
    </row>
    <row r="13" spans="1:6" x14ac:dyDescent="0.25">
      <c r="A13" s="35" t="s">
        <v>4262</v>
      </c>
      <c r="B13" s="35" t="s">
        <v>292</v>
      </c>
      <c r="C13" s="35" t="s">
        <v>336</v>
      </c>
      <c r="D13" s="35">
        <v>1</v>
      </c>
      <c r="E13" s="35">
        <v>1.8329999999999999E-2</v>
      </c>
      <c r="F13" s="35">
        <v>66.007930000000002</v>
      </c>
    </row>
    <row r="14" spans="1:6" x14ac:dyDescent="0.25">
      <c r="A14" s="35" t="s">
        <v>3799</v>
      </c>
      <c r="B14" s="35" t="s">
        <v>292</v>
      </c>
      <c r="C14" s="35" t="s">
        <v>336</v>
      </c>
      <c r="D14" s="35">
        <v>1</v>
      </c>
      <c r="E14" s="35">
        <v>3.9289999999999999E-2</v>
      </c>
      <c r="F14" s="35">
        <v>27.568110000000001</v>
      </c>
    </row>
    <row r="15" spans="1:6" x14ac:dyDescent="0.25">
      <c r="A15" s="35" t="s">
        <v>3799</v>
      </c>
      <c r="B15" s="35" t="s">
        <v>291</v>
      </c>
      <c r="C15" s="35" t="s">
        <v>336</v>
      </c>
      <c r="D15" s="35">
        <v>1</v>
      </c>
      <c r="E15" s="35">
        <v>2.3390000000000001E-2</v>
      </c>
      <c r="F15" s="35">
        <v>47.359009999999998</v>
      </c>
    </row>
    <row r="16" spans="1:6" x14ac:dyDescent="0.25">
      <c r="A16" s="35" t="s">
        <v>3588</v>
      </c>
      <c r="B16" s="35" t="s">
        <v>365</v>
      </c>
      <c r="C16" s="35" t="s">
        <v>336</v>
      </c>
      <c r="D16" s="35">
        <v>1</v>
      </c>
      <c r="E16" s="35">
        <v>4.5530000000000001E-2</v>
      </c>
      <c r="F16" s="35">
        <v>24.69304</v>
      </c>
    </row>
    <row r="17" spans="1:6" x14ac:dyDescent="0.25">
      <c r="A17" s="35" t="s">
        <v>3588</v>
      </c>
      <c r="B17" s="35" t="s">
        <v>364</v>
      </c>
      <c r="C17" s="35" t="s">
        <v>336</v>
      </c>
      <c r="D17" s="35">
        <v>1</v>
      </c>
      <c r="E17" s="35">
        <v>2.929E-2</v>
      </c>
      <c r="F17" s="35">
        <v>39.009390000000003</v>
      </c>
    </row>
    <row r="18" spans="1:6" x14ac:dyDescent="0.25">
      <c r="A18" s="35" t="s">
        <v>3765</v>
      </c>
      <c r="B18" s="35" t="s">
        <v>196</v>
      </c>
      <c r="C18" s="35" t="s">
        <v>336</v>
      </c>
      <c r="D18" s="35">
        <v>2</v>
      </c>
      <c r="E18" s="35">
        <v>1.31E-3</v>
      </c>
      <c r="F18" s="35">
        <v>43.266100000000002</v>
      </c>
    </row>
    <row r="19" spans="1:6" x14ac:dyDescent="0.25">
      <c r="A19" s="35" t="s">
        <v>3918</v>
      </c>
      <c r="B19" s="35" t="s">
        <v>235</v>
      </c>
      <c r="C19" s="35" t="s">
        <v>336</v>
      </c>
      <c r="D19" s="35">
        <v>1</v>
      </c>
      <c r="E19" s="35">
        <v>1.6240000000000001E-2</v>
      </c>
      <c r="F19" s="35">
        <v>69.677639999999997</v>
      </c>
    </row>
    <row r="20" spans="1:6" x14ac:dyDescent="0.25">
      <c r="A20" s="35" t="s">
        <v>3765</v>
      </c>
      <c r="B20" s="35" t="s">
        <v>195</v>
      </c>
      <c r="C20" s="35" t="s">
        <v>336</v>
      </c>
      <c r="D20" s="35">
        <v>2</v>
      </c>
      <c r="E20" s="35">
        <v>6.8050000000000001E-4</v>
      </c>
      <c r="F20" s="35">
        <v>61.244970000000002</v>
      </c>
    </row>
    <row r="21" spans="1:6" x14ac:dyDescent="0.25">
      <c r="A21" s="35" t="s">
        <v>4316</v>
      </c>
      <c r="B21" s="35" t="s">
        <v>266</v>
      </c>
      <c r="C21" s="35" t="s">
        <v>336</v>
      </c>
      <c r="D21" s="35">
        <v>1</v>
      </c>
      <c r="E21" s="35">
        <v>4.2169999999999999E-2</v>
      </c>
      <c r="F21" s="35">
        <v>25.418030000000002</v>
      </c>
    </row>
    <row r="22" spans="1:6" x14ac:dyDescent="0.25">
      <c r="A22" s="35" t="s">
        <v>4316</v>
      </c>
      <c r="B22" s="35" t="s">
        <v>265</v>
      </c>
      <c r="C22" s="35" t="s">
        <v>336</v>
      </c>
      <c r="D22" s="35">
        <v>1</v>
      </c>
      <c r="E22" s="35">
        <v>1.6660000000000001E-2</v>
      </c>
      <c r="F22" s="35">
        <v>67.674599999999998</v>
      </c>
    </row>
    <row r="23" spans="1:6" x14ac:dyDescent="0.25">
      <c r="A23" s="35" t="s">
        <v>4316</v>
      </c>
      <c r="B23" s="35" t="s">
        <v>226</v>
      </c>
      <c r="C23" s="35" t="s">
        <v>336</v>
      </c>
      <c r="D23" s="35">
        <v>4</v>
      </c>
      <c r="E23" s="35">
        <v>1.196E-3</v>
      </c>
      <c r="F23" s="35">
        <v>10.730560000000001</v>
      </c>
    </row>
    <row r="24" spans="1:6" x14ac:dyDescent="0.25">
      <c r="A24" s="35" t="s">
        <v>3808</v>
      </c>
      <c r="B24" s="35" t="s">
        <v>288</v>
      </c>
      <c r="C24" s="35" t="s">
        <v>336</v>
      </c>
      <c r="D24" s="35">
        <v>1</v>
      </c>
      <c r="E24" s="35">
        <v>4.1119999999999997E-2</v>
      </c>
      <c r="F24" s="35">
        <v>25.812750000000001</v>
      </c>
    </row>
    <row r="25" spans="1:6" x14ac:dyDescent="0.25">
      <c r="A25" s="35" t="s">
        <v>4146</v>
      </c>
      <c r="B25" s="35" t="s">
        <v>248</v>
      </c>
      <c r="C25" s="35" t="s">
        <v>336</v>
      </c>
      <c r="D25" s="35">
        <v>1</v>
      </c>
      <c r="E25" s="35">
        <v>4.2770000000000002E-2</v>
      </c>
      <c r="F25" s="35">
        <v>24.966519999999999</v>
      </c>
    </row>
    <row r="26" spans="1:6" x14ac:dyDescent="0.25">
      <c r="A26" s="35" t="s">
        <v>4316</v>
      </c>
      <c r="B26" s="35" t="s">
        <v>225</v>
      </c>
      <c r="C26" s="35" t="s">
        <v>336</v>
      </c>
      <c r="D26" s="35">
        <v>4</v>
      </c>
      <c r="E26" s="35">
        <v>7.0669999999999999E-4</v>
      </c>
      <c r="F26" s="35">
        <v>12.42517</v>
      </c>
    </row>
    <row r="27" spans="1:6" x14ac:dyDescent="0.25">
      <c r="A27" s="35" t="s">
        <v>3640</v>
      </c>
      <c r="B27" s="35" t="s">
        <v>351</v>
      </c>
      <c r="C27" s="35" t="s">
        <v>336</v>
      </c>
      <c r="D27" s="35">
        <v>1</v>
      </c>
      <c r="E27" s="35">
        <v>3.1879999999999999E-2</v>
      </c>
      <c r="F27" s="35">
        <v>36.37894</v>
      </c>
    </row>
    <row r="28" spans="1:6" x14ac:dyDescent="0.25">
      <c r="A28" s="35" t="s">
        <v>4096</v>
      </c>
      <c r="B28" s="35" t="s">
        <v>252</v>
      </c>
      <c r="C28" s="35" t="s">
        <v>336</v>
      </c>
      <c r="D28" s="35">
        <v>1</v>
      </c>
      <c r="E28" s="35">
        <v>3.0360000000000002E-2</v>
      </c>
      <c r="F28" s="35">
        <v>36.491549999999997</v>
      </c>
    </row>
    <row r="29" spans="1:6" x14ac:dyDescent="0.25">
      <c r="A29" s="35" t="s">
        <v>4265</v>
      </c>
      <c r="B29" s="35" t="s">
        <v>251</v>
      </c>
      <c r="C29" s="35" t="s">
        <v>336</v>
      </c>
      <c r="D29" s="35">
        <v>1</v>
      </c>
      <c r="E29" s="35">
        <v>4.827E-2</v>
      </c>
      <c r="F29" s="35">
        <v>22.348420000000001</v>
      </c>
    </row>
    <row r="30" spans="1:6" x14ac:dyDescent="0.25">
      <c r="A30" s="35" t="s">
        <v>4096</v>
      </c>
      <c r="B30" s="35" t="s">
        <v>251</v>
      </c>
      <c r="C30" s="35" t="s">
        <v>336</v>
      </c>
      <c r="D30" s="35">
        <v>1</v>
      </c>
      <c r="E30" s="35">
        <v>9.1970000000000003E-3</v>
      </c>
      <c r="F30" s="35">
        <v>129.26249999999999</v>
      </c>
    </row>
    <row r="31" spans="1:6" x14ac:dyDescent="0.25">
      <c r="A31" s="35" t="s">
        <v>3820</v>
      </c>
      <c r="B31" s="35" t="s">
        <v>286</v>
      </c>
      <c r="C31" s="35" t="s">
        <v>336</v>
      </c>
      <c r="D31" s="35">
        <v>1</v>
      </c>
      <c r="E31" s="35">
        <v>3.4989999999999999E-4</v>
      </c>
      <c r="F31" s="35" t="s">
        <v>284</v>
      </c>
    </row>
    <row r="32" spans="1:6" x14ac:dyDescent="0.25">
      <c r="A32" s="35" t="s">
        <v>3820</v>
      </c>
      <c r="B32" s="35" t="s">
        <v>285</v>
      </c>
      <c r="C32" s="35" t="s">
        <v>336</v>
      </c>
      <c r="D32" s="35">
        <v>1</v>
      </c>
      <c r="E32" s="35">
        <v>3.4989999999999999E-4</v>
      </c>
      <c r="F32" s="35" t="s">
        <v>284</v>
      </c>
    </row>
    <row r="33" spans="1:6" x14ac:dyDescent="0.25">
      <c r="A33" s="35" t="s">
        <v>3963</v>
      </c>
      <c r="B33" s="35" t="s">
        <v>303</v>
      </c>
      <c r="C33" s="35" t="s">
        <v>336</v>
      </c>
      <c r="D33" s="35">
        <v>1</v>
      </c>
      <c r="E33" s="35">
        <v>2.2759999999999999E-2</v>
      </c>
      <c r="F33" s="35">
        <v>58.2637</v>
      </c>
    </row>
    <row r="34" spans="1:6" x14ac:dyDescent="0.25">
      <c r="A34" s="35" t="s">
        <v>4247</v>
      </c>
      <c r="B34" s="35" t="s">
        <v>337</v>
      </c>
      <c r="C34" s="35" t="s">
        <v>336</v>
      </c>
      <c r="D34" s="35">
        <v>1</v>
      </c>
      <c r="E34" s="35">
        <v>3.4569999999999997E-2</v>
      </c>
      <c r="F34" s="35">
        <v>34.348909999999997</v>
      </c>
    </row>
    <row r="35" spans="1:6" x14ac:dyDescent="0.25">
      <c r="A35" s="35" t="s">
        <v>3537</v>
      </c>
      <c r="B35" s="35" t="s">
        <v>337</v>
      </c>
      <c r="C35" s="35" t="s">
        <v>336</v>
      </c>
      <c r="D35" s="35">
        <v>1</v>
      </c>
      <c r="E35" s="35">
        <v>1.209E-2</v>
      </c>
      <c r="F35" s="35">
        <v>101.3828</v>
      </c>
    </row>
    <row r="36" spans="1:6" x14ac:dyDescent="0.25">
      <c r="A36" s="35" t="s">
        <v>3963</v>
      </c>
      <c r="B36" s="35" t="s">
        <v>302</v>
      </c>
      <c r="C36" s="35" t="s">
        <v>336</v>
      </c>
      <c r="D36" s="35">
        <v>1</v>
      </c>
      <c r="E36" s="35">
        <v>5.8650000000000004E-3</v>
      </c>
      <c r="F36" s="35">
        <v>236.2321</v>
      </c>
    </row>
    <row r="37" spans="1:6" x14ac:dyDescent="0.25">
      <c r="A37" s="35" t="s">
        <v>4130</v>
      </c>
      <c r="B37" s="35" t="s">
        <v>220</v>
      </c>
      <c r="C37" s="35" t="s">
        <v>336</v>
      </c>
      <c r="D37" s="35">
        <v>3</v>
      </c>
      <c r="E37" s="35">
        <v>1.4859999999999999E-3</v>
      </c>
      <c r="F37" s="35">
        <v>17.993770000000001</v>
      </c>
    </row>
    <row r="38" spans="1:6" x14ac:dyDescent="0.25">
      <c r="A38" s="35" t="s">
        <v>4130</v>
      </c>
      <c r="B38" s="35" t="s">
        <v>219</v>
      </c>
      <c r="C38" s="35" t="s">
        <v>336</v>
      </c>
      <c r="D38" s="35">
        <v>3</v>
      </c>
      <c r="E38" s="30">
        <v>4.5550000000000003E-5</v>
      </c>
      <c r="F38" s="35">
        <v>60.913159999999998</v>
      </c>
    </row>
    <row r="39" spans="1:6" x14ac:dyDescent="0.25">
      <c r="A39" s="35" t="s">
        <v>4130</v>
      </c>
      <c r="B39" s="35" t="s">
        <v>218</v>
      </c>
      <c r="C39" s="35" t="s">
        <v>336</v>
      </c>
      <c r="D39" s="35">
        <v>3</v>
      </c>
      <c r="E39" s="30">
        <v>1.956E-7</v>
      </c>
      <c r="F39" s="35">
        <v>411.70179999999999</v>
      </c>
    </row>
    <row r="40" spans="1:6" x14ac:dyDescent="0.25">
      <c r="A40" s="35" t="s">
        <v>4067</v>
      </c>
      <c r="B40" s="35" t="s">
        <v>276</v>
      </c>
      <c r="C40" s="35" t="s">
        <v>336</v>
      </c>
      <c r="D40" s="35">
        <v>1</v>
      </c>
      <c r="E40" s="35">
        <v>6.28E-3</v>
      </c>
      <c r="F40" s="35">
        <v>195.20590000000001</v>
      </c>
    </row>
    <row r="41" spans="1:6" x14ac:dyDescent="0.25">
      <c r="A41" s="35" t="s">
        <v>4067</v>
      </c>
      <c r="B41" s="35" t="s">
        <v>275</v>
      </c>
      <c r="C41" s="35" t="s">
        <v>336</v>
      </c>
      <c r="D41" s="35">
        <v>1</v>
      </c>
      <c r="E41" s="35">
        <v>3.7720000000000002E-3</v>
      </c>
      <c r="F41" s="35">
        <v>353.40199999999999</v>
      </c>
    </row>
    <row r="42" spans="1:6" x14ac:dyDescent="0.25">
      <c r="A42" s="35" t="s">
        <v>4316</v>
      </c>
      <c r="B42" s="35" t="s">
        <v>264</v>
      </c>
      <c r="C42" s="35" t="s">
        <v>336</v>
      </c>
      <c r="D42" s="35">
        <v>1</v>
      </c>
      <c r="E42" s="35">
        <v>2.078E-2</v>
      </c>
      <c r="F42" s="35">
        <v>53.485430000000001</v>
      </c>
    </row>
    <row r="43" spans="1:6" x14ac:dyDescent="0.25">
      <c r="A43" s="35" t="s">
        <v>3765</v>
      </c>
      <c r="B43" s="35" t="s">
        <v>320</v>
      </c>
      <c r="C43" s="35" t="s">
        <v>336</v>
      </c>
      <c r="D43" s="35">
        <v>1</v>
      </c>
      <c r="E43" s="35">
        <v>2.8570000000000002E-2</v>
      </c>
      <c r="F43" s="35">
        <v>38.05979</v>
      </c>
    </row>
    <row r="44" spans="1:6" x14ac:dyDescent="0.25">
      <c r="A44" s="35" t="s">
        <v>4300</v>
      </c>
      <c r="B44" s="35" t="s">
        <v>272</v>
      </c>
      <c r="C44" s="35" t="s">
        <v>336</v>
      </c>
      <c r="D44" s="35">
        <v>1</v>
      </c>
      <c r="E44" s="35">
        <v>2.215E-2</v>
      </c>
      <c r="F44" s="35">
        <v>49.86741</v>
      </c>
    </row>
    <row r="45" spans="1:6" x14ac:dyDescent="0.25">
      <c r="A45" s="35" t="s">
        <v>3916</v>
      </c>
      <c r="B45" s="35" t="s">
        <v>239</v>
      </c>
      <c r="C45" s="35" t="s">
        <v>336</v>
      </c>
      <c r="D45" s="35">
        <v>1</v>
      </c>
      <c r="E45" s="35">
        <v>6.2890000000000003E-3</v>
      </c>
      <c r="F45" s="35">
        <v>322.4787</v>
      </c>
    </row>
    <row r="46" spans="1:6" x14ac:dyDescent="0.25">
      <c r="A46" s="35" t="s">
        <v>3916</v>
      </c>
      <c r="B46" s="35" t="s">
        <v>238</v>
      </c>
      <c r="C46" s="35" t="s">
        <v>336</v>
      </c>
      <c r="D46" s="35">
        <v>1</v>
      </c>
      <c r="E46" s="35">
        <v>6.149E-3</v>
      </c>
      <c r="F46" s="35">
        <v>328.91030000000001</v>
      </c>
    </row>
    <row r="47" spans="1:6" x14ac:dyDescent="0.25">
      <c r="A47" s="35" t="s">
        <v>3916</v>
      </c>
      <c r="B47" s="35" t="s">
        <v>237</v>
      </c>
      <c r="C47" s="35" t="s">
        <v>336</v>
      </c>
      <c r="D47" s="35">
        <v>1</v>
      </c>
      <c r="E47" s="35">
        <v>3.3570000000000002E-3</v>
      </c>
      <c r="F47" s="35">
        <v>603.4982</v>
      </c>
    </row>
    <row r="48" spans="1:6" x14ac:dyDescent="0.25">
      <c r="A48" s="35" t="s">
        <v>4086</v>
      </c>
      <c r="B48" s="35" t="s">
        <v>243</v>
      </c>
      <c r="C48" s="35" t="s">
        <v>336</v>
      </c>
      <c r="D48" s="35">
        <v>1</v>
      </c>
      <c r="E48" s="35">
        <v>4.3740000000000001E-2</v>
      </c>
      <c r="F48" s="35">
        <v>44.287210000000002</v>
      </c>
    </row>
    <row r="49" spans="1:6" x14ac:dyDescent="0.25">
      <c r="A49" s="35" t="s">
        <v>3805</v>
      </c>
      <c r="B49" s="35" t="s">
        <v>289</v>
      </c>
      <c r="C49" s="35" t="s">
        <v>336</v>
      </c>
      <c r="D49" s="35">
        <v>1</v>
      </c>
      <c r="E49" s="35">
        <v>2.164E-2</v>
      </c>
      <c r="F49" s="35">
        <v>55.611069999999998</v>
      </c>
    </row>
    <row r="50" spans="1:6" x14ac:dyDescent="0.25">
      <c r="A50" s="35" t="s">
        <v>4258</v>
      </c>
      <c r="B50" s="35" t="s">
        <v>255</v>
      </c>
      <c r="C50" s="35" t="s">
        <v>336</v>
      </c>
      <c r="D50" s="35">
        <v>1</v>
      </c>
      <c r="E50" s="35">
        <v>6.9750000000000003E-3</v>
      </c>
      <c r="F50" s="35">
        <v>174.82069999999999</v>
      </c>
    </row>
    <row r="51" spans="1:6" x14ac:dyDescent="0.25">
      <c r="A51" s="35" t="s">
        <v>4258</v>
      </c>
      <c r="B51" s="35" t="s">
        <v>254</v>
      </c>
      <c r="C51" s="35" t="s">
        <v>336</v>
      </c>
      <c r="D51" s="35">
        <v>1</v>
      </c>
      <c r="E51" s="35">
        <v>4.1900000000000001E-3</v>
      </c>
      <c r="F51" s="35">
        <v>315.5127</v>
      </c>
    </row>
    <row r="52" spans="1:6" x14ac:dyDescent="0.25">
      <c r="A52" s="35" t="s">
        <v>4086</v>
      </c>
      <c r="B52" s="35" t="s">
        <v>242</v>
      </c>
      <c r="C52" s="35" t="s">
        <v>336</v>
      </c>
      <c r="D52" s="35">
        <v>1</v>
      </c>
      <c r="E52" s="35">
        <v>1.3390000000000001E-2</v>
      </c>
      <c r="F52" s="35">
        <v>149.25739999999999</v>
      </c>
    </row>
    <row r="53" spans="1:6" x14ac:dyDescent="0.25">
      <c r="A53" s="35" t="s">
        <v>4086</v>
      </c>
      <c r="B53" s="35" t="s">
        <v>241</v>
      </c>
      <c r="C53" s="35" t="s">
        <v>336</v>
      </c>
      <c r="D53" s="35">
        <v>1</v>
      </c>
      <c r="E53" s="35">
        <v>5.5979999999999995E-4</v>
      </c>
      <c r="F53" s="35">
        <v>4094.8530000000001</v>
      </c>
    </row>
    <row r="54" spans="1:6" x14ac:dyDescent="0.25">
      <c r="A54" s="35" t="s">
        <v>3649</v>
      </c>
      <c r="B54" s="35" t="s">
        <v>346</v>
      </c>
      <c r="C54" s="35" t="s">
        <v>336</v>
      </c>
      <c r="D54" s="35">
        <v>1</v>
      </c>
      <c r="E54" s="35">
        <v>4.6719999999999998E-2</v>
      </c>
      <c r="F54" s="35">
        <v>22.626899999999999</v>
      </c>
    </row>
    <row r="55" spans="1:6" x14ac:dyDescent="0.25">
      <c r="A55" s="35" t="s">
        <v>3828</v>
      </c>
      <c r="B55" s="35" t="s">
        <v>178</v>
      </c>
      <c r="C55" s="35" t="s">
        <v>336</v>
      </c>
      <c r="D55" s="35">
        <v>1</v>
      </c>
      <c r="E55" s="35">
        <v>1.176E-2</v>
      </c>
      <c r="F55" s="35">
        <v>98.461600000000004</v>
      </c>
    </row>
    <row r="56" spans="1:6" x14ac:dyDescent="0.25">
      <c r="A56" s="35" t="s">
        <v>4247</v>
      </c>
      <c r="B56" s="35" t="s">
        <v>258</v>
      </c>
      <c r="C56" s="35" t="s">
        <v>336</v>
      </c>
      <c r="D56" s="35">
        <v>1</v>
      </c>
      <c r="E56" s="35">
        <v>4.0210000000000003E-2</v>
      </c>
      <c r="F56" s="35">
        <v>28.63984</v>
      </c>
    </row>
    <row r="57" spans="1:6" x14ac:dyDescent="0.25">
      <c r="A57" s="35" t="s">
        <v>3649</v>
      </c>
      <c r="B57" s="35" t="s">
        <v>345</v>
      </c>
      <c r="C57" s="35" t="s">
        <v>336</v>
      </c>
      <c r="D57" s="35">
        <v>1</v>
      </c>
      <c r="E57" s="35">
        <v>1.9939999999999999E-2</v>
      </c>
      <c r="F57" s="35">
        <v>58.102609999999999</v>
      </c>
    </row>
    <row r="58" spans="1:6" x14ac:dyDescent="0.25">
      <c r="A58" s="35" t="s">
        <v>3649</v>
      </c>
      <c r="B58" s="35" t="s">
        <v>344</v>
      </c>
      <c r="C58" s="35" t="s">
        <v>336</v>
      </c>
      <c r="D58" s="35">
        <v>1</v>
      </c>
      <c r="E58" s="35">
        <v>7.522E-3</v>
      </c>
      <c r="F58" s="35">
        <v>201.97659999999999</v>
      </c>
    </row>
    <row r="59" spans="1:6" x14ac:dyDescent="0.25">
      <c r="A59" s="35" t="s">
        <v>3746</v>
      </c>
      <c r="B59" s="35" t="s">
        <v>363</v>
      </c>
      <c r="C59" s="35" t="s">
        <v>336</v>
      </c>
      <c r="D59" s="35">
        <v>1</v>
      </c>
      <c r="E59" s="35">
        <v>2.7E-2</v>
      </c>
      <c r="F59" s="35">
        <v>46.030119999999997</v>
      </c>
    </row>
    <row r="60" spans="1:6" x14ac:dyDescent="0.25">
      <c r="A60" s="35" t="s">
        <v>3600</v>
      </c>
      <c r="B60" s="35" t="s">
        <v>363</v>
      </c>
      <c r="C60" s="35" t="s">
        <v>336</v>
      </c>
      <c r="D60" s="35">
        <v>1</v>
      </c>
      <c r="E60" s="35">
        <v>4.2840000000000003E-2</v>
      </c>
      <c r="F60" s="35">
        <v>26.34084</v>
      </c>
    </row>
    <row r="61" spans="1:6" x14ac:dyDescent="0.25">
      <c r="A61" s="35" t="s">
        <v>3746</v>
      </c>
      <c r="B61" s="35" t="s">
        <v>362</v>
      </c>
      <c r="C61" s="35" t="s">
        <v>336</v>
      </c>
      <c r="D61" s="35">
        <v>1</v>
      </c>
      <c r="E61" s="35">
        <v>1.2189999999999999E-2</v>
      </c>
      <c r="F61" s="35">
        <v>104.00060000000001</v>
      </c>
    </row>
    <row r="62" spans="1:6" x14ac:dyDescent="0.25">
      <c r="A62" s="35" t="s">
        <v>3600</v>
      </c>
      <c r="B62" s="35" t="s">
        <v>362</v>
      </c>
      <c r="C62" s="35" t="s">
        <v>336</v>
      </c>
      <c r="D62" s="35">
        <v>1</v>
      </c>
      <c r="E62" s="35">
        <v>1.942E-2</v>
      </c>
      <c r="F62" s="35">
        <v>59.687930000000001</v>
      </c>
    </row>
    <row r="63" spans="1:6" x14ac:dyDescent="0.25">
      <c r="A63" s="35" t="s">
        <v>3746</v>
      </c>
      <c r="B63" s="35" t="s">
        <v>361</v>
      </c>
      <c r="C63" s="35" t="s">
        <v>336</v>
      </c>
      <c r="D63" s="35">
        <v>1</v>
      </c>
      <c r="E63" s="35">
        <v>8.0219999999999996E-3</v>
      </c>
      <c r="F63" s="35">
        <v>161.31530000000001</v>
      </c>
    </row>
    <row r="64" spans="1:6" x14ac:dyDescent="0.25">
      <c r="A64" s="35" t="s">
        <v>3600</v>
      </c>
      <c r="B64" s="35" t="s">
        <v>361</v>
      </c>
      <c r="C64" s="35" t="s">
        <v>336</v>
      </c>
      <c r="D64" s="35">
        <v>1</v>
      </c>
      <c r="E64" s="35">
        <v>1.2800000000000001E-2</v>
      </c>
      <c r="F64" s="35">
        <v>91.947310000000002</v>
      </c>
    </row>
    <row r="65" spans="1:6" x14ac:dyDescent="0.25">
      <c r="A65" s="35" t="s">
        <v>3707</v>
      </c>
      <c r="B65" s="35" t="s">
        <v>209</v>
      </c>
      <c r="C65" s="35" t="s">
        <v>336</v>
      </c>
      <c r="D65" s="35">
        <v>3</v>
      </c>
      <c r="E65" s="30">
        <v>1.6039999999999999E-5</v>
      </c>
      <c r="F65" s="35">
        <v>91.428970000000007</v>
      </c>
    </row>
    <row r="66" spans="1:6" x14ac:dyDescent="0.25">
      <c r="A66" s="35" t="s">
        <v>3707</v>
      </c>
      <c r="B66" s="35" t="s">
        <v>208</v>
      </c>
      <c r="C66" s="35" t="s">
        <v>336</v>
      </c>
      <c r="D66" s="35">
        <v>3</v>
      </c>
      <c r="E66" s="30">
        <v>4.284E-6</v>
      </c>
      <c r="F66" s="35">
        <v>144.2679</v>
      </c>
    </row>
    <row r="67" spans="1:6" x14ac:dyDescent="0.25">
      <c r="A67" s="35" t="s">
        <v>3707</v>
      </c>
      <c r="B67" s="35" t="s">
        <v>207</v>
      </c>
      <c r="C67" s="35" t="s">
        <v>336</v>
      </c>
      <c r="D67" s="35">
        <v>3</v>
      </c>
      <c r="E67" s="30">
        <v>1.1260000000000001E-6</v>
      </c>
      <c r="F67" s="35">
        <v>227.91300000000001</v>
      </c>
    </row>
    <row r="68" spans="1:6" x14ac:dyDescent="0.25">
      <c r="A68" s="35" t="s">
        <v>3707</v>
      </c>
      <c r="B68" s="35" t="s">
        <v>206</v>
      </c>
      <c r="C68" s="35" t="s">
        <v>336</v>
      </c>
      <c r="D68" s="35">
        <v>3</v>
      </c>
      <c r="E68" s="30">
        <v>7.7950000000000006E-8</v>
      </c>
      <c r="F68" s="35">
        <v>590.34849999999994</v>
      </c>
    </row>
    <row r="69" spans="1:6" x14ac:dyDescent="0.25">
      <c r="A69" s="35" t="s">
        <v>3707</v>
      </c>
      <c r="B69" s="35" t="s">
        <v>205</v>
      </c>
      <c r="C69" s="35" t="s">
        <v>336</v>
      </c>
      <c r="D69" s="35">
        <v>3</v>
      </c>
      <c r="E69" s="30">
        <v>9.6489999999999992E-9</v>
      </c>
      <c r="F69" s="35">
        <v>1392.6690000000001</v>
      </c>
    </row>
    <row r="70" spans="1:6" x14ac:dyDescent="0.25">
      <c r="A70" s="35" t="s">
        <v>3675</v>
      </c>
      <c r="B70" s="35" t="s">
        <v>360</v>
      </c>
      <c r="C70" s="35" t="s">
        <v>336</v>
      </c>
      <c r="D70" s="35">
        <v>1</v>
      </c>
      <c r="E70" s="35">
        <v>2.324E-2</v>
      </c>
      <c r="F70" s="35">
        <v>47.387059999999998</v>
      </c>
    </row>
    <row r="71" spans="1:6" x14ac:dyDescent="0.25">
      <c r="A71" s="35" t="s">
        <v>3603</v>
      </c>
      <c r="B71" s="35" t="s">
        <v>360</v>
      </c>
      <c r="C71" s="35" t="s">
        <v>336</v>
      </c>
      <c r="D71" s="35">
        <v>1</v>
      </c>
      <c r="E71" s="35">
        <v>6.6990000000000001E-3</v>
      </c>
      <c r="F71" s="35">
        <v>188.5471</v>
      </c>
    </row>
    <row r="72" spans="1:6" x14ac:dyDescent="0.25">
      <c r="A72" s="35" t="s">
        <v>3675</v>
      </c>
      <c r="B72" s="35" t="s">
        <v>359</v>
      </c>
      <c r="C72" s="35" t="s">
        <v>336</v>
      </c>
      <c r="D72" s="35">
        <v>1</v>
      </c>
      <c r="E72" s="35">
        <v>8.7760000000000008E-3</v>
      </c>
      <c r="F72" s="35">
        <v>141.23150000000001</v>
      </c>
    </row>
    <row r="73" spans="1:6" x14ac:dyDescent="0.25">
      <c r="A73" s="35" t="s">
        <v>3603</v>
      </c>
      <c r="B73" s="35" t="s">
        <v>359</v>
      </c>
      <c r="C73" s="35" t="s">
        <v>336</v>
      </c>
      <c r="D73" s="35">
        <v>1</v>
      </c>
      <c r="E73" s="35">
        <v>2.5170000000000001E-3</v>
      </c>
      <c r="F73" s="35">
        <v>552.80920000000003</v>
      </c>
    </row>
    <row r="74" spans="1:6" x14ac:dyDescent="0.25">
      <c r="A74" s="35" t="s">
        <v>4146</v>
      </c>
      <c r="B74" s="35" t="s">
        <v>247</v>
      </c>
      <c r="C74" s="35" t="s">
        <v>336</v>
      </c>
      <c r="D74" s="35">
        <v>1</v>
      </c>
      <c r="E74" s="35">
        <v>4.4679999999999997E-3</v>
      </c>
      <c r="F74" s="35">
        <v>311.45240000000001</v>
      </c>
    </row>
    <row r="75" spans="1:6" x14ac:dyDescent="0.25">
      <c r="A75" s="35" t="s">
        <v>3933</v>
      </c>
      <c r="B75" s="35" t="s">
        <v>312</v>
      </c>
      <c r="C75" s="35" t="s">
        <v>336</v>
      </c>
      <c r="D75" s="35">
        <v>1</v>
      </c>
      <c r="E75" s="35">
        <v>2.5170000000000001E-3</v>
      </c>
      <c r="F75" s="35">
        <v>573.3845</v>
      </c>
    </row>
    <row r="76" spans="1:6" x14ac:dyDescent="0.25">
      <c r="A76" s="35" t="s">
        <v>3675</v>
      </c>
      <c r="B76" s="35" t="s">
        <v>281</v>
      </c>
      <c r="C76" s="35" t="s">
        <v>336</v>
      </c>
      <c r="D76" s="35">
        <v>1</v>
      </c>
      <c r="E76" s="35">
        <v>1.023E-2</v>
      </c>
      <c r="F76" s="35">
        <v>118.2306</v>
      </c>
    </row>
    <row r="77" spans="1:6" x14ac:dyDescent="0.25">
      <c r="A77" s="35" t="s">
        <v>3921</v>
      </c>
      <c r="B77" s="35" t="s">
        <v>234</v>
      </c>
      <c r="C77" s="35" t="s">
        <v>336</v>
      </c>
      <c r="D77" s="35">
        <v>1</v>
      </c>
      <c r="E77" s="35">
        <v>7.254E-3</v>
      </c>
      <c r="F77" s="35">
        <v>168.34729999999999</v>
      </c>
    </row>
    <row r="78" spans="1:6" x14ac:dyDescent="0.25">
      <c r="A78" s="35" t="s">
        <v>3761</v>
      </c>
      <c r="B78" s="35" t="s">
        <v>213</v>
      </c>
      <c r="C78" s="35" t="s">
        <v>336</v>
      </c>
      <c r="D78" s="35">
        <v>3</v>
      </c>
      <c r="E78" s="35">
        <v>1.144E-4</v>
      </c>
      <c r="F78" s="35">
        <v>39.350720000000003</v>
      </c>
    </row>
    <row r="79" spans="1:6" x14ac:dyDescent="0.25">
      <c r="A79" s="35" t="s">
        <v>3979</v>
      </c>
      <c r="B79" s="35" t="s">
        <v>213</v>
      </c>
      <c r="C79" s="35" t="s">
        <v>336</v>
      </c>
      <c r="D79" s="35">
        <v>3</v>
      </c>
      <c r="E79" s="30">
        <v>4.2330000000000003E-5</v>
      </c>
      <c r="F79" s="35">
        <v>58.968490000000003</v>
      </c>
    </row>
    <row r="80" spans="1:6" x14ac:dyDescent="0.25">
      <c r="A80" s="35" t="s">
        <v>3939</v>
      </c>
      <c r="B80" s="35" t="s">
        <v>194</v>
      </c>
      <c r="C80" s="35" t="s">
        <v>336</v>
      </c>
      <c r="D80" s="35">
        <v>2</v>
      </c>
      <c r="E80" s="35">
        <v>6.6799999999999997E-4</v>
      </c>
      <c r="F80" s="35">
        <v>68.454229999999995</v>
      </c>
    </row>
    <row r="81" spans="1:6" x14ac:dyDescent="0.25">
      <c r="A81" s="35" t="s">
        <v>4021</v>
      </c>
      <c r="B81" s="35" t="s">
        <v>223</v>
      </c>
      <c r="C81" s="35" t="s">
        <v>336</v>
      </c>
      <c r="D81" s="35">
        <v>4</v>
      </c>
      <c r="E81" s="30">
        <v>9.167E-8</v>
      </c>
      <c r="F81" s="35">
        <v>128.23949999999999</v>
      </c>
    </row>
    <row r="82" spans="1:6" x14ac:dyDescent="0.25">
      <c r="A82" s="35" t="s">
        <v>3696</v>
      </c>
      <c r="B82" s="35" t="s">
        <v>374</v>
      </c>
      <c r="C82" s="35" t="s">
        <v>336</v>
      </c>
      <c r="D82" s="35">
        <v>1</v>
      </c>
      <c r="E82" s="35">
        <v>3.5470000000000002E-2</v>
      </c>
      <c r="F82" s="35">
        <v>41.442270000000001</v>
      </c>
    </row>
    <row r="83" spans="1:6" x14ac:dyDescent="0.25">
      <c r="A83" s="35" t="s">
        <v>3693</v>
      </c>
      <c r="B83" s="35" t="s">
        <v>339</v>
      </c>
      <c r="C83" s="35" t="s">
        <v>336</v>
      </c>
      <c r="D83" s="35">
        <v>2</v>
      </c>
      <c r="E83" s="35">
        <v>1.136E-2</v>
      </c>
      <c r="F83" s="35">
        <v>13.51037</v>
      </c>
    </row>
    <row r="84" spans="1:6" x14ac:dyDescent="0.25">
      <c r="A84" s="35" t="s">
        <v>3528</v>
      </c>
      <c r="B84" s="35" t="s">
        <v>339</v>
      </c>
      <c r="C84" s="35" t="s">
        <v>336</v>
      </c>
      <c r="D84" s="35">
        <v>1</v>
      </c>
      <c r="E84" s="35">
        <v>2.9389999999999999E-2</v>
      </c>
      <c r="F84" s="35">
        <v>42.19417</v>
      </c>
    </row>
    <row r="85" spans="1:6" x14ac:dyDescent="0.25">
      <c r="A85" s="35" t="s">
        <v>3528</v>
      </c>
      <c r="B85" s="35" t="s">
        <v>338</v>
      </c>
      <c r="C85" s="35" t="s">
        <v>336</v>
      </c>
      <c r="D85" s="35">
        <v>1</v>
      </c>
      <c r="E85" s="35">
        <v>1.748E-3</v>
      </c>
      <c r="F85" s="35">
        <v>859.30269999999996</v>
      </c>
    </row>
    <row r="86" spans="1:6" x14ac:dyDescent="0.25">
      <c r="A86" s="35" t="s">
        <v>3693</v>
      </c>
      <c r="B86" s="35" t="s">
        <v>192</v>
      </c>
      <c r="C86" s="35" t="s">
        <v>336</v>
      </c>
      <c r="D86" s="35">
        <v>2</v>
      </c>
      <c r="E86" s="35">
        <v>2.6390000000000002E-4</v>
      </c>
      <c r="F86" s="35">
        <v>103.1794</v>
      </c>
    </row>
    <row r="87" spans="1:6" x14ac:dyDescent="0.25">
      <c r="A87" s="35" t="s">
        <v>3731</v>
      </c>
      <c r="B87" s="35" t="s">
        <v>367</v>
      </c>
      <c r="C87" s="35" t="s">
        <v>336</v>
      </c>
      <c r="D87" s="35">
        <v>1</v>
      </c>
      <c r="E87" s="35">
        <v>2.103E-2</v>
      </c>
      <c r="F87" s="35">
        <v>54.98104</v>
      </c>
    </row>
    <row r="88" spans="1:6" x14ac:dyDescent="0.25">
      <c r="A88" s="35" t="s">
        <v>3731</v>
      </c>
      <c r="B88" s="35" t="s">
        <v>366</v>
      </c>
      <c r="C88" s="35" t="s">
        <v>336</v>
      </c>
      <c r="D88" s="35">
        <v>1</v>
      </c>
      <c r="E88" s="35">
        <v>2.103E-2</v>
      </c>
      <c r="F88" s="35">
        <v>54.98104</v>
      </c>
    </row>
    <row r="89" spans="1:6" x14ac:dyDescent="0.25">
      <c r="A89" s="35" t="s">
        <v>4431</v>
      </c>
      <c r="B89" s="35" t="s">
        <v>183</v>
      </c>
      <c r="C89" s="35" t="s">
        <v>336</v>
      </c>
      <c r="D89" s="35">
        <v>1</v>
      </c>
      <c r="E89" s="35">
        <v>4.2090000000000002E-2</v>
      </c>
      <c r="F89" s="35">
        <v>25.46425</v>
      </c>
    </row>
    <row r="90" spans="1:6" x14ac:dyDescent="0.25">
      <c r="A90" s="35" t="s">
        <v>4431</v>
      </c>
      <c r="B90" s="35" t="s">
        <v>182</v>
      </c>
      <c r="C90" s="35" t="s">
        <v>336</v>
      </c>
      <c r="D90" s="35">
        <v>1</v>
      </c>
      <c r="E90" s="35">
        <v>1.14E-2</v>
      </c>
      <c r="F90" s="35">
        <v>118.1404</v>
      </c>
    </row>
    <row r="91" spans="1:6" x14ac:dyDescent="0.25">
      <c r="A91" s="35" t="s">
        <v>3634</v>
      </c>
      <c r="B91" s="35" t="s">
        <v>356</v>
      </c>
      <c r="C91" s="35" t="s">
        <v>336</v>
      </c>
      <c r="D91" s="35">
        <v>1</v>
      </c>
      <c r="E91" s="35">
        <v>3.6990000000000002E-2</v>
      </c>
      <c r="F91" s="35">
        <v>35.41189</v>
      </c>
    </row>
    <row r="92" spans="1:6" x14ac:dyDescent="0.25">
      <c r="A92" s="35" t="s">
        <v>3916</v>
      </c>
      <c r="B92" s="35" t="s">
        <v>236</v>
      </c>
      <c r="C92" s="35" t="s">
        <v>336</v>
      </c>
      <c r="D92" s="35">
        <v>1</v>
      </c>
      <c r="E92" s="35">
        <v>3.8809999999999997E-2</v>
      </c>
      <c r="F92" s="35">
        <v>50.120849999999997</v>
      </c>
    </row>
    <row r="93" spans="1:6" x14ac:dyDescent="0.25">
      <c r="A93" s="35" t="s">
        <v>4166</v>
      </c>
      <c r="B93" s="35" t="s">
        <v>301</v>
      </c>
      <c r="C93" s="35" t="s">
        <v>336</v>
      </c>
      <c r="D93" s="35">
        <v>5</v>
      </c>
      <c r="E93" s="35">
        <v>7.8560000000000001E-3</v>
      </c>
      <c r="F93" s="35">
        <v>4.3591579999999999</v>
      </c>
    </row>
    <row r="94" spans="1:6" x14ac:dyDescent="0.25">
      <c r="A94" s="35" t="s">
        <v>3781</v>
      </c>
      <c r="B94" s="35" t="s">
        <v>301</v>
      </c>
      <c r="C94" s="35" t="s">
        <v>336</v>
      </c>
      <c r="D94" s="35">
        <v>1</v>
      </c>
      <c r="E94" s="35">
        <v>3.8530000000000002E-2</v>
      </c>
      <c r="F94" s="35">
        <v>50.489220000000003</v>
      </c>
    </row>
    <row r="95" spans="1:6" x14ac:dyDescent="0.25">
      <c r="A95" s="35" t="s">
        <v>4086</v>
      </c>
      <c r="B95" s="35" t="s">
        <v>240</v>
      </c>
      <c r="C95" s="35" t="s">
        <v>336</v>
      </c>
      <c r="D95" s="35">
        <v>1</v>
      </c>
      <c r="E95" s="35">
        <v>9.6349999999999995E-3</v>
      </c>
      <c r="F95" s="35">
        <v>206.4753</v>
      </c>
    </row>
    <row r="96" spans="1:6" x14ac:dyDescent="0.25">
      <c r="A96" s="35" t="s">
        <v>4048</v>
      </c>
      <c r="B96" s="35" t="s">
        <v>181</v>
      </c>
      <c r="C96" s="35" t="s">
        <v>336</v>
      </c>
      <c r="D96" s="35">
        <v>1</v>
      </c>
      <c r="E96" s="35">
        <v>2.0109999999999999E-2</v>
      </c>
      <c r="F96" s="35">
        <v>56.409149999999997</v>
      </c>
    </row>
    <row r="97" spans="1:6" x14ac:dyDescent="0.25">
      <c r="A97" s="35" t="s">
        <v>4048</v>
      </c>
      <c r="B97" s="35" t="s">
        <v>180</v>
      </c>
      <c r="C97" s="35" t="s">
        <v>336</v>
      </c>
      <c r="D97" s="35">
        <v>1</v>
      </c>
      <c r="E97" s="35">
        <v>1.1140000000000001E-2</v>
      </c>
      <c r="F97" s="35">
        <v>105.1121</v>
      </c>
    </row>
    <row r="98" spans="1:6" x14ac:dyDescent="0.25">
      <c r="A98" s="35" t="s">
        <v>4048</v>
      </c>
      <c r="B98" s="35" t="s">
        <v>179</v>
      </c>
      <c r="C98" s="35" t="s">
        <v>336</v>
      </c>
      <c r="D98" s="35">
        <v>1</v>
      </c>
      <c r="E98" s="35">
        <v>5.5830000000000003E-3</v>
      </c>
      <c r="F98" s="35">
        <v>223.8844</v>
      </c>
    </row>
    <row r="99" spans="1:6" x14ac:dyDescent="0.25">
      <c r="A99" s="35" t="s">
        <v>4096</v>
      </c>
      <c r="B99" s="35" t="s">
        <v>315</v>
      </c>
      <c r="C99" s="35" t="s">
        <v>336</v>
      </c>
      <c r="D99" s="35">
        <v>2</v>
      </c>
      <c r="E99" s="35">
        <v>5.4679999999999996E-4</v>
      </c>
      <c r="F99" s="35">
        <v>71.715469999999996</v>
      </c>
    </row>
    <row r="100" spans="1:6" x14ac:dyDescent="0.25">
      <c r="A100" s="35" t="s">
        <v>4032</v>
      </c>
      <c r="B100" s="35" t="s">
        <v>315</v>
      </c>
      <c r="C100" s="35" t="s">
        <v>336</v>
      </c>
      <c r="D100" s="35">
        <v>1</v>
      </c>
      <c r="E100" s="35">
        <v>4.3180000000000003E-2</v>
      </c>
      <c r="F100" s="35">
        <v>24.870509999999999</v>
      </c>
    </row>
    <row r="101" spans="1:6" x14ac:dyDescent="0.25">
      <c r="A101" s="35" t="s">
        <v>4008</v>
      </c>
      <c r="B101" s="35" t="s">
        <v>331</v>
      </c>
      <c r="C101" s="35" t="s">
        <v>336</v>
      </c>
      <c r="D101" s="35">
        <v>3</v>
      </c>
      <c r="E101" s="35">
        <v>1.601E-2</v>
      </c>
      <c r="F101" s="35">
        <v>7.003825</v>
      </c>
    </row>
    <row r="102" spans="1:6" x14ac:dyDescent="0.25">
      <c r="A102" s="35" t="s">
        <v>4008</v>
      </c>
      <c r="B102" s="35" t="s">
        <v>244</v>
      </c>
      <c r="C102" s="35" t="s">
        <v>336</v>
      </c>
      <c r="D102" s="35">
        <v>1</v>
      </c>
      <c r="E102" s="35">
        <v>5.3740000000000003E-3</v>
      </c>
      <c r="F102" s="35">
        <v>234.95949999999999</v>
      </c>
    </row>
    <row r="103" spans="1:6" x14ac:dyDescent="0.25">
      <c r="A103" s="35" t="s">
        <v>4247</v>
      </c>
      <c r="B103" s="35" t="s">
        <v>373</v>
      </c>
      <c r="C103" s="35" t="s">
        <v>336</v>
      </c>
      <c r="D103" s="35">
        <v>2</v>
      </c>
      <c r="E103" s="35">
        <v>4.1059999999999999E-2</v>
      </c>
      <c r="F103" s="35">
        <v>6.5479229999999999</v>
      </c>
    </row>
    <row r="104" spans="1:6" x14ac:dyDescent="0.25">
      <c r="A104" s="35" t="s">
        <v>4008</v>
      </c>
      <c r="B104" s="35" t="s">
        <v>373</v>
      </c>
      <c r="C104" s="35" t="s">
        <v>336</v>
      </c>
      <c r="D104" s="35">
        <v>2</v>
      </c>
      <c r="E104" s="35">
        <v>7.8149999999999997E-4</v>
      </c>
      <c r="F104" s="35">
        <v>59.503140000000002</v>
      </c>
    </row>
    <row r="105" spans="1:6" x14ac:dyDescent="0.25">
      <c r="A105" s="35" t="s">
        <v>3696</v>
      </c>
      <c r="B105" s="35" t="s">
        <v>373</v>
      </c>
      <c r="C105" s="35" t="s">
        <v>336</v>
      </c>
      <c r="D105" s="35">
        <v>1</v>
      </c>
      <c r="E105" s="35">
        <v>1.129E-2</v>
      </c>
      <c r="F105" s="35">
        <v>132.92760000000001</v>
      </c>
    </row>
    <row r="106" spans="1:6" x14ac:dyDescent="0.25">
      <c r="A106" s="35" t="s">
        <v>4130</v>
      </c>
      <c r="B106" s="35" t="s">
        <v>202</v>
      </c>
      <c r="C106" s="35" t="s">
        <v>336</v>
      </c>
      <c r="D106" s="35">
        <v>2</v>
      </c>
      <c r="E106" s="35">
        <v>3.8580000000000003E-2</v>
      </c>
      <c r="F106" s="35">
        <v>7.7641730000000004</v>
      </c>
    </row>
    <row r="107" spans="1:6" x14ac:dyDescent="0.25">
      <c r="A107" s="35" t="s">
        <v>4130</v>
      </c>
      <c r="B107" s="35" t="s">
        <v>201</v>
      </c>
      <c r="C107" s="35" t="s">
        <v>336</v>
      </c>
      <c r="D107" s="35">
        <v>2</v>
      </c>
      <c r="E107" s="35">
        <v>4.8459999999999996E-3</v>
      </c>
      <c r="F107" s="35">
        <v>23.844760000000001</v>
      </c>
    </row>
    <row r="108" spans="1:6" x14ac:dyDescent="0.25">
      <c r="A108" s="35" t="s">
        <v>4146</v>
      </c>
      <c r="B108" s="35" t="s">
        <v>201</v>
      </c>
      <c r="C108" s="35" t="s">
        <v>336</v>
      </c>
      <c r="D108" s="35">
        <v>2</v>
      </c>
      <c r="E108" s="35">
        <v>1.528E-2</v>
      </c>
      <c r="F108" s="35">
        <v>11.92719</v>
      </c>
    </row>
    <row r="109" spans="1:6" x14ac:dyDescent="0.25">
      <c r="A109" s="35" t="s">
        <v>4130</v>
      </c>
      <c r="B109" s="35" t="s">
        <v>200</v>
      </c>
      <c r="C109" s="35" t="s">
        <v>336</v>
      </c>
      <c r="D109" s="35">
        <v>2</v>
      </c>
      <c r="E109" s="35">
        <v>3.8E-3</v>
      </c>
      <c r="F109" s="35">
        <v>27.062259999999998</v>
      </c>
    </row>
    <row r="110" spans="1:6" x14ac:dyDescent="0.25">
      <c r="A110" s="35" t="s">
        <v>4146</v>
      </c>
      <c r="B110" s="35" t="s">
        <v>200</v>
      </c>
      <c r="C110" s="35" t="s">
        <v>336</v>
      </c>
      <c r="D110" s="35">
        <v>2</v>
      </c>
      <c r="E110" s="35">
        <v>1.206E-2</v>
      </c>
      <c r="F110" s="35">
        <v>13.54006</v>
      </c>
    </row>
    <row r="111" spans="1:6" x14ac:dyDescent="0.25">
      <c r="A111" s="35" t="s">
        <v>3603</v>
      </c>
      <c r="B111" s="35" t="s">
        <v>190</v>
      </c>
      <c r="C111" s="35" t="s">
        <v>336</v>
      </c>
      <c r="D111" s="35">
        <v>2</v>
      </c>
      <c r="E111" s="35">
        <v>3.058E-2</v>
      </c>
      <c r="F111" s="35">
        <v>9.8940219999999997</v>
      </c>
    </row>
    <row r="112" spans="1:6" x14ac:dyDescent="0.25">
      <c r="A112" s="35" t="s">
        <v>3612</v>
      </c>
      <c r="B112" s="35" t="s">
        <v>188</v>
      </c>
      <c r="C112" s="35" t="s">
        <v>336</v>
      </c>
      <c r="D112" s="35">
        <v>2</v>
      </c>
      <c r="E112" s="35">
        <v>3.7309999999999999E-3</v>
      </c>
      <c r="F112" s="35">
        <v>25.348410000000001</v>
      </c>
    </row>
    <row r="113" spans="1:6" x14ac:dyDescent="0.25">
      <c r="A113" s="35" t="s">
        <v>4308</v>
      </c>
      <c r="B113" s="35" t="s">
        <v>271</v>
      </c>
      <c r="C113" s="35" t="s">
        <v>336</v>
      </c>
      <c r="D113" s="35">
        <v>1</v>
      </c>
      <c r="E113" s="35">
        <v>4.6089999999999999E-2</v>
      </c>
      <c r="F113" s="35">
        <v>24.846869999999999</v>
      </c>
    </row>
    <row r="114" spans="1:6" x14ac:dyDescent="0.25">
      <c r="A114" s="35" t="s">
        <v>4268</v>
      </c>
      <c r="B114" s="35" t="s">
        <v>274</v>
      </c>
      <c r="C114" s="35" t="s">
        <v>336</v>
      </c>
      <c r="D114" s="35">
        <v>1</v>
      </c>
      <c r="E114" s="35">
        <v>4.3729999999999998E-2</v>
      </c>
      <c r="F114" s="35">
        <v>25.157080000000001</v>
      </c>
    </row>
    <row r="115" spans="1:6" x14ac:dyDescent="0.25">
      <c r="A115" s="35" t="s">
        <v>4308</v>
      </c>
      <c r="B115" s="35" t="s">
        <v>270</v>
      </c>
      <c r="C115" s="35" t="s">
        <v>336</v>
      </c>
      <c r="D115" s="35">
        <v>1</v>
      </c>
      <c r="E115" s="35">
        <v>1.9580000000000001E-3</v>
      </c>
      <c r="F115" s="35">
        <v>759.50040000000001</v>
      </c>
    </row>
    <row r="116" spans="1:6" x14ac:dyDescent="0.25">
      <c r="A116" s="35" t="s">
        <v>4247</v>
      </c>
      <c r="B116" s="35" t="s">
        <v>257</v>
      </c>
      <c r="C116" s="35" t="s">
        <v>336</v>
      </c>
      <c r="D116" s="35">
        <v>1</v>
      </c>
      <c r="E116" s="35">
        <v>4.0210000000000003E-2</v>
      </c>
      <c r="F116" s="35">
        <v>28.63984</v>
      </c>
    </row>
    <row r="117" spans="1:6" x14ac:dyDescent="0.25">
      <c r="A117" s="35" t="s">
        <v>3625</v>
      </c>
      <c r="B117" s="35" t="s">
        <v>357</v>
      </c>
      <c r="C117" s="35" t="s">
        <v>336</v>
      </c>
      <c r="D117" s="35">
        <v>1</v>
      </c>
      <c r="E117" s="35">
        <v>1.495E-2</v>
      </c>
      <c r="F117" s="35">
        <v>132.86060000000001</v>
      </c>
    </row>
    <row r="118" spans="1:6" x14ac:dyDescent="0.25">
      <c r="A118" s="35" t="s">
        <v>4247</v>
      </c>
      <c r="B118" s="35" t="s">
        <v>203</v>
      </c>
      <c r="C118" s="35" t="s">
        <v>336</v>
      </c>
      <c r="D118" s="35">
        <v>2</v>
      </c>
      <c r="E118" s="35">
        <v>4.6609999999999999E-2</v>
      </c>
      <c r="F118" s="35">
        <v>6.0868380000000002</v>
      </c>
    </row>
    <row r="119" spans="1:6" x14ac:dyDescent="0.25">
      <c r="A119" s="35" t="s">
        <v>3702</v>
      </c>
      <c r="B119" s="35" t="s">
        <v>372</v>
      </c>
      <c r="C119" s="35" t="s">
        <v>336</v>
      </c>
      <c r="D119" s="35">
        <v>1</v>
      </c>
      <c r="E119" s="35">
        <v>4.6199999999999998E-2</v>
      </c>
      <c r="F119" s="35">
        <v>28.1355</v>
      </c>
    </row>
    <row r="120" spans="1:6" x14ac:dyDescent="0.25">
      <c r="A120" s="35" t="s">
        <v>3675</v>
      </c>
      <c r="B120" s="35" t="s">
        <v>280</v>
      </c>
      <c r="C120" s="35" t="s">
        <v>336</v>
      </c>
      <c r="D120" s="35">
        <v>1</v>
      </c>
      <c r="E120" s="35">
        <v>1.4590000000000001E-2</v>
      </c>
      <c r="F120" s="35">
        <v>78.955060000000003</v>
      </c>
    </row>
    <row r="121" spans="1:6" x14ac:dyDescent="0.25">
      <c r="A121" s="35" t="s">
        <v>3702</v>
      </c>
      <c r="B121" s="35" t="s">
        <v>371</v>
      </c>
      <c r="C121" s="35" t="s">
        <v>336</v>
      </c>
      <c r="D121" s="35">
        <v>1</v>
      </c>
      <c r="E121" s="35">
        <v>2.7959999999999999E-3</v>
      </c>
      <c r="F121" s="35">
        <v>507.34199999999998</v>
      </c>
    </row>
    <row r="122" spans="1:6" x14ac:dyDescent="0.25">
      <c r="A122" s="35" t="s">
        <v>3702</v>
      </c>
      <c r="B122" s="35" t="s">
        <v>370</v>
      </c>
      <c r="C122" s="35" t="s">
        <v>336</v>
      </c>
      <c r="D122" s="35">
        <v>1</v>
      </c>
      <c r="E122" s="35">
        <v>8.3949999999999997E-4</v>
      </c>
      <c r="F122" s="35">
        <v>2303.8649999999998</v>
      </c>
    </row>
    <row r="123" spans="1:6" x14ac:dyDescent="0.25">
      <c r="A123" s="35" t="s">
        <v>3918</v>
      </c>
      <c r="B123" s="35" t="s">
        <v>318</v>
      </c>
      <c r="C123" s="35" t="s">
        <v>336</v>
      </c>
      <c r="D123" s="35">
        <v>3</v>
      </c>
      <c r="E123" s="35">
        <v>1.8550000000000001E-3</v>
      </c>
      <c r="F123" s="35">
        <v>14.37232</v>
      </c>
    </row>
    <row r="124" spans="1:6" x14ac:dyDescent="0.25">
      <c r="A124" s="35" t="s">
        <v>3929</v>
      </c>
      <c r="B124" s="35" t="s">
        <v>318</v>
      </c>
      <c r="C124" s="35" t="s">
        <v>336</v>
      </c>
      <c r="D124" s="35">
        <v>1</v>
      </c>
      <c r="E124" s="35">
        <v>2.7380000000000002E-2</v>
      </c>
      <c r="F124" s="35">
        <v>71.815370000000001</v>
      </c>
    </row>
    <row r="125" spans="1:6" x14ac:dyDescent="0.25">
      <c r="A125" s="35" t="s">
        <v>3785</v>
      </c>
      <c r="B125" s="35" t="s">
        <v>318</v>
      </c>
      <c r="C125" s="35" t="s">
        <v>336</v>
      </c>
      <c r="D125" s="35">
        <v>3</v>
      </c>
      <c r="E125" s="35">
        <v>2.098E-4</v>
      </c>
      <c r="F125" s="35">
        <v>35.891829999999999</v>
      </c>
    </row>
    <row r="126" spans="1:6" x14ac:dyDescent="0.25">
      <c r="A126" s="35" t="s">
        <v>3918</v>
      </c>
      <c r="B126" s="35" t="s">
        <v>216</v>
      </c>
      <c r="C126" s="35" t="s">
        <v>336</v>
      </c>
      <c r="D126" s="35">
        <v>3</v>
      </c>
      <c r="E126" s="30">
        <v>6.9590000000000003E-5</v>
      </c>
      <c r="F126" s="35">
        <v>45.803100000000001</v>
      </c>
    </row>
    <row r="127" spans="1:6" x14ac:dyDescent="0.25">
      <c r="A127" s="35" t="s">
        <v>3918</v>
      </c>
      <c r="B127" s="35" t="s">
        <v>215</v>
      </c>
      <c r="C127" s="35" t="s">
        <v>336</v>
      </c>
      <c r="D127" s="35">
        <v>3</v>
      </c>
      <c r="E127" s="30">
        <v>6.6490000000000002E-6</v>
      </c>
      <c r="F127" s="35">
        <v>104.9924</v>
      </c>
    </row>
    <row r="128" spans="1:6" x14ac:dyDescent="0.25">
      <c r="A128" s="35" t="s">
        <v>3999</v>
      </c>
      <c r="B128" s="35" t="s">
        <v>246</v>
      </c>
      <c r="C128" s="35" t="s">
        <v>336</v>
      </c>
      <c r="D128" s="35">
        <v>1</v>
      </c>
      <c r="E128" s="35">
        <v>5.8630000000000002E-3</v>
      </c>
      <c r="F128" s="35">
        <v>212.6328</v>
      </c>
    </row>
    <row r="129" spans="1:6" x14ac:dyDescent="0.25">
      <c r="A129" s="35" t="s">
        <v>3785</v>
      </c>
      <c r="B129" s="35" t="s">
        <v>212</v>
      </c>
      <c r="C129" s="35" t="s">
        <v>336</v>
      </c>
      <c r="D129" s="35">
        <v>3</v>
      </c>
      <c r="E129" s="30">
        <v>1.2190000000000001E-6</v>
      </c>
      <c r="F129" s="35">
        <v>212.9332</v>
      </c>
    </row>
    <row r="130" spans="1:6" x14ac:dyDescent="0.25">
      <c r="A130" s="35" t="s">
        <v>3929</v>
      </c>
      <c r="B130" s="35" t="s">
        <v>317</v>
      </c>
      <c r="C130" s="35" t="s">
        <v>336</v>
      </c>
      <c r="D130" s="35">
        <v>1</v>
      </c>
      <c r="E130" s="35">
        <v>1.0189999999999999E-2</v>
      </c>
      <c r="F130" s="35">
        <v>197.03049999999999</v>
      </c>
    </row>
    <row r="131" spans="1:6" x14ac:dyDescent="0.25">
      <c r="A131" s="35" t="s">
        <v>4333</v>
      </c>
      <c r="B131" s="35" t="s">
        <v>330</v>
      </c>
      <c r="C131" s="35" t="s">
        <v>336</v>
      </c>
      <c r="D131" s="35">
        <v>8</v>
      </c>
      <c r="E131" s="35">
        <v>9.8590000000000006E-4</v>
      </c>
      <c r="F131" s="35">
        <v>5.5696620000000001</v>
      </c>
    </row>
    <row r="132" spans="1:6" x14ac:dyDescent="0.25">
      <c r="A132" s="35" t="s">
        <v>4308</v>
      </c>
      <c r="B132" s="35" t="s">
        <v>269</v>
      </c>
      <c r="C132" s="35" t="s">
        <v>336</v>
      </c>
      <c r="D132" s="35">
        <v>1</v>
      </c>
      <c r="E132" s="35">
        <v>1.9580000000000001E-3</v>
      </c>
      <c r="F132" s="35">
        <v>759.50040000000001</v>
      </c>
    </row>
    <row r="133" spans="1:6" x14ac:dyDescent="0.25">
      <c r="A133" s="35" t="s">
        <v>3634</v>
      </c>
      <c r="B133" s="35" t="s">
        <v>355</v>
      </c>
      <c r="C133" s="35" t="s">
        <v>336</v>
      </c>
      <c r="D133" s="35">
        <v>1</v>
      </c>
      <c r="E133" s="35">
        <v>1.4200000000000001E-2</v>
      </c>
      <c r="F133" s="35">
        <v>94.418319999999994</v>
      </c>
    </row>
    <row r="134" spans="1:6" x14ac:dyDescent="0.25">
      <c r="A134" s="35" t="s">
        <v>4333</v>
      </c>
      <c r="B134" s="35" t="s">
        <v>335</v>
      </c>
      <c r="C134" s="35" t="s">
        <v>336</v>
      </c>
      <c r="D134" s="35">
        <v>8</v>
      </c>
      <c r="E134" s="35">
        <v>1.6440000000000001E-4</v>
      </c>
      <c r="F134" s="35">
        <v>7.4802920000000004</v>
      </c>
    </row>
    <row r="135" spans="1:6" x14ac:dyDescent="0.25">
      <c r="A135" s="35" t="s">
        <v>4182</v>
      </c>
      <c r="B135" s="35" t="s">
        <v>335</v>
      </c>
      <c r="C135" s="35" t="s">
        <v>336</v>
      </c>
      <c r="D135" s="35">
        <v>7</v>
      </c>
      <c r="E135" s="35">
        <v>1.634E-2</v>
      </c>
      <c r="F135" s="35">
        <v>3.1008420000000001</v>
      </c>
    </row>
    <row r="136" spans="1:6" x14ac:dyDescent="0.25">
      <c r="A136" s="35" t="s">
        <v>4028</v>
      </c>
      <c r="B136" s="35" t="s">
        <v>233</v>
      </c>
      <c r="C136" s="35" t="s">
        <v>336</v>
      </c>
      <c r="D136" s="35">
        <v>1</v>
      </c>
      <c r="E136" s="35">
        <v>6.2969999999999996E-4</v>
      </c>
      <c r="F136" s="35">
        <v>3071.355</v>
      </c>
    </row>
    <row r="137" spans="1:6" x14ac:dyDescent="0.25">
      <c r="A137" s="35" t="s">
        <v>4247</v>
      </c>
      <c r="B137" s="35" t="s">
        <v>325</v>
      </c>
      <c r="C137" s="35" t="s">
        <v>336</v>
      </c>
      <c r="D137" s="35">
        <v>4</v>
      </c>
      <c r="E137" s="35">
        <v>2.3990000000000001E-3</v>
      </c>
      <c r="F137" s="35">
        <v>7.7114560000000001</v>
      </c>
    </row>
    <row r="138" spans="1:6" x14ac:dyDescent="0.25">
      <c r="A138" s="35" t="s">
        <v>4028</v>
      </c>
      <c r="B138" s="35" t="s">
        <v>325</v>
      </c>
      <c r="C138" s="35" t="s">
        <v>336</v>
      </c>
      <c r="D138" s="35">
        <v>1</v>
      </c>
      <c r="E138" s="35">
        <v>1.9400000000000001E-2</v>
      </c>
      <c r="F138" s="35">
        <v>76.878460000000004</v>
      </c>
    </row>
    <row r="139" spans="1:6" x14ac:dyDescent="0.25">
      <c r="A139" s="35" t="s">
        <v>4303</v>
      </c>
      <c r="B139" s="35" t="s">
        <v>323</v>
      </c>
      <c r="C139" s="35" t="s">
        <v>336</v>
      </c>
      <c r="D139" s="35">
        <v>3</v>
      </c>
      <c r="E139" s="30">
        <v>3.456E-6</v>
      </c>
      <c r="F139" s="35">
        <v>137.02539999999999</v>
      </c>
    </row>
    <row r="140" spans="1:6" x14ac:dyDescent="0.25">
      <c r="A140" s="35" t="s">
        <v>4182</v>
      </c>
      <c r="B140" s="35" t="s">
        <v>323</v>
      </c>
      <c r="C140" s="35" t="s">
        <v>336</v>
      </c>
      <c r="D140" s="35">
        <v>7</v>
      </c>
      <c r="E140" s="30">
        <v>3.2839999999999999E-13</v>
      </c>
      <c r="F140" s="35">
        <v>168.0804</v>
      </c>
    </row>
    <row r="141" spans="1:6" x14ac:dyDescent="0.25">
      <c r="A141" s="35" t="s">
        <v>3925</v>
      </c>
      <c r="B141" s="35" t="s">
        <v>323</v>
      </c>
      <c r="C141" s="35" t="s">
        <v>336</v>
      </c>
      <c r="D141" s="35">
        <v>1</v>
      </c>
      <c r="E141" s="35">
        <v>8.9280000000000002E-3</v>
      </c>
      <c r="F141" s="35">
        <v>152.7602</v>
      </c>
    </row>
    <row r="142" spans="1:6" x14ac:dyDescent="0.25">
      <c r="A142" s="35" t="s">
        <v>3528</v>
      </c>
      <c r="B142" s="35" t="s">
        <v>323</v>
      </c>
      <c r="C142" s="35" t="s">
        <v>336</v>
      </c>
      <c r="D142" s="35">
        <v>2</v>
      </c>
      <c r="E142" s="30">
        <v>5.1480000000000002E-5</v>
      </c>
      <c r="F142" s="35">
        <v>305.02199999999999</v>
      </c>
    </row>
    <row r="143" spans="1:6" x14ac:dyDescent="0.25">
      <c r="A143" s="35" t="s">
        <v>4032</v>
      </c>
      <c r="B143" s="35" t="s">
        <v>314</v>
      </c>
      <c r="C143" s="35" t="s">
        <v>336</v>
      </c>
      <c r="D143" s="35">
        <v>1</v>
      </c>
      <c r="E143" s="35">
        <v>2.708E-2</v>
      </c>
      <c r="F143" s="35">
        <v>40.564039999999999</v>
      </c>
    </row>
    <row r="144" spans="1:6" x14ac:dyDescent="0.25">
      <c r="A144" s="35" t="s">
        <v>4202</v>
      </c>
      <c r="B144" s="35" t="s">
        <v>228</v>
      </c>
      <c r="C144" s="35" t="s">
        <v>336</v>
      </c>
      <c r="D144" s="35">
        <v>5</v>
      </c>
      <c r="E144" s="30">
        <v>7.3959999999999996E-12</v>
      </c>
      <c r="F144" s="35">
        <v>529.32079999999996</v>
      </c>
    </row>
    <row r="145" spans="1:6" x14ac:dyDescent="0.25">
      <c r="A145" s="35" t="s">
        <v>3640</v>
      </c>
      <c r="B145" s="35" t="s">
        <v>350</v>
      </c>
      <c r="C145" s="35" t="s">
        <v>336</v>
      </c>
      <c r="D145" s="35">
        <v>1</v>
      </c>
      <c r="E145" s="35">
        <v>1.46E-2</v>
      </c>
      <c r="F145" s="35">
        <v>81.520189999999999</v>
      </c>
    </row>
    <row r="146" spans="1:6" x14ac:dyDescent="0.25">
      <c r="A146" s="35" t="s">
        <v>4166</v>
      </c>
      <c r="B146" s="35" t="s">
        <v>227</v>
      </c>
      <c r="C146" s="35" t="s">
        <v>336</v>
      </c>
      <c r="D146" s="35">
        <v>5</v>
      </c>
      <c r="E146" s="30">
        <v>6.8890000000000003E-8</v>
      </c>
      <c r="F146" s="35">
        <v>61.31344</v>
      </c>
    </row>
    <row r="147" spans="1:6" x14ac:dyDescent="0.25">
      <c r="A147" s="35" t="s">
        <v>4333</v>
      </c>
      <c r="B147" s="35" t="s">
        <v>300</v>
      </c>
      <c r="C147" s="35" t="s">
        <v>336</v>
      </c>
      <c r="D147" s="35">
        <v>8</v>
      </c>
      <c r="E147" s="30">
        <v>1.9160000000000001E-14</v>
      </c>
      <c r="F147" s="35">
        <v>168.91720000000001</v>
      </c>
    </row>
    <row r="148" spans="1:6" x14ac:dyDescent="0.25">
      <c r="A148" s="35" t="s">
        <v>4042</v>
      </c>
      <c r="B148" s="35" t="s">
        <v>300</v>
      </c>
      <c r="C148" s="35" t="s">
        <v>336</v>
      </c>
      <c r="D148" s="35">
        <v>1</v>
      </c>
      <c r="E148" s="35">
        <v>4.6249999999999999E-2</v>
      </c>
      <c r="F148" s="35">
        <v>23.991579999999999</v>
      </c>
    </row>
    <row r="149" spans="1:6" x14ac:dyDescent="0.25">
      <c r="A149" s="35" t="s">
        <v>3925</v>
      </c>
      <c r="B149" s="35" t="s">
        <v>322</v>
      </c>
      <c r="C149" s="35" t="s">
        <v>336</v>
      </c>
      <c r="D149" s="35">
        <v>1</v>
      </c>
      <c r="E149" s="35">
        <v>2.7959999999999999E-3</v>
      </c>
      <c r="F149" s="35">
        <v>507.34199999999998</v>
      </c>
    </row>
    <row r="150" spans="1:6" x14ac:dyDescent="0.25">
      <c r="A150" s="35" t="s">
        <v>3785</v>
      </c>
      <c r="B150" s="35" t="s">
        <v>298</v>
      </c>
      <c r="C150" s="35" t="s">
        <v>336</v>
      </c>
      <c r="D150" s="35">
        <v>1</v>
      </c>
      <c r="E150" s="35">
        <v>7.5310000000000004E-3</v>
      </c>
      <c r="F150" s="35">
        <v>160.7373</v>
      </c>
    </row>
    <row r="151" spans="1:6" x14ac:dyDescent="0.25">
      <c r="A151" s="35" t="s">
        <v>4042</v>
      </c>
      <c r="B151" s="35" t="s">
        <v>369</v>
      </c>
      <c r="C151" s="35" t="s">
        <v>336</v>
      </c>
      <c r="D151" s="35">
        <v>2</v>
      </c>
      <c r="E151" s="35">
        <v>1.253E-3</v>
      </c>
      <c r="F151" s="35">
        <v>48.201120000000003</v>
      </c>
    </row>
    <row r="152" spans="1:6" x14ac:dyDescent="0.25">
      <c r="A152" s="35" t="s">
        <v>3728</v>
      </c>
      <c r="B152" s="35" t="s">
        <v>369</v>
      </c>
      <c r="C152" s="35" t="s">
        <v>336</v>
      </c>
      <c r="D152" s="35">
        <v>1</v>
      </c>
      <c r="E152" s="35">
        <v>1.7739999999999999E-2</v>
      </c>
      <c r="F152" s="35">
        <v>84.25291</v>
      </c>
    </row>
    <row r="153" spans="1:6" x14ac:dyDescent="0.25">
      <c r="A153" s="35" t="s">
        <v>3947</v>
      </c>
      <c r="B153" s="35" t="s">
        <v>308</v>
      </c>
      <c r="C153" s="35" t="s">
        <v>336</v>
      </c>
      <c r="D153" s="35">
        <v>1</v>
      </c>
      <c r="E153" s="35">
        <v>1.5650000000000001E-2</v>
      </c>
      <c r="F153" s="35">
        <v>80.565299999999993</v>
      </c>
    </row>
    <row r="154" spans="1:6" x14ac:dyDescent="0.25">
      <c r="A154" s="35" t="s">
        <v>4268</v>
      </c>
      <c r="B154" s="35" t="s">
        <v>273</v>
      </c>
      <c r="C154" s="35" t="s">
        <v>336</v>
      </c>
      <c r="D154" s="35">
        <v>1</v>
      </c>
      <c r="E154" s="35">
        <v>1.772E-2</v>
      </c>
      <c r="F154" s="35">
        <v>75.286289999999994</v>
      </c>
    </row>
    <row r="155" spans="1:6" x14ac:dyDescent="0.25">
      <c r="A155" s="35" t="s">
        <v>4100</v>
      </c>
      <c r="B155" s="35" t="s">
        <v>221</v>
      </c>
      <c r="C155" s="35" t="s">
        <v>336</v>
      </c>
      <c r="D155" s="35">
        <v>3</v>
      </c>
      <c r="E155" s="30">
        <v>3.7270000000000001E-6</v>
      </c>
      <c r="F155" s="35">
        <v>135.09299999999999</v>
      </c>
    </row>
    <row r="156" spans="1:6" x14ac:dyDescent="0.25">
      <c r="A156" s="35" t="s">
        <v>3525</v>
      </c>
      <c r="B156" s="35" t="s">
        <v>341</v>
      </c>
      <c r="C156" s="35" t="s">
        <v>336</v>
      </c>
      <c r="D156" s="35">
        <v>1</v>
      </c>
      <c r="E156" s="35">
        <v>3.193E-2</v>
      </c>
      <c r="F156" s="35">
        <v>61.246519999999997</v>
      </c>
    </row>
    <row r="157" spans="1:6" x14ac:dyDescent="0.25">
      <c r="A157" s="35" t="s">
        <v>3790</v>
      </c>
      <c r="B157" s="35" t="s">
        <v>296</v>
      </c>
      <c r="C157" s="35" t="s">
        <v>336</v>
      </c>
      <c r="D157" s="35">
        <v>1</v>
      </c>
      <c r="E157" s="35">
        <v>2.0080000000000001E-2</v>
      </c>
      <c r="F157" s="35">
        <v>56.484059999999999</v>
      </c>
    </row>
    <row r="158" spans="1:6" x14ac:dyDescent="0.25">
      <c r="A158" s="35" t="s">
        <v>3657</v>
      </c>
      <c r="B158" s="35" t="s">
        <v>283</v>
      </c>
      <c r="C158" s="35" t="s">
        <v>336</v>
      </c>
      <c r="D158" s="35">
        <v>1</v>
      </c>
      <c r="E158" s="35">
        <v>2.2409999999999999E-2</v>
      </c>
      <c r="F158" s="35">
        <v>88.235039999999998</v>
      </c>
    </row>
    <row r="159" spans="1:6" x14ac:dyDescent="0.25">
      <c r="A159" s="35" t="s">
        <v>3603</v>
      </c>
      <c r="B159" s="35" t="s">
        <v>189</v>
      </c>
      <c r="C159" s="35" t="s">
        <v>336</v>
      </c>
      <c r="D159" s="35">
        <v>2</v>
      </c>
      <c r="E159" s="35">
        <v>4.8050000000000002E-4</v>
      </c>
      <c r="F159" s="35">
        <v>88.256600000000006</v>
      </c>
    </row>
    <row r="160" spans="1:6" x14ac:dyDescent="0.25">
      <c r="A160" s="35" t="s">
        <v>4159</v>
      </c>
      <c r="B160" s="35" t="s">
        <v>199</v>
      </c>
      <c r="C160" s="35" t="s">
        <v>336</v>
      </c>
      <c r="D160" s="35">
        <v>2</v>
      </c>
      <c r="E160" s="30">
        <v>6.7349999999999997E-5</v>
      </c>
      <c r="F160" s="35">
        <v>218.55670000000001</v>
      </c>
    </row>
    <row r="161" spans="1:6" x14ac:dyDescent="0.25">
      <c r="A161" s="35" t="s">
        <v>4159</v>
      </c>
      <c r="B161" s="35" t="s">
        <v>198</v>
      </c>
      <c r="C161" s="35" t="s">
        <v>336</v>
      </c>
      <c r="D161" s="35">
        <v>2</v>
      </c>
      <c r="E161" s="30">
        <v>1.025E-5</v>
      </c>
      <c r="F161" s="35">
        <v>707.75720000000001</v>
      </c>
    </row>
    <row r="162" spans="1:6" x14ac:dyDescent="0.25">
      <c r="A162" s="35" t="s">
        <v>4172</v>
      </c>
      <c r="B162" s="35" t="s">
        <v>294</v>
      </c>
      <c r="C162" s="35" t="s">
        <v>336</v>
      </c>
      <c r="D162" s="35">
        <v>9</v>
      </c>
      <c r="E162" s="30">
        <v>2.988E-8</v>
      </c>
      <c r="F162" s="35">
        <v>16.84075</v>
      </c>
    </row>
    <row r="163" spans="1:6" x14ac:dyDescent="0.25">
      <c r="A163" s="35" t="s">
        <v>4021</v>
      </c>
      <c r="B163" s="35" t="s">
        <v>294</v>
      </c>
      <c r="C163" s="35" t="s">
        <v>336</v>
      </c>
      <c r="D163" s="35">
        <v>3</v>
      </c>
      <c r="E163" s="35">
        <v>1.039E-2</v>
      </c>
      <c r="F163" s="35">
        <v>7.4882970000000002</v>
      </c>
    </row>
    <row r="164" spans="1:6" x14ac:dyDescent="0.25">
      <c r="A164" s="35" t="s">
        <v>3793</v>
      </c>
      <c r="B164" s="35" t="s">
        <v>294</v>
      </c>
      <c r="C164" s="35" t="s">
        <v>336</v>
      </c>
      <c r="D164" s="35">
        <v>1</v>
      </c>
      <c r="E164" s="35">
        <v>2.1839999999999998E-2</v>
      </c>
      <c r="F164" s="35" t="s">
        <v>284</v>
      </c>
    </row>
    <row r="165" spans="1:6" x14ac:dyDescent="0.25">
      <c r="A165" s="35" t="s">
        <v>3939</v>
      </c>
      <c r="B165" s="35" t="s">
        <v>309</v>
      </c>
      <c r="C165" s="35" t="s">
        <v>336</v>
      </c>
      <c r="D165" s="35">
        <v>1</v>
      </c>
      <c r="E165" s="35">
        <v>2.3820000000000001E-2</v>
      </c>
      <c r="F165" s="35">
        <v>48.283900000000003</v>
      </c>
    </row>
    <row r="166" spans="1:6" x14ac:dyDescent="0.25">
      <c r="A166" s="35" t="s">
        <v>3959</v>
      </c>
      <c r="B166" s="35" t="s">
        <v>353</v>
      </c>
      <c r="C166" s="35" t="s">
        <v>336</v>
      </c>
      <c r="D166" s="35">
        <v>1</v>
      </c>
      <c r="E166" s="35">
        <v>3.9949999999999999E-2</v>
      </c>
      <c r="F166" s="35">
        <v>28.833690000000001</v>
      </c>
    </row>
    <row r="167" spans="1:6" x14ac:dyDescent="0.25">
      <c r="A167" s="35" t="s">
        <v>3637</v>
      </c>
      <c r="B167" s="35" t="s">
        <v>353</v>
      </c>
      <c r="C167" s="35" t="s">
        <v>336</v>
      </c>
      <c r="D167" s="35">
        <v>1</v>
      </c>
      <c r="E167" s="35">
        <v>3.4349999999999999E-2</v>
      </c>
      <c r="F167" s="35">
        <v>34.579369999999997</v>
      </c>
    </row>
    <row r="168" spans="1:6" x14ac:dyDescent="0.25">
      <c r="A168" s="35" t="s">
        <v>3959</v>
      </c>
      <c r="B168" s="35" t="s">
        <v>352</v>
      </c>
      <c r="C168" s="35" t="s">
        <v>336</v>
      </c>
      <c r="D168" s="35">
        <v>1</v>
      </c>
      <c r="E168" s="35">
        <v>7.3239999999999998E-3</v>
      </c>
      <c r="F168" s="35">
        <v>168.31450000000001</v>
      </c>
    </row>
    <row r="169" spans="1:6" x14ac:dyDescent="0.25">
      <c r="A169" s="35" t="s">
        <v>3637</v>
      </c>
      <c r="B169" s="35" t="s">
        <v>352</v>
      </c>
      <c r="C169" s="35" t="s">
        <v>336</v>
      </c>
      <c r="D169" s="35">
        <v>1</v>
      </c>
      <c r="E169" s="35">
        <v>6.2810000000000001E-3</v>
      </c>
      <c r="F169" s="35">
        <v>202.7978</v>
      </c>
    </row>
    <row r="170" spans="1:6" x14ac:dyDescent="0.25">
      <c r="A170" s="35" t="s">
        <v>3959</v>
      </c>
      <c r="B170" s="35" t="s">
        <v>304</v>
      </c>
      <c r="C170" s="35" t="s">
        <v>336</v>
      </c>
      <c r="D170" s="35">
        <v>1</v>
      </c>
      <c r="E170" s="35">
        <v>4.4000000000000003E-3</v>
      </c>
      <c r="F170" s="35">
        <v>288.47789999999998</v>
      </c>
    </row>
    <row r="171" spans="1:6" x14ac:dyDescent="0.25">
      <c r="A171" s="35" t="s">
        <v>4172</v>
      </c>
      <c r="B171" s="35" t="s">
        <v>293</v>
      </c>
      <c r="C171" s="35" t="s">
        <v>336</v>
      </c>
      <c r="D171" s="35">
        <v>9</v>
      </c>
      <c r="E171" s="30">
        <v>2.2E-16</v>
      </c>
      <c r="F171" s="35">
        <v>308.59980000000002</v>
      </c>
    </row>
    <row r="172" spans="1:6" x14ac:dyDescent="0.25">
      <c r="A172" s="35" t="s">
        <v>4021</v>
      </c>
      <c r="B172" s="35" t="s">
        <v>293</v>
      </c>
      <c r="C172" s="35" t="s">
        <v>336</v>
      </c>
      <c r="D172" s="35">
        <v>3</v>
      </c>
      <c r="E172" s="30">
        <v>3.0570000000000001E-6</v>
      </c>
      <c r="F172" s="35">
        <v>138.4932</v>
      </c>
    </row>
    <row r="173" spans="1:6" x14ac:dyDescent="0.25">
      <c r="A173" s="35" t="s">
        <v>3918</v>
      </c>
      <c r="B173" s="35" t="s">
        <v>293</v>
      </c>
      <c r="C173" s="35" t="s">
        <v>336</v>
      </c>
      <c r="D173" s="35">
        <v>2</v>
      </c>
      <c r="E173" s="35">
        <v>2.5250000000000001E-4</v>
      </c>
      <c r="F173" s="35">
        <v>104.2409</v>
      </c>
    </row>
    <row r="174" spans="1:6" x14ac:dyDescent="0.25">
      <c r="A174" s="35" t="s">
        <v>3793</v>
      </c>
      <c r="B174" s="35" t="s">
        <v>293</v>
      </c>
      <c r="C174" s="35" t="s">
        <v>336</v>
      </c>
      <c r="D174" s="35">
        <v>1</v>
      </c>
      <c r="E174" s="35">
        <v>1.2600000000000001E-3</v>
      </c>
      <c r="F174" s="35" t="s">
        <v>284</v>
      </c>
    </row>
    <row r="175" spans="1:6" x14ac:dyDescent="0.25">
      <c r="A175" s="35" t="s">
        <v>3687</v>
      </c>
      <c r="B175" s="35" t="s">
        <v>279</v>
      </c>
      <c r="C175" s="35" t="s">
        <v>336</v>
      </c>
      <c r="D175" s="35">
        <v>1</v>
      </c>
      <c r="E175" s="35">
        <v>1.6670000000000001E-2</v>
      </c>
      <c r="F175" s="35">
        <v>69.865629999999996</v>
      </c>
    </row>
    <row r="176" spans="1:6" x14ac:dyDescent="0.25">
      <c r="A176" s="35" t="s">
        <v>3693</v>
      </c>
      <c r="B176" s="35" t="s">
        <v>211</v>
      </c>
      <c r="C176" s="35" t="s">
        <v>336</v>
      </c>
      <c r="D176" s="35">
        <v>3</v>
      </c>
      <c r="E176" s="35">
        <v>1.575E-2</v>
      </c>
      <c r="F176" s="35">
        <v>6.2510070000000004</v>
      </c>
    </row>
    <row r="177" spans="1:6" x14ac:dyDescent="0.25">
      <c r="A177" s="35" t="s">
        <v>3693</v>
      </c>
      <c r="B177" s="35" t="s">
        <v>210</v>
      </c>
      <c r="C177" s="35" t="s">
        <v>336</v>
      </c>
      <c r="D177" s="35">
        <v>3</v>
      </c>
      <c r="E177" s="35">
        <v>3.4089999999999999E-4</v>
      </c>
      <c r="F177" s="35">
        <v>25.36806</v>
      </c>
    </row>
    <row r="178" spans="1:6" x14ac:dyDescent="0.25">
      <c r="A178" s="35" t="s">
        <v>4247</v>
      </c>
      <c r="B178" s="35" t="s">
        <v>256</v>
      </c>
      <c r="C178" s="35" t="s">
        <v>336</v>
      </c>
      <c r="D178" s="35">
        <v>1</v>
      </c>
      <c r="E178" s="35">
        <v>4.0210000000000003E-2</v>
      </c>
      <c r="F178" s="35">
        <v>28.63984</v>
      </c>
    </row>
    <row r="179" spans="1:6" x14ac:dyDescent="0.25">
      <c r="A179" s="35" t="s">
        <v>4265</v>
      </c>
      <c r="B179" s="35" t="s">
        <v>229</v>
      </c>
      <c r="C179" s="35" t="s">
        <v>336</v>
      </c>
      <c r="D179" s="35">
        <v>7</v>
      </c>
      <c r="E179" s="35">
        <v>1.2489999999999999E-2</v>
      </c>
      <c r="F179" s="35">
        <v>3.0386470000000001</v>
      </c>
    </row>
    <row r="180" spans="1:6" x14ac:dyDescent="0.25">
      <c r="A180" s="35" t="s">
        <v>3765</v>
      </c>
      <c r="B180" s="35" t="s">
        <v>319</v>
      </c>
      <c r="C180" s="35" t="s">
        <v>336</v>
      </c>
      <c r="D180" s="35">
        <v>1</v>
      </c>
      <c r="E180" s="35">
        <v>3.7699999999999999E-3</v>
      </c>
      <c r="F180" s="35">
        <v>411.52460000000002</v>
      </c>
    </row>
    <row r="181" spans="1:6" x14ac:dyDescent="0.25">
      <c r="A181" s="35" t="s">
        <v>3693</v>
      </c>
      <c r="B181" s="35" t="s">
        <v>278</v>
      </c>
      <c r="C181" s="35" t="s">
        <v>336</v>
      </c>
      <c r="D181" s="35">
        <v>1</v>
      </c>
      <c r="E181" s="35">
        <v>2.794E-2</v>
      </c>
      <c r="F181" s="35">
        <v>39.131250000000001</v>
      </c>
    </row>
    <row r="182" spans="1:6" x14ac:dyDescent="0.25">
      <c r="A182" s="35" t="s">
        <v>4265</v>
      </c>
      <c r="B182" s="35" t="s">
        <v>214</v>
      </c>
      <c r="C182" s="35" t="s">
        <v>336</v>
      </c>
      <c r="D182" s="35">
        <v>7</v>
      </c>
      <c r="E182" s="30">
        <v>6.8949999999999995E-5</v>
      </c>
      <c r="F182" s="35">
        <v>7.8099449999999999</v>
      </c>
    </row>
    <row r="183" spans="1:6" x14ac:dyDescent="0.25">
      <c r="A183" s="35" t="s">
        <v>3943</v>
      </c>
      <c r="B183" s="35" t="s">
        <v>214</v>
      </c>
      <c r="C183" s="35" t="s">
        <v>336</v>
      </c>
      <c r="D183" s="35">
        <v>3</v>
      </c>
      <c r="E183" s="35">
        <v>1.0699999999999999E-2</v>
      </c>
      <c r="F183" s="35">
        <v>7.2502529999999998</v>
      </c>
    </row>
    <row r="184" spans="1:6" x14ac:dyDescent="0.25">
      <c r="A184" s="35" t="s">
        <v>4265</v>
      </c>
      <c r="B184" s="35" t="s">
        <v>193</v>
      </c>
      <c r="C184" s="35" t="s">
        <v>336</v>
      </c>
      <c r="D184" s="35">
        <v>6</v>
      </c>
      <c r="E184" s="30">
        <v>5.7370000000000003E-6</v>
      </c>
      <c r="F184" s="35">
        <v>15.426310000000001</v>
      </c>
    </row>
    <row r="185" spans="1:6" x14ac:dyDescent="0.25">
      <c r="A185" s="35" t="s">
        <v>3943</v>
      </c>
      <c r="B185" s="35" t="s">
        <v>193</v>
      </c>
      <c r="C185" s="35" t="s">
        <v>336</v>
      </c>
      <c r="D185" s="35">
        <v>2</v>
      </c>
      <c r="E185" s="35">
        <v>1.6899999999999998E-2</v>
      </c>
      <c r="F185" s="35">
        <v>10.904170000000001</v>
      </c>
    </row>
    <row r="186" spans="1:6" x14ac:dyDescent="0.25">
      <c r="A186" s="35" t="s">
        <v>3513</v>
      </c>
      <c r="B186" s="35" t="s">
        <v>343</v>
      </c>
      <c r="C186" s="35" t="s">
        <v>336</v>
      </c>
      <c r="D186" s="35">
        <v>1</v>
      </c>
      <c r="E186" s="35">
        <v>6.9750000000000003E-3</v>
      </c>
      <c r="F186" s="35">
        <v>174.82069999999999</v>
      </c>
    </row>
    <row r="187" spans="1:6" x14ac:dyDescent="0.25">
      <c r="A187" s="35" t="s">
        <v>3808</v>
      </c>
      <c r="B187" s="35" t="s">
        <v>287</v>
      </c>
      <c r="C187" s="35" t="s">
        <v>336</v>
      </c>
      <c r="D187" s="35">
        <v>1</v>
      </c>
      <c r="E187" s="35">
        <v>2.077E-2</v>
      </c>
      <c r="F187" s="35">
        <v>53.921770000000002</v>
      </c>
    </row>
    <row r="188" spans="1:6" x14ac:dyDescent="0.25">
      <c r="A188" s="35" t="s">
        <v>3933</v>
      </c>
      <c r="B188" s="35" t="s">
        <v>311</v>
      </c>
      <c r="C188" s="35" t="s">
        <v>336</v>
      </c>
      <c r="D188" s="35">
        <v>1</v>
      </c>
      <c r="E188" s="35">
        <v>1.3089999999999999E-2</v>
      </c>
      <c r="F188" s="35">
        <v>102.6977</v>
      </c>
    </row>
    <row r="189" spans="1:6" x14ac:dyDescent="0.25">
      <c r="A189" s="35" t="s">
        <v>3933</v>
      </c>
      <c r="B189" s="35" t="s">
        <v>310</v>
      </c>
      <c r="C189" s="35" t="s">
        <v>336</v>
      </c>
      <c r="D189" s="35">
        <v>1</v>
      </c>
      <c r="E189" s="35">
        <v>1.119E-3</v>
      </c>
      <c r="F189" s="35">
        <v>1560.287</v>
      </c>
    </row>
    <row r="190" spans="1:6" x14ac:dyDescent="0.25">
      <c r="A190" s="35" t="s">
        <v>4303</v>
      </c>
      <c r="B190" s="35" t="s">
        <v>197</v>
      </c>
      <c r="C190" s="35" t="s">
        <v>336</v>
      </c>
      <c r="D190" s="35">
        <v>4</v>
      </c>
      <c r="E190" s="35">
        <v>1.6459999999999999E-2</v>
      </c>
      <c r="F190" s="35">
        <v>5.1001159999999999</v>
      </c>
    </row>
    <row r="191" spans="1:6" x14ac:dyDescent="0.25">
      <c r="A191" s="35" t="s">
        <v>4316</v>
      </c>
      <c r="B191" s="35" t="s">
        <v>197</v>
      </c>
      <c r="C191" s="35" t="s">
        <v>336</v>
      </c>
      <c r="D191" s="35">
        <v>4</v>
      </c>
      <c r="E191" s="35">
        <v>2.7619999999999999E-2</v>
      </c>
      <c r="F191" s="35">
        <v>4.1732909999999999</v>
      </c>
    </row>
    <row r="192" spans="1:6" x14ac:dyDescent="0.25">
      <c r="A192" s="35" t="s">
        <v>4333</v>
      </c>
      <c r="B192" s="35" t="s">
        <v>197</v>
      </c>
      <c r="C192" s="35" t="s">
        <v>336</v>
      </c>
      <c r="D192" s="35">
        <v>4</v>
      </c>
      <c r="E192" s="35">
        <v>4.2369999999999998E-2</v>
      </c>
      <c r="F192" s="35">
        <v>3.5310760000000001</v>
      </c>
    </row>
    <row r="193" spans="1:6" x14ac:dyDescent="0.25">
      <c r="A193" s="35" t="s">
        <v>3925</v>
      </c>
      <c r="B193" s="35" t="s">
        <v>197</v>
      </c>
      <c r="C193" s="35" t="s">
        <v>336</v>
      </c>
      <c r="D193" s="35">
        <v>2</v>
      </c>
      <c r="E193" s="35">
        <v>3.4619999999999998E-2</v>
      </c>
      <c r="F193" s="35">
        <v>11.473420000000001</v>
      </c>
    </row>
    <row r="194" spans="1:6" x14ac:dyDescent="0.25">
      <c r="A194" s="35" t="s">
        <v>4247</v>
      </c>
      <c r="B194" s="35" t="s">
        <v>324</v>
      </c>
      <c r="C194" s="35" t="s">
        <v>336</v>
      </c>
      <c r="D194" s="35">
        <v>3</v>
      </c>
      <c r="E194" s="35">
        <v>9.9670000000000002E-3</v>
      </c>
      <c r="F194" s="35">
        <v>7.2094120000000004</v>
      </c>
    </row>
    <row r="195" spans="1:6" x14ac:dyDescent="0.25">
      <c r="A195" s="35" t="s">
        <v>4028</v>
      </c>
      <c r="B195" s="35" t="s">
        <v>324</v>
      </c>
      <c r="C195" s="35" t="s">
        <v>336</v>
      </c>
      <c r="D195" s="35">
        <v>1</v>
      </c>
      <c r="E195" s="35">
        <v>1.546E-2</v>
      </c>
      <c r="F195" s="35">
        <v>96.914360000000002</v>
      </c>
    </row>
    <row r="196" spans="1:6" x14ac:dyDescent="0.25">
      <c r="A196" s="35" t="s">
        <v>4303</v>
      </c>
      <c r="B196" s="35" t="s">
        <v>358</v>
      </c>
      <c r="C196" s="35" t="s">
        <v>336</v>
      </c>
      <c r="D196" s="35">
        <v>4</v>
      </c>
      <c r="E196" s="30">
        <v>6.0699999999999999E-9</v>
      </c>
      <c r="F196" s="35">
        <v>286.17430000000002</v>
      </c>
    </row>
    <row r="197" spans="1:6" x14ac:dyDescent="0.25">
      <c r="A197" s="35" t="s">
        <v>4182</v>
      </c>
      <c r="B197" s="35" t="s">
        <v>358</v>
      </c>
      <c r="C197" s="35" t="s">
        <v>336</v>
      </c>
      <c r="D197" s="35">
        <v>4</v>
      </c>
      <c r="E197" s="30">
        <v>1.244E-7</v>
      </c>
      <c r="F197" s="35">
        <v>117.20659999999999</v>
      </c>
    </row>
    <row r="198" spans="1:6" x14ac:dyDescent="0.25">
      <c r="A198" s="35" t="s">
        <v>3925</v>
      </c>
      <c r="B198" s="35" t="s">
        <v>358</v>
      </c>
      <c r="C198" s="35" t="s">
        <v>336</v>
      </c>
      <c r="D198" s="35">
        <v>1</v>
      </c>
      <c r="E198" s="35">
        <v>6.4229999999999999E-3</v>
      </c>
      <c r="F198" s="35">
        <v>214.02529999999999</v>
      </c>
    </row>
    <row r="199" spans="1:6" x14ac:dyDescent="0.25">
      <c r="A199" s="35" t="s">
        <v>3603</v>
      </c>
      <c r="B199" s="35" t="s">
        <v>358</v>
      </c>
      <c r="C199" s="35" t="s">
        <v>336</v>
      </c>
      <c r="D199" s="35">
        <v>1</v>
      </c>
      <c r="E199" s="35">
        <v>9.6179999999999998E-3</v>
      </c>
      <c r="F199" s="35">
        <v>128.7577</v>
      </c>
    </row>
    <row r="200" spans="1:6" x14ac:dyDescent="0.25">
      <c r="A200" s="35" t="s">
        <v>4202</v>
      </c>
      <c r="B200" s="35" t="s">
        <v>262</v>
      </c>
      <c r="C200" s="35" t="s">
        <v>336</v>
      </c>
      <c r="D200" s="35">
        <v>1</v>
      </c>
      <c r="E200" s="35">
        <v>2.9770000000000001E-2</v>
      </c>
      <c r="F200" s="35">
        <v>36.512990000000002</v>
      </c>
    </row>
    <row r="201" spans="1:6" x14ac:dyDescent="0.25">
      <c r="A201" s="35" t="s">
        <v>4202</v>
      </c>
      <c r="B201" s="35" t="s">
        <v>250</v>
      </c>
      <c r="C201" s="35" t="s">
        <v>336</v>
      </c>
      <c r="D201" s="35">
        <v>1</v>
      </c>
      <c r="E201" s="35">
        <v>2.9770000000000001E-2</v>
      </c>
      <c r="F201" s="35">
        <v>36.512990000000002</v>
      </c>
    </row>
    <row r="202" spans="1:6" x14ac:dyDescent="0.25">
      <c r="A202" s="35" t="s">
        <v>4100</v>
      </c>
      <c r="B202" s="35" t="s">
        <v>250</v>
      </c>
      <c r="C202" s="35" t="s">
        <v>336</v>
      </c>
      <c r="D202" s="35">
        <v>1</v>
      </c>
      <c r="E202" s="35">
        <v>4.163E-2</v>
      </c>
      <c r="F202" s="35">
        <v>25.69031</v>
      </c>
    </row>
    <row r="203" spans="1:6" x14ac:dyDescent="0.25">
      <c r="A203" s="35" t="s">
        <v>4202</v>
      </c>
      <c r="B203" s="35" t="s">
        <v>261</v>
      </c>
      <c r="C203" s="35" t="s">
        <v>336</v>
      </c>
      <c r="D203" s="35">
        <v>1</v>
      </c>
      <c r="E203" s="35">
        <v>2.0559999999999998E-2</v>
      </c>
      <c r="F203" s="35">
        <v>54.751359999999998</v>
      </c>
    </row>
    <row r="204" spans="1:6" x14ac:dyDescent="0.25">
      <c r="A204" s="35" t="s">
        <v>3516</v>
      </c>
      <c r="B204" s="35" t="s">
        <v>342</v>
      </c>
      <c r="C204" s="35" t="s">
        <v>336</v>
      </c>
      <c r="D204" s="35">
        <v>1</v>
      </c>
      <c r="E204" s="35">
        <v>3.959E-2</v>
      </c>
      <c r="F204" s="35">
        <v>28.185020000000002</v>
      </c>
    </row>
    <row r="205" spans="1:6" x14ac:dyDescent="0.25">
      <c r="A205" s="35" t="s">
        <v>3929</v>
      </c>
      <c r="B205" s="35" t="s">
        <v>316</v>
      </c>
      <c r="C205" s="35" t="s">
        <v>336</v>
      </c>
      <c r="D205" s="35">
        <v>1</v>
      </c>
      <c r="E205" s="35">
        <v>3.3570000000000002E-3</v>
      </c>
      <c r="F205" s="35">
        <v>603.4982</v>
      </c>
    </row>
    <row r="206" spans="1:6" x14ac:dyDescent="0.25">
      <c r="A206" s="35" t="s">
        <v>4202</v>
      </c>
      <c r="B206" s="35" t="s">
        <v>260</v>
      </c>
      <c r="C206" s="35" t="s">
        <v>336</v>
      </c>
      <c r="D206" s="35">
        <v>1</v>
      </c>
      <c r="E206" s="35">
        <v>3.1600000000000003E-2</v>
      </c>
      <c r="F206" s="35">
        <v>34.230510000000002</v>
      </c>
    </row>
    <row r="207" spans="1:6" x14ac:dyDescent="0.25">
      <c r="A207" s="35" t="s">
        <v>4202</v>
      </c>
      <c r="B207" s="35" t="s">
        <v>259</v>
      </c>
      <c r="C207" s="35" t="s">
        <v>336</v>
      </c>
      <c r="D207" s="35">
        <v>1</v>
      </c>
      <c r="E207" s="35">
        <v>1.499E-2</v>
      </c>
      <c r="F207" s="35">
        <v>78.1982</v>
      </c>
    </row>
    <row r="208" spans="1:6" x14ac:dyDescent="0.25">
      <c r="A208" s="35" t="s">
        <v>3640</v>
      </c>
      <c r="B208" s="35" t="s">
        <v>349</v>
      </c>
      <c r="C208" s="35" t="s">
        <v>336</v>
      </c>
      <c r="D208" s="35">
        <v>1</v>
      </c>
      <c r="E208" s="35">
        <v>1.218E-2</v>
      </c>
      <c r="F208" s="35">
        <v>98.433819999999997</v>
      </c>
    </row>
    <row r="209" spans="1:6" x14ac:dyDescent="0.25">
      <c r="A209" s="35" t="s">
        <v>4220</v>
      </c>
      <c r="B209" s="35" t="s">
        <v>222</v>
      </c>
      <c r="C209" s="35" t="s">
        <v>336</v>
      </c>
      <c r="D209" s="35">
        <v>3</v>
      </c>
      <c r="E209" s="30">
        <v>2.3470000000000001E-5</v>
      </c>
      <c r="F209" s="35">
        <v>65.792400000000001</v>
      </c>
    </row>
    <row r="210" spans="1:6" x14ac:dyDescent="0.25">
      <c r="A210" s="35" t="s">
        <v>4333</v>
      </c>
      <c r="B210" s="35" t="s">
        <v>299</v>
      </c>
      <c r="C210" s="35" t="s">
        <v>336</v>
      </c>
      <c r="D210" s="35">
        <v>3</v>
      </c>
      <c r="E210" s="30">
        <v>9.2899999999999995E-5</v>
      </c>
      <c r="F210" s="35">
        <v>41.621789999999997</v>
      </c>
    </row>
    <row r="211" spans="1:6" x14ac:dyDescent="0.25">
      <c r="A211" s="35" t="s">
        <v>4042</v>
      </c>
      <c r="B211" s="35" t="s">
        <v>299</v>
      </c>
      <c r="C211" s="35" t="s">
        <v>336</v>
      </c>
      <c r="D211" s="35">
        <v>1</v>
      </c>
      <c r="E211" s="35">
        <v>4.5650000000000003E-2</v>
      </c>
      <c r="F211" s="35">
        <v>24.32057</v>
      </c>
    </row>
    <row r="212" spans="1:6" x14ac:dyDescent="0.25">
      <c r="A212" s="35" t="s">
        <v>3785</v>
      </c>
      <c r="B212" s="35" t="s">
        <v>297</v>
      </c>
      <c r="C212" s="35" t="s">
        <v>336</v>
      </c>
      <c r="D212" s="35">
        <v>1</v>
      </c>
      <c r="E212" s="35">
        <v>1.5010000000000001E-2</v>
      </c>
      <c r="F212" s="35">
        <v>77.213419999999999</v>
      </c>
    </row>
    <row r="213" spans="1:6" x14ac:dyDescent="0.25">
      <c r="A213" s="35" t="s">
        <v>3999</v>
      </c>
      <c r="B213" s="35" t="s">
        <v>245</v>
      </c>
      <c r="C213" s="35" t="s">
        <v>336</v>
      </c>
      <c r="D213" s="35">
        <v>1</v>
      </c>
      <c r="E213" s="35">
        <v>2.9350000000000001E-3</v>
      </c>
      <c r="F213" s="35">
        <v>469.58240000000001</v>
      </c>
    </row>
    <row r="214" spans="1:6" x14ac:dyDescent="0.25">
      <c r="A214" s="35" t="s">
        <v>3728</v>
      </c>
      <c r="B214" s="35" t="s">
        <v>368</v>
      </c>
      <c r="C214" s="35" t="s">
        <v>336</v>
      </c>
      <c r="D214" s="35">
        <v>1</v>
      </c>
      <c r="E214" s="35">
        <v>1.171E-2</v>
      </c>
      <c r="F214" s="35">
        <v>128.9109</v>
      </c>
    </row>
    <row r="215" spans="1:6" x14ac:dyDescent="0.25">
      <c r="A215" s="35" t="s">
        <v>3925</v>
      </c>
      <c r="B215" s="35" t="s">
        <v>321</v>
      </c>
      <c r="C215" s="35" t="s">
        <v>336</v>
      </c>
      <c r="D215" s="35">
        <v>1</v>
      </c>
      <c r="E215" s="35">
        <v>1.5859999999999999E-2</v>
      </c>
      <c r="F215" s="35">
        <v>84.337280000000007</v>
      </c>
    </row>
    <row r="216" spans="1:6" x14ac:dyDescent="0.25">
      <c r="A216" s="35" t="s">
        <v>3828</v>
      </c>
      <c r="B216" s="35" t="s">
        <v>277</v>
      </c>
      <c r="C216" s="35" t="s">
        <v>336</v>
      </c>
      <c r="D216" s="35">
        <v>1</v>
      </c>
      <c r="E216" s="35">
        <v>3.4889999999999997E-2</v>
      </c>
      <c r="F216" s="35">
        <v>31.189160000000001</v>
      </c>
    </row>
    <row r="217" spans="1:6" x14ac:dyDescent="0.25">
      <c r="A217" s="35" t="s">
        <v>4316</v>
      </c>
      <c r="B217" s="35" t="s">
        <v>277</v>
      </c>
      <c r="C217" s="35" t="s">
        <v>336</v>
      </c>
      <c r="D217" s="35">
        <v>4</v>
      </c>
      <c r="E217" s="30">
        <v>8.5650000000000003E-8</v>
      </c>
      <c r="F217" s="35">
        <v>135.49080000000001</v>
      </c>
    </row>
    <row r="218" spans="1:6" x14ac:dyDescent="0.25">
      <c r="A218" s="35" t="s">
        <v>4333</v>
      </c>
      <c r="B218" s="35" t="s">
        <v>263</v>
      </c>
      <c r="C218" s="35" t="s">
        <v>336</v>
      </c>
      <c r="D218" s="35">
        <v>1</v>
      </c>
      <c r="E218" s="35">
        <v>1.2999999999999999E-2</v>
      </c>
      <c r="F218" s="35">
        <v>88.670469999999995</v>
      </c>
    </row>
    <row r="219" spans="1:6" x14ac:dyDescent="0.25">
      <c r="A219" s="35" t="s">
        <v>4032</v>
      </c>
      <c r="B219" s="35" t="s">
        <v>313</v>
      </c>
      <c r="C219" s="35" t="s">
        <v>336</v>
      </c>
      <c r="D219" s="35">
        <v>1</v>
      </c>
      <c r="E219" s="35">
        <v>1.072E-2</v>
      </c>
      <c r="F219" s="35">
        <v>109.1516</v>
      </c>
    </row>
    <row r="220" spans="1:6" x14ac:dyDescent="0.25">
      <c r="A220" s="35" t="s">
        <v>3525</v>
      </c>
      <c r="B220" s="35" t="s">
        <v>340</v>
      </c>
      <c r="C220" s="35" t="s">
        <v>336</v>
      </c>
      <c r="D220" s="35">
        <v>1</v>
      </c>
      <c r="E220" s="35">
        <v>5.1720000000000004E-3</v>
      </c>
      <c r="F220" s="35">
        <v>387.64699999999999</v>
      </c>
    </row>
    <row r="221" spans="1:6" x14ac:dyDescent="0.25">
      <c r="A221" s="35" t="s">
        <v>4268</v>
      </c>
      <c r="B221" s="35" t="s">
        <v>204</v>
      </c>
      <c r="C221" s="35" t="s">
        <v>336</v>
      </c>
      <c r="D221" s="35">
        <v>2</v>
      </c>
      <c r="E221" s="35">
        <v>1.256E-3</v>
      </c>
      <c r="F221" s="35">
        <v>45.974400000000003</v>
      </c>
    </row>
    <row r="222" spans="1:6" x14ac:dyDescent="0.25">
      <c r="A222" s="35" t="s">
        <v>4100</v>
      </c>
      <c r="B222" s="35" t="s">
        <v>224</v>
      </c>
      <c r="C222" s="35" t="s">
        <v>336</v>
      </c>
      <c r="D222" s="35">
        <v>4</v>
      </c>
      <c r="E222" s="30">
        <v>2.0520000000000001E-8</v>
      </c>
      <c r="F222" s="35">
        <v>207.59559999999999</v>
      </c>
    </row>
    <row r="223" spans="1:6" x14ac:dyDescent="0.25">
      <c r="A223" s="35" t="s">
        <v>3790</v>
      </c>
      <c r="B223" s="35" t="s">
        <v>295</v>
      </c>
      <c r="C223" s="35" t="s">
        <v>336</v>
      </c>
      <c r="D223" s="35">
        <v>1</v>
      </c>
      <c r="E223" s="35">
        <v>2.0080000000000001E-2</v>
      </c>
      <c r="F223" s="35">
        <v>56.484059999999999</v>
      </c>
    </row>
    <row r="224" spans="1:6" x14ac:dyDescent="0.25">
      <c r="A224" s="35" t="s">
        <v>3634</v>
      </c>
      <c r="B224" s="35" t="s">
        <v>354</v>
      </c>
      <c r="C224" s="35" t="s">
        <v>336</v>
      </c>
      <c r="D224" s="35">
        <v>1</v>
      </c>
      <c r="E224" s="35">
        <v>2.962E-2</v>
      </c>
      <c r="F224" s="35">
        <v>44.439749999999997</v>
      </c>
    </row>
    <row r="225" spans="1:6" x14ac:dyDescent="0.25">
      <c r="A225" s="35" t="s">
        <v>3702</v>
      </c>
      <c r="B225" s="35" t="s">
        <v>191</v>
      </c>
      <c r="C225" s="35" t="s">
        <v>336</v>
      </c>
      <c r="D225" s="35">
        <v>2</v>
      </c>
      <c r="E225" s="35">
        <v>1.069E-4</v>
      </c>
      <c r="F225" s="35">
        <v>238.96039999999999</v>
      </c>
    </row>
    <row r="226" spans="1:6" x14ac:dyDescent="0.25">
      <c r="A226" s="35" t="s">
        <v>3646</v>
      </c>
      <c r="B226" s="35" t="s">
        <v>348</v>
      </c>
      <c r="C226" s="35" t="s">
        <v>336</v>
      </c>
      <c r="D226" s="35">
        <v>1</v>
      </c>
      <c r="E226" s="35">
        <v>1.2589999999999999E-3</v>
      </c>
      <c r="F226" s="35">
        <v>1378.3</v>
      </c>
    </row>
    <row r="227" spans="1:6" x14ac:dyDescent="0.25">
      <c r="A227" s="35" t="s">
        <v>4258</v>
      </c>
      <c r="B227" s="35" t="s">
        <v>253</v>
      </c>
      <c r="C227" s="35" t="s">
        <v>336</v>
      </c>
      <c r="D227" s="35">
        <v>1</v>
      </c>
      <c r="E227" s="35">
        <v>1.1140000000000001E-2</v>
      </c>
      <c r="F227" s="35">
        <v>105.1121</v>
      </c>
    </row>
    <row r="228" spans="1:6" x14ac:dyDescent="0.25">
      <c r="A228" s="35" t="s">
        <v>3799</v>
      </c>
      <c r="B228" s="35" t="s">
        <v>290</v>
      </c>
      <c r="C228" s="35" t="s">
        <v>336</v>
      </c>
      <c r="D228" s="35">
        <v>1</v>
      </c>
      <c r="E228" s="35">
        <v>2.606E-2</v>
      </c>
      <c r="F228" s="35">
        <v>42.32206</v>
      </c>
    </row>
    <row r="229" spans="1:6" x14ac:dyDescent="0.25">
      <c r="A229" s="35" t="s">
        <v>4159</v>
      </c>
      <c r="B229" s="35" t="s">
        <v>217</v>
      </c>
      <c r="C229" s="35" t="s">
        <v>336</v>
      </c>
      <c r="D229" s="35">
        <v>3</v>
      </c>
      <c r="E229" s="30">
        <v>7.5450000000000004E-7</v>
      </c>
      <c r="F229" s="35">
        <v>235.2</v>
      </c>
    </row>
    <row r="230" spans="1:6" x14ac:dyDescent="0.25">
      <c r="A230" s="35" t="s">
        <v>4100</v>
      </c>
      <c r="B230" s="35" t="s">
        <v>249</v>
      </c>
      <c r="C230" s="35" t="s">
        <v>336</v>
      </c>
      <c r="D230" s="35">
        <v>1</v>
      </c>
      <c r="E230" s="35">
        <v>3.1379999999999998E-2</v>
      </c>
      <c r="F230" s="35">
        <v>35.00056</v>
      </c>
    </row>
    <row r="231" spans="1:6" x14ac:dyDescent="0.25">
      <c r="A231" s="35" t="s">
        <v>4308</v>
      </c>
      <c r="B231" s="35" t="s">
        <v>268</v>
      </c>
      <c r="C231" s="35" t="s">
        <v>336</v>
      </c>
      <c r="D231" s="35">
        <v>1</v>
      </c>
      <c r="E231" s="35">
        <v>2.8539999999999999E-2</v>
      </c>
      <c r="F231" s="35">
        <v>40.792819999999999</v>
      </c>
    </row>
    <row r="232" spans="1:6" x14ac:dyDescent="0.25">
      <c r="A232" s="35" t="s">
        <v>4308</v>
      </c>
      <c r="B232" s="35" t="s">
        <v>267</v>
      </c>
      <c r="C232" s="35" t="s">
        <v>336</v>
      </c>
      <c r="D232" s="35">
        <v>1</v>
      </c>
      <c r="E232" s="35">
        <v>2.759E-2</v>
      </c>
      <c r="F232" s="35">
        <v>42.257849999999998</v>
      </c>
    </row>
    <row r="233" spans="1:6" x14ac:dyDescent="0.25">
      <c r="A233" s="35" t="s">
        <v>4247</v>
      </c>
      <c r="B233" s="35" t="s">
        <v>334</v>
      </c>
      <c r="C233" s="35" t="s">
        <v>327</v>
      </c>
      <c r="D233" s="35">
        <v>2</v>
      </c>
      <c r="E233" s="35">
        <v>3.0079999999999999E-2</v>
      </c>
      <c r="F233" s="35">
        <v>0.27732449999999997</v>
      </c>
    </row>
    <row r="234" spans="1:6" x14ac:dyDescent="0.25">
      <c r="A234" s="35" t="s">
        <v>3625</v>
      </c>
      <c r="B234" s="35" t="s">
        <v>334</v>
      </c>
      <c r="C234" s="35" t="s">
        <v>327</v>
      </c>
      <c r="D234" s="35">
        <v>2</v>
      </c>
      <c r="E234" s="35">
        <v>6.2750000000000002E-3</v>
      </c>
      <c r="F234" s="35">
        <v>0.21453510000000001</v>
      </c>
    </row>
    <row r="235" spans="1:6" x14ac:dyDescent="0.25">
      <c r="A235" s="35" t="s">
        <v>4431</v>
      </c>
      <c r="B235" s="35" t="s">
        <v>329</v>
      </c>
      <c r="C235" s="35" t="s">
        <v>327</v>
      </c>
      <c r="D235" s="35">
        <v>1</v>
      </c>
      <c r="E235" s="35">
        <v>1.9090000000000001E-3</v>
      </c>
      <c r="F235" s="35">
        <v>0.10666109999999999</v>
      </c>
    </row>
    <row r="236" spans="1:6" x14ac:dyDescent="0.25">
      <c r="A236" s="35" t="s">
        <v>4265</v>
      </c>
      <c r="B236" s="35" t="s">
        <v>329</v>
      </c>
      <c r="C236" s="35" t="s">
        <v>327</v>
      </c>
      <c r="D236" s="35">
        <v>1</v>
      </c>
      <c r="E236" s="30">
        <v>6.1050000000000007E-5</v>
      </c>
      <c r="F236" s="35">
        <v>7.3559659999999999E-2</v>
      </c>
    </row>
    <row r="237" spans="1:6" x14ac:dyDescent="0.25">
      <c r="A237" s="35" t="s">
        <v>4056</v>
      </c>
      <c r="B237" s="35" t="s">
        <v>329</v>
      </c>
      <c r="C237" s="35" t="s">
        <v>327</v>
      </c>
      <c r="D237" s="35">
        <v>1</v>
      </c>
      <c r="E237" s="35">
        <v>1.2149999999999999E-2</v>
      </c>
      <c r="F237" s="35">
        <v>0.14221420000000001</v>
      </c>
    </row>
    <row r="238" spans="1:6" x14ac:dyDescent="0.25">
      <c r="A238" s="35" t="s">
        <v>4268</v>
      </c>
      <c r="B238" s="35" t="s">
        <v>329</v>
      </c>
      <c r="C238" s="35" t="s">
        <v>327</v>
      </c>
      <c r="D238" s="35">
        <v>4</v>
      </c>
      <c r="E238" s="35">
        <v>3.6779999999999998E-3</v>
      </c>
      <c r="F238" s="35">
        <v>0.28442299999999998</v>
      </c>
    </row>
    <row r="239" spans="1:6" x14ac:dyDescent="0.25">
      <c r="A239" s="35" t="s">
        <v>4182</v>
      </c>
      <c r="B239" s="35" t="s">
        <v>329</v>
      </c>
      <c r="C239" s="35" t="s">
        <v>327</v>
      </c>
      <c r="D239" s="35">
        <v>1</v>
      </c>
      <c r="E239" s="35">
        <v>2.9829999999999999E-2</v>
      </c>
      <c r="F239" s="35">
        <v>0.17065640000000001</v>
      </c>
    </row>
    <row r="240" spans="1:6" x14ac:dyDescent="0.25">
      <c r="A240" s="35" t="s">
        <v>4202</v>
      </c>
      <c r="B240" s="35" t="s">
        <v>329</v>
      </c>
      <c r="C240" s="35" t="s">
        <v>327</v>
      </c>
      <c r="D240" s="35">
        <v>1</v>
      </c>
      <c r="E240" s="35">
        <v>2.4969999999999999E-2</v>
      </c>
      <c r="F240" s="35">
        <v>0.16409290000000001</v>
      </c>
    </row>
    <row r="241" spans="1:6" x14ac:dyDescent="0.25">
      <c r="A241" s="35" t="s">
        <v>4247</v>
      </c>
      <c r="B241" s="35" t="s">
        <v>329</v>
      </c>
      <c r="C241" s="35" t="s">
        <v>327</v>
      </c>
      <c r="D241" s="35">
        <v>6</v>
      </c>
      <c r="E241" s="35">
        <v>2.0539999999999998E-3</v>
      </c>
      <c r="F241" s="35">
        <v>0.32817829999999998</v>
      </c>
    </row>
    <row r="242" spans="1:6" x14ac:dyDescent="0.25">
      <c r="A242" s="35" t="s">
        <v>4166</v>
      </c>
      <c r="B242" s="35" t="s">
        <v>329</v>
      </c>
      <c r="C242" s="35" t="s">
        <v>327</v>
      </c>
      <c r="D242" s="35">
        <v>2</v>
      </c>
      <c r="E242" s="35">
        <v>2.1800000000000001E-4</v>
      </c>
      <c r="F242" s="35">
        <v>0.1398829</v>
      </c>
    </row>
    <row r="243" spans="1:6" x14ac:dyDescent="0.25">
      <c r="A243" s="35" t="s">
        <v>3754</v>
      </c>
      <c r="B243" s="35" t="s">
        <v>329</v>
      </c>
      <c r="C243" s="35" t="s">
        <v>327</v>
      </c>
      <c r="D243" s="35">
        <v>1</v>
      </c>
      <c r="E243" s="35">
        <v>4.0309999999999999E-3</v>
      </c>
      <c r="F243" s="35">
        <v>0.1185122</v>
      </c>
    </row>
    <row r="244" spans="1:6" x14ac:dyDescent="0.25">
      <c r="A244" s="35" t="s">
        <v>3943</v>
      </c>
      <c r="B244" s="35" t="s">
        <v>329</v>
      </c>
      <c r="C244" s="35" t="s">
        <v>327</v>
      </c>
      <c r="D244" s="35">
        <v>1</v>
      </c>
      <c r="E244" s="35">
        <v>2.4969999999999999E-2</v>
      </c>
      <c r="F244" s="35">
        <v>0.16409290000000001</v>
      </c>
    </row>
    <row r="245" spans="1:6" x14ac:dyDescent="0.25">
      <c r="A245" s="35" t="s">
        <v>3808</v>
      </c>
      <c r="B245" s="35" t="s">
        <v>329</v>
      </c>
      <c r="C245" s="35" t="s">
        <v>327</v>
      </c>
      <c r="D245" s="35">
        <v>1</v>
      </c>
      <c r="E245" s="35">
        <v>3.56E-2</v>
      </c>
      <c r="F245" s="35">
        <v>0.17776700000000001</v>
      </c>
    </row>
    <row r="246" spans="1:6" x14ac:dyDescent="0.25">
      <c r="A246" s="35" t="s">
        <v>3625</v>
      </c>
      <c r="B246" s="35" t="s">
        <v>329</v>
      </c>
      <c r="C246" s="35" t="s">
        <v>327</v>
      </c>
      <c r="D246" s="35">
        <v>5</v>
      </c>
      <c r="E246" s="30">
        <v>1.375E-5</v>
      </c>
      <c r="F246" s="35">
        <v>0.20710619999999999</v>
      </c>
    </row>
    <row r="247" spans="1:6" x14ac:dyDescent="0.25">
      <c r="A247" s="35" t="s">
        <v>3649</v>
      </c>
      <c r="B247" s="35" t="s">
        <v>329</v>
      </c>
      <c r="C247" s="35" t="s">
        <v>327</v>
      </c>
      <c r="D247" s="35">
        <v>1</v>
      </c>
      <c r="E247" s="35">
        <v>4.8520000000000004E-3</v>
      </c>
      <c r="F247" s="35">
        <v>0.1218982</v>
      </c>
    </row>
    <row r="248" spans="1:6" x14ac:dyDescent="0.25">
      <c r="A248" s="35" t="s">
        <v>3537</v>
      </c>
      <c r="B248" s="35" t="s">
        <v>329</v>
      </c>
      <c r="C248" s="35" t="s">
        <v>327</v>
      </c>
      <c r="D248" s="35">
        <v>1</v>
      </c>
      <c r="E248" s="35">
        <v>1.745E-2</v>
      </c>
      <c r="F248" s="35">
        <v>0.15237220000000001</v>
      </c>
    </row>
    <row r="249" spans="1:6" x14ac:dyDescent="0.25">
      <c r="A249" s="35" t="s">
        <v>3625</v>
      </c>
      <c r="B249" s="35" t="s">
        <v>333</v>
      </c>
      <c r="C249" s="35" t="s">
        <v>327</v>
      </c>
      <c r="D249" s="35">
        <v>2</v>
      </c>
      <c r="E249" s="35">
        <v>7.1910000000000003E-3</v>
      </c>
      <c r="F249" s="35">
        <v>0.21885740000000001</v>
      </c>
    </row>
    <row r="250" spans="1:6" x14ac:dyDescent="0.25">
      <c r="A250" s="35" t="s">
        <v>3625</v>
      </c>
      <c r="B250" s="35" t="s">
        <v>331</v>
      </c>
      <c r="C250" s="35" t="s">
        <v>327</v>
      </c>
      <c r="D250" s="35">
        <v>1</v>
      </c>
      <c r="E250" s="35">
        <v>2.4649999999999998E-2</v>
      </c>
      <c r="F250" s="35">
        <v>0.17458119999999999</v>
      </c>
    </row>
    <row r="251" spans="1:6" x14ac:dyDescent="0.25">
      <c r="A251" s="35" t="s">
        <v>4268</v>
      </c>
      <c r="B251" s="35" t="s">
        <v>330</v>
      </c>
      <c r="C251" s="35" t="s">
        <v>327</v>
      </c>
      <c r="D251" s="35">
        <v>3</v>
      </c>
      <c r="E251" s="35">
        <v>1.7979999999999999E-2</v>
      </c>
      <c r="F251" s="35">
        <v>0.30823109999999998</v>
      </c>
    </row>
    <row r="252" spans="1:6" x14ac:dyDescent="0.25">
      <c r="A252" s="35" t="s">
        <v>4247</v>
      </c>
      <c r="B252" s="35" t="s">
        <v>330</v>
      </c>
      <c r="C252" s="35" t="s">
        <v>327</v>
      </c>
      <c r="D252" s="35">
        <v>6</v>
      </c>
      <c r="E252" s="35">
        <v>4.675E-2</v>
      </c>
      <c r="F252" s="35">
        <v>0.48209999999999997</v>
      </c>
    </row>
    <row r="253" spans="1:6" x14ac:dyDescent="0.25">
      <c r="A253" s="35" t="s">
        <v>3625</v>
      </c>
      <c r="B253" s="35" t="s">
        <v>330</v>
      </c>
      <c r="C253" s="35" t="s">
        <v>327</v>
      </c>
      <c r="D253" s="35">
        <v>5</v>
      </c>
      <c r="E253" s="35">
        <v>1.8760000000000001E-3</v>
      </c>
      <c r="F253" s="35">
        <v>0.30424109999999999</v>
      </c>
    </row>
    <row r="254" spans="1:6" x14ac:dyDescent="0.25">
      <c r="A254" s="35" t="s">
        <v>3649</v>
      </c>
      <c r="B254" s="35" t="s">
        <v>330</v>
      </c>
      <c r="C254" s="35" t="s">
        <v>327</v>
      </c>
      <c r="D254" s="35">
        <v>1</v>
      </c>
      <c r="E254" s="35">
        <v>3.2840000000000001E-2</v>
      </c>
      <c r="F254" s="35">
        <v>0.1790698</v>
      </c>
    </row>
    <row r="255" spans="1:6" x14ac:dyDescent="0.25">
      <c r="A255" s="35" t="s">
        <v>3625</v>
      </c>
      <c r="B255" s="35" t="s">
        <v>335</v>
      </c>
      <c r="C255" s="35" t="s">
        <v>327</v>
      </c>
      <c r="D255" s="35">
        <v>4</v>
      </c>
      <c r="E255" s="35">
        <v>8.3549999999999996E-3</v>
      </c>
      <c r="F255" s="35">
        <v>0.32378289999999998</v>
      </c>
    </row>
    <row r="256" spans="1:6" x14ac:dyDescent="0.25">
      <c r="A256" s="35" t="s">
        <v>4431</v>
      </c>
      <c r="B256" s="35" t="s">
        <v>328</v>
      </c>
      <c r="C256" s="35" t="s">
        <v>327</v>
      </c>
      <c r="D256" s="35">
        <v>2</v>
      </c>
      <c r="E256" s="35">
        <v>2.367E-2</v>
      </c>
      <c r="F256" s="35">
        <v>0.25580150000000001</v>
      </c>
    </row>
    <row r="257" spans="1:6" x14ac:dyDescent="0.25">
      <c r="A257" s="35" t="s">
        <v>4265</v>
      </c>
      <c r="B257" s="35" t="s">
        <v>328</v>
      </c>
      <c r="C257" s="35" t="s">
        <v>327</v>
      </c>
      <c r="D257" s="35">
        <v>1</v>
      </c>
      <c r="E257" s="35">
        <v>2.722E-4</v>
      </c>
      <c r="F257" s="35">
        <v>8.6003819999999995E-2</v>
      </c>
    </row>
    <row r="258" spans="1:6" x14ac:dyDescent="0.25">
      <c r="A258" s="35" t="s">
        <v>4268</v>
      </c>
      <c r="B258" s="35" t="s">
        <v>328</v>
      </c>
      <c r="C258" s="35" t="s">
        <v>327</v>
      </c>
      <c r="D258" s="35">
        <v>2</v>
      </c>
      <c r="E258" s="35">
        <v>8.0679999999999999E-4</v>
      </c>
      <c r="F258" s="35">
        <v>0.1609091</v>
      </c>
    </row>
    <row r="259" spans="1:6" x14ac:dyDescent="0.25">
      <c r="A259" s="35" t="s">
        <v>4202</v>
      </c>
      <c r="B259" s="35" t="s">
        <v>328</v>
      </c>
      <c r="C259" s="35" t="s">
        <v>327</v>
      </c>
      <c r="D259" s="35">
        <v>1</v>
      </c>
      <c r="E259" s="35">
        <v>4.6330000000000003E-2</v>
      </c>
      <c r="F259" s="35">
        <v>0.19185250000000001</v>
      </c>
    </row>
    <row r="260" spans="1:6" x14ac:dyDescent="0.25">
      <c r="A260" s="35" t="s">
        <v>4247</v>
      </c>
      <c r="B260" s="35" t="s">
        <v>328</v>
      </c>
      <c r="C260" s="35" t="s">
        <v>327</v>
      </c>
      <c r="D260" s="35">
        <v>2</v>
      </c>
      <c r="E260" s="30">
        <v>3.5370000000000002E-5</v>
      </c>
      <c r="F260" s="35">
        <v>0.12166349999999999</v>
      </c>
    </row>
    <row r="261" spans="1:6" x14ac:dyDescent="0.25">
      <c r="A261" s="35" t="s">
        <v>4100</v>
      </c>
      <c r="B261" s="35" t="s">
        <v>328</v>
      </c>
      <c r="C261" s="35" t="s">
        <v>327</v>
      </c>
      <c r="D261" s="35">
        <v>2</v>
      </c>
      <c r="E261" s="35">
        <v>3.576E-2</v>
      </c>
      <c r="F261" s="35">
        <v>0.27711770000000002</v>
      </c>
    </row>
    <row r="262" spans="1:6" x14ac:dyDescent="0.25">
      <c r="A262" s="35" t="s">
        <v>4166</v>
      </c>
      <c r="B262" s="35" t="s">
        <v>328</v>
      </c>
      <c r="C262" s="35" t="s">
        <v>327</v>
      </c>
      <c r="D262" s="35">
        <v>3</v>
      </c>
      <c r="E262" s="35">
        <v>4.1879999999999999E-3</v>
      </c>
      <c r="F262" s="35">
        <v>0.24940660000000001</v>
      </c>
    </row>
    <row r="263" spans="1:6" x14ac:dyDescent="0.25">
      <c r="A263" s="35" t="s">
        <v>3731</v>
      </c>
      <c r="B263" s="35" t="s">
        <v>328</v>
      </c>
      <c r="C263" s="35" t="s">
        <v>327</v>
      </c>
      <c r="D263" s="35">
        <v>1</v>
      </c>
      <c r="E263" s="35">
        <v>8.378E-3</v>
      </c>
      <c r="F263" s="35">
        <v>0.13481609999999999</v>
      </c>
    </row>
    <row r="264" spans="1:6" x14ac:dyDescent="0.25">
      <c r="A264" s="35" t="s">
        <v>3625</v>
      </c>
      <c r="B264" s="35" t="s">
        <v>328</v>
      </c>
      <c r="C264" s="35" t="s">
        <v>327</v>
      </c>
      <c r="D264" s="35">
        <v>4</v>
      </c>
      <c r="E264" s="30">
        <v>2.9850000000000001E-5</v>
      </c>
      <c r="F264" s="35">
        <v>0.19185250000000001</v>
      </c>
    </row>
    <row r="265" spans="1:6" x14ac:dyDescent="0.25">
      <c r="A265" s="35" t="s">
        <v>3649</v>
      </c>
      <c r="B265" s="35" t="s">
        <v>328</v>
      </c>
      <c r="C265" s="35" t="s">
        <v>327</v>
      </c>
      <c r="D265" s="35">
        <v>2</v>
      </c>
      <c r="E265" s="35">
        <v>4.684E-2</v>
      </c>
      <c r="F265" s="35">
        <v>0.29341820000000002</v>
      </c>
    </row>
    <row r="266" spans="1:6" x14ac:dyDescent="0.25">
      <c r="A266" s="3" t="s">
        <v>3537</v>
      </c>
      <c r="B266" s="3" t="s">
        <v>328</v>
      </c>
      <c r="C266" s="3" t="s">
        <v>327</v>
      </c>
      <c r="D266" s="3">
        <v>1</v>
      </c>
      <c r="E266" s="3">
        <v>3.4180000000000002E-2</v>
      </c>
      <c r="F266" s="3">
        <v>0.178149</v>
      </c>
    </row>
    <row r="267" spans="1:6" x14ac:dyDescent="0.25">
      <c r="A267" s="35" t="s">
        <v>4431</v>
      </c>
      <c r="B267" s="35" t="s">
        <v>332</v>
      </c>
      <c r="C267" s="35" t="s">
        <v>327</v>
      </c>
      <c r="D267" s="35">
        <v>1</v>
      </c>
      <c r="E267" s="35">
        <v>2.7140000000000001E-2</v>
      </c>
      <c r="F267" s="35">
        <v>0.17245450000000001</v>
      </c>
    </row>
    <row r="268" spans="1:6" x14ac:dyDescent="0.25">
      <c r="A268" s="35" t="s">
        <v>4265</v>
      </c>
      <c r="B268" s="35" t="s">
        <v>332</v>
      </c>
      <c r="C268" s="35" t="s">
        <v>327</v>
      </c>
      <c r="D268" s="35">
        <v>1</v>
      </c>
      <c r="E268" s="35">
        <v>3.29E-3</v>
      </c>
      <c r="F268" s="35">
        <v>0.1189347</v>
      </c>
    </row>
    <row r="269" spans="1:6" x14ac:dyDescent="0.25">
      <c r="A269" s="35" t="s">
        <v>4268</v>
      </c>
      <c r="B269" s="35" t="s">
        <v>332</v>
      </c>
      <c r="C269" s="35" t="s">
        <v>327</v>
      </c>
      <c r="D269" s="35">
        <v>1</v>
      </c>
      <c r="E269" s="35">
        <v>1.8029999999999999E-3</v>
      </c>
      <c r="F269" s="35">
        <v>0.1094955</v>
      </c>
    </row>
    <row r="270" spans="1:6" x14ac:dyDescent="0.25">
      <c r="A270" s="35" t="s">
        <v>4247</v>
      </c>
      <c r="B270" s="35" t="s">
        <v>332</v>
      </c>
      <c r="C270" s="35" t="s">
        <v>327</v>
      </c>
      <c r="D270" s="35">
        <v>2</v>
      </c>
      <c r="E270" s="35">
        <v>1.0200000000000001E-3</v>
      </c>
      <c r="F270" s="35">
        <v>0.16824829999999999</v>
      </c>
    </row>
    <row r="271" spans="1:6" x14ac:dyDescent="0.25">
      <c r="A271" s="35" t="s">
        <v>4100</v>
      </c>
      <c r="B271" s="35" t="s">
        <v>332</v>
      </c>
      <c r="C271" s="35" t="s">
        <v>327</v>
      </c>
      <c r="D271" s="35">
        <v>1</v>
      </c>
      <c r="E271" s="35">
        <v>3.814E-2</v>
      </c>
      <c r="F271" s="35">
        <v>0.18643699999999999</v>
      </c>
    </row>
    <row r="272" spans="1:6" x14ac:dyDescent="0.25">
      <c r="A272" s="35" t="s">
        <v>4166</v>
      </c>
      <c r="B272" s="35" t="s">
        <v>332</v>
      </c>
      <c r="C272" s="35" t="s">
        <v>327</v>
      </c>
      <c r="D272" s="35">
        <v>3</v>
      </c>
      <c r="E272" s="35">
        <v>3.4320000000000003E-2</v>
      </c>
      <c r="F272" s="35">
        <v>0.34490349999999997</v>
      </c>
    </row>
    <row r="273" spans="1:6" x14ac:dyDescent="0.25">
      <c r="A273" s="35" t="s">
        <v>3731</v>
      </c>
      <c r="B273" s="35" t="s">
        <v>332</v>
      </c>
      <c r="C273" s="35" t="s">
        <v>327</v>
      </c>
      <c r="D273" s="35">
        <v>1</v>
      </c>
      <c r="E273" s="35">
        <v>3.814E-2</v>
      </c>
      <c r="F273" s="35">
        <v>0.18643699999999999</v>
      </c>
    </row>
    <row r="274" spans="1:6" x14ac:dyDescent="0.25">
      <c r="A274" s="35" t="s">
        <v>3625</v>
      </c>
      <c r="B274" s="35" t="s">
        <v>332</v>
      </c>
      <c r="C274" s="35" t="s">
        <v>327</v>
      </c>
      <c r="D274" s="35">
        <v>3</v>
      </c>
      <c r="E274" s="35">
        <v>3.524E-4</v>
      </c>
      <c r="F274" s="35">
        <v>0.1970903</v>
      </c>
    </row>
  </sheetData>
  <sortState ref="A2:I273">
    <sortCondition ref="C2:C273"/>
    <sortCondition ref="B2:B273"/>
  </sortState>
  <mergeCells count="1">
    <mergeCell ref="A1:XFD1"/>
  </mergeCells>
  <phoneticPr fontId="2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4"/>
  <sheetViews>
    <sheetView workbookViewId="0">
      <selection activeCell="B137" sqref="B137"/>
    </sheetView>
  </sheetViews>
  <sheetFormatPr defaultColWidth="8.85546875" defaultRowHeight="15" x14ac:dyDescent="0.25"/>
  <cols>
    <col min="1" max="1" width="15.42578125" customWidth="1"/>
    <col min="2" max="2" width="23.7109375" bestFit="1" customWidth="1"/>
    <col min="3" max="3" width="14.28515625" bestFit="1" customWidth="1"/>
    <col min="4" max="4" width="31" bestFit="1" customWidth="1"/>
    <col min="5" max="5" width="7.28515625" bestFit="1" customWidth="1"/>
    <col min="6" max="6" width="10.140625" customWidth="1"/>
    <col min="7" max="7" width="11.7109375" customWidth="1"/>
    <col min="8" max="8" width="8" bestFit="1" customWidth="1"/>
  </cols>
  <sheetData>
    <row r="1" spans="1:9" s="24" customFormat="1" x14ac:dyDescent="0.25">
      <c r="A1" s="2" t="s">
        <v>11</v>
      </c>
      <c r="B1" s="2"/>
      <c r="C1" s="2"/>
      <c r="D1" s="2"/>
      <c r="E1" s="2"/>
      <c r="F1" s="2"/>
      <c r="G1" s="2"/>
      <c r="H1" s="2"/>
      <c r="I1" s="2"/>
    </row>
    <row r="2" spans="1:9" s="24" customFormat="1" ht="26.25" x14ac:dyDescent="0.25">
      <c r="A2" s="11" t="s">
        <v>3543</v>
      </c>
      <c r="B2" s="11" t="s">
        <v>3544</v>
      </c>
      <c r="C2" s="11" t="s">
        <v>4419</v>
      </c>
      <c r="D2" s="11" t="s">
        <v>3545</v>
      </c>
      <c r="E2" s="11" t="s">
        <v>3546</v>
      </c>
      <c r="F2" s="11" t="s">
        <v>4422</v>
      </c>
      <c r="G2" s="11" t="s">
        <v>3547</v>
      </c>
      <c r="H2" s="11" t="s">
        <v>3548</v>
      </c>
    </row>
    <row r="3" spans="1:9" x14ac:dyDescent="0.25">
      <c r="A3" s="16" t="s">
        <v>3993</v>
      </c>
      <c r="B3" s="16" t="s">
        <v>3994</v>
      </c>
      <c r="C3" s="16" t="s">
        <v>4426</v>
      </c>
      <c r="D3" s="16" t="s">
        <v>4427</v>
      </c>
      <c r="E3" s="16">
        <v>22</v>
      </c>
      <c r="F3" s="16">
        <v>2</v>
      </c>
      <c r="G3" s="16" t="s">
        <v>4428</v>
      </c>
      <c r="H3" s="16">
        <v>160205</v>
      </c>
    </row>
    <row r="4" spans="1:9" x14ac:dyDescent="0.25">
      <c r="A4" s="16" t="s">
        <v>3995</v>
      </c>
      <c r="B4" s="16" t="s">
        <v>3996</v>
      </c>
      <c r="C4" s="16" t="s">
        <v>4262</v>
      </c>
      <c r="D4" s="16" t="s">
        <v>3997</v>
      </c>
      <c r="E4" s="16">
        <v>22</v>
      </c>
      <c r="F4" s="16">
        <v>2</v>
      </c>
      <c r="G4" s="16" t="s">
        <v>4428</v>
      </c>
      <c r="H4" s="16">
        <v>10455</v>
      </c>
    </row>
    <row r="5" spans="1:9" x14ac:dyDescent="0.25">
      <c r="A5" s="16" t="s">
        <v>3998</v>
      </c>
      <c r="B5" s="16" t="s">
        <v>3825</v>
      </c>
      <c r="C5" s="16" t="s">
        <v>4265</v>
      </c>
      <c r="D5" s="16" t="s">
        <v>4371</v>
      </c>
      <c r="E5" s="16">
        <v>21</v>
      </c>
      <c r="F5" s="16">
        <v>2</v>
      </c>
      <c r="G5" s="16" t="s">
        <v>4428</v>
      </c>
      <c r="H5" s="16">
        <v>980289</v>
      </c>
    </row>
    <row r="6" spans="1:9" x14ac:dyDescent="0.25">
      <c r="A6" s="16" t="s">
        <v>3826</v>
      </c>
      <c r="B6" s="16" t="s">
        <v>3827</v>
      </c>
      <c r="C6" s="16" t="s">
        <v>3828</v>
      </c>
      <c r="D6" s="16" t="s">
        <v>3829</v>
      </c>
      <c r="E6" s="16">
        <v>22</v>
      </c>
      <c r="F6" s="16">
        <v>1</v>
      </c>
      <c r="G6" s="16" t="s">
        <v>4428</v>
      </c>
      <c r="H6" s="16">
        <v>3123</v>
      </c>
    </row>
    <row r="7" spans="1:9" x14ac:dyDescent="0.25">
      <c r="A7" s="16" t="s">
        <v>3830</v>
      </c>
      <c r="B7" s="16" t="s">
        <v>3831</v>
      </c>
      <c r="C7" s="16" t="s">
        <v>3828</v>
      </c>
      <c r="D7" s="16" t="s">
        <v>3832</v>
      </c>
      <c r="E7" s="16">
        <v>21</v>
      </c>
      <c r="F7" s="16">
        <v>0</v>
      </c>
      <c r="G7" s="16" t="s">
        <v>4428</v>
      </c>
      <c r="H7" s="16">
        <v>146</v>
      </c>
    </row>
    <row r="8" spans="1:9" x14ac:dyDescent="0.25">
      <c r="A8" s="16" t="s">
        <v>3833</v>
      </c>
      <c r="B8" s="16" t="s">
        <v>3834</v>
      </c>
      <c r="C8" s="16" t="s">
        <v>4268</v>
      </c>
      <c r="D8" s="16" t="s">
        <v>3835</v>
      </c>
      <c r="E8" s="16">
        <v>21</v>
      </c>
      <c r="F8" s="16">
        <v>18</v>
      </c>
      <c r="G8" s="16" t="s">
        <v>4428</v>
      </c>
      <c r="H8" s="16">
        <v>1611032</v>
      </c>
    </row>
    <row r="9" spans="1:9" x14ac:dyDescent="0.25">
      <c r="A9" s="16" t="s">
        <v>3836</v>
      </c>
      <c r="B9" s="16" t="s">
        <v>3837</v>
      </c>
      <c r="C9" s="16" t="s">
        <v>4268</v>
      </c>
      <c r="D9" s="16" t="s">
        <v>3835</v>
      </c>
      <c r="E9" s="16">
        <v>21</v>
      </c>
      <c r="F9" s="16">
        <v>18</v>
      </c>
      <c r="G9" s="16" t="s">
        <v>4428</v>
      </c>
      <c r="H9" s="16">
        <v>1611032</v>
      </c>
    </row>
    <row r="10" spans="1:9" x14ac:dyDescent="0.25">
      <c r="A10" s="16" t="s">
        <v>3838</v>
      </c>
      <c r="B10" s="16" t="s">
        <v>3839</v>
      </c>
      <c r="C10" s="16" t="s">
        <v>4268</v>
      </c>
      <c r="D10" s="16" t="s">
        <v>4269</v>
      </c>
      <c r="E10" s="16">
        <v>20</v>
      </c>
      <c r="F10" s="16">
        <v>15</v>
      </c>
      <c r="G10" s="16" t="s">
        <v>4428</v>
      </c>
      <c r="H10" s="16">
        <v>490892</v>
      </c>
    </row>
    <row r="11" spans="1:9" x14ac:dyDescent="0.25">
      <c r="A11" s="16" t="s">
        <v>3840</v>
      </c>
      <c r="B11" s="16" t="s">
        <v>3841</v>
      </c>
      <c r="C11" s="16" t="s">
        <v>4268</v>
      </c>
      <c r="D11" s="16" t="s">
        <v>4269</v>
      </c>
      <c r="E11" s="16">
        <v>20</v>
      </c>
      <c r="F11" s="16">
        <v>15</v>
      </c>
      <c r="G11" s="16" t="s">
        <v>4428</v>
      </c>
      <c r="H11" s="16">
        <v>490892</v>
      </c>
    </row>
    <row r="12" spans="1:9" x14ac:dyDescent="0.25">
      <c r="A12" s="16" t="s">
        <v>3842</v>
      </c>
      <c r="B12" s="16" t="s">
        <v>3843</v>
      </c>
      <c r="C12" s="16" t="s">
        <v>4268</v>
      </c>
      <c r="D12" s="16" t="s">
        <v>4269</v>
      </c>
      <c r="E12" s="16">
        <v>20</v>
      </c>
      <c r="F12" s="16">
        <v>15</v>
      </c>
      <c r="G12" s="16" t="s">
        <v>4428</v>
      </c>
      <c r="H12" s="16">
        <v>490892</v>
      </c>
    </row>
    <row r="13" spans="1:9" x14ac:dyDescent="0.25">
      <c r="A13" s="16" t="s">
        <v>3844</v>
      </c>
      <c r="B13" s="16" t="s">
        <v>3845</v>
      </c>
      <c r="C13" s="16" t="s">
        <v>4268</v>
      </c>
      <c r="D13" s="16" t="s">
        <v>4269</v>
      </c>
      <c r="E13" s="16">
        <v>20</v>
      </c>
      <c r="F13" s="16">
        <v>15</v>
      </c>
      <c r="G13" s="16" t="s">
        <v>4428</v>
      </c>
      <c r="H13" s="16">
        <v>490892</v>
      </c>
    </row>
    <row r="14" spans="1:9" x14ac:dyDescent="0.25">
      <c r="A14" s="16" t="s">
        <v>3846</v>
      </c>
      <c r="B14" s="16" t="s">
        <v>3847</v>
      </c>
      <c r="C14" s="16" t="s">
        <v>4268</v>
      </c>
      <c r="D14" s="16" t="s">
        <v>4284</v>
      </c>
      <c r="E14" s="16">
        <v>21</v>
      </c>
      <c r="F14" s="16">
        <v>17</v>
      </c>
      <c r="G14" s="16" t="s">
        <v>4428</v>
      </c>
      <c r="H14" s="16">
        <v>8055</v>
      </c>
    </row>
    <row r="15" spans="1:9" x14ac:dyDescent="0.25">
      <c r="A15" s="16" t="s">
        <v>3848</v>
      </c>
      <c r="B15" s="16" t="s">
        <v>3849</v>
      </c>
      <c r="C15" s="16" t="s">
        <v>4303</v>
      </c>
      <c r="D15" s="16" t="s">
        <v>4351</v>
      </c>
      <c r="E15" s="16">
        <v>21</v>
      </c>
      <c r="F15" s="16">
        <v>8</v>
      </c>
      <c r="G15" s="16" t="s">
        <v>4428</v>
      </c>
      <c r="H15" s="16">
        <v>30656</v>
      </c>
    </row>
    <row r="16" spans="1:9" x14ac:dyDescent="0.25">
      <c r="A16" s="16" t="s">
        <v>3850</v>
      </c>
      <c r="B16" s="16" t="s">
        <v>3851</v>
      </c>
      <c r="C16" s="16" t="s">
        <v>4303</v>
      </c>
      <c r="D16" s="16" t="s">
        <v>4351</v>
      </c>
      <c r="E16" s="16">
        <v>21</v>
      </c>
      <c r="F16" s="16">
        <v>8</v>
      </c>
      <c r="G16" s="16" t="s">
        <v>4428</v>
      </c>
      <c r="H16" s="16">
        <v>30656</v>
      </c>
    </row>
    <row r="17" spans="1:8" x14ac:dyDescent="0.25">
      <c r="A17" s="16" t="s">
        <v>3852</v>
      </c>
      <c r="B17" s="16" t="s">
        <v>3853</v>
      </c>
      <c r="C17" s="16" t="s">
        <v>4303</v>
      </c>
      <c r="D17" s="16" t="s">
        <v>4351</v>
      </c>
      <c r="E17" s="16">
        <v>21</v>
      </c>
      <c r="F17" s="16">
        <v>8</v>
      </c>
      <c r="G17" s="16" t="s">
        <v>4428</v>
      </c>
      <c r="H17" s="16">
        <v>30656</v>
      </c>
    </row>
    <row r="18" spans="1:8" x14ac:dyDescent="0.25">
      <c r="A18" s="16" t="s">
        <v>3854</v>
      </c>
      <c r="B18" s="16" t="s">
        <v>3855</v>
      </c>
      <c r="C18" s="16" t="s">
        <v>4316</v>
      </c>
      <c r="D18" s="16" t="s">
        <v>4317</v>
      </c>
      <c r="E18" s="16">
        <v>21</v>
      </c>
      <c r="F18" s="16">
        <v>12</v>
      </c>
      <c r="G18" s="16" t="s">
        <v>4428</v>
      </c>
      <c r="H18" s="16">
        <v>168982</v>
      </c>
    </row>
    <row r="19" spans="1:8" x14ac:dyDescent="0.25">
      <c r="A19" s="16" t="s">
        <v>3856</v>
      </c>
      <c r="B19" s="16" t="s">
        <v>3857</v>
      </c>
      <c r="C19" s="16" t="s">
        <v>4316</v>
      </c>
      <c r="D19" s="16" t="s">
        <v>4317</v>
      </c>
      <c r="E19" s="16">
        <v>21</v>
      </c>
      <c r="F19" s="16">
        <v>12</v>
      </c>
      <c r="G19" s="16" t="s">
        <v>4428</v>
      </c>
      <c r="H19" s="16">
        <v>168982</v>
      </c>
    </row>
    <row r="20" spans="1:8" x14ac:dyDescent="0.25">
      <c r="A20" s="16" t="s">
        <v>3858</v>
      </c>
      <c r="B20" s="16" t="s">
        <v>3859</v>
      </c>
      <c r="C20" s="16" t="s">
        <v>4182</v>
      </c>
      <c r="D20" s="16" t="s">
        <v>3860</v>
      </c>
      <c r="E20" s="16">
        <v>22</v>
      </c>
      <c r="F20" s="16">
        <v>0</v>
      </c>
      <c r="G20" s="16" t="s">
        <v>4428</v>
      </c>
      <c r="H20" s="16">
        <v>728</v>
      </c>
    </row>
    <row r="21" spans="1:8" x14ac:dyDescent="0.25">
      <c r="A21" s="16" t="s">
        <v>3861</v>
      </c>
      <c r="B21" s="16" t="s">
        <v>3862</v>
      </c>
      <c r="C21" s="16" t="s">
        <v>4198</v>
      </c>
      <c r="D21" s="16" t="s">
        <v>4199</v>
      </c>
      <c r="E21" s="16">
        <v>21</v>
      </c>
      <c r="F21" s="16">
        <v>1</v>
      </c>
      <c r="G21" s="16" t="s">
        <v>4428</v>
      </c>
      <c r="H21" s="16">
        <v>6928</v>
      </c>
    </row>
    <row r="22" spans="1:8" x14ac:dyDescent="0.25">
      <c r="A22" s="16" t="s">
        <v>3863</v>
      </c>
      <c r="B22" s="16" t="s">
        <v>3864</v>
      </c>
      <c r="C22" s="16" t="s">
        <v>4220</v>
      </c>
      <c r="D22" s="16" t="s">
        <v>3865</v>
      </c>
      <c r="E22" s="16">
        <v>21</v>
      </c>
      <c r="F22" s="16">
        <v>1</v>
      </c>
      <c r="G22" s="16" t="s">
        <v>4428</v>
      </c>
      <c r="H22" s="16">
        <v>1242</v>
      </c>
    </row>
    <row r="23" spans="1:8" x14ac:dyDescent="0.25">
      <c r="A23" s="16" t="s">
        <v>3866</v>
      </c>
      <c r="B23" s="16" t="s">
        <v>3867</v>
      </c>
      <c r="C23" s="16" t="s">
        <v>3868</v>
      </c>
      <c r="D23" s="16" t="s">
        <v>3869</v>
      </c>
      <c r="E23" s="16">
        <v>22</v>
      </c>
      <c r="F23" s="16">
        <v>3</v>
      </c>
      <c r="G23" s="16" t="s">
        <v>4428</v>
      </c>
      <c r="H23" s="16">
        <v>241930</v>
      </c>
    </row>
    <row r="24" spans="1:8" x14ac:dyDescent="0.25">
      <c r="A24" s="16" t="s">
        <v>3870</v>
      </c>
      <c r="B24" s="16" t="s">
        <v>3871</v>
      </c>
      <c r="C24" s="16" t="s">
        <v>3868</v>
      </c>
      <c r="D24" s="16" t="s">
        <v>3869</v>
      </c>
      <c r="E24" s="16">
        <v>22</v>
      </c>
      <c r="F24" s="16">
        <v>3</v>
      </c>
      <c r="G24" s="16" t="s">
        <v>4428</v>
      </c>
      <c r="H24" s="16">
        <v>241930</v>
      </c>
    </row>
    <row r="25" spans="1:8" x14ac:dyDescent="0.25">
      <c r="A25" s="16" t="s">
        <v>3872</v>
      </c>
      <c r="B25" s="16" t="s">
        <v>3873</v>
      </c>
      <c r="C25" s="16" t="s">
        <v>4100</v>
      </c>
      <c r="D25" s="16" t="s">
        <v>3874</v>
      </c>
      <c r="E25" s="16">
        <v>21</v>
      </c>
      <c r="F25" s="16">
        <v>6</v>
      </c>
      <c r="G25" s="16" t="s">
        <v>4428</v>
      </c>
      <c r="H25" s="16">
        <v>656981</v>
      </c>
    </row>
    <row r="26" spans="1:8" x14ac:dyDescent="0.25">
      <c r="A26" s="16" t="s">
        <v>3875</v>
      </c>
      <c r="B26" s="16" t="s">
        <v>3876</v>
      </c>
      <c r="C26" s="16" t="s">
        <v>4100</v>
      </c>
      <c r="D26" s="16" t="s">
        <v>4101</v>
      </c>
      <c r="E26" s="16">
        <v>20</v>
      </c>
      <c r="F26" s="16">
        <v>7</v>
      </c>
      <c r="G26" s="16" t="s">
        <v>4428</v>
      </c>
      <c r="H26" s="16">
        <v>13086</v>
      </c>
    </row>
    <row r="27" spans="1:8" x14ac:dyDescent="0.25">
      <c r="A27" s="16" t="s">
        <v>3877</v>
      </c>
      <c r="B27" s="16" t="s">
        <v>3878</v>
      </c>
      <c r="C27" s="16" t="s">
        <v>4100</v>
      </c>
      <c r="D27" s="16" t="s">
        <v>4108</v>
      </c>
      <c r="E27" s="16">
        <v>22</v>
      </c>
      <c r="F27" s="16">
        <v>6</v>
      </c>
      <c r="G27" s="16" t="s">
        <v>4428</v>
      </c>
      <c r="H27" s="16">
        <v>8622</v>
      </c>
    </row>
    <row r="28" spans="1:8" x14ac:dyDescent="0.25">
      <c r="A28" s="16" t="s">
        <v>3879</v>
      </c>
      <c r="B28" s="16" t="s">
        <v>3880</v>
      </c>
      <c r="C28" s="16" t="s">
        <v>4100</v>
      </c>
      <c r="D28" s="16" t="s">
        <v>4108</v>
      </c>
      <c r="E28" s="16">
        <v>22</v>
      </c>
      <c r="F28" s="16">
        <v>6</v>
      </c>
      <c r="G28" s="16" t="s">
        <v>4428</v>
      </c>
      <c r="H28" s="16">
        <v>8622</v>
      </c>
    </row>
    <row r="29" spans="1:8" x14ac:dyDescent="0.25">
      <c r="A29" s="16" t="s">
        <v>3881</v>
      </c>
      <c r="B29" s="16" t="s">
        <v>3882</v>
      </c>
      <c r="C29" s="16" t="s">
        <v>4100</v>
      </c>
      <c r="D29" s="16" t="s">
        <v>3883</v>
      </c>
      <c r="E29" s="16">
        <v>21</v>
      </c>
      <c r="F29" s="16">
        <v>4</v>
      </c>
      <c r="G29" s="16" t="s">
        <v>4428</v>
      </c>
      <c r="H29" s="16">
        <v>2518</v>
      </c>
    </row>
    <row r="30" spans="1:8" x14ac:dyDescent="0.25">
      <c r="A30" s="16" t="s">
        <v>3884</v>
      </c>
      <c r="B30" s="16" t="s">
        <v>3885</v>
      </c>
      <c r="C30" s="16" t="s">
        <v>3886</v>
      </c>
      <c r="D30" s="16" t="s">
        <v>3887</v>
      </c>
      <c r="E30" s="16">
        <v>21</v>
      </c>
      <c r="F30" s="16">
        <v>0</v>
      </c>
      <c r="G30" s="16" t="s">
        <v>4428</v>
      </c>
      <c r="H30" s="16">
        <v>6834716</v>
      </c>
    </row>
    <row r="31" spans="1:8" x14ac:dyDescent="0.25">
      <c r="A31" s="16" t="s">
        <v>3888</v>
      </c>
      <c r="B31" s="16" t="s">
        <v>3889</v>
      </c>
      <c r="C31" s="16" t="s">
        <v>4130</v>
      </c>
      <c r="D31" s="16" t="s">
        <v>3890</v>
      </c>
      <c r="E31" s="16">
        <v>21</v>
      </c>
      <c r="F31" s="16">
        <v>0</v>
      </c>
      <c r="G31" s="16" t="s">
        <v>4428</v>
      </c>
      <c r="H31" s="16">
        <v>126</v>
      </c>
    </row>
    <row r="32" spans="1:8" x14ac:dyDescent="0.25">
      <c r="A32" s="16" t="s">
        <v>3891</v>
      </c>
      <c r="B32" s="16" t="s">
        <v>3892</v>
      </c>
      <c r="C32" s="16" t="s">
        <v>4166</v>
      </c>
      <c r="D32" s="16" t="s">
        <v>4360</v>
      </c>
      <c r="E32" s="16">
        <v>21</v>
      </c>
      <c r="F32" s="16">
        <v>6</v>
      </c>
      <c r="G32" s="16" t="s">
        <v>4428</v>
      </c>
      <c r="H32" s="16">
        <v>7621</v>
      </c>
    </row>
    <row r="33" spans="1:8" x14ac:dyDescent="0.25">
      <c r="A33" s="16" t="s">
        <v>3893</v>
      </c>
      <c r="B33" s="16" t="s">
        <v>3894</v>
      </c>
      <c r="C33" s="16" t="s">
        <v>4166</v>
      </c>
      <c r="D33" s="16" t="s">
        <v>4358</v>
      </c>
      <c r="E33" s="16">
        <v>21</v>
      </c>
      <c r="F33" s="16">
        <v>7</v>
      </c>
      <c r="G33" s="16" t="s">
        <v>4428</v>
      </c>
      <c r="H33" s="16">
        <v>1287</v>
      </c>
    </row>
    <row r="34" spans="1:8" x14ac:dyDescent="0.25">
      <c r="A34" s="16" t="s">
        <v>3895</v>
      </c>
      <c r="B34" s="16" t="s">
        <v>3896</v>
      </c>
      <c r="C34" s="16" t="s">
        <v>3999</v>
      </c>
      <c r="D34" s="16" t="s">
        <v>4000</v>
      </c>
      <c r="E34" s="16">
        <v>21</v>
      </c>
      <c r="F34" s="16">
        <v>3</v>
      </c>
      <c r="G34" s="16" t="s">
        <v>4428</v>
      </c>
      <c r="H34" s="16">
        <v>2135</v>
      </c>
    </row>
    <row r="35" spans="1:8" x14ac:dyDescent="0.25">
      <c r="A35" s="16" t="s">
        <v>3897</v>
      </c>
      <c r="B35" s="16" t="s">
        <v>3898</v>
      </c>
      <c r="C35" s="16" t="s">
        <v>4008</v>
      </c>
      <c r="D35" s="16" t="s">
        <v>3899</v>
      </c>
      <c r="E35" s="16">
        <v>21</v>
      </c>
      <c r="F35" s="16">
        <v>5</v>
      </c>
      <c r="G35" s="16" t="s">
        <v>4428</v>
      </c>
      <c r="H35" s="16">
        <v>214</v>
      </c>
    </row>
    <row r="36" spans="1:8" x14ac:dyDescent="0.25">
      <c r="A36" s="16" t="s">
        <v>3900</v>
      </c>
      <c r="B36" s="16" t="s">
        <v>3901</v>
      </c>
      <c r="C36" s="16" t="s">
        <v>4008</v>
      </c>
      <c r="D36" s="16" t="s">
        <v>4009</v>
      </c>
      <c r="E36" s="16">
        <v>21</v>
      </c>
      <c r="F36" s="16">
        <v>5</v>
      </c>
      <c r="G36" s="16" t="s">
        <v>4428</v>
      </c>
      <c r="H36" s="16">
        <v>35</v>
      </c>
    </row>
    <row r="37" spans="1:8" x14ac:dyDescent="0.25">
      <c r="A37" s="16" t="s">
        <v>3902</v>
      </c>
      <c r="B37" s="16" t="s">
        <v>3903</v>
      </c>
      <c r="C37" s="16" t="s">
        <v>3904</v>
      </c>
      <c r="D37" s="16" t="s">
        <v>3905</v>
      </c>
      <c r="E37" s="16">
        <v>20</v>
      </c>
      <c r="F37" s="16">
        <v>0</v>
      </c>
      <c r="G37" s="16" t="s">
        <v>4428</v>
      </c>
      <c r="H37" s="16">
        <v>48</v>
      </c>
    </row>
    <row r="38" spans="1:8" x14ac:dyDescent="0.25">
      <c r="A38" s="16" t="s">
        <v>3906</v>
      </c>
      <c r="B38" s="16" t="s">
        <v>3907</v>
      </c>
      <c r="C38" s="16" t="s">
        <v>4028</v>
      </c>
      <c r="D38" s="16" t="s">
        <v>3908</v>
      </c>
      <c r="E38" s="16">
        <v>21</v>
      </c>
      <c r="F38" s="16">
        <v>1</v>
      </c>
      <c r="G38" s="16" t="s">
        <v>4428</v>
      </c>
      <c r="H38" s="16">
        <v>523508</v>
      </c>
    </row>
    <row r="39" spans="1:8" x14ac:dyDescent="0.25">
      <c r="A39" s="16" t="s">
        <v>3909</v>
      </c>
      <c r="B39" s="16" t="s">
        <v>3910</v>
      </c>
      <c r="C39" s="16" t="s">
        <v>4028</v>
      </c>
      <c r="D39" s="16" t="s">
        <v>3911</v>
      </c>
      <c r="E39" s="16">
        <v>21</v>
      </c>
      <c r="F39" s="16">
        <v>1</v>
      </c>
      <c r="G39" s="16" t="s">
        <v>4428</v>
      </c>
      <c r="H39" s="16">
        <v>7540</v>
      </c>
    </row>
    <row r="40" spans="1:8" x14ac:dyDescent="0.25">
      <c r="A40" s="16" t="s">
        <v>3912</v>
      </c>
      <c r="B40" s="16" t="s">
        <v>3739</v>
      </c>
      <c r="C40" s="16" t="s">
        <v>4032</v>
      </c>
      <c r="D40" s="16" t="s">
        <v>4033</v>
      </c>
      <c r="E40" s="16">
        <v>21</v>
      </c>
      <c r="F40" s="16">
        <v>5</v>
      </c>
      <c r="G40" s="16" t="s">
        <v>4428</v>
      </c>
      <c r="H40" s="16">
        <v>197</v>
      </c>
    </row>
    <row r="41" spans="1:8" x14ac:dyDescent="0.25">
      <c r="A41" s="4" t="s">
        <v>3740</v>
      </c>
      <c r="B41" s="4" t="s">
        <v>3741</v>
      </c>
      <c r="C41" s="4" t="s">
        <v>3742</v>
      </c>
      <c r="D41" s="4" t="s">
        <v>3743</v>
      </c>
      <c r="E41" s="4">
        <v>21</v>
      </c>
      <c r="F41" s="4">
        <v>1</v>
      </c>
      <c r="G41" s="4" t="s">
        <v>4050</v>
      </c>
      <c r="H41" s="4">
        <v>47776</v>
      </c>
    </row>
    <row r="42" spans="1:8" x14ac:dyDescent="0.25">
      <c r="A42" s="4" t="s">
        <v>3744</v>
      </c>
      <c r="B42" s="4" t="s">
        <v>3745</v>
      </c>
      <c r="C42" s="4" t="s">
        <v>3746</v>
      </c>
      <c r="D42" s="4" t="s">
        <v>3747</v>
      </c>
      <c r="E42" s="4">
        <v>24</v>
      </c>
      <c r="F42" s="4">
        <v>4</v>
      </c>
      <c r="G42" s="4" t="s">
        <v>4050</v>
      </c>
      <c r="H42" s="4">
        <v>272</v>
      </c>
    </row>
    <row r="43" spans="1:8" x14ac:dyDescent="0.25">
      <c r="A43" s="4" t="s">
        <v>3748</v>
      </c>
      <c r="B43" s="4" t="s">
        <v>3749</v>
      </c>
      <c r="C43" s="4" t="s">
        <v>3750</v>
      </c>
      <c r="D43" s="4" t="s">
        <v>3751</v>
      </c>
      <c r="E43" s="4">
        <v>20</v>
      </c>
      <c r="F43" s="4">
        <v>1</v>
      </c>
      <c r="G43" s="4" t="s">
        <v>4050</v>
      </c>
      <c r="H43" s="4">
        <v>3752</v>
      </c>
    </row>
    <row r="44" spans="1:8" x14ac:dyDescent="0.25">
      <c r="A44" s="4" t="s">
        <v>3752</v>
      </c>
      <c r="B44" s="4" t="s">
        <v>3753</v>
      </c>
      <c r="C44" s="4" t="s">
        <v>3754</v>
      </c>
      <c r="D44" s="4" t="s">
        <v>3755</v>
      </c>
      <c r="E44" s="4">
        <v>21</v>
      </c>
      <c r="F44" s="4">
        <v>2</v>
      </c>
      <c r="G44" s="4" t="s">
        <v>4050</v>
      </c>
      <c r="H44" s="4">
        <v>235339</v>
      </c>
    </row>
    <row r="45" spans="1:8" x14ac:dyDescent="0.25">
      <c r="A45" s="4" t="s">
        <v>3756</v>
      </c>
      <c r="B45" s="4" t="s">
        <v>3757</v>
      </c>
      <c r="C45" s="4" t="s">
        <v>3921</v>
      </c>
      <c r="D45" s="4" t="s">
        <v>3758</v>
      </c>
      <c r="E45" s="4">
        <v>21</v>
      </c>
      <c r="F45" s="4">
        <v>1</v>
      </c>
      <c r="G45" s="4" t="s">
        <v>4050</v>
      </c>
      <c r="H45" s="4">
        <v>932</v>
      </c>
    </row>
    <row r="46" spans="1:8" x14ac:dyDescent="0.25">
      <c r="A46" s="4" t="s">
        <v>3759</v>
      </c>
      <c r="B46" s="4" t="s">
        <v>3760</v>
      </c>
      <c r="C46" s="4" t="s">
        <v>3761</v>
      </c>
      <c r="D46" s="4" t="s">
        <v>3762</v>
      </c>
      <c r="E46" s="4">
        <v>21</v>
      </c>
      <c r="F46" s="4">
        <v>1</v>
      </c>
      <c r="G46" s="4" t="s">
        <v>4050</v>
      </c>
      <c r="H46" s="4">
        <v>8062</v>
      </c>
    </row>
    <row r="47" spans="1:8" x14ac:dyDescent="0.25">
      <c r="A47" s="4" t="s">
        <v>3763</v>
      </c>
      <c r="B47" s="4" t="s">
        <v>3764</v>
      </c>
      <c r="C47" s="4" t="s">
        <v>3765</v>
      </c>
      <c r="D47" s="4" t="s">
        <v>3766</v>
      </c>
      <c r="E47" s="4">
        <v>21</v>
      </c>
      <c r="F47" s="4">
        <v>1</v>
      </c>
      <c r="G47" s="4" t="s">
        <v>4050</v>
      </c>
      <c r="H47" s="4">
        <v>1283</v>
      </c>
    </row>
    <row r="48" spans="1:8" x14ac:dyDescent="0.25">
      <c r="A48" s="4" t="s">
        <v>3767</v>
      </c>
      <c r="B48" s="4" t="s">
        <v>3768</v>
      </c>
      <c r="C48" s="4" t="s">
        <v>3769</v>
      </c>
      <c r="D48" s="4" t="s">
        <v>3770</v>
      </c>
      <c r="E48" s="4">
        <v>21</v>
      </c>
      <c r="F48" s="4">
        <v>1</v>
      </c>
      <c r="G48" s="4" t="s">
        <v>4050</v>
      </c>
      <c r="H48" s="4">
        <v>34</v>
      </c>
    </row>
    <row r="49" spans="1:12" x14ac:dyDescent="0.25">
      <c r="A49" s="4" t="s">
        <v>3771</v>
      </c>
      <c r="B49" s="4" t="s">
        <v>3772</v>
      </c>
      <c r="C49" s="4" t="s">
        <v>3773</v>
      </c>
      <c r="D49" s="4" t="s">
        <v>3774</v>
      </c>
      <c r="E49" s="4">
        <v>22</v>
      </c>
      <c r="F49" s="4">
        <v>1</v>
      </c>
      <c r="G49" s="4" t="s">
        <v>4050</v>
      </c>
      <c r="H49" s="4">
        <v>238359</v>
      </c>
    </row>
    <row r="50" spans="1:12" x14ac:dyDescent="0.25">
      <c r="A50" s="4" t="s">
        <v>3775</v>
      </c>
      <c r="B50" s="4" t="s">
        <v>3776</v>
      </c>
      <c r="C50" s="4" t="s">
        <v>3777</v>
      </c>
      <c r="D50" s="4" t="s">
        <v>3778</v>
      </c>
      <c r="E50" s="4">
        <v>21</v>
      </c>
      <c r="F50" s="4">
        <v>1</v>
      </c>
      <c r="G50" s="4" t="s">
        <v>4050</v>
      </c>
      <c r="H50" s="4">
        <v>894</v>
      </c>
    </row>
    <row r="51" spans="1:12" s="43" customFormat="1" x14ac:dyDescent="0.25">
      <c r="A51" s="42" t="s">
        <v>3779</v>
      </c>
      <c r="B51" s="42" t="s">
        <v>3780</v>
      </c>
      <c r="C51" s="42" t="s">
        <v>3781</v>
      </c>
      <c r="D51" s="42" t="s">
        <v>3782</v>
      </c>
      <c r="E51" s="42">
        <v>22</v>
      </c>
      <c r="F51" s="42">
        <v>1</v>
      </c>
      <c r="G51" s="42" t="s">
        <v>4050</v>
      </c>
      <c r="H51" s="42">
        <v>977</v>
      </c>
      <c r="L51" s="43">
        <f>134-53-7-2</f>
        <v>72</v>
      </c>
    </row>
    <row r="52" spans="1:12" s="43" customFormat="1" x14ac:dyDescent="0.25">
      <c r="A52" s="42" t="s">
        <v>3783</v>
      </c>
      <c r="B52" s="42" t="s">
        <v>3784</v>
      </c>
      <c r="C52" s="42" t="s">
        <v>3785</v>
      </c>
      <c r="D52" s="42" t="s">
        <v>3786</v>
      </c>
      <c r="E52" s="42">
        <v>21</v>
      </c>
      <c r="F52" s="42">
        <v>2</v>
      </c>
      <c r="G52" s="42" t="s">
        <v>4050</v>
      </c>
      <c r="H52" s="42">
        <v>171</v>
      </c>
    </row>
    <row r="53" spans="1:12" s="43" customFormat="1" x14ac:dyDescent="0.25">
      <c r="A53" s="42" t="s">
        <v>3787</v>
      </c>
      <c r="B53" s="42" t="s">
        <v>3788</v>
      </c>
      <c r="C53" s="42" t="s">
        <v>3785</v>
      </c>
      <c r="D53" s="42" t="s">
        <v>3789</v>
      </c>
      <c r="E53" s="42">
        <v>21</v>
      </c>
      <c r="F53" s="42">
        <v>2</v>
      </c>
      <c r="G53" s="42" t="s">
        <v>4050</v>
      </c>
      <c r="H53" s="42">
        <v>71</v>
      </c>
    </row>
    <row r="54" spans="1:12" s="43" customFormat="1" x14ac:dyDescent="0.25">
      <c r="A54" s="42" t="s">
        <v>3790</v>
      </c>
      <c r="B54" s="42" t="s">
        <v>3791</v>
      </c>
      <c r="C54" s="42" t="s">
        <v>3790</v>
      </c>
      <c r="D54" s="42" t="s">
        <v>3792</v>
      </c>
      <c r="E54" s="42">
        <v>21</v>
      </c>
      <c r="F54" s="42">
        <v>0</v>
      </c>
      <c r="G54" s="42" t="s">
        <v>4050</v>
      </c>
      <c r="H54" s="42">
        <v>21</v>
      </c>
    </row>
    <row r="55" spans="1:12" s="43" customFormat="1" x14ac:dyDescent="0.25">
      <c r="A55" s="42" t="s">
        <v>3793</v>
      </c>
      <c r="B55" s="42" t="s">
        <v>3794</v>
      </c>
      <c r="C55" s="42" t="s">
        <v>3793</v>
      </c>
      <c r="D55" s="42" t="s">
        <v>3795</v>
      </c>
      <c r="E55" s="42">
        <v>21</v>
      </c>
      <c r="F55" s="42">
        <v>0</v>
      </c>
      <c r="G55" s="42" t="s">
        <v>4050</v>
      </c>
      <c r="H55" s="42">
        <v>90</v>
      </c>
    </row>
    <row r="56" spans="1:12" s="43" customFormat="1" x14ac:dyDescent="0.25">
      <c r="A56" s="42" t="s">
        <v>3796</v>
      </c>
      <c r="B56" s="42" t="s">
        <v>3797</v>
      </c>
      <c r="C56" s="42" t="s">
        <v>3796</v>
      </c>
      <c r="D56" s="42" t="s">
        <v>3798</v>
      </c>
      <c r="E56" s="42">
        <v>22</v>
      </c>
      <c r="F56" s="42">
        <v>0</v>
      </c>
      <c r="G56" s="42" t="s">
        <v>4050</v>
      </c>
      <c r="H56" s="42">
        <v>461</v>
      </c>
    </row>
    <row r="57" spans="1:12" s="43" customFormat="1" x14ac:dyDescent="0.25">
      <c r="A57" s="42" t="s">
        <v>3799</v>
      </c>
      <c r="B57" s="42" t="s">
        <v>3800</v>
      </c>
      <c r="C57" s="42" t="s">
        <v>3799</v>
      </c>
      <c r="D57" s="42" t="s">
        <v>3801</v>
      </c>
      <c r="E57" s="42">
        <v>21</v>
      </c>
      <c r="F57" s="42">
        <v>0</v>
      </c>
      <c r="G57" s="42" t="s">
        <v>4050</v>
      </c>
      <c r="H57" s="42">
        <v>10</v>
      </c>
    </row>
    <row r="58" spans="1:12" s="43" customFormat="1" x14ac:dyDescent="0.25">
      <c r="A58" s="42" t="s">
        <v>3802</v>
      </c>
      <c r="B58" s="42" t="s">
        <v>3803</v>
      </c>
      <c r="C58" s="42" t="s">
        <v>3802</v>
      </c>
      <c r="D58" s="42" t="s">
        <v>3804</v>
      </c>
      <c r="E58" s="42">
        <v>22</v>
      </c>
      <c r="F58" s="42">
        <v>0</v>
      </c>
      <c r="G58" s="42" t="s">
        <v>4050</v>
      </c>
      <c r="H58" s="42">
        <v>134</v>
      </c>
    </row>
    <row r="59" spans="1:12" s="43" customFormat="1" x14ac:dyDescent="0.25">
      <c r="A59" s="42" t="s">
        <v>3805</v>
      </c>
      <c r="B59" s="42" t="s">
        <v>3806</v>
      </c>
      <c r="C59" s="42" t="s">
        <v>3805</v>
      </c>
      <c r="D59" s="42" t="s">
        <v>3807</v>
      </c>
      <c r="E59" s="42">
        <v>22</v>
      </c>
      <c r="F59" s="42">
        <v>0</v>
      </c>
      <c r="G59" s="42" t="s">
        <v>4050</v>
      </c>
      <c r="H59" s="42">
        <v>2799</v>
      </c>
    </row>
    <row r="60" spans="1:12" s="43" customFormat="1" x14ac:dyDescent="0.25">
      <c r="A60" s="42" t="s">
        <v>3808</v>
      </c>
      <c r="B60" s="42" t="s">
        <v>3809</v>
      </c>
      <c r="C60" s="42" t="s">
        <v>3808</v>
      </c>
      <c r="D60" s="42" t="s">
        <v>3810</v>
      </c>
      <c r="E60" s="42">
        <v>21</v>
      </c>
      <c r="F60" s="42">
        <v>0</v>
      </c>
      <c r="G60" s="42" t="s">
        <v>4050</v>
      </c>
      <c r="H60" s="42">
        <v>93</v>
      </c>
    </row>
    <row r="61" spans="1:12" s="43" customFormat="1" x14ac:dyDescent="0.25">
      <c r="A61" s="42" t="s">
        <v>3811</v>
      </c>
      <c r="B61" s="42" t="s">
        <v>3812</v>
      </c>
      <c r="C61" s="42" t="s">
        <v>3811</v>
      </c>
      <c r="D61" s="42" t="s">
        <v>3813</v>
      </c>
      <c r="E61" s="42">
        <v>22</v>
      </c>
      <c r="F61" s="42">
        <v>0</v>
      </c>
      <c r="G61" s="42" t="s">
        <v>4050</v>
      </c>
      <c r="H61" s="42">
        <v>403</v>
      </c>
    </row>
    <row r="62" spans="1:12" s="43" customFormat="1" x14ac:dyDescent="0.25">
      <c r="A62" s="42" t="s">
        <v>3814</v>
      </c>
      <c r="B62" s="42" t="s">
        <v>3815</v>
      </c>
      <c r="C62" s="42" t="s">
        <v>3814</v>
      </c>
      <c r="D62" s="42" t="s">
        <v>3816</v>
      </c>
      <c r="E62" s="42">
        <v>21</v>
      </c>
      <c r="F62" s="42">
        <v>0</v>
      </c>
      <c r="G62" s="42" t="s">
        <v>4050</v>
      </c>
      <c r="H62" s="42">
        <v>1207</v>
      </c>
    </row>
    <row r="63" spans="1:12" s="43" customFormat="1" x14ac:dyDescent="0.25">
      <c r="A63" s="42" t="s">
        <v>3817</v>
      </c>
      <c r="B63" s="42" t="s">
        <v>3818</v>
      </c>
      <c r="C63" s="42" t="s">
        <v>3817</v>
      </c>
      <c r="D63" s="42" t="s">
        <v>3819</v>
      </c>
      <c r="E63" s="42">
        <v>24</v>
      </c>
      <c r="F63" s="42">
        <v>0</v>
      </c>
      <c r="G63" s="42" t="s">
        <v>4050</v>
      </c>
      <c r="H63" s="42">
        <v>1004</v>
      </c>
    </row>
    <row r="64" spans="1:12" s="43" customFormat="1" x14ac:dyDescent="0.25">
      <c r="A64" s="42" t="s">
        <v>3820</v>
      </c>
      <c r="B64" s="42" t="s">
        <v>3821</v>
      </c>
      <c r="C64" s="42" t="s">
        <v>3820</v>
      </c>
      <c r="D64" s="42" t="s">
        <v>3822</v>
      </c>
      <c r="E64" s="42">
        <v>22</v>
      </c>
      <c r="F64" s="42">
        <v>0</v>
      </c>
      <c r="G64" s="42" t="s">
        <v>4050</v>
      </c>
      <c r="H64" s="42">
        <v>2449</v>
      </c>
    </row>
    <row r="65" spans="1:8" s="43" customFormat="1" x14ac:dyDescent="0.25">
      <c r="A65" s="42" t="s">
        <v>3823</v>
      </c>
      <c r="B65" s="42" t="s">
        <v>3824</v>
      </c>
      <c r="C65" s="42" t="s">
        <v>3823</v>
      </c>
      <c r="D65" s="42" t="s">
        <v>3656</v>
      </c>
      <c r="E65" s="42">
        <v>22</v>
      </c>
      <c r="F65" s="42">
        <v>0</v>
      </c>
      <c r="G65" s="42" t="s">
        <v>4050</v>
      </c>
      <c r="H65" s="42">
        <v>1196</v>
      </c>
    </row>
    <row r="66" spans="1:8" s="43" customFormat="1" x14ac:dyDescent="0.25">
      <c r="A66" s="42" t="s">
        <v>3657</v>
      </c>
      <c r="B66" s="42" t="s">
        <v>3658</v>
      </c>
      <c r="C66" s="42" t="s">
        <v>3657</v>
      </c>
      <c r="D66" s="42" t="s">
        <v>3659</v>
      </c>
      <c r="E66" s="42">
        <v>21</v>
      </c>
      <c r="F66" s="42">
        <v>0</v>
      </c>
      <c r="G66" s="42" t="s">
        <v>4050</v>
      </c>
      <c r="H66" s="42">
        <v>79</v>
      </c>
    </row>
    <row r="67" spans="1:8" s="43" customFormat="1" x14ac:dyDescent="0.25">
      <c r="A67" s="42" t="s">
        <v>3660</v>
      </c>
      <c r="B67" s="42" t="s">
        <v>3661</v>
      </c>
      <c r="C67" s="42" t="s">
        <v>3660</v>
      </c>
      <c r="D67" s="42" t="s">
        <v>3662</v>
      </c>
      <c r="E67" s="42">
        <v>21</v>
      </c>
      <c r="F67" s="42">
        <v>0</v>
      </c>
      <c r="G67" s="42" t="s">
        <v>4050</v>
      </c>
      <c r="H67" s="42">
        <v>11</v>
      </c>
    </row>
    <row r="68" spans="1:8" s="43" customFormat="1" x14ac:dyDescent="0.25">
      <c r="A68" s="42" t="s">
        <v>3663</v>
      </c>
      <c r="B68" s="42" t="s">
        <v>3664</v>
      </c>
      <c r="C68" s="42" t="s">
        <v>3663</v>
      </c>
      <c r="D68" s="42" t="s">
        <v>3665</v>
      </c>
      <c r="E68" s="42">
        <v>22</v>
      </c>
      <c r="F68" s="42">
        <v>0</v>
      </c>
      <c r="G68" s="42" t="s">
        <v>4050</v>
      </c>
      <c r="H68" s="42">
        <v>16</v>
      </c>
    </row>
    <row r="69" spans="1:8" s="43" customFormat="1" x14ac:dyDescent="0.25">
      <c r="A69" s="42" t="s">
        <v>3666</v>
      </c>
      <c r="B69" s="42" t="s">
        <v>3667</v>
      </c>
      <c r="C69" s="42" t="s">
        <v>3666</v>
      </c>
      <c r="D69" s="42" t="s">
        <v>3668</v>
      </c>
      <c r="E69" s="42">
        <v>21</v>
      </c>
      <c r="F69" s="42">
        <v>0</v>
      </c>
      <c r="G69" s="42" t="s">
        <v>4050</v>
      </c>
      <c r="H69" s="42">
        <v>101</v>
      </c>
    </row>
    <row r="70" spans="1:8" s="43" customFormat="1" x14ac:dyDescent="0.25">
      <c r="A70" s="42" t="s">
        <v>3669</v>
      </c>
      <c r="B70" s="42" t="s">
        <v>3670</v>
      </c>
      <c r="C70" s="42" t="s">
        <v>3669</v>
      </c>
      <c r="D70" s="42" t="s">
        <v>3671</v>
      </c>
      <c r="E70" s="42">
        <v>24</v>
      </c>
      <c r="F70" s="42">
        <v>0</v>
      </c>
      <c r="G70" s="42" t="s">
        <v>4050</v>
      </c>
      <c r="H70" s="42">
        <v>173</v>
      </c>
    </row>
    <row r="71" spans="1:8" s="43" customFormat="1" x14ac:dyDescent="0.25">
      <c r="A71" s="42" t="s">
        <v>3672</v>
      </c>
      <c r="B71" s="42" t="s">
        <v>3673</v>
      </c>
      <c r="C71" s="42" t="s">
        <v>3672</v>
      </c>
      <c r="D71" s="42" t="s">
        <v>3674</v>
      </c>
      <c r="E71" s="42">
        <v>24</v>
      </c>
      <c r="F71" s="42">
        <v>0</v>
      </c>
      <c r="G71" s="42" t="s">
        <v>4050</v>
      </c>
      <c r="H71" s="42">
        <v>1613</v>
      </c>
    </row>
    <row r="72" spans="1:8" s="43" customFormat="1" x14ac:dyDescent="0.25">
      <c r="A72" s="42" t="s">
        <v>3675</v>
      </c>
      <c r="B72" s="42" t="s">
        <v>3676</v>
      </c>
      <c r="C72" s="42" t="s">
        <v>3675</v>
      </c>
      <c r="D72" s="42" t="s">
        <v>3677</v>
      </c>
      <c r="E72" s="42">
        <v>21</v>
      </c>
      <c r="F72" s="42">
        <v>0</v>
      </c>
      <c r="G72" s="42" t="s">
        <v>4050</v>
      </c>
      <c r="H72" s="42">
        <v>12</v>
      </c>
    </row>
    <row r="73" spans="1:8" s="43" customFormat="1" x14ac:dyDescent="0.25">
      <c r="A73" s="42" t="s">
        <v>3678</v>
      </c>
      <c r="B73" s="42" t="s">
        <v>3679</v>
      </c>
      <c r="C73" s="42" t="s">
        <v>3678</v>
      </c>
      <c r="D73" s="42" t="s">
        <v>3680</v>
      </c>
      <c r="E73" s="42">
        <v>22</v>
      </c>
      <c r="F73" s="42">
        <v>0</v>
      </c>
      <c r="G73" s="42" t="s">
        <v>4050</v>
      </c>
      <c r="H73" s="42">
        <v>12</v>
      </c>
    </row>
    <row r="74" spans="1:8" s="43" customFormat="1" x14ac:dyDescent="0.25">
      <c r="A74" s="42" t="s">
        <v>3681</v>
      </c>
      <c r="B74" s="42" t="s">
        <v>3682</v>
      </c>
      <c r="C74" s="42" t="s">
        <v>3681</v>
      </c>
      <c r="D74" s="42" t="s">
        <v>3683</v>
      </c>
      <c r="E74" s="42">
        <v>22</v>
      </c>
      <c r="F74" s="42">
        <v>0</v>
      </c>
      <c r="G74" s="42" t="s">
        <v>4050</v>
      </c>
      <c r="H74" s="42">
        <v>56</v>
      </c>
    </row>
    <row r="75" spans="1:8" s="43" customFormat="1" x14ac:dyDescent="0.25">
      <c r="A75" s="42" t="s">
        <v>3684</v>
      </c>
      <c r="B75" s="42" t="s">
        <v>3685</v>
      </c>
      <c r="C75" s="42" t="s">
        <v>3684</v>
      </c>
      <c r="D75" s="42" t="s">
        <v>3686</v>
      </c>
      <c r="E75" s="42">
        <v>21</v>
      </c>
      <c r="F75" s="42">
        <v>0</v>
      </c>
      <c r="G75" s="42" t="s">
        <v>4050</v>
      </c>
      <c r="H75" s="42">
        <v>73</v>
      </c>
    </row>
    <row r="76" spans="1:8" s="43" customFormat="1" x14ac:dyDescent="0.25">
      <c r="A76" s="42" t="s">
        <v>3687</v>
      </c>
      <c r="B76" s="42" t="s">
        <v>3688</v>
      </c>
      <c r="C76" s="42" t="s">
        <v>3687</v>
      </c>
      <c r="D76" s="42" t="s">
        <v>3689</v>
      </c>
      <c r="E76" s="42">
        <v>21</v>
      </c>
      <c r="F76" s="42">
        <v>0</v>
      </c>
      <c r="G76" s="42" t="s">
        <v>4050</v>
      </c>
      <c r="H76" s="42">
        <v>78</v>
      </c>
    </row>
    <row r="77" spans="1:8" s="43" customFormat="1" x14ac:dyDescent="0.25">
      <c r="A77" s="42" t="s">
        <v>3690</v>
      </c>
      <c r="B77" s="42" t="s">
        <v>3691</v>
      </c>
      <c r="C77" s="42" t="s">
        <v>3690</v>
      </c>
      <c r="D77" s="42" t="s">
        <v>3692</v>
      </c>
      <c r="E77" s="42">
        <v>24</v>
      </c>
      <c r="F77" s="42">
        <v>0</v>
      </c>
      <c r="G77" s="42" t="s">
        <v>4050</v>
      </c>
      <c r="H77" s="42">
        <v>222</v>
      </c>
    </row>
    <row r="78" spans="1:8" s="43" customFormat="1" x14ac:dyDescent="0.25">
      <c r="A78" s="42" t="s">
        <v>3693</v>
      </c>
      <c r="B78" s="42" t="s">
        <v>3694</v>
      </c>
      <c r="C78" s="42" t="s">
        <v>3693</v>
      </c>
      <c r="D78" s="42" t="s">
        <v>3695</v>
      </c>
      <c r="E78" s="42">
        <v>21</v>
      </c>
      <c r="F78" s="42">
        <v>0</v>
      </c>
      <c r="G78" s="42" t="s">
        <v>4050</v>
      </c>
      <c r="H78" s="42">
        <v>303</v>
      </c>
    </row>
    <row r="79" spans="1:8" s="43" customFormat="1" x14ac:dyDescent="0.25">
      <c r="A79" s="42" t="s">
        <v>3696</v>
      </c>
      <c r="B79" s="42" t="s">
        <v>3697</v>
      </c>
      <c r="C79" s="42" t="s">
        <v>3696</v>
      </c>
      <c r="D79" s="42" t="s">
        <v>3698</v>
      </c>
      <c r="E79" s="42">
        <v>21</v>
      </c>
      <c r="F79" s="42">
        <v>0</v>
      </c>
      <c r="G79" s="42" t="s">
        <v>4050</v>
      </c>
      <c r="H79" s="42">
        <v>82</v>
      </c>
    </row>
    <row r="80" spans="1:8" s="43" customFormat="1" x14ac:dyDescent="0.25">
      <c r="A80" s="42" t="s">
        <v>3699</v>
      </c>
      <c r="B80" s="42" t="s">
        <v>3700</v>
      </c>
      <c r="C80" s="42" t="s">
        <v>3699</v>
      </c>
      <c r="D80" s="42" t="s">
        <v>3701</v>
      </c>
      <c r="E80" s="42">
        <v>24</v>
      </c>
      <c r="F80" s="42">
        <v>0</v>
      </c>
      <c r="G80" s="42" t="s">
        <v>4050</v>
      </c>
      <c r="H80" s="42">
        <v>72</v>
      </c>
    </row>
    <row r="81" spans="1:8" s="43" customFormat="1" x14ac:dyDescent="0.25">
      <c r="A81" s="42" t="s">
        <v>3702</v>
      </c>
      <c r="B81" s="42" t="s">
        <v>3703</v>
      </c>
      <c r="C81" s="42" t="s">
        <v>3702</v>
      </c>
      <c r="D81" s="42" t="s">
        <v>3704</v>
      </c>
      <c r="E81" s="42">
        <v>21</v>
      </c>
      <c r="F81" s="42">
        <v>0</v>
      </c>
      <c r="G81" s="42" t="s">
        <v>4050</v>
      </c>
      <c r="H81" s="42">
        <v>25</v>
      </c>
    </row>
    <row r="82" spans="1:8" s="43" customFormat="1" x14ac:dyDescent="0.25">
      <c r="A82" s="42" t="s">
        <v>3705</v>
      </c>
      <c r="B82" s="42" t="s">
        <v>3706</v>
      </c>
      <c r="C82" s="42" t="s">
        <v>3707</v>
      </c>
      <c r="D82" s="42" t="s">
        <v>3708</v>
      </c>
      <c r="E82" s="42">
        <v>24</v>
      </c>
      <c r="F82" s="42">
        <v>8</v>
      </c>
      <c r="G82" s="42" t="s">
        <v>4050</v>
      </c>
      <c r="H82" s="42">
        <v>2324</v>
      </c>
    </row>
    <row r="83" spans="1:8" s="43" customFormat="1" x14ac:dyDescent="0.25">
      <c r="A83" s="42" t="s">
        <v>3709</v>
      </c>
      <c r="B83" s="42" t="s">
        <v>3710</v>
      </c>
      <c r="C83" s="42" t="s">
        <v>3707</v>
      </c>
      <c r="D83" s="42" t="s">
        <v>3711</v>
      </c>
      <c r="E83" s="42">
        <v>24</v>
      </c>
      <c r="F83" s="42">
        <v>8</v>
      </c>
      <c r="G83" s="42" t="s">
        <v>4050</v>
      </c>
      <c r="H83" s="42">
        <v>657</v>
      </c>
    </row>
    <row r="84" spans="1:8" s="43" customFormat="1" x14ac:dyDescent="0.25">
      <c r="A84" s="42" t="s">
        <v>3712</v>
      </c>
      <c r="B84" s="42" t="s">
        <v>3713</v>
      </c>
      <c r="C84" s="42" t="s">
        <v>3707</v>
      </c>
      <c r="D84" s="42" t="s">
        <v>3711</v>
      </c>
      <c r="E84" s="42">
        <v>24</v>
      </c>
      <c r="F84" s="42">
        <v>8</v>
      </c>
      <c r="G84" s="42" t="s">
        <v>4050</v>
      </c>
      <c r="H84" s="42">
        <v>657</v>
      </c>
    </row>
    <row r="85" spans="1:8" s="43" customFormat="1" x14ac:dyDescent="0.25">
      <c r="A85" s="42" t="s">
        <v>3714</v>
      </c>
      <c r="B85" s="42" t="s">
        <v>3715</v>
      </c>
      <c r="C85" s="42" t="s">
        <v>3707</v>
      </c>
      <c r="D85" s="42" t="s">
        <v>3711</v>
      </c>
      <c r="E85" s="42">
        <v>24</v>
      </c>
      <c r="F85" s="42">
        <v>8</v>
      </c>
      <c r="G85" s="42" t="s">
        <v>4050</v>
      </c>
      <c r="H85" s="42">
        <v>657</v>
      </c>
    </row>
    <row r="86" spans="1:8" s="43" customFormat="1" x14ac:dyDescent="0.25">
      <c r="A86" s="42" t="s">
        <v>3716</v>
      </c>
      <c r="B86" s="42" t="s">
        <v>3717</v>
      </c>
      <c r="C86" s="42" t="s">
        <v>3707</v>
      </c>
      <c r="D86" s="42" t="s">
        <v>3711</v>
      </c>
      <c r="E86" s="42">
        <v>24</v>
      </c>
      <c r="F86" s="42">
        <v>8</v>
      </c>
      <c r="G86" s="42" t="s">
        <v>4050</v>
      </c>
      <c r="H86" s="42">
        <v>657</v>
      </c>
    </row>
    <row r="87" spans="1:8" s="43" customFormat="1" x14ac:dyDescent="0.25">
      <c r="A87" s="42" t="s">
        <v>3718</v>
      </c>
      <c r="B87" s="42" t="s">
        <v>3719</v>
      </c>
      <c r="C87" s="42" t="s">
        <v>3707</v>
      </c>
      <c r="D87" s="42" t="s">
        <v>3711</v>
      </c>
      <c r="E87" s="42">
        <v>24</v>
      </c>
      <c r="F87" s="42">
        <v>8</v>
      </c>
      <c r="G87" s="42" t="s">
        <v>4050</v>
      </c>
      <c r="H87" s="42">
        <v>657</v>
      </c>
    </row>
    <row r="88" spans="1:8" s="43" customFormat="1" x14ac:dyDescent="0.25">
      <c r="A88" s="42" t="s">
        <v>3720</v>
      </c>
      <c r="B88" s="42" t="s">
        <v>3721</v>
      </c>
      <c r="C88" s="42" t="s">
        <v>3707</v>
      </c>
      <c r="D88" s="42" t="s">
        <v>3711</v>
      </c>
      <c r="E88" s="42">
        <v>24</v>
      </c>
      <c r="F88" s="42">
        <v>8</v>
      </c>
      <c r="G88" s="42" t="s">
        <v>4050</v>
      </c>
      <c r="H88" s="42">
        <v>657</v>
      </c>
    </row>
    <row r="89" spans="1:8" s="43" customFormat="1" x14ac:dyDescent="0.25">
      <c r="A89" s="42" t="s">
        <v>3722</v>
      </c>
      <c r="B89" s="42" t="s">
        <v>3723</v>
      </c>
      <c r="C89" s="42" t="s">
        <v>3722</v>
      </c>
      <c r="D89" s="42" t="s">
        <v>3724</v>
      </c>
      <c r="E89" s="42">
        <v>24</v>
      </c>
      <c r="F89" s="42">
        <v>0</v>
      </c>
      <c r="G89" s="42" t="s">
        <v>4050</v>
      </c>
      <c r="H89" s="42">
        <v>70</v>
      </c>
    </row>
    <row r="90" spans="1:8" s="43" customFormat="1" x14ac:dyDescent="0.25">
      <c r="A90" s="42" t="s">
        <v>3725</v>
      </c>
      <c r="B90" s="42" t="s">
        <v>3726</v>
      </c>
      <c r="C90" s="42" t="s">
        <v>3725</v>
      </c>
      <c r="D90" s="42" t="s">
        <v>3727</v>
      </c>
      <c r="E90" s="42">
        <v>22</v>
      </c>
      <c r="F90" s="42">
        <v>0</v>
      </c>
      <c r="G90" s="42" t="s">
        <v>4050</v>
      </c>
      <c r="H90" s="42">
        <v>26</v>
      </c>
    </row>
    <row r="91" spans="1:8" s="43" customFormat="1" x14ac:dyDescent="0.25">
      <c r="A91" s="42" t="s">
        <v>3728</v>
      </c>
      <c r="B91" s="42" t="s">
        <v>3729</v>
      </c>
      <c r="C91" s="42" t="s">
        <v>3728</v>
      </c>
      <c r="D91" s="42" t="s">
        <v>3730</v>
      </c>
      <c r="E91" s="42">
        <v>22</v>
      </c>
      <c r="F91" s="42">
        <v>0</v>
      </c>
      <c r="G91" s="42" t="s">
        <v>4050</v>
      </c>
      <c r="H91" s="42">
        <v>36</v>
      </c>
    </row>
    <row r="92" spans="1:8" s="43" customFormat="1" x14ac:dyDescent="0.25">
      <c r="A92" s="42" t="s">
        <v>3731</v>
      </c>
      <c r="B92" s="42" t="s">
        <v>3732</v>
      </c>
      <c r="C92" s="42" t="s">
        <v>3731</v>
      </c>
      <c r="D92" s="42" t="s">
        <v>3733</v>
      </c>
      <c r="E92" s="42">
        <v>21</v>
      </c>
      <c r="F92" s="42">
        <v>0</v>
      </c>
      <c r="G92" s="42" t="s">
        <v>4050</v>
      </c>
      <c r="H92" s="42">
        <v>745</v>
      </c>
    </row>
    <row r="93" spans="1:8" s="43" customFormat="1" x14ac:dyDescent="0.25">
      <c r="A93" s="42" t="s">
        <v>3734</v>
      </c>
      <c r="B93" s="42" t="s">
        <v>3735</v>
      </c>
      <c r="C93" s="42" t="s">
        <v>3734</v>
      </c>
      <c r="D93" s="42" t="s">
        <v>3736</v>
      </c>
      <c r="E93" s="42">
        <v>24</v>
      </c>
      <c r="F93" s="42">
        <v>0</v>
      </c>
      <c r="G93" s="42" t="s">
        <v>4050</v>
      </c>
      <c r="H93" s="42">
        <v>1140</v>
      </c>
    </row>
    <row r="94" spans="1:8" s="43" customFormat="1" x14ac:dyDescent="0.25">
      <c r="A94" s="42" t="s">
        <v>3737</v>
      </c>
      <c r="B94" s="42" t="s">
        <v>3738</v>
      </c>
      <c r="C94" s="42" t="s">
        <v>3737</v>
      </c>
      <c r="D94" s="42" t="s">
        <v>3575</v>
      </c>
      <c r="E94" s="42">
        <v>24</v>
      </c>
      <c r="F94" s="42">
        <v>0</v>
      </c>
      <c r="G94" s="42" t="s">
        <v>4050</v>
      </c>
      <c r="H94" s="42">
        <v>199</v>
      </c>
    </row>
    <row r="95" spans="1:8" s="43" customFormat="1" x14ac:dyDescent="0.25">
      <c r="A95" s="42" t="s">
        <v>3576</v>
      </c>
      <c r="B95" s="42" t="s">
        <v>3577</v>
      </c>
      <c r="C95" s="42" t="s">
        <v>3576</v>
      </c>
      <c r="D95" s="42" t="s">
        <v>3578</v>
      </c>
      <c r="E95" s="42">
        <v>21</v>
      </c>
      <c r="F95" s="42">
        <v>0</v>
      </c>
      <c r="G95" s="42" t="s">
        <v>4050</v>
      </c>
      <c r="H95" s="42">
        <v>51</v>
      </c>
    </row>
    <row r="96" spans="1:8" s="43" customFormat="1" x14ac:dyDescent="0.25">
      <c r="A96" s="42" t="s">
        <v>3579</v>
      </c>
      <c r="B96" s="42" t="s">
        <v>3580</v>
      </c>
      <c r="C96" s="42" t="s">
        <v>3579</v>
      </c>
      <c r="D96" s="42" t="s">
        <v>3581</v>
      </c>
      <c r="E96" s="42">
        <v>21</v>
      </c>
      <c r="F96" s="42">
        <v>0</v>
      </c>
      <c r="G96" s="42" t="s">
        <v>4050</v>
      </c>
      <c r="H96" s="42">
        <v>192168</v>
      </c>
    </row>
    <row r="97" spans="1:8" s="43" customFormat="1" x14ac:dyDescent="0.25">
      <c r="A97" s="42" t="s">
        <v>3582</v>
      </c>
      <c r="B97" s="42" t="s">
        <v>3583</v>
      </c>
      <c r="C97" s="42" t="s">
        <v>3582</v>
      </c>
      <c r="D97" s="42" t="s">
        <v>3584</v>
      </c>
      <c r="E97" s="42">
        <v>24</v>
      </c>
      <c r="F97" s="42">
        <v>0</v>
      </c>
      <c r="G97" s="42" t="s">
        <v>4050</v>
      </c>
      <c r="H97" s="42">
        <v>1046</v>
      </c>
    </row>
    <row r="98" spans="1:8" s="43" customFormat="1" x14ac:dyDescent="0.25">
      <c r="A98" s="42" t="s">
        <v>3585</v>
      </c>
      <c r="B98" s="42" t="s">
        <v>3586</v>
      </c>
      <c r="C98" s="42" t="s">
        <v>3585</v>
      </c>
      <c r="D98" s="42" t="s">
        <v>3587</v>
      </c>
      <c r="E98" s="42">
        <v>24</v>
      </c>
      <c r="F98" s="42">
        <v>0</v>
      </c>
      <c r="G98" s="42" t="s">
        <v>4050</v>
      </c>
      <c r="H98" s="42">
        <v>76</v>
      </c>
    </row>
    <row r="99" spans="1:8" s="43" customFormat="1" x14ac:dyDescent="0.25">
      <c r="A99" s="42" t="s">
        <v>3588</v>
      </c>
      <c r="B99" s="42" t="s">
        <v>3589</v>
      </c>
      <c r="C99" s="42" t="s">
        <v>3588</v>
      </c>
      <c r="D99" s="42" t="s">
        <v>3590</v>
      </c>
      <c r="E99" s="42">
        <v>21</v>
      </c>
      <c r="F99" s="42">
        <v>0</v>
      </c>
      <c r="G99" s="42" t="s">
        <v>4050</v>
      </c>
      <c r="H99" s="42">
        <v>135</v>
      </c>
    </row>
    <row r="100" spans="1:8" s="43" customFormat="1" x14ac:dyDescent="0.25">
      <c r="A100" s="42" t="s">
        <v>3591</v>
      </c>
      <c r="B100" s="42" t="s">
        <v>3592</v>
      </c>
      <c r="C100" s="42" t="s">
        <v>3591</v>
      </c>
      <c r="D100" s="42" t="s">
        <v>3593</v>
      </c>
      <c r="E100" s="42">
        <v>24</v>
      </c>
      <c r="F100" s="42">
        <v>0</v>
      </c>
      <c r="G100" s="42" t="s">
        <v>4050</v>
      </c>
      <c r="H100" s="42">
        <v>216</v>
      </c>
    </row>
    <row r="101" spans="1:8" s="43" customFormat="1" x14ac:dyDescent="0.25">
      <c r="A101" s="42" t="s">
        <v>3594</v>
      </c>
      <c r="B101" s="42" t="s">
        <v>3595</v>
      </c>
      <c r="C101" s="42" t="s">
        <v>3594</v>
      </c>
      <c r="D101" s="42" t="s">
        <v>3596</v>
      </c>
      <c r="E101" s="42">
        <v>24</v>
      </c>
      <c r="F101" s="42">
        <v>0</v>
      </c>
      <c r="G101" s="42" t="s">
        <v>4050</v>
      </c>
      <c r="H101" s="42">
        <v>153</v>
      </c>
    </row>
    <row r="102" spans="1:8" s="43" customFormat="1" x14ac:dyDescent="0.25">
      <c r="A102" s="42" t="s">
        <v>3597</v>
      </c>
      <c r="B102" s="42" t="s">
        <v>3598</v>
      </c>
      <c r="C102" s="42" t="s">
        <v>3597</v>
      </c>
      <c r="D102" s="42" t="s">
        <v>3599</v>
      </c>
      <c r="E102" s="42">
        <v>24</v>
      </c>
      <c r="F102" s="42">
        <v>0</v>
      </c>
      <c r="G102" s="42" t="s">
        <v>4050</v>
      </c>
      <c r="H102" s="42">
        <v>272</v>
      </c>
    </row>
    <row r="103" spans="1:8" s="43" customFormat="1" x14ac:dyDescent="0.25">
      <c r="A103" s="42" t="s">
        <v>3600</v>
      </c>
      <c r="B103" s="42" t="s">
        <v>3601</v>
      </c>
      <c r="C103" s="42" t="s">
        <v>3600</v>
      </c>
      <c r="D103" s="42" t="s">
        <v>3602</v>
      </c>
      <c r="E103" s="42">
        <v>21</v>
      </c>
      <c r="F103" s="42">
        <v>0</v>
      </c>
      <c r="G103" s="42" t="s">
        <v>4050</v>
      </c>
      <c r="H103" s="42">
        <v>224</v>
      </c>
    </row>
    <row r="104" spans="1:8" s="43" customFormat="1" x14ac:dyDescent="0.25">
      <c r="A104" s="42" t="s">
        <v>3603</v>
      </c>
      <c r="B104" s="42" t="s">
        <v>3604</v>
      </c>
      <c r="C104" s="42" t="s">
        <v>3603</v>
      </c>
      <c r="D104" s="42" t="s">
        <v>3605</v>
      </c>
      <c r="E104" s="42">
        <v>21</v>
      </c>
      <c r="F104" s="42">
        <v>0</v>
      </c>
      <c r="G104" s="42" t="s">
        <v>4050</v>
      </c>
      <c r="H104" s="42">
        <v>66</v>
      </c>
    </row>
    <row r="105" spans="1:8" s="43" customFormat="1" x14ac:dyDescent="0.25">
      <c r="A105" s="42" t="s">
        <v>3606</v>
      </c>
      <c r="B105" s="42" t="s">
        <v>3607</v>
      </c>
      <c r="C105" s="42" t="s">
        <v>3606</v>
      </c>
      <c r="D105" s="42" t="s">
        <v>3608</v>
      </c>
      <c r="E105" s="42">
        <v>21</v>
      </c>
      <c r="F105" s="42">
        <v>0</v>
      </c>
      <c r="G105" s="42" t="s">
        <v>4050</v>
      </c>
      <c r="H105" s="42">
        <v>637</v>
      </c>
    </row>
    <row r="106" spans="1:8" s="43" customFormat="1" x14ac:dyDescent="0.25">
      <c r="A106" s="42" t="s">
        <v>3609</v>
      </c>
      <c r="B106" s="42" t="s">
        <v>3610</v>
      </c>
      <c r="C106" s="42" t="s">
        <v>3609</v>
      </c>
      <c r="D106" s="42" t="s">
        <v>3611</v>
      </c>
      <c r="E106" s="42">
        <v>22</v>
      </c>
      <c r="F106" s="42">
        <v>0</v>
      </c>
      <c r="G106" s="42" t="s">
        <v>4050</v>
      </c>
      <c r="H106" s="42">
        <v>457</v>
      </c>
    </row>
    <row r="107" spans="1:8" s="43" customFormat="1" x14ac:dyDescent="0.25">
      <c r="A107" s="42" t="s">
        <v>3612</v>
      </c>
      <c r="B107" s="42" t="s">
        <v>3613</v>
      </c>
      <c r="C107" s="42" t="s">
        <v>3612</v>
      </c>
      <c r="D107" s="42" t="s">
        <v>3614</v>
      </c>
      <c r="E107" s="42">
        <v>21</v>
      </c>
      <c r="F107" s="42">
        <v>0</v>
      </c>
      <c r="G107" s="42" t="s">
        <v>4050</v>
      </c>
      <c r="H107" s="42">
        <v>70</v>
      </c>
    </row>
    <row r="108" spans="1:8" s="43" customFormat="1" x14ac:dyDescent="0.25">
      <c r="A108" s="42" t="s">
        <v>3615</v>
      </c>
      <c r="B108" s="42" t="s">
        <v>3616</v>
      </c>
      <c r="C108" s="42" t="s">
        <v>3615</v>
      </c>
      <c r="D108" s="42" t="s">
        <v>3617</v>
      </c>
      <c r="E108" s="42">
        <v>24</v>
      </c>
      <c r="F108" s="42">
        <v>0</v>
      </c>
      <c r="G108" s="42" t="s">
        <v>4050</v>
      </c>
      <c r="H108" s="42">
        <v>672</v>
      </c>
    </row>
    <row r="109" spans="1:8" s="43" customFormat="1" x14ac:dyDescent="0.25">
      <c r="A109" s="42" t="s">
        <v>135</v>
      </c>
      <c r="B109" s="42" t="s">
        <v>3619</v>
      </c>
      <c r="C109" s="42" t="s">
        <v>3618</v>
      </c>
      <c r="D109" s="42" t="s">
        <v>3620</v>
      </c>
      <c r="E109" s="42">
        <v>24</v>
      </c>
      <c r="F109" s="42">
        <v>0</v>
      </c>
      <c r="G109" s="42" t="s">
        <v>4050</v>
      </c>
      <c r="H109" s="42">
        <v>692</v>
      </c>
    </row>
    <row r="110" spans="1:8" s="43" customFormat="1" x14ac:dyDescent="0.25">
      <c r="A110" s="42" t="s">
        <v>136</v>
      </c>
      <c r="B110" s="42" t="s">
        <v>3621</v>
      </c>
      <c r="C110" s="42" t="s">
        <v>3618</v>
      </c>
      <c r="D110" s="42" t="s">
        <v>3620</v>
      </c>
      <c r="E110" s="42">
        <v>24</v>
      </c>
      <c r="F110" s="42">
        <v>0</v>
      </c>
      <c r="G110" s="42" t="s">
        <v>4050</v>
      </c>
      <c r="H110" s="42">
        <v>692</v>
      </c>
    </row>
    <row r="111" spans="1:8" s="43" customFormat="1" x14ac:dyDescent="0.25">
      <c r="A111" s="42" t="s">
        <v>3622</v>
      </c>
      <c r="B111" s="42" t="s">
        <v>3623</v>
      </c>
      <c r="C111" s="42" t="s">
        <v>3622</v>
      </c>
      <c r="D111" s="42" t="s">
        <v>3624</v>
      </c>
      <c r="E111" s="42">
        <v>24</v>
      </c>
      <c r="F111" s="42">
        <v>0</v>
      </c>
      <c r="G111" s="42" t="s">
        <v>4050</v>
      </c>
      <c r="H111" s="42">
        <v>239</v>
      </c>
    </row>
    <row r="112" spans="1:8" s="43" customFormat="1" x14ac:dyDescent="0.25">
      <c r="A112" s="42" t="s">
        <v>3625</v>
      </c>
      <c r="B112" s="42" t="s">
        <v>3626</v>
      </c>
      <c r="C112" s="42" t="s">
        <v>3625</v>
      </c>
      <c r="D112" s="42" t="s">
        <v>3627</v>
      </c>
      <c r="E112" s="42">
        <v>21</v>
      </c>
      <c r="F112" s="42">
        <v>0</v>
      </c>
      <c r="G112" s="42" t="s">
        <v>4050</v>
      </c>
      <c r="H112" s="42">
        <v>140</v>
      </c>
    </row>
    <row r="113" spans="1:8" s="43" customFormat="1" x14ac:dyDescent="0.25">
      <c r="A113" s="42" t="s">
        <v>3628</v>
      </c>
      <c r="B113" s="42" t="s">
        <v>3629</v>
      </c>
      <c r="C113" s="42" t="s">
        <v>3628</v>
      </c>
      <c r="D113" s="42" t="s">
        <v>3630</v>
      </c>
      <c r="E113" s="42">
        <v>22</v>
      </c>
      <c r="F113" s="42">
        <v>0</v>
      </c>
      <c r="G113" s="42" t="s">
        <v>4050</v>
      </c>
      <c r="H113" s="42">
        <v>20170</v>
      </c>
    </row>
    <row r="114" spans="1:8" s="43" customFormat="1" x14ac:dyDescent="0.25">
      <c r="A114" s="42" t="s">
        <v>3631</v>
      </c>
      <c r="B114" s="42" t="s">
        <v>3632</v>
      </c>
      <c r="C114" s="42" t="s">
        <v>3631</v>
      </c>
      <c r="D114" s="42" t="s">
        <v>3633</v>
      </c>
      <c r="E114" s="42">
        <v>24</v>
      </c>
      <c r="F114" s="42">
        <v>0</v>
      </c>
      <c r="G114" s="42" t="s">
        <v>4050</v>
      </c>
      <c r="H114" s="42">
        <v>491</v>
      </c>
    </row>
    <row r="115" spans="1:8" s="43" customFormat="1" x14ac:dyDescent="0.25">
      <c r="A115" s="42" t="s">
        <v>3634</v>
      </c>
      <c r="B115" s="42" t="s">
        <v>3635</v>
      </c>
      <c r="C115" s="42" t="s">
        <v>3634</v>
      </c>
      <c r="D115" s="42" t="s">
        <v>3636</v>
      </c>
      <c r="E115" s="42">
        <v>22</v>
      </c>
      <c r="F115" s="42">
        <v>0</v>
      </c>
      <c r="G115" s="42" t="s">
        <v>4050</v>
      </c>
      <c r="H115" s="42">
        <v>12</v>
      </c>
    </row>
    <row r="116" spans="1:8" s="43" customFormat="1" x14ac:dyDescent="0.25">
      <c r="A116" s="42" t="s">
        <v>3637</v>
      </c>
      <c r="B116" s="42" t="s">
        <v>3638</v>
      </c>
      <c r="C116" s="42" t="s">
        <v>3637</v>
      </c>
      <c r="D116" s="42" t="s">
        <v>3639</v>
      </c>
      <c r="E116" s="42">
        <v>21</v>
      </c>
      <c r="F116" s="42">
        <v>0</v>
      </c>
      <c r="G116" s="42" t="s">
        <v>4050</v>
      </c>
      <c r="H116" s="42">
        <v>69</v>
      </c>
    </row>
    <row r="117" spans="1:8" s="43" customFormat="1" x14ac:dyDescent="0.25">
      <c r="A117" s="42" t="s">
        <v>3640</v>
      </c>
      <c r="B117" s="42" t="s">
        <v>3641</v>
      </c>
      <c r="C117" s="42" t="s">
        <v>3640</v>
      </c>
      <c r="D117" s="42" t="s">
        <v>3642</v>
      </c>
      <c r="E117" s="42">
        <v>22</v>
      </c>
      <c r="F117" s="42">
        <v>0</v>
      </c>
      <c r="G117" s="42" t="s">
        <v>4050</v>
      </c>
      <c r="H117" s="42">
        <v>6000</v>
      </c>
    </row>
    <row r="118" spans="1:8" s="43" customFormat="1" x14ac:dyDescent="0.25">
      <c r="A118" s="42" t="s">
        <v>3643</v>
      </c>
      <c r="B118" s="42" t="s">
        <v>3644</v>
      </c>
      <c r="C118" s="42" t="s">
        <v>3643</v>
      </c>
      <c r="D118" s="42" t="s">
        <v>3645</v>
      </c>
      <c r="E118" s="42">
        <v>21</v>
      </c>
      <c r="F118" s="42">
        <v>0</v>
      </c>
      <c r="G118" s="42" t="s">
        <v>4050</v>
      </c>
      <c r="H118" s="42">
        <v>65</v>
      </c>
    </row>
    <row r="119" spans="1:8" s="43" customFormat="1" x14ac:dyDescent="0.25">
      <c r="A119" s="42" t="s">
        <v>3646</v>
      </c>
      <c r="B119" s="42" t="s">
        <v>3647</v>
      </c>
      <c r="C119" s="42" t="s">
        <v>3646</v>
      </c>
      <c r="D119" s="42" t="s">
        <v>3648</v>
      </c>
      <c r="E119" s="42">
        <v>22</v>
      </c>
      <c r="F119" s="42">
        <v>0</v>
      </c>
      <c r="G119" s="42" t="s">
        <v>4050</v>
      </c>
      <c r="H119" s="42">
        <v>115</v>
      </c>
    </row>
    <row r="120" spans="1:8" s="43" customFormat="1" x14ac:dyDescent="0.25">
      <c r="A120" s="42" t="s">
        <v>3649</v>
      </c>
      <c r="B120" s="42" t="s">
        <v>3650</v>
      </c>
      <c r="C120" s="42" t="s">
        <v>3649</v>
      </c>
      <c r="D120" s="42" t="s">
        <v>3651</v>
      </c>
      <c r="E120" s="42">
        <v>21</v>
      </c>
      <c r="F120" s="42">
        <v>0</v>
      </c>
      <c r="G120" s="42" t="s">
        <v>4050</v>
      </c>
      <c r="H120" s="42">
        <v>50</v>
      </c>
    </row>
    <row r="121" spans="1:8" s="43" customFormat="1" x14ac:dyDescent="0.25">
      <c r="A121" s="42" t="s">
        <v>3652</v>
      </c>
      <c r="B121" s="42" t="s">
        <v>3653</v>
      </c>
      <c r="C121" s="42" t="s">
        <v>3652</v>
      </c>
      <c r="D121" s="42" t="s">
        <v>3654</v>
      </c>
      <c r="E121" s="42">
        <v>21</v>
      </c>
      <c r="F121" s="42">
        <v>0</v>
      </c>
      <c r="G121" s="42" t="s">
        <v>4050</v>
      </c>
      <c r="H121" s="42">
        <v>128</v>
      </c>
    </row>
    <row r="122" spans="1:8" s="43" customFormat="1" x14ac:dyDescent="0.25">
      <c r="A122" s="42" t="s">
        <v>3655</v>
      </c>
      <c r="B122" s="42" t="s">
        <v>3511</v>
      </c>
      <c r="C122" s="42" t="s">
        <v>3655</v>
      </c>
      <c r="D122" s="42" t="s">
        <v>3512</v>
      </c>
      <c r="E122" s="42">
        <v>21</v>
      </c>
      <c r="F122" s="42">
        <v>0</v>
      </c>
      <c r="G122" s="42" t="s">
        <v>4050</v>
      </c>
      <c r="H122" s="42">
        <v>1013</v>
      </c>
    </row>
    <row r="123" spans="1:8" s="43" customFormat="1" x14ac:dyDescent="0.25">
      <c r="A123" s="42" t="s">
        <v>3513</v>
      </c>
      <c r="B123" s="42" t="s">
        <v>3514</v>
      </c>
      <c r="C123" s="42" t="s">
        <v>3513</v>
      </c>
      <c r="D123" s="42" t="s">
        <v>3515</v>
      </c>
      <c r="E123" s="42">
        <v>21</v>
      </c>
      <c r="F123" s="42">
        <v>0</v>
      </c>
      <c r="G123" s="42" t="s">
        <v>4050</v>
      </c>
      <c r="H123" s="42">
        <v>20</v>
      </c>
    </row>
    <row r="124" spans="1:8" s="43" customFormat="1" x14ac:dyDescent="0.25">
      <c r="A124" s="42" t="s">
        <v>3516</v>
      </c>
      <c r="B124" s="42" t="s">
        <v>3517</v>
      </c>
      <c r="C124" s="42" t="s">
        <v>3516</v>
      </c>
      <c r="D124" s="42" t="s">
        <v>3518</v>
      </c>
      <c r="E124" s="42">
        <v>21</v>
      </c>
      <c r="F124" s="42">
        <v>0</v>
      </c>
      <c r="G124" s="42" t="s">
        <v>4050</v>
      </c>
      <c r="H124" s="42">
        <v>58</v>
      </c>
    </row>
    <row r="125" spans="1:8" s="43" customFormat="1" x14ac:dyDescent="0.25">
      <c r="A125" s="42" t="s">
        <v>3519</v>
      </c>
      <c r="B125" s="42" t="s">
        <v>3520</v>
      </c>
      <c r="C125" s="42" t="s">
        <v>3519</v>
      </c>
      <c r="D125" s="42" t="s">
        <v>3521</v>
      </c>
      <c r="E125" s="42">
        <v>22</v>
      </c>
      <c r="F125" s="42">
        <v>0</v>
      </c>
      <c r="G125" s="42" t="s">
        <v>4050</v>
      </c>
      <c r="H125" s="42">
        <v>222</v>
      </c>
    </row>
    <row r="126" spans="1:8" s="43" customFormat="1" x14ac:dyDescent="0.25">
      <c r="A126" s="42" t="s">
        <v>3522</v>
      </c>
      <c r="B126" s="42" t="s">
        <v>3523</v>
      </c>
      <c r="C126" s="42" t="s">
        <v>3522</v>
      </c>
      <c r="D126" s="42" t="s">
        <v>3524</v>
      </c>
      <c r="E126" s="42">
        <v>21</v>
      </c>
      <c r="F126" s="42">
        <v>0</v>
      </c>
      <c r="G126" s="42" t="s">
        <v>4050</v>
      </c>
      <c r="H126" s="42">
        <v>15</v>
      </c>
    </row>
    <row r="127" spans="1:8" s="43" customFormat="1" x14ac:dyDescent="0.25">
      <c r="A127" s="42" t="s">
        <v>3525</v>
      </c>
      <c r="B127" s="42" t="s">
        <v>3526</v>
      </c>
      <c r="C127" s="42" t="s">
        <v>3525</v>
      </c>
      <c r="D127" s="42" t="s">
        <v>3527</v>
      </c>
      <c r="E127" s="42">
        <v>21</v>
      </c>
      <c r="F127" s="42">
        <v>0</v>
      </c>
      <c r="G127" s="42" t="s">
        <v>4050</v>
      </c>
      <c r="H127" s="42">
        <v>299</v>
      </c>
    </row>
    <row r="128" spans="1:8" x14ac:dyDescent="0.25">
      <c r="A128" s="4" t="s">
        <v>3528</v>
      </c>
      <c r="B128" s="4" t="s">
        <v>3529</v>
      </c>
      <c r="C128" s="4" t="s">
        <v>3528</v>
      </c>
      <c r="D128" s="4" t="s">
        <v>3530</v>
      </c>
      <c r="E128" s="4">
        <v>21</v>
      </c>
      <c r="F128" s="4">
        <v>0</v>
      </c>
      <c r="G128" s="4" t="s">
        <v>4050</v>
      </c>
      <c r="H128" s="4">
        <v>26</v>
      </c>
    </row>
    <row r="129" spans="1:8" x14ac:dyDescent="0.25">
      <c r="A129" s="4" t="s">
        <v>3531</v>
      </c>
      <c r="B129" s="4" t="s">
        <v>3532</v>
      </c>
      <c r="C129" s="4" t="s">
        <v>3531</v>
      </c>
      <c r="D129" s="4" t="s">
        <v>3533</v>
      </c>
      <c r="E129" s="4">
        <v>21</v>
      </c>
      <c r="F129" s="4">
        <v>0</v>
      </c>
      <c r="G129" s="4" t="s">
        <v>4050</v>
      </c>
      <c r="H129" s="4">
        <v>40</v>
      </c>
    </row>
    <row r="130" spans="1:8" x14ac:dyDescent="0.25">
      <c r="A130" s="4" t="s">
        <v>3534</v>
      </c>
      <c r="B130" s="4" t="s">
        <v>3535</v>
      </c>
      <c r="C130" s="4" t="s">
        <v>3534</v>
      </c>
      <c r="D130" s="4" t="s">
        <v>3536</v>
      </c>
      <c r="E130" s="4">
        <v>22</v>
      </c>
      <c r="F130" s="4">
        <v>0</v>
      </c>
      <c r="G130" s="4" t="s">
        <v>4050</v>
      </c>
      <c r="H130" s="4">
        <v>54</v>
      </c>
    </row>
    <row r="131" spans="1:8" x14ac:dyDescent="0.25">
      <c r="A131" s="4" t="s">
        <v>3537</v>
      </c>
      <c r="B131" s="4" t="s">
        <v>3538</v>
      </c>
      <c r="C131" s="4" t="s">
        <v>3537</v>
      </c>
      <c r="D131" s="4" t="s">
        <v>3539</v>
      </c>
      <c r="E131" s="4">
        <v>21</v>
      </c>
      <c r="F131" s="4">
        <v>0</v>
      </c>
      <c r="G131" s="4" t="s">
        <v>4050</v>
      </c>
      <c r="H131" s="4">
        <v>404</v>
      </c>
    </row>
    <row r="132" spans="1:8" x14ac:dyDescent="0.25">
      <c r="A132" s="4" t="s">
        <v>3540</v>
      </c>
      <c r="B132" s="4" t="s">
        <v>3541</v>
      </c>
      <c r="C132" s="4" t="s">
        <v>3540</v>
      </c>
      <c r="D132" s="4" t="s">
        <v>3542</v>
      </c>
      <c r="E132" s="4">
        <v>24</v>
      </c>
      <c r="F132" s="4">
        <v>0</v>
      </c>
      <c r="G132" s="4" t="s">
        <v>4050</v>
      </c>
      <c r="H132" s="4">
        <v>370</v>
      </c>
    </row>
    <row r="134" spans="1:8" x14ac:dyDescent="0.25">
      <c r="A134" s="44" t="s">
        <v>3992</v>
      </c>
    </row>
  </sheetData>
  <phoneticPr fontId="2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0"/>
  <sheetViews>
    <sheetView workbookViewId="0"/>
  </sheetViews>
  <sheetFormatPr defaultColWidth="8.85546875" defaultRowHeight="15" x14ac:dyDescent="0.25"/>
  <cols>
    <col min="1" max="1" width="10.85546875" customWidth="1"/>
    <col min="2" max="2" width="12.85546875" customWidth="1"/>
    <col min="3" max="3" width="14.5703125" customWidth="1"/>
    <col min="4" max="4" width="79.7109375" customWidth="1"/>
  </cols>
  <sheetData>
    <row r="1" spans="1:4" s="27" customFormat="1" x14ac:dyDescent="0.25">
      <c r="A1" s="18" t="s">
        <v>12</v>
      </c>
      <c r="B1" s="18"/>
      <c r="C1" s="18"/>
      <c r="D1" s="18"/>
    </row>
    <row r="2" spans="1:4" s="37" customFormat="1" ht="30" x14ac:dyDescent="0.25">
      <c r="A2" s="38" t="s">
        <v>3471</v>
      </c>
      <c r="B2" s="38" t="s">
        <v>3549</v>
      </c>
      <c r="C2" s="38" t="s">
        <v>3472</v>
      </c>
      <c r="D2" s="38" t="s">
        <v>3473</v>
      </c>
    </row>
    <row r="3" spans="1:4" s="37" customFormat="1" x14ac:dyDescent="0.25">
      <c r="A3" s="39">
        <v>11590712</v>
      </c>
      <c r="B3" s="39" t="s">
        <v>3550</v>
      </c>
      <c r="C3" s="39">
        <v>0</v>
      </c>
      <c r="D3" s="39" t="s">
        <v>3551</v>
      </c>
    </row>
    <row r="4" spans="1:4" s="37" customFormat="1" x14ac:dyDescent="0.25">
      <c r="A4" s="39">
        <v>11590712</v>
      </c>
      <c r="B4" s="39" t="s">
        <v>3552</v>
      </c>
      <c r="C4" s="39">
        <v>4</v>
      </c>
      <c r="D4" s="39" t="s">
        <v>3551</v>
      </c>
    </row>
    <row r="5" spans="1:4" s="37" customFormat="1" x14ac:dyDescent="0.25">
      <c r="A5" s="39">
        <v>21118521</v>
      </c>
      <c r="B5" s="39" t="s">
        <v>3553</v>
      </c>
      <c r="C5" s="39">
        <v>3</v>
      </c>
      <c r="D5" s="39" t="s">
        <v>3551</v>
      </c>
    </row>
    <row r="6" spans="1:4" s="37" customFormat="1" x14ac:dyDescent="0.25">
      <c r="A6" s="39">
        <v>21118521</v>
      </c>
      <c r="B6" s="39" t="s">
        <v>3554</v>
      </c>
      <c r="C6" s="39">
        <v>0</v>
      </c>
      <c r="D6" s="39" t="s">
        <v>3551</v>
      </c>
    </row>
    <row r="7" spans="1:4" s="37" customFormat="1" ht="30" x14ac:dyDescent="0.25">
      <c r="A7" s="39">
        <v>8358327</v>
      </c>
      <c r="B7" s="39" t="s">
        <v>3555</v>
      </c>
      <c r="C7" s="39">
        <v>3</v>
      </c>
      <c r="D7" s="39" t="s">
        <v>3556</v>
      </c>
    </row>
    <row r="8" spans="1:4" s="37" customFormat="1" ht="30" x14ac:dyDescent="0.25">
      <c r="A8" s="39">
        <v>8358327</v>
      </c>
      <c r="B8" s="39" t="s">
        <v>3557</v>
      </c>
      <c r="C8" s="39">
        <v>4</v>
      </c>
      <c r="D8" s="39" t="s">
        <v>3556</v>
      </c>
    </row>
    <row r="9" spans="1:4" s="37" customFormat="1" x14ac:dyDescent="0.25">
      <c r="A9" s="39">
        <v>18159398</v>
      </c>
      <c r="B9" s="39" t="s">
        <v>3558</v>
      </c>
      <c r="C9" s="39">
        <v>2</v>
      </c>
      <c r="D9" s="39" t="s">
        <v>3551</v>
      </c>
    </row>
    <row r="10" spans="1:4" s="37" customFormat="1" x14ac:dyDescent="0.25">
      <c r="A10" s="39">
        <v>18159398</v>
      </c>
      <c r="B10" s="39" t="s">
        <v>3559</v>
      </c>
      <c r="C10" s="39">
        <v>0</v>
      </c>
      <c r="D10" s="39" t="s">
        <v>3551</v>
      </c>
    </row>
    <row r="11" spans="1:4" s="37" customFormat="1" x14ac:dyDescent="0.25">
      <c r="A11" s="39">
        <v>12398027</v>
      </c>
      <c r="B11" s="39" t="s">
        <v>3560</v>
      </c>
      <c r="C11" s="39">
        <v>1</v>
      </c>
      <c r="D11" s="39" t="s">
        <v>3551</v>
      </c>
    </row>
    <row r="12" spans="1:4" s="37" customFormat="1" x14ac:dyDescent="0.25">
      <c r="A12" s="39">
        <v>12398027</v>
      </c>
      <c r="B12" s="39" t="s">
        <v>3555</v>
      </c>
      <c r="C12" s="39">
        <v>0</v>
      </c>
      <c r="D12" s="39" t="s">
        <v>3551</v>
      </c>
    </row>
    <row r="13" spans="1:4" s="37" customFormat="1" x14ac:dyDescent="0.25">
      <c r="A13" s="39">
        <v>18159396</v>
      </c>
      <c r="B13" s="39" t="s">
        <v>3558</v>
      </c>
      <c r="C13" s="39">
        <v>2</v>
      </c>
      <c r="D13" s="39" t="s">
        <v>3551</v>
      </c>
    </row>
    <row r="14" spans="1:4" s="37" customFormat="1" x14ac:dyDescent="0.25">
      <c r="A14" s="39">
        <v>18159396</v>
      </c>
      <c r="B14" s="39" t="s">
        <v>3561</v>
      </c>
      <c r="C14" s="39">
        <v>2</v>
      </c>
      <c r="D14" s="39" t="s">
        <v>3551</v>
      </c>
    </row>
    <row r="15" spans="1:4" s="37" customFormat="1" x14ac:dyDescent="0.25">
      <c r="A15" s="39">
        <v>19709868</v>
      </c>
      <c r="B15" s="39" t="s">
        <v>3562</v>
      </c>
      <c r="C15" s="39">
        <v>1</v>
      </c>
      <c r="D15" s="39" t="s">
        <v>3563</v>
      </c>
    </row>
    <row r="16" spans="1:4" s="37" customFormat="1" x14ac:dyDescent="0.25">
      <c r="A16" s="39">
        <v>19709868</v>
      </c>
      <c r="B16" s="39" t="s">
        <v>3561</v>
      </c>
      <c r="C16" s="39">
        <v>2</v>
      </c>
      <c r="D16" s="39" t="s">
        <v>3563</v>
      </c>
    </row>
    <row r="17" spans="1:4" s="37" customFormat="1" x14ac:dyDescent="0.25">
      <c r="A17" s="39">
        <v>18934090</v>
      </c>
      <c r="B17" s="39" t="s">
        <v>3561</v>
      </c>
      <c r="C17" s="39">
        <v>0</v>
      </c>
      <c r="D17" s="39" t="s">
        <v>3551</v>
      </c>
    </row>
    <row r="18" spans="1:4" s="37" customFormat="1" x14ac:dyDescent="0.25">
      <c r="A18" s="39">
        <v>18934090</v>
      </c>
      <c r="B18" s="39" t="s">
        <v>3554</v>
      </c>
      <c r="C18" s="39">
        <v>1</v>
      </c>
      <c r="D18" s="39" t="s">
        <v>3551</v>
      </c>
    </row>
    <row r="19" spans="1:4" s="37" customFormat="1" x14ac:dyDescent="0.25">
      <c r="A19" s="39">
        <v>20278850</v>
      </c>
      <c r="B19" s="39" t="s">
        <v>3564</v>
      </c>
      <c r="C19" s="39">
        <v>3</v>
      </c>
      <c r="D19" s="39" t="s">
        <v>3565</v>
      </c>
    </row>
    <row r="20" spans="1:4" s="37" customFormat="1" x14ac:dyDescent="0.25">
      <c r="A20" s="39">
        <v>20278850</v>
      </c>
      <c r="B20" s="39" t="s">
        <v>3566</v>
      </c>
      <c r="C20" s="39">
        <v>1</v>
      </c>
      <c r="D20" s="39" t="s">
        <v>3565</v>
      </c>
    </row>
    <row r="21" spans="1:4" s="37" customFormat="1" x14ac:dyDescent="0.25">
      <c r="A21" s="39">
        <v>11590711</v>
      </c>
      <c r="B21" s="39" t="s">
        <v>3550</v>
      </c>
      <c r="C21" s="39">
        <v>0</v>
      </c>
      <c r="D21" s="39" t="s">
        <v>3551</v>
      </c>
    </row>
    <row r="22" spans="1:4" s="37" customFormat="1" x14ac:dyDescent="0.25">
      <c r="A22" s="39">
        <v>11590711</v>
      </c>
      <c r="B22" s="39" t="s">
        <v>3557</v>
      </c>
      <c r="C22" s="39">
        <v>2</v>
      </c>
      <c r="D22" s="39" t="s">
        <v>3551</v>
      </c>
    </row>
    <row r="23" spans="1:4" s="37" customFormat="1" x14ac:dyDescent="0.25">
      <c r="A23" s="39">
        <v>12398030</v>
      </c>
      <c r="B23" s="39" t="s">
        <v>3560</v>
      </c>
      <c r="C23" s="39">
        <v>2</v>
      </c>
      <c r="D23" s="39" t="s">
        <v>3551</v>
      </c>
    </row>
    <row r="24" spans="1:4" s="37" customFormat="1" x14ac:dyDescent="0.25">
      <c r="A24" s="39">
        <v>12398030</v>
      </c>
      <c r="B24" s="39" t="s">
        <v>3567</v>
      </c>
      <c r="C24" s="39">
        <v>1</v>
      </c>
      <c r="D24" s="39" t="s">
        <v>3551</v>
      </c>
    </row>
    <row r="25" spans="1:4" s="37" customFormat="1" x14ac:dyDescent="0.25">
      <c r="A25" s="39">
        <v>11590715</v>
      </c>
      <c r="B25" s="39" t="s">
        <v>3550</v>
      </c>
      <c r="C25" s="39">
        <v>1</v>
      </c>
      <c r="D25" s="39" t="s">
        <v>3568</v>
      </c>
    </row>
    <row r="26" spans="1:4" s="37" customFormat="1" x14ac:dyDescent="0.25">
      <c r="A26" s="39">
        <v>11590715</v>
      </c>
      <c r="B26" s="39" t="s">
        <v>3559</v>
      </c>
      <c r="C26" s="39">
        <v>1</v>
      </c>
      <c r="D26" s="39" t="s">
        <v>3568</v>
      </c>
    </row>
    <row r="27" spans="1:4" s="37" customFormat="1" x14ac:dyDescent="0.25">
      <c r="A27" s="39">
        <v>8358330</v>
      </c>
      <c r="B27" s="39" t="s">
        <v>3555</v>
      </c>
      <c r="C27" s="39">
        <v>0</v>
      </c>
      <c r="D27" s="39" t="s">
        <v>3551</v>
      </c>
    </row>
    <row r="28" spans="1:4" s="37" customFormat="1" x14ac:dyDescent="0.25">
      <c r="A28" s="39">
        <v>8358330</v>
      </c>
      <c r="B28" s="39" t="s">
        <v>3560</v>
      </c>
      <c r="C28" s="39">
        <v>1</v>
      </c>
      <c r="D28" s="39" t="s">
        <v>3551</v>
      </c>
    </row>
    <row r="29" spans="1:4" s="37" customFormat="1" x14ac:dyDescent="0.25">
      <c r="A29" s="39">
        <v>15779733</v>
      </c>
      <c r="B29" s="39" t="s">
        <v>3569</v>
      </c>
      <c r="C29" s="39">
        <v>6</v>
      </c>
      <c r="D29" s="39" t="s">
        <v>3551</v>
      </c>
    </row>
    <row r="30" spans="1:4" s="37" customFormat="1" x14ac:dyDescent="0.25">
      <c r="A30" s="39">
        <v>15779733</v>
      </c>
      <c r="B30" s="39" t="s">
        <v>3559</v>
      </c>
      <c r="C30" s="39">
        <v>1</v>
      </c>
      <c r="D30" s="39" t="s">
        <v>3551</v>
      </c>
    </row>
    <row r="31" spans="1:4" s="37" customFormat="1" ht="45" x14ac:dyDescent="0.25">
      <c r="A31" s="39">
        <v>18934089</v>
      </c>
      <c r="B31" s="39" t="s">
        <v>3561</v>
      </c>
      <c r="C31" s="39">
        <v>5</v>
      </c>
      <c r="D31" s="39" t="s">
        <v>3570</v>
      </c>
    </row>
    <row r="32" spans="1:4" s="37" customFormat="1" ht="45" x14ac:dyDescent="0.25">
      <c r="A32" s="39">
        <v>18934089</v>
      </c>
      <c r="B32" s="39" t="s">
        <v>3558</v>
      </c>
      <c r="C32" s="39">
        <v>3</v>
      </c>
      <c r="D32" s="39" t="s">
        <v>3570</v>
      </c>
    </row>
    <row r="33" spans="1:4" s="37" customFormat="1" x14ac:dyDescent="0.25">
      <c r="A33" s="39">
        <v>20278847</v>
      </c>
      <c r="B33" s="39" t="s">
        <v>3564</v>
      </c>
      <c r="C33" s="39">
        <v>1</v>
      </c>
      <c r="D33" s="39" t="s">
        <v>3571</v>
      </c>
    </row>
    <row r="34" spans="1:4" s="37" customFormat="1" x14ac:dyDescent="0.25">
      <c r="A34" s="39">
        <v>20278847</v>
      </c>
      <c r="B34" s="39" t="s">
        <v>3554</v>
      </c>
      <c r="C34" s="39">
        <v>1</v>
      </c>
      <c r="D34" s="39" t="s">
        <v>3571</v>
      </c>
    </row>
    <row r="35" spans="1:4" s="37" customFormat="1" ht="60" x14ac:dyDescent="0.25">
      <c r="A35" s="39">
        <v>23546508</v>
      </c>
      <c r="B35" s="39" t="s">
        <v>3572</v>
      </c>
      <c r="C35" s="39">
        <v>6</v>
      </c>
      <c r="D35" s="40" t="s">
        <v>3573</v>
      </c>
    </row>
    <row r="36" spans="1:4" s="37" customFormat="1" ht="60" x14ac:dyDescent="0.25">
      <c r="A36" s="39">
        <v>23546508</v>
      </c>
      <c r="B36" s="39" t="s">
        <v>3553</v>
      </c>
      <c r="C36" s="39">
        <v>9</v>
      </c>
      <c r="D36" s="40" t="s">
        <v>3573</v>
      </c>
    </row>
    <row r="37" spans="1:4" s="37" customFormat="1" x14ac:dyDescent="0.25">
      <c r="A37" s="39">
        <v>8358334</v>
      </c>
      <c r="B37" s="39" t="s">
        <v>3555</v>
      </c>
      <c r="C37" s="39">
        <v>1</v>
      </c>
      <c r="D37" s="39" t="s">
        <v>3551</v>
      </c>
    </row>
    <row r="38" spans="1:4" s="37" customFormat="1" x14ac:dyDescent="0.25">
      <c r="A38" s="39">
        <v>8358334</v>
      </c>
      <c r="B38" s="39" t="s">
        <v>3558</v>
      </c>
      <c r="C38" s="39">
        <v>0</v>
      </c>
      <c r="D38" s="39" t="s">
        <v>3551</v>
      </c>
    </row>
    <row r="39" spans="1:4" s="37" customFormat="1" ht="30" x14ac:dyDescent="0.25">
      <c r="A39" s="39">
        <v>9479416</v>
      </c>
      <c r="B39" s="39" t="s">
        <v>3554</v>
      </c>
      <c r="C39" s="39">
        <v>2</v>
      </c>
      <c r="D39" s="39" t="s">
        <v>3574</v>
      </c>
    </row>
    <row r="40" spans="1:4" s="37" customFormat="1" ht="30" x14ac:dyDescent="0.25">
      <c r="A40" s="39">
        <v>9479416</v>
      </c>
      <c r="B40" s="39" t="s">
        <v>3553</v>
      </c>
      <c r="C40" s="39">
        <v>2</v>
      </c>
      <c r="D40" s="39" t="s">
        <v>3574</v>
      </c>
    </row>
    <row r="41" spans="1:4" s="37" customFormat="1" x14ac:dyDescent="0.25">
      <c r="A41" s="39">
        <v>12398029</v>
      </c>
      <c r="B41" s="39" t="s">
        <v>3560</v>
      </c>
      <c r="C41" s="39">
        <v>0</v>
      </c>
      <c r="D41" s="39" t="s">
        <v>3551</v>
      </c>
    </row>
    <row r="42" spans="1:4" s="37" customFormat="1" x14ac:dyDescent="0.25">
      <c r="A42" s="39">
        <v>12398029</v>
      </c>
      <c r="B42" s="39" t="s">
        <v>3555</v>
      </c>
      <c r="C42" s="39">
        <v>1</v>
      </c>
      <c r="D42" s="39" t="s">
        <v>3551</v>
      </c>
    </row>
    <row r="43" spans="1:4" s="37" customFormat="1" ht="60" x14ac:dyDescent="0.25">
      <c r="A43" s="39">
        <v>16544696</v>
      </c>
      <c r="B43" s="39" t="s">
        <v>3559</v>
      </c>
      <c r="C43" s="39">
        <v>3</v>
      </c>
      <c r="D43" s="40" t="s">
        <v>3484</v>
      </c>
    </row>
    <row r="44" spans="1:4" s="37" customFormat="1" ht="60" x14ac:dyDescent="0.25">
      <c r="A44" s="39">
        <v>16544696</v>
      </c>
      <c r="B44" s="39" t="s">
        <v>3550</v>
      </c>
      <c r="C44" s="39">
        <v>4</v>
      </c>
      <c r="D44" s="40" t="s">
        <v>3484</v>
      </c>
    </row>
    <row r="45" spans="1:4" s="37" customFormat="1" x14ac:dyDescent="0.25">
      <c r="A45" s="39">
        <v>16544703</v>
      </c>
      <c r="B45" s="39" t="s">
        <v>3559</v>
      </c>
      <c r="C45" s="39">
        <v>0</v>
      </c>
      <c r="D45" s="39" t="s">
        <v>3551</v>
      </c>
    </row>
    <row r="46" spans="1:4" s="37" customFormat="1" x14ac:dyDescent="0.25">
      <c r="A46" s="39">
        <v>16544703</v>
      </c>
      <c r="B46" s="39" t="s">
        <v>3552</v>
      </c>
      <c r="C46" s="39">
        <v>1</v>
      </c>
      <c r="D46" s="39" t="s">
        <v>3551</v>
      </c>
    </row>
    <row r="47" spans="1:4" s="37" customFormat="1" x14ac:dyDescent="0.25">
      <c r="A47" s="39">
        <v>8358329</v>
      </c>
      <c r="B47" s="39" t="s">
        <v>3555</v>
      </c>
      <c r="C47" s="39">
        <v>1</v>
      </c>
      <c r="D47" s="39" t="s">
        <v>3485</v>
      </c>
    </row>
    <row r="48" spans="1:4" s="37" customFormat="1" x14ac:dyDescent="0.25">
      <c r="A48" s="39">
        <v>8358329</v>
      </c>
      <c r="B48" s="39" t="s">
        <v>3566</v>
      </c>
      <c r="C48" s="39">
        <v>2</v>
      </c>
      <c r="D48" s="39" t="s">
        <v>3485</v>
      </c>
    </row>
    <row r="49" spans="1:4" s="37" customFormat="1" x14ac:dyDescent="0.25">
      <c r="A49" s="39">
        <v>9479415</v>
      </c>
      <c r="B49" s="39" t="s">
        <v>3554</v>
      </c>
      <c r="C49" s="39">
        <v>2</v>
      </c>
      <c r="D49" s="39" t="s">
        <v>3486</v>
      </c>
    </row>
    <row r="50" spans="1:4" s="37" customFormat="1" x14ac:dyDescent="0.25">
      <c r="A50" s="39">
        <v>9479415</v>
      </c>
      <c r="B50" s="39" t="s">
        <v>3564</v>
      </c>
      <c r="C50" s="39">
        <v>2</v>
      </c>
      <c r="D50" s="39" t="s">
        <v>3486</v>
      </c>
    </row>
    <row r="51" spans="1:4" s="37" customFormat="1" x14ac:dyDescent="0.25">
      <c r="A51" s="39">
        <v>10176681</v>
      </c>
      <c r="B51" s="39" t="s">
        <v>3487</v>
      </c>
      <c r="C51" s="39">
        <v>1</v>
      </c>
      <c r="D51" s="39" t="s">
        <v>3551</v>
      </c>
    </row>
    <row r="52" spans="1:4" s="37" customFormat="1" x14ac:dyDescent="0.25">
      <c r="A52" s="39">
        <v>10176681</v>
      </c>
      <c r="B52" s="39" t="s">
        <v>3561</v>
      </c>
      <c r="C52" s="39">
        <v>0</v>
      </c>
      <c r="D52" s="39" t="s">
        <v>3551</v>
      </c>
    </row>
    <row r="53" spans="1:4" s="37" customFormat="1" x14ac:dyDescent="0.25">
      <c r="A53" s="39">
        <v>18934091</v>
      </c>
      <c r="B53" s="39" t="s">
        <v>3561</v>
      </c>
      <c r="C53" s="39">
        <v>1</v>
      </c>
      <c r="D53" s="39" t="s">
        <v>3488</v>
      </c>
    </row>
    <row r="54" spans="1:4" s="37" customFormat="1" x14ac:dyDescent="0.25">
      <c r="A54" s="39">
        <v>18934091</v>
      </c>
      <c r="B54" s="39" t="s">
        <v>3487</v>
      </c>
      <c r="C54" s="39">
        <v>1</v>
      </c>
      <c r="D54" s="39" t="s">
        <v>3488</v>
      </c>
    </row>
    <row r="55" spans="1:4" s="37" customFormat="1" x14ac:dyDescent="0.25">
      <c r="A55" s="39">
        <v>10176687</v>
      </c>
      <c r="B55" s="39" t="s">
        <v>3487</v>
      </c>
      <c r="C55" s="39">
        <v>2</v>
      </c>
      <c r="D55" s="39" t="s">
        <v>3551</v>
      </c>
    </row>
    <row r="56" spans="1:4" s="37" customFormat="1" x14ac:dyDescent="0.25">
      <c r="A56" s="39">
        <v>10176687</v>
      </c>
      <c r="B56" s="39" t="s">
        <v>3489</v>
      </c>
      <c r="C56" s="39">
        <v>0</v>
      </c>
      <c r="D56" s="39" t="s">
        <v>3551</v>
      </c>
    </row>
    <row r="57" spans="1:4" s="37" customFormat="1" x14ac:dyDescent="0.25">
      <c r="A57" s="39">
        <v>18934097</v>
      </c>
      <c r="B57" s="39" t="s">
        <v>3561</v>
      </c>
      <c r="C57" s="39">
        <v>2</v>
      </c>
      <c r="D57" s="39" t="s">
        <v>3551</v>
      </c>
    </row>
    <row r="58" spans="1:4" s="37" customFormat="1" x14ac:dyDescent="0.25">
      <c r="A58" s="39">
        <v>18934097</v>
      </c>
      <c r="B58" s="39" t="s">
        <v>3490</v>
      </c>
      <c r="C58" s="39">
        <v>1</v>
      </c>
      <c r="D58" s="39" t="s">
        <v>3551</v>
      </c>
    </row>
    <row r="59" spans="1:4" s="37" customFormat="1" x14ac:dyDescent="0.25">
      <c r="A59" s="39">
        <v>13195743</v>
      </c>
      <c r="B59" s="39" t="s">
        <v>3557</v>
      </c>
      <c r="C59" s="39">
        <v>1</v>
      </c>
      <c r="D59" s="39" t="s">
        <v>3551</v>
      </c>
    </row>
    <row r="60" spans="1:4" s="37" customFormat="1" x14ac:dyDescent="0.25">
      <c r="A60" s="39">
        <v>13195743</v>
      </c>
      <c r="B60" s="39" t="s">
        <v>3550</v>
      </c>
      <c r="C60" s="39">
        <v>0</v>
      </c>
      <c r="D60" s="39" t="s">
        <v>3551</v>
      </c>
    </row>
    <row r="61" spans="1:4" s="37" customFormat="1" ht="45" x14ac:dyDescent="0.25">
      <c r="A61" s="39">
        <v>22835159</v>
      </c>
      <c r="B61" s="39" t="s">
        <v>3567</v>
      </c>
      <c r="C61" s="39">
        <v>10</v>
      </c>
      <c r="D61" s="39" t="s">
        <v>3491</v>
      </c>
    </row>
    <row r="62" spans="1:4" s="37" customFormat="1" ht="45" x14ac:dyDescent="0.25">
      <c r="A62" s="39">
        <v>22835159</v>
      </c>
      <c r="B62" s="39" t="s">
        <v>3569</v>
      </c>
      <c r="C62" s="39">
        <v>11</v>
      </c>
      <c r="D62" s="39" t="s">
        <v>3491</v>
      </c>
    </row>
    <row r="63" spans="1:4" s="37" customFormat="1" x14ac:dyDescent="0.25">
      <c r="A63" s="39">
        <v>18159393</v>
      </c>
      <c r="B63" s="39" t="s">
        <v>3558</v>
      </c>
      <c r="C63" s="39">
        <v>2</v>
      </c>
      <c r="D63" s="39" t="s">
        <v>3551</v>
      </c>
    </row>
    <row r="64" spans="1:4" s="37" customFormat="1" x14ac:dyDescent="0.25">
      <c r="A64" s="39">
        <v>18159393</v>
      </c>
      <c r="B64" s="39" t="s">
        <v>3559</v>
      </c>
      <c r="C64" s="39">
        <v>4</v>
      </c>
      <c r="D64" s="39" t="s">
        <v>3551</v>
      </c>
    </row>
    <row r="65" spans="1:4" s="37" customFormat="1" x14ac:dyDescent="0.25">
      <c r="A65" s="39">
        <v>13989757</v>
      </c>
      <c r="B65" s="39" t="s">
        <v>3489</v>
      </c>
      <c r="C65" s="39">
        <v>2</v>
      </c>
      <c r="D65" s="39" t="s">
        <v>3492</v>
      </c>
    </row>
    <row r="66" spans="1:4" s="37" customFormat="1" x14ac:dyDescent="0.25">
      <c r="A66" s="39">
        <v>13989757</v>
      </c>
      <c r="B66" s="39" t="s">
        <v>3552</v>
      </c>
      <c r="C66" s="39">
        <v>3</v>
      </c>
      <c r="D66" s="39" t="s">
        <v>3492</v>
      </c>
    </row>
    <row r="67" spans="1:4" s="37" customFormat="1" x14ac:dyDescent="0.25">
      <c r="A67" s="39">
        <v>13195747</v>
      </c>
      <c r="B67" s="39" t="s">
        <v>3557</v>
      </c>
      <c r="C67" s="39">
        <v>0</v>
      </c>
      <c r="D67" s="39" t="s">
        <v>3551</v>
      </c>
    </row>
    <row r="68" spans="1:4" s="37" customFormat="1" x14ac:dyDescent="0.25">
      <c r="A68" s="39">
        <v>13195747</v>
      </c>
      <c r="B68" s="39" t="s">
        <v>3569</v>
      </c>
      <c r="C68" s="39">
        <v>1</v>
      </c>
      <c r="D68" s="39" t="s">
        <v>3551</v>
      </c>
    </row>
    <row r="69" spans="1:4" s="37" customFormat="1" x14ac:dyDescent="0.25">
      <c r="A69" s="39">
        <v>21118523</v>
      </c>
      <c r="B69" s="39" t="s">
        <v>3553</v>
      </c>
      <c r="C69" s="39">
        <v>1</v>
      </c>
      <c r="D69" s="39" t="s">
        <v>3551</v>
      </c>
    </row>
    <row r="70" spans="1:4" s="37" customFormat="1" x14ac:dyDescent="0.25">
      <c r="A70" s="39">
        <v>21118523</v>
      </c>
      <c r="B70" s="39" t="s">
        <v>3572</v>
      </c>
      <c r="C70" s="39">
        <v>1</v>
      </c>
      <c r="D70" s="39" t="s">
        <v>3551</v>
      </c>
    </row>
    <row r="71" spans="1:4" s="37" customFormat="1" x14ac:dyDescent="0.25">
      <c r="A71" s="39">
        <v>10856316</v>
      </c>
      <c r="B71" s="39" t="s">
        <v>3490</v>
      </c>
      <c r="C71" s="39">
        <v>1</v>
      </c>
      <c r="D71" s="39" t="s">
        <v>3551</v>
      </c>
    </row>
    <row r="72" spans="1:4" s="37" customFormat="1" x14ac:dyDescent="0.25">
      <c r="A72" s="39">
        <v>10856316</v>
      </c>
      <c r="B72" s="39" t="s">
        <v>3493</v>
      </c>
      <c r="C72" s="39">
        <v>1</v>
      </c>
      <c r="D72" s="39" t="s">
        <v>3551</v>
      </c>
    </row>
    <row r="73" spans="1:4" s="37" customFormat="1" x14ac:dyDescent="0.25">
      <c r="A73" s="39">
        <v>11590714</v>
      </c>
      <c r="B73" s="39" t="s">
        <v>3550</v>
      </c>
      <c r="C73" s="39">
        <v>1</v>
      </c>
      <c r="D73" s="39" t="s">
        <v>3494</v>
      </c>
    </row>
    <row r="74" spans="1:4" s="37" customFormat="1" x14ac:dyDescent="0.25">
      <c r="A74" s="39">
        <v>11590714</v>
      </c>
      <c r="B74" s="39" t="s">
        <v>3552</v>
      </c>
      <c r="C74" s="39">
        <v>2</v>
      </c>
      <c r="D74" s="39" t="s">
        <v>3494</v>
      </c>
    </row>
    <row r="75" spans="1:4" s="37" customFormat="1" x14ac:dyDescent="0.25">
      <c r="A75" s="39">
        <v>22057195</v>
      </c>
      <c r="B75" s="39" t="s">
        <v>3566</v>
      </c>
      <c r="C75" s="39">
        <v>2</v>
      </c>
      <c r="D75" s="39" t="s">
        <v>3551</v>
      </c>
    </row>
    <row r="76" spans="1:4" s="37" customFormat="1" x14ac:dyDescent="0.25">
      <c r="A76" s="39">
        <v>22057195</v>
      </c>
      <c r="B76" s="39" t="s">
        <v>3555</v>
      </c>
      <c r="C76" s="39">
        <v>5</v>
      </c>
      <c r="D76" s="39" t="s">
        <v>3551</v>
      </c>
    </row>
    <row r="77" spans="1:4" s="37" customFormat="1" x14ac:dyDescent="0.25">
      <c r="A77" s="39">
        <v>10856318</v>
      </c>
      <c r="B77" s="39" t="s">
        <v>3490</v>
      </c>
      <c r="C77" s="39">
        <v>1</v>
      </c>
      <c r="D77" s="39" t="s">
        <v>3551</v>
      </c>
    </row>
    <row r="78" spans="1:4" s="37" customFormat="1" x14ac:dyDescent="0.25">
      <c r="A78" s="39">
        <v>10856318</v>
      </c>
      <c r="B78" s="39" t="s">
        <v>3493</v>
      </c>
      <c r="C78" s="39">
        <v>0</v>
      </c>
      <c r="D78" s="39" t="s">
        <v>3551</v>
      </c>
    </row>
    <row r="79" spans="1:4" s="37" customFormat="1" x14ac:dyDescent="0.25">
      <c r="A79" s="39">
        <v>12398033</v>
      </c>
      <c r="B79" s="39" t="s">
        <v>3560</v>
      </c>
      <c r="C79" s="39">
        <v>0</v>
      </c>
      <c r="D79" s="39" t="s">
        <v>3551</v>
      </c>
    </row>
    <row r="80" spans="1:4" s="37" customFormat="1" x14ac:dyDescent="0.25">
      <c r="A80" s="39">
        <v>12398033</v>
      </c>
      <c r="B80" s="39" t="s">
        <v>3566</v>
      </c>
      <c r="C80" s="39">
        <v>1</v>
      </c>
      <c r="D80" s="39" t="s">
        <v>3551</v>
      </c>
    </row>
    <row r="81" spans="1:4" s="37" customFormat="1" x14ac:dyDescent="0.25">
      <c r="A81" s="39">
        <v>18159399</v>
      </c>
      <c r="B81" s="39" t="s">
        <v>3558</v>
      </c>
      <c r="C81" s="39">
        <v>2</v>
      </c>
      <c r="D81" s="39" t="s">
        <v>3551</v>
      </c>
    </row>
    <row r="82" spans="1:4" s="37" customFormat="1" x14ac:dyDescent="0.25">
      <c r="A82" s="39">
        <v>18159399</v>
      </c>
      <c r="B82" s="39" t="s">
        <v>3559</v>
      </c>
      <c r="C82" s="39">
        <v>2</v>
      </c>
      <c r="D82" s="39" t="s">
        <v>3551</v>
      </c>
    </row>
    <row r="83" spans="1:4" s="37" customFormat="1" x14ac:dyDescent="0.25">
      <c r="A83" s="39">
        <v>18934094</v>
      </c>
      <c r="B83" s="39" t="s">
        <v>3561</v>
      </c>
      <c r="C83" s="39">
        <v>0</v>
      </c>
      <c r="D83" s="39" t="s">
        <v>3551</v>
      </c>
    </row>
    <row r="84" spans="1:4" s="37" customFormat="1" x14ac:dyDescent="0.25">
      <c r="A84" s="39">
        <v>18934094</v>
      </c>
      <c r="B84" s="39" t="s">
        <v>3489</v>
      </c>
      <c r="C84" s="39">
        <v>1</v>
      </c>
      <c r="D84" s="39" t="s">
        <v>3551</v>
      </c>
    </row>
    <row r="85" spans="1:4" s="37" customFormat="1" x14ac:dyDescent="0.25">
      <c r="A85" s="39">
        <v>8358336</v>
      </c>
      <c r="B85" s="39" t="s">
        <v>3555</v>
      </c>
      <c r="C85" s="39">
        <v>1</v>
      </c>
      <c r="D85" s="39" t="s">
        <v>3551</v>
      </c>
    </row>
    <row r="86" spans="1:4" s="37" customFormat="1" x14ac:dyDescent="0.25">
      <c r="A86" s="39">
        <v>8358336</v>
      </c>
      <c r="B86" s="39" t="s">
        <v>3562</v>
      </c>
      <c r="C86" s="39">
        <v>1</v>
      </c>
      <c r="D86" s="39" t="s">
        <v>3551</v>
      </c>
    </row>
    <row r="87" spans="1:4" s="37" customFormat="1" ht="60" x14ac:dyDescent="0.25">
      <c r="A87" s="39">
        <v>10856314</v>
      </c>
      <c r="B87" s="39" t="s">
        <v>3490</v>
      </c>
      <c r="C87" s="39">
        <v>12</v>
      </c>
      <c r="D87" s="39" t="s">
        <v>3495</v>
      </c>
    </row>
    <row r="88" spans="1:4" s="37" customFormat="1" ht="60" x14ac:dyDescent="0.25">
      <c r="A88" s="39">
        <v>10856314</v>
      </c>
      <c r="B88" s="39" t="s">
        <v>3493</v>
      </c>
      <c r="C88" s="39">
        <v>16</v>
      </c>
      <c r="D88" s="39" t="s">
        <v>3495</v>
      </c>
    </row>
    <row r="89" spans="1:4" s="37" customFormat="1" x14ac:dyDescent="0.25">
      <c r="A89" s="39">
        <v>10176682</v>
      </c>
      <c r="B89" s="39" t="s">
        <v>3487</v>
      </c>
      <c r="C89" s="39">
        <v>1</v>
      </c>
      <c r="D89" s="39" t="s">
        <v>3496</v>
      </c>
    </row>
    <row r="90" spans="1:4" s="37" customFormat="1" x14ac:dyDescent="0.25">
      <c r="A90" s="39">
        <v>10176682</v>
      </c>
      <c r="B90" s="39" t="s">
        <v>3564</v>
      </c>
      <c r="C90" s="39">
        <v>2</v>
      </c>
      <c r="D90" s="39" t="s">
        <v>3496</v>
      </c>
    </row>
    <row r="91" spans="1:4" s="37" customFormat="1" x14ac:dyDescent="0.25">
      <c r="A91" s="39">
        <v>13989755</v>
      </c>
      <c r="B91" s="39" t="s">
        <v>3489</v>
      </c>
      <c r="C91" s="39">
        <v>2</v>
      </c>
      <c r="D91" s="39" t="s">
        <v>3497</v>
      </c>
    </row>
    <row r="92" spans="1:4" s="37" customFormat="1" x14ac:dyDescent="0.25">
      <c r="A92" s="39">
        <v>13989755</v>
      </c>
      <c r="B92" s="39" t="s">
        <v>3562</v>
      </c>
      <c r="C92" s="39">
        <v>5</v>
      </c>
      <c r="D92" s="39" t="s">
        <v>3497</v>
      </c>
    </row>
    <row r="93" spans="1:4" s="37" customFormat="1" ht="30" x14ac:dyDescent="0.25">
      <c r="A93" s="39">
        <v>16544698</v>
      </c>
      <c r="B93" s="39" t="s">
        <v>3559</v>
      </c>
      <c r="C93" s="39">
        <v>3</v>
      </c>
      <c r="D93" s="39" t="s">
        <v>3498</v>
      </c>
    </row>
    <row r="94" spans="1:4" s="37" customFormat="1" ht="30" x14ac:dyDescent="0.25">
      <c r="A94" s="39">
        <v>16544698</v>
      </c>
      <c r="B94" s="39" t="s">
        <v>3550</v>
      </c>
      <c r="C94" s="39">
        <v>5</v>
      </c>
      <c r="D94" s="39" t="s">
        <v>3498</v>
      </c>
    </row>
    <row r="95" spans="1:4" s="37" customFormat="1" x14ac:dyDescent="0.25">
      <c r="A95" s="39">
        <v>10176678</v>
      </c>
      <c r="B95" s="39" t="s">
        <v>3487</v>
      </c>
      <c r="C95" s="39">
        <v>3</v>
      </c>
      <c r="D95" s="39" t="s">
        <v>3499</v>
      </c>
    </row>
    <row r="96" spans="1:4" s="37" customFormat="1" x14ac:dyDescent="0.25">
      <c r="A96" s="39">
        <v>10176678</v>
      </c>
      <c r="B96" s="39" t="s">
        <v>3564</v>
      </c>
      <c r="C96" s="39">
        <v>3</v>
      </c>
      <c r="D96" s="39" t="s">
        <v>3499</v>
      </c>
    </row>
    <row r="97" spans="1:4" s="37" customFormat="1" x14ac:dyDescent="0.25">
      <c r="A97" s="39">
        <v>16544700</v>
      </c>
      <c r="B97" s="39" t="s">
        <v>3559</v>
      </c>
      <c r="C97" s="39">
        <v>0</v>
      </c>
      <c r="D97" s="39" t="s">
        <v>3551</v>
      </c>
    </row>
    <row r="98" spans="1:4" s="37" customFormat="1" x14ac:dyDescent="0.25">
      <c r="A98" s="39">
        <v>16544700</v>
      </c>
      <c r="B98" s="39" t="s">
        <v>3552</v>
      </c>
      <c r="C98" s="39">
        <v>1</v>
      </c>
      <c r="D98" s="39" t="s">
        <v>3551</v>
      </c>
    </row>
    <row r="99" spans="1:4" s="37" customFormat="1" x14ac:dyDescent="0.25">
      <c r="A99" s="39">
        <v>23546509</v>
      </c>
      <c r="B99" s="39" t="s">
        <v>3572</v>
      </c>
      <c r="C99" s="39">
        <v>1</v>
      </c>
      <c r="D99" s="39" t="s">
        <v>3551</v>
      </c>
    </row>
    <row r="100" spans="1:4" s="37" customFormat="1" x14ac:dyDescent="0.25">
      <c r="A100" s="39">
        <v>23546509</v>
      </c>
      <c r="B100" s="39" t="s">
        <v>3553</v>
      </c>
      <c r="C100" s="39">
        <v>0</v>
      </c>
      <c r="D100" s="39" t="s">
        <v>3551</v>
      </c>
    </row>
    <row r="101" spans="1:4" s="37" customFormat="1" x14ac:dyDescent="0.25">
      <c r="A101" s="39">
        <v>22057199</v>
      </c>
      <c r="B101" s="39" t="s">
        <v>3566</v>
      </c>
      <c r="C101" s="39">
        <v>2</v>
      </c>
      <c r="D101" s="39" t="s">
        <v>3551</v>
      </c>
    </row>
    <row r="102" spans="1:4" s="37" customFormat="1" x14ac:dyDescent="0.25">
      <c r="A102" s="39">
        <v>22057199</v>
      </c>
      <c r="B102" s="39" t="s">
        <v>3555</v>
      </c>
      <c r="C102" s="39">
        <v>0</v>
      </c>
      <c r="D102" s="39" t="s">
        <v>3551</v>
      </c>
    </row>
    <row r="103" spans="1:4" s="37" customFormat="1" x14ac:dyDescent="0.25">
      <c r="A103" s="39">
        <v>22057197</v>
      </c>
      <c r="B103" s="39" t="s">
        <v>3566</v>
      </c>
      <c r="C103" s="39">
        <v>3</v>
      </c>
      <c r="D103" s="39" t="s">
        <v>3500</v>
      </c>
    </row>
    <row r="104" spans="1:4" s="37" customFormat="1" x14ac:dyDescent="0.25">
      <c r="A104" s="39">
        <v>22057197</v>
      </c>
      <c r="B104" s="39" t="s">
        <v>3564</v>
      </c>
      <c r="C104" s="39">
        <v>3</v>
      </c>
      <c r="D104" s="39" t="s">
        <v>3500</v>
      </c>
    </row>
    <row r="105" spans="1:4" s="37" customFormat="1" x14ac:dyDescent="0.25">
      <c r="A105" s="39">
        <v>8358331</v>
      </c>
      <c r="B105" s="39" t="s">
        <v>3555</v>
      </c>
      <c r="C105" s="39">
        <v>0</v>
      </c>
      <c r="D105" s="39" t="s">
        <v>3551</v>
      </c>
    </row>
    <row r="106" spans="1:4" s="37" customFormat="1" x14ac:dyDescent="0.25">
      <c r="A106" s="39">
        <v>8358331</v>
      </c>
      <c r="B106" s="39" t="s">
        <v>3560</v>
      </c>
      <c r="C106" s="39">
        <v>1</v>
      </c>
      <c r="D106" s="39" t="s">
        <v>3551</v>
      </c>
    </row>
    <row r="107" spans="1:4" s="37" customFormat="1" x14ac:dyDescent="0.25">
      <c r="A107" s="39">
        <v>11590716</v>
      </c>
      <c r="B107" s="39" t="s">
        <v>3550</v>
      </c>
      <c r="C107" s="39">
        <v>1</v>
      </c>
      <c r="D107" s="39" t="s">
        <v>3501</v>
      </c>
    </row>
    <row r="108" spans="1:4" s="37" customFormat="1" x14ac:dyDescent="0.25">
      <c r="A108" s="39">
        <v>11590716</v>
      </c>
      <c r="B108" s="39" t="s">
        <v>3552</v>
      </c>
      <c r="C108" s="39">
        <v>2</v>
      </c>
      <c r="D108" s="39" t="s">
        <v>3501</v>
      </c>
    </row>
    <row r="109" spans="1:4" s="37" customFormat="1" x14ac:dyDescent="0.25">
      <c r="A109" s="39">
        <v>13989765</v>
      </c>
      <c r="B109" s="39" t="s">
        <v>3489</v>
      </c>
      <c r="C109" s="39">
        <v>1</v>
      </c>
      <c r="D109" s="39" t="s">
        <v>3502</v>
      </c>
    </row>
    <row r="110" spans="1:4" s="37" customFormat="1" x14ac:dyDescent="0.25">
      <c r="A110" s="39">
        <v>13989765</v>
      </c>
      <c r="B110" s="39" t="s">
        <v>3493</v>
      </c>
      <c r="C110" s="39">
        <v>1</v>
      </c>
      <c r="D110" s="39" t="s">
        <v>3502</v>
      </c>
    </row>
    <row r="111" spans="1:4" s="37" customFormat="1" x14ac:dyDescent="0.25">
      <c r="A111" s="39">
        <v>18934088</v>
      </c>
      <c r="B111" s="39" t="s">
        <v>3561</v>
      </c>
      <c r="C111" s="39">
        <v>2</v>
      </c>
      <c r="D111" s="39" t="s">
        <v>3503</v>
      </c>
    </row>
    <row r="112" spans="1:4" s="37" customFormat="1" x14ac:dyDescent="0.25">
      <c r="A112" s="39">
        <v>18934088</v>
      </c>
      <c r="B112" s="39" t="s">
        <v>3562</v>
      </c>
      <c r="C112" s="39">
        <v>3</v>
      </c>
      <c r="D112" s="39" t="s">
        <v>3503</v>
      </c>
    </row>
    <row r="113" spans="1:4" s="37" customFormat="1" x14ac:dyDescent="0.25">
      <c r="A113" s="39">
        <v>10856321</v>
      </c>
      <c r="B113" s="39" t="s">
        <v>3490</v>
      </c>
      <c r="C113" s="39">
        <v>0</v>
      </c>
      <c r="D113" s="39" t="s">
        <v>3551</v>
      </c>
    </row>
    <row r="114" spans="1:4" s="37" customFormat="1" x14ac:dyDescent="0.25">
      <c r="A114" s="39">
        <v>10856321</v>
      </c>
      <c r="B114" s="39" t="s">
        <v>3560</v>
      </c>
      <c r="C114" s="39">
        <v>1</v>
      </c>
      <c r="D114" s="39" t="s">
        <v>3551</v>
      </c>
    </row>
    <row r="115" spans="1:4" s="37" customFormat="1" x14ac:dyDescent="0.25">
      <c r="A115" s="39">
        <v>14881641</v>
      </c>
      <c r="B115" s="39" t="s">
        <v>3493</v>
      </c>
      <c r="C115" s="39">
        <v>0</v>
      </c>
      <c r="D115" s="39" t="s">
        <v>3551</v>
      </c>
    </row>
    <row r="116" spans="1:4" s="37" customFormat="1" x14ac:dyDescent="0.25">
      <c r="A116" s="39">
        <v>14881641</v>
      </c>
      <c r="B116" s="39" t="s">
        <v>3490</v>
      </c>
      <c r="C116" s="39">
        <v>1</v>
      </c>
      <c r="D116" s="39" t="s">
        <v>3551</v>
      </c>
    </row>
    <row r="117" spans="1:4" s="37" customFormat="1" x14ac:dyDescent="0.25">
      <c r="A117" s="39">
        <v>9479418</v>
      </c>
      <c r="B117" s="39" t="s">
        <v>3554</v>
      </c>
      <c r="C117" s="39">
        <v>0</v>
      </c>
      <c r="D117" s="39" t="s">
        <v>3551</v>
      </c>
    </row>
    <row r="118" spans="1:4" s="37" customFormat="1" x14ac:dyDescent="0.25">
      <c r="A118" s="39">
        <v>9479418</v>
      </c>
      <c r="B118" s="39" t="s">
        <v>3553</v>
      </c>
      <c r="C118" s="39">
        <v>1</v>
      </c>
      <c r="D118" s="39" t="s">
        <v>3551</v>
      </c>
    </row>
    <row r="119" spans="1:4" s="37" customFormat="1" x14ac:dyDescent="0.25">
      <c r="A119" s="39">
        <v>18159397</v>
      </c>
      <c r="B119" s="39" t="s">
        <v>3558</v>
      </c>
      <c r="C119" s="39">
        <v>2</v>
      </c>
      <c r="D119" s="39" t="s">
        <v>3551</v>
      </c>
    </row>
    <row r="120" spans="1:4" s="37" customFormat="1" x14ac:dyDescent="0.25">
      <c r="A120" s="39">
        <v>18159397</v>
      </c>
      <c r="B120" s="39" t="s">
        <v>3555</v>
      </c>
      <c r="C120" s="39">
        <v>1</v>
      </c>
      <c r="D120" s="39" t="s">
        <v>3551</v>
      </c>
    </row>
    <row r="121" spans="1:4" s="37" customFormat="1" ht="30" x14ac:dyDescent="0.25">
      <c r="A121" s="39">
        <v>7721266</v>
      </c>
      <c r="B121" s="39" t="s">
        <v>3552</v>
      </c>
      <c r="C121" s="39">
        <v>2</v>
      </c>
      <c r="D121" s="39" t="s">
        <v>3504</v>
      </c>
    </row>
    <row r="122" spans="1:4" s="37" customFormat="1" ht="30" x14ac:dyDescent="0.25">
      <c r="A122" s="39">
        <v>7721266</v>
      </c>
      <c r="B122" s="39" t="s">
        <v>3550</v>
      </c>
      <c r="C122" s="39">
        <v>3</v>
      </c>
      <c r="D122" s="39" t="s">
        <v>3504</v>
      </c>
    </row>
    <row r="123" spans="1:4" s="37" customFormat="1" x14ac:dyDescent="0.25">
      <c r="A123" s="39">
        <v>21118522</v>
      </c>
      <c r="B123" s="39" t="s">
        <v>3553</v>
      </c>
      <c r="C123" s="39">
        <v>1</v>
      </c>
      <c r="D123" s="39" t="s">
        <v>3551</v>
      </c>
    </row>
    <row r="124" spans="1:4" s="37" customFormat="1" x14ac:dyDescent="0.25">
      <c r="A124" s="39">
        <v>21118522</v>
      </c>
      <c r="B124" s="39" t="s">
        <v>3554</v>
      </c>
      <c r="C124" s="39">
        <v>1</v>
      </c>
      <c r="D124" s="39" t="s">
        <v>3551</v>
      </c>
    </row>
    <row r="125" spans="1:4" s="37" customFormat="1" x14ac:dyDescent="0.25">
      <c r="A125" s="39">
        <v>13989754</v>
      </c>
      <c r="B125" s="39" t="s">
        <v>3489</v>
      </c>
      <c r="C125" s="39">
        <v>4</v>
      </c>
      <c r="D125" s="39" t="s">
        <v>3505</v>
      </c>
    </row>
    <row r="126" spans="1:4" s="37" customFormat="1" x14ac:dyDescent="0.25">
      <c r="A126" s="39">
        <v>13989754</v>
      </c>
      <c r="B126" s="39" t="s">
        <v>3552</v>
      </c>
      <c r="C126" s="39">
        <v>1</v>
      </c>
      <c r="D126" s="39" t="s">
        <v>3505</v>
      </c>
    </row>
    <row r="127" spans="1:4" s="37" customFormat="1" x14ac:dyDescent="0.25">
      <c r="A127" s="39">
        <v>11590713</v>
      </c>
      <c r="B127" s="39" t="s">
        <v>3550</v>
      </c>
      <c r="C127" s="39">
        <v>4</v>
      </c>
      <c r="D127" s="39" t="s">
        <v>3551</v>
      </c>
    </row>
    <row r="128" spans="1:4" s="37" customFormat="1" x14ac:dyDescent="0.25">
      <c r="A128" s="39">
        <v>11590713</v>
      </c>
      <c r="B128" s="39" t="s">
        <v>3557</v>
      </c>
      <c r="C128" s="39">
        <v>2</v>
      </c>
      <c r="D128" s="39" t="s">
        <v>3551</v>
      </c>
    </row>
    <row r="129" spans="1:4" s="37" customFormat="1" ht="30" x14ac:dyDescent="0.25">
      <c r="A129" s="39">
        <v>23546507</v>
      </c>
      <c r="B129" s="39" t="s">
        <v>3572</v>
      </c>
      <c r="C129" s="39">
        <v>7</v>
      </c>
      <c r="D129" s="39" t="s">
        <v>3506</v>
      </c>
    </row>
    <row r="130" spans="1:4" s="37" customFormat="1" ht="30" x14ac:dyDescent="0.25">
      <c r="A130" s="39">
        <v>23546507</v>
      </c>
      <c r="B130" s="39" t="s">
        <v>3553</v>
      </c>
      <c r="C130" s="39">
        <v>3</v>
      </c>
      <c r="D130" s="39" t="s">
        <v>3506</v>
      </c>
    </row>
    <row r="131" spans="1:4" s="37" customFormat="1" x14ac:dyDescent="0.25">
      <c r="A131" s="39">
        <v>14881637</v>
      </c>
      <c r="B131" s="39" t="s">
        <v>3493</v>
      </c>
      <c r="C131" s="39">
        <v>1</v>
      </c>
      <c r="D131" s="39" t="s">
        <v>3507</v>
      </c>
    </row>
    <row r="132" spans="1:4" s="37" customFormat="1" x14ac:dyDescent="0.25">
      <c r="A132" s="39">
        <v>14881637</v>
      </c>
      <c r="B132" s="39" t="s">
        <v>3489</v>
      </c>
      <c r="C132" s="39">
        <v>2</v>
      </c>
      <c r="D132" s="39" t="s">
        <v>3507</v>
      </c>
    </row>
    <row r="133" spans="1:4" s="37" customFormat="1" x14ac:dyDescent="0.25">
      <c r="A133" s="39">
        <v>20278848</v>
      </c>
      <c r="B133" s="39" t="s">
        <v>3564</v>
      </c>
      <c r="C133" s="39">
        <v>1</v>
      </c>
      <c r="D133" s="39" t="s">
        <v>3508</v>
      </c>
    </row>
    <row r="134" spans="1:4" s="37" customFormat="1" x14ac:dyDescent="0.25">
      <c r="A134" s="39">
        <v>20278848</v>
      </c>
      <c r="B134" s="39" t="s">
        <v>3566</v>
      </c>
      <c r="C134" s="39">
        <v>1</v>
      </c>
      <c r="D134" s="39" t="s">
        <v>3508</v>
      </c>
    </row>
    <row r="135" spans="1:4" s="37" customFormat="1" x14ac:dyDescent="0.25">
      <c r="A135" s="39">
        <v>18159395</v>
      </c>
      <c r="B135" s="39" t="s">
        <v>3558</v>
      </c>
      <c r="C135" s="39">
        <v>0</v>
      </c>
      <c r="D135" s="39" t="s">
        <v>3551</v>
      </c>
    </row>
    <row r="136" spans="1:4" s="37" customFormat="1" x14ac:dyDescent="0.25">
      <c r="A136" s="39">
        <v>18159395</v>
      </c>
      <c r="B136" s="39" t="s">
        <v>3561</v>
      </c>
      <c r="C136" s="39">
        <v>1</v>
      </c>
      <c r="D136" s="39" t="s">
        <v>3551</v>
      </c>
    </row>
    <row r="137" spans="1:4" s="37" customFormat="1" x14ac:dyDescent="0.25">
      <c r="A137" s="39">
        <v>10176680</v>
      </c>
      <c r="B137" s="39" t="s">
        <v>3487</v>
      </c>
      <c r="C137" s="39">
        <v>3</v>
      </c>
      <c r="D137" s="39" t="s">
        <v>3509</v>
      </c>
    </row>
    <row r="138" spans="1:4" s="37" customFormat="1" x14ac:dyDescent="0.25">
      <c r="A138" s="39">
        <v>10176680</v>
      </c>
      <c r="B138" s="39" t="s">
        <v>3489</v>
      </c>
      <c r="C138" s="39">
        <v>5</v>
      </c>
      <c r="D138" s="39" t="s">
        <v>3509</v>
      </c>
    </row>
    <row r="139" spans="1:4" s="37" customFormat="1" x14ac:dyDescent="0.25">
      <c r="A139" s="39">
        <v>16544695</v>
      </c>
      <c r="B139" s="39" t="s">
        <v>3559</v>
      </c>
      <c r="C139" s="39">
        <v>2</v>
      </c>
      <c r="D139" s="39" t="s">
        <v>3510</v>
      </c>
    </row>
    <row r="140" spans="1:4" s="37" customFormat="1" x14ac:dyDescent="0.25">
      <c r="A140" s="39">
        <v>16544695</v>
      </c>
      <c r="B140" s="39" t="s">
        <v>3493</v>
      </c>
      <c r="C140" s="39">
        <v>2</v>
      </c>
      <c r="D140" s="39" t="s">
        <v>3510</v>
      </c>
    </row>
    <row r="141" spans="1:4" s="37" customFormat="1" x14ac:dyDescent="0.25">
      <c r="A141" s="39">
        <v>14881639</v>
      </c>
      <c r="B141" s="39" t="s">
        <v>3493</v>
      </c>
      <c r="C141" s="39">
        <v>0</v>
      </c>
      <c r="D141" s="39" t="s">
        <v>3551</v>
      </c>
    </row>
    <row r="142" spans="1:4" s="37" customFormat="1" x14ac:dyDescent="0.25">
      <c r="A142" s="39">
        <v>14881639</v>
      </c>
      <c r="B142" s="39" t="s">
        <v>3489</v>
      </c>
      <c r="C142" s="39">
        <v>1</v>
      </c>
      <c r="D142" s="39" t="s">
        <v>3551</v>
      </c>
    </row>
    <row r="143" spans="1:4" s="37" customFormat="1" x14ac:dyDescent="0.25">
      <c r="A143" s="39">
        <v>22057196</v>
      </c>
      <c r="B143" s="39" t="s">
        <v>3566</v>
      </c>
      <c r="C143" s="39">
        <v>1</v>
      </c>
      <c r="D143" s="39" t="s">
        <v>3551</v>
      </c>
    </row>
    <row r="144" spans="1:4" s="37" customFormat="1" x14ac:dyDescent="0.25">
      <c r="A144" s="39">
        <v>22057196</v>
      </c>
      <c r="B144" s="39" t="s">
        <v>3555</v>
      </c>
      <c r="C144" s="39">
        <v>0</v>
      </c>
      <c r="D144" s="39" t="s">
        <v>3551</v>
      </c>
    </row>
    <row r="145" spans="1:4" s="37" customFormat="1" ht="45" x14ac:dyDescent="0.25">
      <c r="A145" s="39">
        <v>12398025</v>
      </c>
      <c r="B145" s="39" t="s">
        <v>3560</v>
      </c>
      <c r="C145" s="39">
        <v>6</v>
      </c>
      <c r="D145" s="39" t="s">
        <v>3452</v>
      </c>
    </row>
    <row r="146" spans="1:4" s="37" customFormat="1" ht="45" x14ac:dyDescent="0.25">
      <c r="A146" s="39">
        <v>12398025</v>
      </c>
      <c r="B146" s="39" t="s">
        <v>3562</v>
      </c>
      <c r="C146" s="39">
        <v>5</v>
      </c>
      <c r="D146" s="39" t="s">
        <v>3452</v>
      </c>
    </row>
    <row r="147" spans="1:4" s="37" customFormat="1" x14ac:dyDescent="0.25">
      <c r="A147" s="39">
        <v>7721268</v>
      </c>
      <c r="B147" s="39" t="s">
        <v>3552</v>
      </c>
      <c r="C147" s="39">
        <v>2</v>
      </c>
      <c r="D147" s="39" t="s">
        <v>3551</v>
      </c>
    </row>
    <row r="148" spans="1:4" s="37" customFormat="1" x14ac:dyDescent="0.25">
      <c r="A148" s="39">
        <v>7721268</v>
      </c>
      <c r="B148" s="39" t="s">
        <v>3559</v>
      </c>
      <c r="C148" s="39">
        <v>0</v>
      </c>
      <c r="D148" s="39" t="s">
        <v>3551</v>
      </c>
    </row>
    <row r="149" spans="1:4" s="37" customFormat="1" x14ac:dyDescent="0.25">
      <c r="A149" s="39">
        <v>12398024</v>
      </c>
      <c r="B149" s="39" t="s">
        <v>3560</v>
      </c>
      <c r="C149" s="39">
        <v>2</v>
      </c>
      <c r="D149" s="39" t="s">
        <v>3453</v>
      </c>
    </row>
    <row r="150" spans="1:4" s="37" customFormat="1" x14ac:dyDescent="0.25">
      <c r="A150" s="39">
        <v>12398024</v>
      </c>
      <c r="B150" s="39" t="s">
        <v>3550</v>
      </c>
      <c r="C150" s="39">
        <v>3</v>
      </c>
      <c r="D150" s="39" t="s">
        <v>3453</v>
      </c>
    </row>
    <row r="151" spans="1:4" s="37" customFormat="1" x14ac:dyDescent="0.25">
      <c r="A151" s="39">
        <v>10856315</v>
      </c>
      <c r="B151" s="39" t="s">
        <v>3490</v>
      </c>
      <c r="C151" s="39">
        <v>2</v>
      </c>
      <c r="D151" s="39" t="s">
        <v>3454</v>
      </c>
    </row>
    <row r="152" spans="1:4" s="37" customFormat="1" x14ac:dyDescent="0.25">
      <c r="A152" s="39">
        <v>10856315</v>
      </c>
      <c r="B152" s="39" t="s">
        <v>3493</v>
      </c>
      <c r="C152" s="39">
        <v>1</v>
      </c>
      <c r="D152" s="39" t="s">
        <v>3454</v>
      </c>
    </row>
    <row r="153" spans="1:4" s="37" customFormat="1" x14ac:dyDescent="0.25">
      <c r="A153" s="39">
        <v>22835160</v>
      </c>
      <c r="B153" s="39" t="s">
        <v>3567</v>
      </c>
      <c r="C153" s="39">
        <v>10</v>
      </c>
      <c r="D153" s="39" t="s">
        <v>3455</v>
      </c>
    </row>
    <row r="154" spans="1:4" s="37" customFormat="1" x14ac:dyDescent="0.25">
      <c r="A154" s="39">
        <v>22835160</v>
      </c>
      <c r="B154" s="39" t="s">
        <v>3487</v>
      </c>
      <c r="C154" s="39">
        <v>2</v>
      </c>
      <c r="D154" s="39" t="s">
        <v>3455</v>
      </c>
    </row>
    <row r="155" spans="1:4" s="37" customFormat="1" x14ac:dyDescent="0.25">
      <c r="A155" s="39">
        <v>12398026</v>
      </c>
      <c r="B155" s="39" t="s">
        <v>3560</v>
      </c>
      <c r="C155" s="39">
        <v>2</v>
      </c>
      <c r="D155" s="39" t="s">
        <v>3456</v>
      </c>
    </row>
    <row r="156" spans="1:4" s="37" customFormat="1" x14ac:dyDescent="0.25">
      <c r="A156" s="39">
        <v>12398026</v>
      </c>
      <c r="B156" s="39" t="s">
        <v>3561</v>
      </c>
      <c r="C156" s="39">
        <v>4</v>
      </c>
      <c r="D156" s="39" t="s">
        <v>3456</v>
      </c>
    </row>
    <row r="157" spans="1:4" s="37" customFormat="1" x14ac:dyDescent="0.25">
      <c r="A157" s="39">
        <v>13195746</v>
      </c>
      <c r="B157" s="39" t="s">
        <v>3557</v>
      </c>
      <c r="C157" s="39">
        <v>0</v>
      </c>
      <c r="D157" s="39" t="s">
        <v>3551</v>
      </c>
    </row>
    <row r="158" spans="1:4" s="37" customFormat="1" x14ac:dyDescent="0.25">
      <c r="A158" s="39">
        <v>13195746</v>
      </c>
      <c r="B158" s="39" t="s">
        <v>3550</v>
      </c>
      <c r="C158" s="39">
        <v>1</v>
      </c>
      <c r="D158" s="39" t="s">
        <v>3551</v>
      </c>
    </row>
    <row r="159" spans="1:4" s="37" customFormat="1" x14ac:dyDescent="0.25">
      <c r="A159" s="39">
        <v>13989758</v>
      </c>
      <c r="B159" s="39" t="s">
        <v>3489</v>
      </c>
      <c r="C159" s="39">
        <v>4</v>
      </c>
      <c r="D159" s="39" t="s">
        <v>3457</v>
      </c>
    </row>
    <row r="160" spans="1:4" s="37" customFormat="1" x14ac:dyDescent="0.25">
      <c r="A160" s="39">
        <v>13989758</v>
      </c>
      <c r="B160" s="39" t="s">
        <v>3493</v>
      </c>
      <c r="C160" s="39">
        <v>2</v>
      </c>
      <c r="D160" s="39" t="s">
        <v>3457</v>
      </c>
    </row>
    <row r="161" spans="1:4" s="37" customFormat="1" x14ac:dyDescent="0.25">
      <c r="A161" s="39">
        <v>14881638</v>
      </c>
      <c r="B161" s="39" t="s">
        <v>3493</v>
      </c>
      <c r="C161" s="39">
        <v>1</v>
      </c>
      <c r="D161" s="39" t="s">
        <v>3551</v>
      </c>
    </row>
    <row r="162" spans="1:4" s="37" customFormat="1" x14ac:dyDescent="0.25">
      <c r="A162" s="39">
        <v>14881638</v>
      </c>
      <c r="B162" s="39" t="s">
        <v>3490</v>
      </c>
      <c r="C162" s="39">
        <v>2</v>
      </c>
      <c r="D162" s="39" t="s">
        <v>3551</v>
      </c>
    </row>
    <row r="163" spans="1:4" s="37" customFormat="1" x14ac:dyDescent="0.25">
      <c r="A163" s="39">
        <v>22835162</v>
      </c>
      <c r="B163" s="39" t="s">
        <v>3567</v>
      </c>
      <c r="C163" s="39">
        <v>0</v>
      </c>
      <c r="D163" s="39" t="s">
        <v>3551</v>
      </c>
    </row>
    <row r="164" spans="1:4" s="37" customFormat="1" x14ac:dyDescent="0.25">
      <c r="A164" s="39">
        <v>22835162</v>
      </c>
      <c r="B164" s="39" t="s">
        <v>3487</v>
      </c>
      <c r="C164" s="39">
        <v>2</v>
      </c>
      <c r="D164" s="39" t="s">
        <v>3551</v>
      </c>
    </row>
    <row r="165" spans="1:4" s="37" customFormat="1" x14ac:dyDescent="0.25">
      <c r="A165" s="39">
        <v>11590717</v>
      </c>
      <c r="B165" s="39" t="s">
        <v>3550</v>
      </c>
      <c r="C165" s="39">
        <v>1</v>
      </c>
      <c r="D165" s="39" t="s">
        <v>3458</v>
      </c>
    </row>
    <row r="166" spans="1:4" s="37" customFormat="1" x14ac:dyDescent="0.25">
      <c r="A166" s="39">
        <v>11590717</v>
      </c>
      <c r="B166" s="39" t="s">
        <v>3557</v>
      </c>
      <c r="C166" s="39">
        <v>2</v>
      </c>
      <c r="D166" s="39" t="s">
        <v>3458</v>
      </c>
    </row>
    <row r="167" spans="1:4" s="37" customFormat="1" x14ac:dyDescent="0.25">
      <c r="A167" s="39">
        <v>16544694</v>
      </c>
      <c r="B167" s="39" t="s">
        <v>3559</v>
      </c>
      <c r="C167" s="39">
        <v>2</v>
      </c>
      <c r="D167" s="39" t="s">
        <v>3459</v>
      </c>
    </row>
    <row r="168" spans="1:4" s="37" customFormat="1" x14ac:dyDescent="0.25">
      <c r="A168" s="39">
        <v>16544694</v>
      </c>
      <c r="B168" s="39" t="s">
        <v>3554</v>
      </c>
      <c r="C168" s="39">
        <v>2</v>
      </c>
      <c r="D168" s="39" t="s">
        <v>3459</v>
      </c>
    </row>
    <row r="169" spans="1:4" s="37" customFormat="1" x14ac:dyDescent="0.25">
      <c r="A169" s="39">
        <v>8358333</v>
      </c>
      <c r="B169" s="39" t="s">
        <v>3555</v>
      </c>
      <c r="C169" s="39">
        <v>1</v>
      </c>
      <c r="D169" s="39" t="s">
        <v>3551</v>
      </c>
    </row>
    <row r="170" spans="1:4" s="37" customFormat="1" x14ac:dyDescent="0.25">
      <c r="A170" s="39">
        <v>8358333</v>
      </c>
      <c r="B170" s="39" t="s">
        <v>3566</v>
      </c>
      <c r="C170" s="39">
        <v>0</v>
      </c>
      <c r="D170" s="39" t="s">
        <v>3551</v>
      </c>
    </row>
    <row r="171" spans="1:4" s="37" customFormat="1" ht="30" x14ac:dyDescent="0.25">
      <c r="A171" s="39">
        <v>13195742</v>
      </c>
      <c r="B171" s="39" t="s">
        <v>3557</v>
      </c>
      <c r="C171" s="39">
        <v>5</v>
      </c>
      <c r="D171" s="39" t="s">
        <v>3460</v>
      </c>
    </row>
    <row r="172" spans="1:4" s="37" customFormat="1" ht="30" x14ac:dyDescent="0.25">
      <c r="A172" s="39">
        <v>13195742</v>
      </c>
      <c r="B172" s="39" t="s">
        <v>3555</v>
      </c>
      <c r="C172" s="39">
        <v>5</v>
      </c>
      <c r="D172" s="39" t="s">
        <v>3460</v>
      </c>
    </row>
    <row r="173" spans="1:4" s="37" customFormat="1" x14ac:dyDescent="0.25">
      <c r="A173" s="39">
        <v>19709867</v>
      </c>
      <c r="B173" s="39" t="s">
        <v>3562</v>
      </c>
      <c r="C173" s="39">
        <v>5</v>
      </c>
      <c r="D173" s="39" t="s">
        <v>3551</v>
      </c>
    </row>
    <row r="174" spans="1:4" s="37" customFormat="1" x14ac:dyDescent="0.25">
      <c r="A174" s="39">
        <v>19709867</v>
      </c>
      <c r="B174" s="39" t="s">
        <v>3569</v>
      </c>
      <c r="C174" s="39">
        <v>2</v>
      </c>
      <c r="D174" s="39" t="s">
        <v>3551</v>
      </c>
    </row>
    <row r="175" spans="1:4" s="37" customFormat="1" x14ac:dyDescent="0.25">
      <c r="A175" s="39">
        <v>18159394</v>
      </c>
      <c r="B175" s="39" t="s">
        <v>3558</v>
      </c>
      <c r="C175" s="39">
        <v>2</v>
      </c>
      <c r="D175" s="39" t="s">
        <v>3461</v>
      </c>
    </row>
    <row r="176" spans="1:4" s="37" customFormat="1" x14ac:dyDescent="0.25">
      <c r="A176" s="39">
        <v>18159394</v>
      </c>
      <c r="B176" s="39" t="s">
        <v>3559</v>
      </c>
      <c r="C176" s="39">
        <v>4</v>
      </c>
      <c r="D176" s="39" t="s">
        <v>3461</v>
      </c>
    </row>
    <row r="177" spans="1:4" s="37" customFormat="1" x14ac:dyDescent="0.25">
      <c r="A177" s="39">
        <v>8358335</v>
      </c>
      <c r="B177" s="39" t="s">
        <v>3555</v>
      </c>
      <c r="C177" s="39">
        <v>1</v>
      </c>
      <c r="D177" s="39" t="s">
        <v>3551</v>
      </c>
    </row>
    <row r="178" spans="1:4" s="37" customFormat="1" x14ac:dyDescent="0.25">
      <c r="A178" s="39">
        <v>8358335</v>
      </c>
      <c r="B178" s="39" t="s">
        <v>3558</v>
      </c>
      <c r="C178" s="39">
        <v>1</v>
      </c>
      <c r="D178" s="39" t="s">
        <v>3551</v>
      </c>
    </row>
    <row r="179" spans="1:4" s="37" customFormat="1" x14ac:dyDescent="0.25">
      <c r="A179" s="39">
        <v>8358332</v>
      </c>
      <c r="B179" s="39" t="s">
        <v>3555</v>
      </c>
      <c r="C179" s="39">
        <v>1</v>
      </c>
      <c r="D179" s="39" t="s">
        <v>3462</v>
      </c>
    </row>
    <row r="180" spans="1:4" s="37" customFormat="1" x14ac:dyDescent="0.25">
      <c r="A180" s="39">
        <v>8358332</v>
      </c>
      <c r="B180" s="39" t="s">
        <v>3557</v>
      </c>
      <c r="C180" s="39">
        <v>1</v>
      </c>
      <c r="D180" s="39" t="s">
        <v>3462</v>
      </c>
    </row>
    <row r="181" spans="1:4" s="37" customFormat="1" x14ac:dyDescent="0.25">
      <c r="A181" s="39">
        <v>9479414</v>
      </c>
      <c r="B181" s="39" t="s">
        <v>3554</v>
      </c>
      <c r="C181" s="39">
        <v>0</v>
      </c>
      <c r="D181" s="39" t="s">
        <v>3551</v>
      </c>
    </row>
    <row r="182" spans="1:4" s="37" customFormat="1" x14ac:dyDescent="0.25">
      <c r="A182" s="39">
        <v>9479414</v>
      </c>
      <c r="B182" s="39" t="s">
        <v>3564</v>
      </c>
      <c r="C182" s="39">
        <v>1</v>
      </c>
      <c r="D182" s="39" t="s">
        <v>3551</v>
      </c>
    </row>
    <row r="183" spans="1:4" s="37" customFormat="1" x14ac:dyDescent="0.25">
      <c r="A183" s="39">
        <v>13989759</v>
      </c>
      <c r="B183" s="39" t="s">
        <v>3489</v>
      </c>
      <c r="C183" s="39">
        <v>5</v>
      </c>
      <c r="D183" s="39" t="s">
        <v>3463</v>
      </c>
    </row>
    <row r="184" spans="1:4" s="37" customFormat="1" x14ac:dyDescent="0.25">
      <c r="A184" s="39">
        <v>13989759</v>
      </c>
      <c r="B184" s="39" t="s">
        <v>3566</v>
      </c>
      <c r="C184" s="39">
        <v>3</v>
      </c>
      <c r="D184" s="39" t="s">
        <v>3463</v>
      </c>
    </row>
    <row r="185" spans="1:4" s="37" customFormat="1" x14ac:dyDescent="0.25">
      <c r="A185" s="39">
        <v>18934087</v>
      </c>
      <c r="B185" s="39" t="s">
        <v>3561</v>
      </c>
      <c r="C185" s="39">
        <v>2</v>
      </c>
      <c r="D185" s="39" t="s">
        <v>3464</v>
      </c>
    </row>
    <row r="186" spans="1:4" s="37" customFormat="1" x14ac:dyDescent="0.25">
      <c r="A186" s="39">
        <v>18934087</v>
      </c>
      <c r="B186" s="39" t="s">
        <v>3566</v>
      </c>
      <c r="C186" s="39">
        <v>3</v>
      </c>
      <c r="D186" s="39" t="s">
        <v>3464</v>
      </c>
    </row>
    <row r="187" spans="1:4" s="37" customFormat="1" x14ac:dyDescent="0.25">
      <c r="A187" s="39">
        <v>16544704</v>
      </c>
      <c r="B187" s="39" t="s">
        <v>3559</v>
      </c>
      <c r="C187" s="39">
        <v>1</v>
      </c>
      <c r="D187" s="39" t="s">
        <v>3551</v>
      </c>
    </row>
    <row r="188" spans="1:4" s="37" customFormat="1" x14ac:dyDescent="0.25">
      <c r="A188" s="39">
        <v>16544704</v>
      </c>
      <c r="B188" s="39" t="s">
        <v>3559</v>
      </c>
      <c r="C188" s="39">
        <v>0</v>
      </c>
      <c r="D188" s="39" t="s">
        <v>3551</v>
      </c>
    </row>
    <row r="189" spans="1:4" s="37" customFormat="1" x14ac:dyDescent="0.25">
      <c r="A189" s="39">
        <v>10856317</v>
      </c>
      <c r="B189" s="39" t="s">
        <v>3490</v>
      </c>
      <c r="C189" s="39">
        <v>2</v>
      </c>
      <c r="D189" s="39" t="s">
        <v>3551</v>
      </c>
    </row>
    <row r="190" spans="1:4" s="37" customFormat="1" x14ac:dyDescent="0.25">
      <c r="A190" s="39">
        <v>10856317</v>
      </c>
      <c r="B190" s="39" t="s">
        <v>3560</v>
      </c>
      <c r="C190" s="39">
        <v>1</v>
      </c>
      <c r="D190" s="39" t="s">
        <v>3551</v>
      </c>
    </row>
    <row r="191" spans="1:4" s="37" customFormat="1" x14ac:dyDescent="0.25">
      <c r="A191" s="39">
        <v>14881642</v>
      </c>
      <c r="B191" s="39" t="s">
        <v>3493</v>
      </c>
      <c r="C191" s="39">
        <v>0</v>
      </c>
      <c r="D191" s="39" t="s">
        <v>3551</v>
      </c>
    </row>
    <row r="192" spans="1:4" s="37" customFormat="1" x14ac:dyDescent="0.25">
      <c r="A192" s="39">
        <v>14881642</v>
      </c>
      <c r="B192" s="39" t="s">
        <v>3489</v>
      </c>
      <c r="C192" s="39">
        <v>2</v>
      </c>
      <c r="D192" s="39" t="s">
        <v>3551</v>
      </c>
    </row>
    <row r="193" spans="1:4" s="37" customFormat="1" x14ac:dyDescent="0.25">
      <c r="A193" s="39">
        <v>13989762</v>
      </c>
      <c r="B193" s="39" t="s">
        <v>3489</v>
      </c>
      <c r="C193" s="39">
        <v>0</v>
      </c>
      <c r="D193" s="39" t="s">
        <v>3551</v>
      </c>
    </row>
    <row r="194" spans="1:4" s="37" customFormat="1" x14ac:dyDescent="0.25">
      <c r="A194" s="39">
        <v>13989762</v>
      </c>
      <c r="B194" s="39" t="s">
        <v>3552</v>
      </c>
      <c r="C194" s="39">
        <v>1</v>
      </c>
      <c r="D194" s="39" t="s">
        <v>3551</v>
      </c>
    </row>
    <row r="195" spans="1:4" s="37" customFormat="1" ht="30" x14ac:dyDescent="0.25">
      <c r="A195" s="39">
        <v>9479417</v>
      </c>
      <c r="B195" s="39" t="s">
        <v>3554</v>
      </c>
      <c r="C195" s="39">
        <v>2</v>
      </c>
      <c r="D195" s="39" t="s">
        <v>3465</v>
      </c>
    </row>
    <row r="196" spans="1:4" s="37" customFormat="1" ht="30" x14ac:dyDescent="0.25">
      <c r="A196" s="39">
        <v>9479417</v>
      </c>
      <c r="B196" s="39" t="s">
        <v>3559</v>
      </c>
      <c r="C196" s="39">
        <v>3</v>
      </c>
      <c r="D196" s="39" t="s">
        <v>3465</v>
      </c>
    </row>
    <row r="197" spans="1:4" s="37" customFormat="1" x14ac:dyDescent="0.25">
      <c r="A197" s="39">
        <v>7721267</v>
      </c>
      <c r="B197" s="39" t="s">
        <v>3552</v>
      </c>
      <c r="C197" s="39">
        <v>1</v>
      </c>
      <c r="D197" s="39" t="s">
        <v>3551</v>
      </c>
    </row>
    <row r="198" spans="1:4" s="37" customFormat="1" x14ac:dyDescent="0.25">
      <c r="A198" s="39">
        <v>7721267</v>
      </c>
      <c r="B198" s="39" t="s">
        <v>3559</v>
      </c>
      <c r="C198" s="39">
        <v>1</v>
      </c>
      <c r="D198" s="39" t="s">
        <v>3551</v>
      </c>
    </row>
    <row r="199" spans="1:4" s="37" customFormat="1" ht="30" x14ac:dyDescent="0.25">
      <c r="A199" s="39">
        <v>13989756</v>
      </c>
      <c r="B199" s="39" t="s">
        <v>3489</v>
      </c>
      <c r="C199" s="39">
        <v>4</v>
      </c>
      <c r="D199" s="39" t="s">
        <v>3466</v>
      </c>
    </row>
    <row r="200" spans="1:4" s="37" customFormat="1" ht="30" x14ac:dyDescent="0.25">
      <c r="A200" s="39">
        <v>13989756</v>
      </c>
      <c r="B200" s="39" t="s">
        <v>3552</v>
      </c>
      <c r="C200" s="39">
        <v>5</v>
      </c>
      <c r="D200" s="39" t="s">
        <v>3466</v>
      </c>
    </row>
    <row r="201" spans="1:4" s="37" customFormat="1" x14ac:dyDescent="0.25">
      <c r="A201" s="39">
        <v>10176688</v>
      </c>
      <c r="B201" s="39" t="s">
        <v>3487</v>
      </c>
      <c r="C201" s="39">
        <v>1</v>
      </c>
      <c r="D201" s="39" t="s">
        <v>3551</v>
      </c>
    </row>
    <row r="202" spans="1:4" s="37" customFormat="1" x14ac:dyDescent="0.25">
      <c r="A202" s="39">
        <v>10176688</v>
      </c>
      <c r="B202" s="39" t="s">
        <v>3567</v>
      </c>
      <c r="C202" s="39">
        <v>0</v>
      </c>
      <c r="D202" s="39" t="s">
        <v>3551</v>
      </c>
    </row>
    <row r="203" spans="1:4" s="37" customFormat="1" x14ac:dyDescent="0.25">
      <c r="A203" s="39">
        <v>13989761</v>
      </c>
      <c r="B203" s="39" t="s">
        <v>3489</v>
      </c>
      <c r="C203" s="39">
        <v>2</v>
      </c>
      <c r="D203" s="39" t="s">
        <v>3467</v>
      </c>
    </row>
    <row r="204" spans="1:4" s="37" customFormat="1" x14ac:dyDescent="0.25">
      <c r="A204" s="39">
        <v>13989761</v>
      </c>
      <c r="B204" s="39" t="s">
        <v>3550</v>
      </c>
      <c r="C204" s="39">
        <v>1</v>
      </c>
      <c r="D204" s="39" t="s">
        <v>3467</v>
      </c>
    </row>
    <row r="205" spans="1:4" s="37" customFormat="1" ht="90" x14ac:dyDescent="0.25">
      <c r="A205" s="39">
        <v>10176679</v>
      </c>
      <c r="B205" s="39" t="s">
        <v>3487</v>
      </c>
      <c r="C205" s="39">
        <v>6</v>
      </c>
      <c r="D205" s="40" t="s">
        <v>3468</v>
      </c>
    </row>
    <row r="206" spans="1:4" s="37" customFormat="1" ht="90" x14ac:dyDescent="0.25">
      <c r="A206" s="39">
        <v>10176679</v>
      </c>
      <c r="B206" s="39" t="s">
        <v>3489</v>
      </c>
      <c r="C206" s="39">
        <v>3</v>
      </c>
      <c r="D206" s="40" t="s">
        <v>3468</v>
      </c>
    </row>
    <row r="207" spans="1:4" s="37" customFormat="1" ht="30" x14ac:dyDescent="0.25">
      <c r="A207" s="39">
        <v>22057198</v>
      </c>
      <c r="B207" s="39" t="s">
        <v>3566</v>
      </c>
      <c r="C207" s="39">
        <v>3</v>
      </c>
      <c r="D207" s="39" t="s">
        <v>3469</v>
      </c>
    </row>
    <row r="208" spans="1:4" s="37" customFormat="1" ht="30" x14ac:dyDescent="0.25">
      <c r="A208" s="39">
        <v>22057198</v>
      </c>
      <c r="B208" s="39" t="s">
        <v>3555</v>
      </c>
      <c r="C208" s="39">
        <v>4</v>
      </c>
      <c r="D208" s="39" t="s">
        <v>3469</v>
      </c>
    </row>
    <row r="209" spans="1:4" s="37" customFormat="1" ht="45" x14ac:dyDescent="0.25">
      <c r="A209" s="39">
        <v>12398032</v>
      </c>
      <c r="B209" s="39" t="s">
        <v>3560</v>
      </c>
      <c r="C209" s="39">
        <v>4</v>
      </c>
      <c r="D209" s="39" t="s">
        <v>3470</v>
      </c>
    </row>
    <row r="210" spans="1:4" s="37" customFormat="1" ht="45" x14ac:dyDescent="0.25">
      <c r="A210" s="39">
        <v>12398032</v>
      </c>
      <c r="B210" s="39" t="s">
        <v>3566</v>
      </c>
      <c r="C210" s="39">
        <v>6</v>
      </c>
      <c r="D210" s="39" t="s">
        <v>3470</v>
      </c>
    </row>
  </sheetData>
  <phoneticPr fontId="2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9"/>
  <sheetViews>
    <sheetView workbookViewId="0"/>
  </sheetViews>
  <sheetFormatPr defaultColWidth="8.85546875" defaultRowHeight="15" x14ac:dyDescent="0.25"/>
  <cols>
    <col min="1" max="1" width="19" customWidth="1"/>
    <col min="2" max="2" width="15.7109375" customWidth="1"/>
    <col min="3" max="3" width="10.7109375" customWidth="1"/>
    <col min="4" max="4" width="12.42578125" customWidth="1"/>
  </cols>
  <sheetData>
    <row r="1" spans="1:4" s="27" customFormat="1" x14ac:dyDescent="0.25">
      <c r="A1" s="18" t="s">
        <v>13</v>
      </c>
      <c r="B1" s="18"/>
      <c r="C1" s="18"/>
      <c r="D1" s="18"/>
    </row>
    <row r="2" spans="1:4" s="27" customFormat="1" ht="45" x14ac:dyDescent="0.25">
      <c r="A2" s="8" t="s">
        <v>3300</v>
      </c>
      <c r="B2" s="8" t="s">
        <v>3301</v>
      </c>
      <c r="C2" s="8" t="s">
        <v>4349</v>
      </c>
      <c r="D2" s="8" t="s">
        <v>137</v>
      </c>
    </row>
    <row r="3" spans="1:4" x14ac:dyDescent="0.25">
      <c r="A3" s="13" t="s">
        <v>4433</v>
      </c>
      <c r="B3" s="13" t="s">
        <v>4428</v>
      </c>
      <c r="C3" s="13" t="s">
        <v>4428</v>
      </c>
      <c r="D3" s="13" t="s">
        <v>4428</v>
      </c>
    </row>
    <row r="4" spans="1:4" x14ac:dyDescent="0.25">
      <c r="A4" s="13" t="s">
        <v>4429</v>
      </c>
      <c r="B4" s="13" t="s">
        <v>4428</v>
      </c>
      <c r="C4" s="13" t="s">
        <v>4428</v>
      </c>
      <c r="D4" s="13" t="s">
        <v>4428</v>
      </c>
    </row>
    <row r="5" spans="1:4" x14ac:dyDescent="0.25">
      <c r="A5" s="13" t="s">
        <v>4436</v>
      </c>
      <c r="B5" s="13" t="s">
        <v>4428</v>
      </c>
      <c r="C5" s="13" t="s">
        <v>4428</v>
      </c>
      <c r="D5" s="13" t="s">
        <v>4428</v>
      </c>
    </row>
    <row r="6" spans="1:4" x14ac:dyDescent="0.25">
      <c r="A6" s="13" t="s">
        <v>3474</v>
      </c>
      <c r="B6" s="13" t="s">
        <v>4428</v>
      </c>
      <c r="C6" s="13" t="s">
        <v>4428</v>
      </c>
      <c r="D6" s="13" t="s">
        <v>4428</v>
      </c>
    </row>
    <row r="7" spans="1:4" x14ac:dyDescent="0.25">
      <c r="A7" s="13" t="s">
        <v>4051</v>
      </c>
      <c r="B7" s="13" t="s">
        <v>4050</v>
      </c>
      <c r="C7" s="13" t="s">
        <v>4050</v>
      </c>
      <c r="D7" s="13" t="s">
        <v>4428</v>
      </c>
    </row>
    <row r="8" spans="1:4" x14ac:dyDescent="0.25">
      <c r="A8" s="13" t="s">
        <v>4046</v>
      </c>
      <c r="B8" s="13" t="s">
        <v>4050</v>
      </c>
      <c r="C8" s="13" t="s">
        <v>4050</v>
      </c>
      <c r="D8" s="13" t="s">
        <v>4428</v>
      </c>
    </row>
    <row r="9" spans="1:4" x14ac:dyDescent="0.25">
      <c r="A9" s="13" t="s">
        <v>4054</v>
      </c>
      <c r="B9" s="13" t="s">
        <v>4050</v>
      </c>
      <c r="C9" s="13" t="s">
        <v>4050</v>
      </c>
      <c r="D9" s="13" t="s">
        <v>4428</v>
      </c>
    </row>
    <row r="10" spans="1:4" x14ac:dyDescent="0.25">
      <c r="A10" s="13" t="s">
        <v>3475</v>
      </c>
      <c r="B10" s="13" t="s">
        <v>4050</v>
      </c>
      <c r="C10" s="13" t="s">
        <v>4050</v>
      </c>
      <c r="D10" s="13" t="s">
        <v>4050</v>
      </c>
    </row>
    <row r="11" spans="1:4" x14ac:dyDescent="0.25">
      <c r="A11" s="13" t="s">
        <v>4057</v>
      </c>
      <c r="B11" s="13" t="s">
        <v>4428</v>
      </c>
      <c r="C11" s="13" t="s">
        <v>4050</v>
      </c>
      <c r="D11" s="13" t="s">
        <v>4428</v>
      </c>
    </row>
    <row r="12" spans="1:4" x14ac:dyDescent="0.25">
      <c r="A12" s="13" t="s">
        <v>4369</v>
      </c>
      <c r="B12" s="13" t="s">
        <v>4050</v>
      </c>
      <c r="C12" s="13" t="s">
        <v>4050</v>
      </c>
      <c r="D12" s="13" t="s">
        <v>4050</v>
      </c>
    </row>
    <row r="13" spans="1:4" x14ac:dyDescent="0.25">
      <c r="A13" s="13" t="s">
        <v>3476</v>
      </c>
      <c r="B13" s="13" t="s">
        <v>4050</v>
      </c>
      <c r="C13" s="13" t="s">
        <v>4050</v>
      </c>
      <c r="D13" s="13" t="s">
        <v>4050</v>
      </c>
    </row>
    <row r="14" spans="1:4" x14ac:dyDescent="0.25">
      <c r="A14" s="13" t="s">
        <v>4061</v>
      </c>
      <c r="B14" s="13" t="s">
        <v>4050</v>
      </c>
      <c r="C14" s="13" t="s">
        <v>4050</v>
      </c>
      <c r="D14" s="13" t="s">
        <v>4428</v>
      </c>
    </row>
    <row r="15" spans="1:4" x14ac:dyDescent="0.25">
      <c r="A15" s="13" t="s">
        <v>3477</v>
      </c>
      <c r="B15" s="13" t="s">
        <v>4050</v>
      </c>
      <c r="C15" s="13" t="s">
        <v>4050</v>
      </c>
      <c r="D15" s="13" t="s">
        <v>4050</v>
      </c>
    </row>
    <row r="16" spans="1:4" x14ac:dyDescent="0.25">
      <c r="A16" s="13" t="s">
        <v>3478</v>
      </c>
      <c r="B16" s="13" t="s">
        <v>4050</v>
      </c>
      <c r="C16" s="13" t="s">
        <v>4050</v>
      </c>
      <c r="D16" s="13" t="s">
        <v>4050</v>
      </c>
    </row>
    <row r="17" spans="1:4" x14ac:dyDescent="0.25">
      <c r="A17" s="13" t="s">
        <v>3479</v>
      </c>
      <c r="B17" s="13" t="s">
        <v>4050</v>
      </c>
      <c r="C17" s="13" t="s">
        <v>4050</v>
      </c>
      <c r="D17" s="13" t="s">
        <v>4050</v>
      </c>
    </row>
    <row r="18" spans="1:4" x14ac:dyDescent="0.25">
      <c r="A18" s="13" t="s">
        <v>3480</v>
      </c>
      <c r="B18" s="13" t="s">
        <v>4050</v>
      </c>
      <c r="C18" s="13" t="s">
        <v>4050</v>
      </c>
      <c r="D18" s="13" t="s">
        <v>4050</v>
      </c>
    </row>
    <row r="19" spans="1:4" x14ac:dyDescent="0.25">
      <c r="A19" s="13" t="s">
        <v>3481</v>
      </c>
      <c r="B19" s="13" t="s">
        <v>4050</v>
      </c>
      <c r="C19" s="13" t="s">
        <v>4050</v>
      </c>
      <c r="D19" s="13" t="s">
        <v>4050</v>
      </c>
    </row>
    <row r="20" spans="1:4" x14ac:dyDescent="0.25">
      <c r="A20" s="13" t="s">
        <v>3482</v>
      </c>
      <c r="B20" s="13" t="s">
        <v>4050</v>
      </c>
      <c r="C20" s="13" t="s">
        <v>4050</v>
      </c>
      <c r="D20" s="13" t="s">
        <v>4050</v>
      </c>
    </row>
    <row r="21" spans="1:4" x14ac:dyDescent="0.25">
      <c r="A21" s="13" t="s">
        <v>3483</v>
      </c>
      <c r="B21" s="13" t="s">
        <v>4050</v>
      </c>
      <c r="C21" s="13" t="s">
        <v>4050</v>
      </c>
      <c r="D21" s="13" t="s">
        <v>4050</v>
      </c>
    </row>
    <row r="22" spans="1:4" x14ac:dyDescent="0.25">
      <c r="A22" s="13" t="s">
        <v>3345</v>
      </c>
      <c r="B22" s="13" t="s">
        <v>4050</v>
      </c>
      <c r="C22" s="13" t="s">
        <v>4050</v>
      </c>
      <c r="D22" s="13" t="s">
        <v>4050</v>
      </c>
    </row>
    <row r="23" spans="1:4" x14ac:dyDescent="0.25">
      <c r="A23" s="13" t="s">
        <v>3346</v>
      </c>
      <c r="B23" s="13" t="s">
        <v>4050</v>
      </c>
      <c r="C23" s="13" t="s">
        <v>4050</v>
      </c>
      <c r="D23" s="13" t="s">
        <v>4050</v>
      </c>
    </row>
    <row r="24" spans="1:4" x14ac:dyDescent="0.25">
      <c r="A24" s="13" t="s">
        <v>3347</v>
      </c>
      <c r="B24" s="13" t="s">
        <v>4428</v>
      </c>
      <c r="C24" s="13" t="s">
        <v>4050</v>
      </c>
      <c r="D24" s="13" t="s">
        <v>4050</v>
      </c>
    </row>
    <row r="25" spans="1:4" x14ac:dyDescent="0.25">
      <c r="A25" s="13" t="s">
        <v>3348</v>
      </c>
      <c r="B25" s="13" t="s">
        <v>4050</v>
      </c>
      <c r="C25" s="13" t="s">
        <v>4050</v>
      </c>
      <c r="D25" s="13" t="s">
        <v>4050</v>
      </c>
    </row>
    <row r="26" spans="1:4" x14ac:dyDescent="0.25">
      <c r="A26" s="13" t="s">
        <v>3349</v>
      </c>
      <c r="B26" s="13" t="s">
        <v>4050</v>
      </c>
      <c r="C26" s="13" t="s">
        <v>4050</v>
      </c>
      <c r="D26" s="13" t="s">
        <v>4050</v>
      </c>
    </row>
    <row r="27" spans="1:4" x14ac:dyDescent="0.25">
      <c r="A27" s="13" t="s">
        <v>3350</v>
      </c>
      <c r="B27" s="13" t="s">
        <v>4050</v>
      </c>
      <c r="C27" s="13" t="s">
        <v>4050</v>
      </c>
      <c r="D27" s="13" t="s">
        <v>4050</v>
      </c>
    </row>
    <row r="28" spans="1:4" x14ac:dyDescent="0.25">
      <c r="A28" s="13" t="s">
        <v>3351</v>
      </c>
      <c r="B28" s="13" t="s">
        <v>4050</v>
      </c>
      <c r="C28" s="13" t="s">
        <v>4050</v>
      </c>
      <c r="D28" s="13" t="s">
        <v>4050</v>
      </c>
    </row>
    <row r="29" spans="1:4" x14ac:dyDescent="0.25">
      <c r="A29" s="13" t="s">
        <v>3352</v>
      </c>
      <c r="B29" s="13" t="s">
        <v>4050</v>
      </c>
      <c r="C29" s="13" t="s">
        <v>4050</v>
      </c>
      <c r="D29" s="13" t="s">
        <v>4050</v>
      </c>
    </row>
    <row r="30" spans="1:4" x14ac:dyDescent="0.25">
      <c r="A30" s="13" t="s">
        <v>3353</v>
      </c>
      <c r="B30" s="13" t="s">
        <v>4428</v>
      </c>
      <c r="C30" s="13" t="s">
        <v>4050</v>
      </c>
      <c r="D30" s="13" t="s">
        <v>4050</v>
      </c>
    </row>
    <row r="31" spans="1:4" x14ac:dyDescent="0.25">
      <c r="A31" s="13" t="s">
        <v>3354</v>
      </c>
      <c r="B31" s="13" t="s">
        <v>4050</v>
      </c>
      <c r="C31" s="13" t="s">
        <v>4050</v>
      </c>
      <c r="D31" s="13" t="s">
        <v>4050</v>
      </c>
    </row>
    <row r="32" spans="1:4" x14ac:dyDescent="0.25">
      <c r="A32" s="13" t="s">
        <v>3355</v>
      </c>
      <c r="B32" s="13" t="s">
        <v>4050</v>
      </c>
      <c r="C32" s="13" t="s">
        <v>4050</v>
      </c>
      <c r="D32" s="13" t="s">
        <v>4050</v>
      </c>
    </row>
    <row r="33" spans="1:4" x14ac:dyDescent="0.25">
      <c r="A33" s="13" t="s">
        <v>3356</v>
      </c>
      <c r="B33" s="13" t="s">
        <v>4050</v>
      </c>
      <c r="C33" s="13" t="s">
        <v>4050</v>
      </c>
      <c r="D33" s="13" t="s">
        <v>4050</v>
      </c>
    </row>
    <row r="34" spans="1:4" x14ac:dyDescent="0.25">
      <c r="A34" s="13" t="s">
        <v>3357</v>
      </c>
      <c r="B34" s="13" t="s">
        <v>4050</v>
      </c>
      <c r="C34" s="13" t="s">
        <v>4050</v>
      </c>
      <c r="D34" s="13" t="s">
        <v>4050</v>
      </c>
    </row>
    <row r="35" spans="1:4" x14ac:dyDescent="0.25">
      <c r="A35" s="13" t="s">
        <v>3358</v>
      </c>
      <c r="B35" s="13" t="s">
        <v>4050</v>
      </c>
      <c r="C35" s="13" t="s">
        <v>4050</v>
      </c>
      <c r="D35" s="13" t="s">
        <v>4050</v>
      </c>
    </row>
    <row r="36" spans="1:4" x14ac:dyDescent="0.25">
      <c r="A36" s="13" t="s">
        <v>3359</v>
      </c>
      <c r="B36" s="13" t="s">
        <v>4050</v>
      </c>
      <c r="C36" s="13" t="s">
        <v>4050</v>
      </c>
      <c r="D36" s="13" t="s">
        <v>4050</v>
      </c>
    </row>
    <row r="37" spans="1:4" x14ac:dyDescent="0.25">
      <c r="A37" s="13" t="s">
        <v>4065</v>
      </c>
      <c r="B37" s="13" t="s">
        <v>4050</v>
      </c>
      <c r="C37" s="13" t="s">
        <v>4050</v>
      </c>
      <c r="D37" s="13" t="s">
        <v>4428</v>
      </c>
    </row>
    <row r="38" spans="1:4" x14ac:dyDescent="0.25">
      <c r="A38" s="13" t="s">
        <v>4266</v>
      </c>
      <c r="B38" s="13" t="s">
        <v>4428</v>
      </c>
      <c r="C38" s="13" t="s">
        <v>4428</v>
      </c>
      <c r="D38" s="13" t="s">
        <v>4428</v>
      </c>
    </row>
    <row r="39" spans="1:4" x14ac:dyDescent="0.25">
      <c r="A39" s="13" t="s">
        <v>3360</v>
      </c>
      <c r="B39" s="13" t="s">
        <v>4428</v>
      </c>
      <c r="C39" s="13" t="s">
        <v>4050</v>
      </c>
      <c r="D39" s="13" t="s">
        <v>4050</v>
      </c>
    </row>
    <row r="40" spans="1:4" x14ac:dyDescent="0.25">
      <c r="A40" s="13" t="s">
        <v>3361</v>
      </c>
      <c r="B40" s="13" t="s">
        <v>4428</v>
      </c>
      <c r="C40" s="13" t="s">
        <v>4050</v>
      </c>
      <c r="D40" s="13" t="s">
        <v>4050</v>
      </c>
    </row>
    <row r="41" spans="1:4" x14ac:dyDescent="0.25">
      <c r="A41" s="13" t="s">
        <v>4282</v>
      </c>
      <c r="B41" s="13" t="s">
        <v>4050</v>
      </c>
      <c r="C41" s="13" t="s">
        <v>4428</v>
      </c>
      <c r="D41" s="13" t="s">
        <v>4428</v>
      </c>
    </row>
    <row r="42" spans="1:4" x14ac:dyDescent="0.25">
      <c r="A42" s="13" t="s">
        <v>4285</v>
      </c>
      <c r="B42" s="13" t="s">
        <v>4428</v>
      </c>
      <c r="C42" s="13" t="s">
        <v>4428</v>
      </c>
      <c r="D42" s="13" t="s">
        <v>4428</v>
      </c>
    </row>
    <row r="43" spans="1:4" x14ac:dyDescent="0.25">
      <c r="A43" s="13" t="s">
        <v>4287</v>
      </c>
      <c r="B43" s="13" t="s">
        <v>4428</v>
      </c>
      <c r="C43" s="13" t="s">
        <v>4428</v>
      </c>
      <c r="D43" s="13" t="s">
        <v>4428</v>
      </c>
    </row>
    <row r="44" spans="1:4" x14ac:dyDescent="0.25">
      <c r="A44" s="13" t="s">
        <v>4270</v>
      </c>
      <c r="B44" s="13" t="s">
        <v>4428</v>
      </c>
      <c r="C44" s="13" t="s">
        <v>4428</v>
      </c>
      <c r="D44" s="13" t="s">
        <v>4428</v>
      </c>
    </row>
    <row r="45" spans="1:4" x14ac:dyDescent="0.25">
      <c r="A45" s="13" t="s">
        <v>4289</v>
      </c>
      <c r="B45" s="13" t="s">
        <v>4428</v>
      </c>
      <c r="C45" s="13" t="s">
        <v>4428</v>
      </c>
      <c r="D45" s="13" t="s">
        <v>4428</v>
      </c>
    </row>
    <row r="46" spans="1:4" x14ac:dyDescent="0.25">
      <c r="A46" s="13" t="s">
        <v>4291</v>
      </c>
      <c r="B46" s="13" t="s">
        <v>4428</v>
      </c>
      <c r="C46" s="13" t="s">
        <v>4428</v>
      </c>
      <c r="D46" s="13" t="s">
        <v>4428</v>
      </c>
    </row>
    <row r="47" spans="1:4" x14ac:dyDescent="0.25">
      <c r="A47" s="13" t="s">
        <v>4293</v>
      </c>
      <c r="B47" s="13" t="s">
        <v>4428</v>
      </c>
      <c r="C47" s="13" t="s">
        <v>4428</v>
      </c>
      <c r="D47" s="13" t="s">
        <v>4428</v>
      </c>
    </row>
    <row r="48" spans="1:4" x14ac:dyDescent="0.25">
      <c r="A48" s="13" t="s">
        <v>4296</v>
      </c>
      <c r="B48" s="13" t="s">
        <v>4428</v>
      </c>
      <c r="C48" s="13" t="s">
        <v>4428</v>
      </c>
      <c r="D48" s="13" t="s">
        <v>4428</v>
      </c>
    </row>
    <row r="49" spans="1:4" x14ac:dyDescent="0.25">
      <c r="A49" s="13" t="s">
        <v>4272</v>
      </c>
      <c r="B49" s="13" t="s">
        <v>4428</v>
      </c>
      <c r="C49" s="13" t="s">
        <v>4428</v>
      </c>
      <c r="D49" s="13" t="s">
        <v>4428</v>
      </c>
    </row>
    <row r="50" spans="1:4" x14ac:dyDescent="0.25">
      <c r="A50" s="13" t="s">
        <v>4274</v>
      </c>
      <c r="B50" s="13" t="s">
        <v>4428</v>
      </c>
      <c r="C50" s="13" t="s">
        <v>4428</v>
      </c>
      <c r="D50" s="13" t="s">
        <v>4428</v>
      </c>
    </row>
    <row r="51" spans="1:4" x14ac:dyDescent="0.25">
      <c r="A51" s="13" t="s">
        <v>4276</v>
      </c>
      <c r="B51" s="13" t="s">
        <v>4428</v>
      </c>
      <c r="C51" s="13" t="s">
        <v>4428</v>
      </c>
      <c r="D51" s="13" t="s">
        <v>4428</v>
      </c>
    </row>
    <row r="52" spans="1:4" x14ac:dyDescent="0.25">
      <c r="A52" s="13" t="s">
        <v>4278</v>
      </c>
      <c r="B52" s="13" t="s">
        <v>4428</v>
      </c>
      <c r="C52" s="13" t="s">
        <v>4428</v>
      </c>
      <c r="D52" s="13" t="s">
        <v>4428</v>
      </c>
    </row>
    <row r="53" spans="1:4" x14ac:dyDescent="0.25">
      <c r="A53" s="13" t="s">
        <v>4280</v>
      </c>
      <c r="B53" s="13" t="s">
        <v>4428</v>
      </c>
      <c r="C53" s="13" t="s">
        <v>4428</v>
      </c>
      <c r="D53" s="13" t="s">
        <v>4428</v>
      </c>
    </row>
    <row r="54" spans="1:4" x14ac:dyDescent="0.25">
      <c r="A54" s="13" t="s">
        <v>3362</v>
      </c>
      <c r="B54" s="13" t="s">
        <v>4428</v>
      </c>
      <c r="C54" s="13" t="s">
        <v>4050</v>
      </c>
      <c r="D54" s="13" t="s">
        <v>4050</v>
      </c>
    </row>
    <row r="55" spans="1:4" x14ac:dyDescent="0.25">
      <c r="A55" s="13" t="s">
        <v>3363</v>
      </c>
      <c r="B55" s="13" t="s">
        <v>4428</v>
      </c>
      <c r="C55" s="13" t="s">
        <v>4428</v>
      </c>
      <c r="D55" s="13" t="s">
        <v>4428</v>
      </c>
    </row>
    <row r="56" spans="1:4" x14ac:dyDescent="0.25">
      <c r="A56" s="13" t="s">
        <v>4361</v>
      </c>
      <c r="B56" s="13" t="s">
        <v>4428</v>
      </c>
      <c r="C56" s="13" t="s">
        <v>4428</v>
      </c>
      <c r="D56" s="13" t="s">
        <v>4050</v>
      </c>
    </row>
    <row r="57" spans="1:4" x14ac:dyDescent="0.25">
      <c r="A57" s="13" t="s">
        <v>3364</v>
      </c>
      <c r="B57" s="13" t="s">
        <v>4428</v>
      </c>
      <c r="C57" s="13" t="s">
        <v>4428</v>
      </c>
      <c r="D57" s="13" t="s">
        <v>4050</v>
      </c>
    </row>
    <row r="58" spans="1:4" x14ac:dyDescent="0.25">
      <c r="A58" s="13" t="s">
        <v>3365</v>
      </c>
      <c r="B58" s="13" t="s">
        <v>4428</v>
      </c>
      <c r="C58" s="13" t="s">
        <v>4428</v>
      </c>
      <c r="D58" s="13" t="s">
        <v>4428</v>
      </c>
    </row>
    <row r="59" spans="1:4" x14ac:dyDescent="0.25">
      <c r="A59" s="13" t="s">
        <v>4401</v>
      </c>
      <c r="B59" s="13" t="s">
        <v>4428</v>
      </c>
      <c r="C59" s="13" t="s">
        <v>4428</v>
      </c>
      <c r="D59" s="13" t="s">
        <v>4050</v>
      </c>
    </row>
    <row r="60" spans="1:4" x14ac:dyDescent="0.25">
      <c r="A60" s="13" t="s">
        <v>4350</v>
      </c>
      <c r="B60" s="13" t="s">
        <v>4428</v>
      </c>
      <c r="C60" s="13" t="s">
        <v>4428</v>
      </c>
      <c r="D60" s="13" t="s">
        <v>4428</v>
      </c>
    </row>
    <row r="61" spans="1:4" x14ac:dyDescent="0.25">
      <c r="A61" s="13" t="s">
        <v>4304</v>
      </c>
      <c r="B61" s="13" t="s">
        <v>4428</v>
      </c>
      <c r="C61" s="13" t="s">
        <v>4428</v>
      </c>
      <c r="D61" s="13" t="s">
        <v>4428</v>
      </c>
    </row>
    <row r="62" spans="1:4" x14ac:dyDescent="0.25">
      <c r="A62" s="13" t="s">
        <v>4314</v>
      </c>
      <c r="B62" s="13" t="s">
        <v>4428</v>
      </c>
      <c r="C62" s="13" t="s">
        <v>4428</v>
      </c>
      <c r="D62" s="13" t="s">
        <v>4428</v>
      </c>
    </row>
    <row r="63" spans="1:4" x14ac:dyDescent="0.25">
      <c r="A63" s="13" t="s">
        <v>4318</v>
      </c>
      <c r="B63" s="13" t="s">
        <v>4428</v>
      </c>
      <c r="C63" s="13" t="s">
        <v>4428</v>
      </c>
      <c r="D63" s="13" t="s">
        <v>4428</v>
      </c>
    </row>
    <row r="64" spans="1:4" x14ac:dyDescent="0.25">
      <c r="A64" s="13" t="s">
        <v>4320</v>
      </c>
      <c r="B64" s="13" t="s">
        <v>4428</v>
      </c>
      <c r="C64" s="13" t="s">
        <v>4428</v>
      </c>
      <c r="D64" s="13" t="s">
        <v>4428</v>
      </c>
    </row>
    <row r="65" spans="1:4" x14ac:dyDescent="0.25">
      <c r="A65" s="13" t="s">
        <v>4322</v>
      </c>
      <c r="B65" s="13" t="s">
        <v>4428</v>
      </c>
      <c r="C65" s="13" t="s">
        <v>4428</v>
      </c>
      <c r="D65" s="13" t="s">
        <v>4428</v>
      </c>
    </row>
    <row r="66" spans="1:4" x14ac:dyDescent="0.25">
      <c r="A66" s="13" t="s">
        <v>4324</v>
      </c>
      <c r="B66" s="13" t="s">
        <v>4428</v>
      </c>
      <c r="C66" s="13" t="s">
        <v>4428</v>
      </c>
      <c r="D66" s="13" t="s">
        <v>4428</v>
      </c>
    </row>
    <row r="67" spans="1:4" x14ac:dyDescent="0.25">
      <c r="A67" s="13" t="s">
        <v>4326</v>
      </c>
      <c r="B67" s="13" t="s">
        <v>4428</v>
      </c>
      <c r="C67" s="13" t="s">
        <v>4428</v>
      </c>
      <c r="D67" s="13" t="s">
        <v>4428</v>
      </c>
    </row>
    <row r="68" spans="1:4" x14ac:dyDescent="0.25">
      <c r="A68" s="13" t="s">
        <v>4328</v>
      </c>
      <c r="B68" s="13" t="s">
        <v>4428</v>
      </c>
      <c r="C68" s="13" t="s">
        <v>4428</v>
      </c>
      <c r="D68" s="13" t="s">
        <v>4428</v>
      </c>
    </row>
    <row r="69" spans="1:4" x14ac:dyDescent="0.25">
      <c r="A69" s="13" t="s">
        <v>4330</v>
      </c>
      <c r="B69" s="13" t="s">
        <v>4428</v>
      </c>
      <c r="C69" s="13" t="s">
        <v>4428</v>
      </c>
      <c r="D69" s="13" t="s">
        <v>4428</v>
      </c>
    </row>
    <row r="70" spans="1:4" x14ac:dyDescent="0.25">
      <c r="A70" s="13" t="s">
        <v>3366</v>
      </c>
      <c r="B70" s="13" t="s">
        <v>4428</v>
      </c>
      <c r="C70" s="13" t="s">
        <v>4428</v>
      </c>
      <c r="D70" s="13" t="s">
        <v>4428</v>
      </c>
    </row>
    <row r="71" spans="1:4" x14ac:dyDescent="0.25">
      <c r="A71" s="13" t="s">
        <v>4334</v>
      </c>
      <c r="B71" s="13" t="s">
        <v>4428</v>
      </c>
      <c r="C71" s="13" t="s">
        <v>4428</v>
      </c>
      <c r="D71" s="13" t="s">
        <v>4428</v>
      </c>
    </row>
    <row r="72" spans="1:4" x14ac:dyDescent="0.25">
      <c r="A72" s="13" t="s">
        <v>4383</v>
      </c>
      <c r="B72" s="13" t="s">
        <v>4428</v>
      </c>
      <c r="C72" s="13" t="s">
        <v>4428</v>
      </c>
      <c r="D72" s="13" t="s">
        <v>4428</v>
      </c>
    </row>
    <row r="73" spans="1:4" x14ac:dyDescent="0.25">
      <c r="A73" s="13" t="s">
        <v>4337</v>
      </c>
      <c r="B73" s="13" t="s">
        <v>4428</v>
      </c>
      <c r="C73" s="13" t="s">
        <v>4428</v>
      </c>
      <c r="D73" s="13" t="s">
        <v>4428</v>
      </c>
    </row>
    <row r="74" spans="1:4" x14ac:dyDescent="0.25">
      <c r="A74" s="13" t="s">
        <v>4339</v>
      </c>
      <c r="B74" s="13" t="s">
        <v>4428</v>
      </c>
      <c r="C74" s="13" t="s">
        <v>4428</v>
      </c>
      <c r="D74" s="13" t="s">
        <v>4428</v>
      </c>
    </row>
    <row r="75" spans="1:4" x14ac:dyDescent="0.25">
      <c r="A75" s="13" t="s">
        <v>4341</v>
      </c>
      <c r="B75" s="13" t="s">
        <v>4428</v>
      </c>
      <c r="C75" s="13" t="s">
        <v>4428</v>
      </c>
      <c r="D75" s="13" t="s">
        <v>4428</v>
      </c>
    </row>
    <row r="76" spans="1:4" x14ac:dyDescent="0.25">
      <c r="A76" s="13" t="s">
        <v>4178</v>
      </c>
      <c r="B76" s="13" t="s">
        <v>4050</v>
      </c>
      <c r="C76" s="13" t="s">
        <v>4428</v>
      </c>
      <c r="D76" s="13" t="s">
        <v>4428</v>
      </c>
    </row>
    <row r="77" spans="1:4" x14ac:dyDescent="0.25">
      <c r="A77" s="13" t="s">
        <v>4176</v>
      </c>
      <c r="B77" s="13" t="s">
        <v>4050</v>
      </c>
      <c r="C77" s="13" t="s">
        <v>4428</v>
      </c>
      <c r="D77" s="13" t="s">
        <v>4428</v>
      </c>
    </row>
    <row r="78" spans="1:4" x14ac:dyDescent="0.25">
      <c r="A78" s="13" t="s">
        <v>4346</v>
      </c>
      <c r="B78" s="13" t="s">
        <v>4428</v>
      </c>
      <c r="C78" s="13" t="s">
        <v>4428</v>
      </c>
      <c r="D78" s="13" t="s">
        <v>4428</v>
      </c>
    </row>
    <row r="79" spans="1:4" x14ac:dyDescent="0.25">
      <c r="A79" s="13" t="s">
        <v>4348</v>
      </c>
      <c r="B79" s="13" t="s">
        <v>4428</v>
      </c>
      <c r="C79" s="13" t="s">
        <v>4428</v>
      </c>
      <c r="D79" s="13" t="s">
        <v>4428</v>
      </c>
    </row>
    <row r="80" spans="1:4" x14ac:dyDescent="0.25">
      <c r="A80" s="13" t="s">
        <v>4189</v>
      </c>
      <c r="B80" s="13" t="s">
        <v>4050</v>
      </c>
      <c r="C80" s="13" t="s">
        <v>4428</v>
      </c>
      <c r="D80" s="13" t="s">
        <v>4428</v>
      </c>
    </row>
    <row r="81" spans="1:4" x14ac:dyDescent="0.25">
      <c r="A81" s="13" t="s">
        <v>4192</v>
      </c>
      <c r="B81" s="13" t="s">
        <v>4428</v>
      </c>
      <c r="C81" s="13" t="s">
        <v>4428</v>
      </c>
      <c r="D81" s="13" t="s">
        <v>4428</v>
      </c>
    </row>
    <row r="82" spans="1:4" x14ac:dyDescent="0.25">
      <c r="A82" s="13" t="s">
        <v>4194</v>
      </c>
      <c r="B82" s="13" t="s">
        <v>4428</v>
      </c>
      <c r="C82" s="13" t="s">
        <v>4428</v>
      </c>
      <c r="D82" s="13" t="s">
        <v>4428</v>
      </c>
    </row>
    <row r="83" spans="1:4" x14ac:dyDescent="0.25">
      <c r="A83" s="13" t="s">
        <v>4180</v>
      </c>
      <c r="B83" s="13" t="s">
        <v>4428</v>
      </c>
      <c r="C83" s="13" t="s">
        <v>4428</v>
      </c>
      <c r="D83" s="13" t="s">
        <v>4428</v>
      </c>
    </row>
    <row r="84" spans="1:4" x14ac:dyDescent="0.25">
      <c r="A84" s="13" t="s">
        <v>4184</v>
      </c>
      <c r="B84" s="13" t="s">
        <v>4428</v>
      </c>
      <c r="C84" s="13" t="s">
        <v>4428</v>
      </c>
      <c r="D84" s="13" t="s">
        <v>4428</v>
      </c>
    </row>
    <row r="85" spans="1:4" x14ac:dyDescent="0.25">
      <c r="A85" s="13" t="s">
        <v>4186</v>
      </c>
      <c r="B85" s="13" t="s">
        <v>4050</v>
      </c>
      <c r="C85" s="13" t="s">
        <v>4428</v>
      </c>
      <c r="D85" s="13" t="s">
        <v>4428</v>
      </c>
    </row>
    <row r="86" spans="1:4" x14ac:dyDescent="0.25">
      <c r="A86" s="13" t="s">
        <v>4196</v>
      </c>
      <c r="B86" s="13" t="s">
        <v>4428</v>
      </c>
      <c r="C86" s="13" t="s">
        <v>4428</v>
      </c>
      <c r="D86" s="13" t="s">
        <v>4428</v>
      </c>
    </row>
    <row r="87" spans="1:4" x14ac:dyDescent="0.25">
      <c r="A87" s="13" t="s">
        <v>4215</v>
      </c>
      <c r="B87" s="13" t="s">
        <v>4050</v>
      </c>
      <c r="C87" s="13" t="s">
        <v>4428</v>
      </c>
      <c r="D87" s="13" t="s">
        <v>4428</v>
      </c>
    </row>
    <row r="88" spans="1:4" x14ac:dyDescent="0.25">
      <c r="A88" s="13" t="s">
        <v>3367</v>
      </c>
      <c r="B88" s="13" t="s">
        <v>4428</v>
      </c>
      <c r="C88" s="13" t="s">
        <v>4428</v>
      </c>
      <c r="D88" s="13" t="s">
        <v>4050</v>
      </c>
    </row>
    <row r="89" spans="1:4" x14ac:dyDescent="0.25">
      <c r="A89" s="13" t="s">
        <v>3368</v>
      </c>
      <c r="B89" s="13" t="s">
        <v>4428</v>
      </c>
      <c r="C89" s="13" t="s">
        <v>4428</v>
      </c>
      <c r="D89" s="13" t="s">
        <v>4050</v>
      </c>
    </row>
    <row r="90" spans="1:4" x14ac:dyDescent="0.25">
      <c r="A90" s="13" t="s">
        <v>4200</v>
      </c>
      <c r="B90" s="13" t="s">
        <v>4050</v>
      </c>
      <c r="C90" s="13" t="s">
        <v>4428</v>
      </c>
      <c r="D90" s="13" t="s">
        <v>4428</v>
      </c>
    </row>
    <row r="91" spans="1:4" x14ac:dyDescent="0.25">
      <c r="A91" s="13" t="s">
        <v>4204</v>
      </c>
      <c r="B91" s="13" t="s">
        <v>4428</v>
      </c>
      <c r="C91" s="13" t="s">
        <v>4428</v>
      </c>
      <c r="D91" s="13" t="s">
        <v>4428</v>
      </c>
    </row>
    <row r="92" spans="1:4" x14ac:dyDescent="0.25">
      <c r="A92" s="13" t="s">
        <v>3369</v>
      </c>
      <c r="B92" s="13" t="s">
        <v>4428</v>
      </c>
      <c r="C92" s="13" t="s">
        <v>4050</v>
      </c>
      <c r="D92" s="13" t="s">
        <v>4050</v>
      </c>
    </row>
    <row r="93" spans="1:4" x14ac:dyDescent="0.25">
      <c r="A93" s="13" t="s">
        <v>4388</v>
      </c>
      <c r="B93" s="13" t="s">
        <v>4428</v>
      </c>
      <c r="C93" s="13" t="s">
        <v>4050</v>
      </c>
      <c r="D93" s="13" t="s">
        <v>4050</v>
      </c>
    </row>
    <row r="94" spans="1:4" x14ac:dyDescent="0.25">
      <c r="A94" s="13" t="s">
        <v>3370</v>
      </c>
      <c r="B94" s="13" t="s">
        <v>4428</v>
      </c>
      <c r="C94" s="13" t="s">
        <v>4428</v>
      </c>
      <c r="D94" s="13" t="s">
        <v>4428</v>
      </c>
    </row>
    <row r="95" spans="1:4" x14ac:dyDescent="0.25">
      <c r="A95" s="13" t="s">
        <v>4212</v>
      </c>
      <c r="B95" s="13" t="s">
        <v>4428</v>
      </c>
      <c r="C95" s="13" t="s">
        <v>4428</v>
      </c>
      <c r="D95" s="13" t="s">
        <v>4428</v>
      </c>
    </row>
    <row r="96" spans="1:4" x14ac:dyDescent="0.25">
      <c r="A96" s="13" t="s">
        <v>4405</v>
      </c>
      <c r="B96" s="13" t="s">
        <v>4428</v>
      </c>
      <c r="C96" s="13" t="s">
        <v>4428</v>
      </c>
      <c r="D96" s="13" t="s">
        <v>4428</v>
      </c>
    </row>
    <row r="97" spans="1:4" x14ac:dyDescent="0.25">
      <c r="A97" s="13" t="s">
        <v>4206</v>
      </c>
      <c r="B97" s="13" t="s">
        <v>4428</v>
      </c>
      <c r="C97" s="13" t="s">
        <v>4428</v>
      </c>
      <c r="D97" s="13" t="s">
        <v>4428</v>
      </c>
    </row>
    <row r="98" spans="1:4" x14ac:dyDescent="0.25">
      <c r="A98" s="13" t="s">
        <v>3371</v>
      </c>
      <c r="B98" s="13" t="s">
        <v>4428</v>
      </c>
      <c r="C98" s="13" t="s">
        <v>4428</v>
      </c>
      <c r="D98" s="13" t="s">
        <v>4050</v>
      </c>
    </row>
    <row r="99" spans="1:4" x14ac:dyDescent="0.25">
      <c r="A99" s="13" t="s">
        <v>3372</v>
      </c>
      <c r="B99" s="13" t="s">
        <v>4428</v>
      </c>
      <c r="C99" s="13" t="s">
        <v>4428</v>
      </c>
      <c r="D99" s="13" t="s">
        <v>4050</v>
      </c>
    </row>
    <row r="100" spans="1:4" x14ac:dyDescent="0.25">
      <c r="A100" s="13" t="s">
        <v>3373</v>
      </c>
      <c r="B100" s="13" t="s">
        <v>4428</v>
      </c>
      <c r="C100" s="13" t="s">
        <v>4428</v>
      </c>
      <c r="D100" s="13" t="s">
        <v>4050</v>
      </c>
    </row>
    <row r="101" spans="1:4" x14ac:dyDescent="0.25">
      <c r="A101" s="13" t="s">
        <v>3374</v>
      </c>
      <c r="B101" s="13" t="s">
        <v>4050</v>
      </c>
      <c r="C101" s="13" t="s">
        <v>4428</v>
      </c>
      <c r="D101" s="13" t="s">
        <v>4050</v>
      </c>
    </row>
    <row r="102" spans="1:4" x14ac:dyDescent="0.25">
      <c r="A102" s="13" t="s">
        <v>4209</v>
      </c>
      <c r="B102" s="13" t="s">
        <v>4050</v>
      </c>
      <c r="C102" s="13" t="s">
        <v>4428</v>
      </c>
      <c r="D102" s="13" t="s">
        <v>4428</v>
      </c>
    </row>
    <row r="103" spans="1:4" x14ac:dyDescent="0.25">
      <c r="A103" s="13" t="s">
        <v>3375</v>
      </c>
      <c r="B103" s="13" t="s">
        <v>4050</v>
      </c>
      <c r="C103" s="13" t="s">
        <v>4050</v>
      </c>
      <c r="D103" s="13" t="s">
        <v>4050</v>
      </c>
    </row>
    <row r="104" spans="1:4" x14ac:dyDescent="0.25">
      <c r="A104" s="13" t="s">
        <v>3376</v>
      </c>
      <c r="B104" s="13" t="s">
        <v>4428</v>
      </c>
      <c r="C104" s="13" t="s">
        <v>4428</v>
      </c>
      <c r="D104" s="13" t="s">
        <v>4050</v>
      </c>
    </row>
    <row r="105" spans="1:4" x14ac:dyDescent="0.25">
      <c r="A105" s="13" t="s">
        <v>4367</v>
      </c>
      <c r="B105" s="13" t="s">
        <v>4428</v>
      </c>
      <c r="C105" s="13" t="s">
        <v>4428</v>
      </c>
      <c r="D105" s="13" t="s">
        <v>4050</v>
      </c>
    </row>
    <row r="106" spans="1:4" x14ac:dyDescent="0.25">
      <c r="A106" s="13" t="s">
        <v>4242</v>
      </c>
      <c r="B106" s="13" t="s">
        <v>4050</v>
      </c>
      <c r="C106" s="13" t="s">
        <v>4428</v>
      </c>
      <c r="D106" s="13" t="s">
        <v>4428</v>
      </c>
    </row>
    <row r="107" spans="1:4" x14ac:dyDescent="0.25">
      <c r="A107" s="13" t="s">
        <v>4218</v>
      </c>
      <c r="B107" s="13" t="s">
        <v>4428</v>
      </c>
      <c r="C107" s="13" t="s">
        <v>4428</v>
      </c>
      <c r="D107" s="13" t="s">
        <v>4428</v>
      </c>
    </row>
    <row r="108" spans="1:4" x14ac:dyDescent="0.25">
      <c r="A108" s="13" t="s">
        <v>4223</v>
      </c>
      <c r="B108" s="13" t="s">
        <v>4050</v>
      </c>
      <c r="C108" s="13" t="s">
        <v>4428</v>
      </c>
      <c r="D108" s="13" t="s">
        <v>4428</v>
      </c>
    </row>
    <row r="109" spans="1:4" x14ac:dyDescent="0.25">
      <c r="A109" s="13" t="s">
        <v>3377</v>
      </c>
      <c r="B109" s="13" t="s">
        <v>4428</v>
      </c>
      <c r="C109" s="13" t="s">
        <v>4050</v>
      </c>
      <c r="D109" s="13" t="s">
        <v>4050</v>
      </c>
    </row>
    <row r="110" spans="1:4" x14ac:dyDescent="0.25">
      <c r="A110" s="13" t="s">
        <v>3378</v>
      </c>
      <c r="B110" s="13" t="s">
        <v>4428</v>
      </c>
      <c r="C110" s="13" t="s">
        <v>4428</v>
      </c>
      <c r="D110" s="13" t="s">
        <v>4428</v>
      </c>
    </row>
    <row r="111" spans="1:4" x14ac:dyDescent="0.25">
      <c r="A111" s="13" t="s">
        <v>4391</v>
      </c>
      <c r="B111" s="13" t="s">
        <v>4050</v>
      </c>
      <c r="C111" s="13" t="s">
        <v>4428</v>
      </c>
      <c r="D111" s="13" t="s">
        <v>4428</v>
      </c>
    </row>
    <row r="112" spans="1:4" x14ac:dyDescent="0.25">
      <c r="A112" s="13" t="s">
        <v>4407</v>
      </c>
      <c r="B112" s="13" t="s">
        <v>4428</v>
      </c>
      <c r="C112" s="13" t="s">
        <v>4428</v>
      </c>
      <c r="D112" s="13" t="s">
        <v>4428</v>
      </c>
    </row>
    <row r="113" spans="1:4" x14ac:dyDescent="0.25">
      <c r="A113" s="13" t="s">
        <v>4230</v>
      </c>
      <c r="B113" s="13" t="s">
        <v>4428</v>
      </c>
      <c r="C113" s="13" t="s">
        <v>4428</v>
      </c>
      <c r="D113" s="13" t="s">
        <v>4428</v>
      </c>
    </row>
    <row r="114" spans="1:4" x14ac:dyDescent="0.25">
      <c r="A114" s="13" t="s">
        <v>4232</v>
      </c>
      <c r="B114" s="13" t="s">
        <v>4428</v>
      </c>
      <c r="C114" s="13" t="s">
        <v>4428</v>
      </c>
      <c r="D114" s="13" t="s">
        <v>4428</v>
      </c>
    </row>
    <row r="115" spans="1:4" x14ac:dyDescent="0.25">
      <c r="A115" s="13" t="s">
        <v>4237</v>
      </c>
      <c r="B115" s="13" t="s">
        <v>4428</v>
      </c>
      <c r="C115" s="13" t="s">
        <v>4428</v>
      </c>
      <c r="D115" s="13" t="s">
        <v>4428</v>
      </c>
    </row>
    <row r="116" spans="1:4" x14ac:dyDescent="0.25">
      <c r="A116" s="13" t="s">
        <v>4240</v>
      </c>
      <c r="B116" s="13" t="s">
        <v>4428</v>
      </c>
      <c r="C116" s="13" t="s">
        <v>4428</v>
      </c>
      <c r="D116" s="13" t="s">
        <v>4428</v>
      </c>
    </row>
    <row r="117" spans="1:4" x14ac:dyDescent="0.25">
      <c r="A117" s="13" t="s">
        <v>3379</v>
      </c>
      <c r="B117" s="13" t="s">
        <v>4428</v>
      </c>
      <c r="C117" s="13" t="s">
        <v>4428</v>
      </c>
      <c r="D117" s="13" t="s">
        <v>4050</v>
      </c>
    </row>
    <row r="118" spans="1:4" x14ac:dyDescent="0.25">
      <c r="A118" s="13" t="s">
        <v>3380</v>
      </c>
      <c r="B118" s="13" t="s">
        <v>4428</v>
      </c>
      <c r="C118" s="13" t="s">
        <v>4428</v>
      </c>
      <c r="D118" s="13" t="s">
        <v>4050</v>
      </c>
    </row>
    <row r="119" spans="1:4" x14ac:dyDescent="0.25">
      <c r="A119" s="13" t="s">
        <v>4235</v>
      </c>
      <c r="B119" s="13" t="s">
        <v>4428</v>
      </c>
      <c r="C119" s="13" t="s">
        <v>4428</v>
      </c>
      <c r="D119" s="13" t="s">
        <v>4428</v>
      </c>
    </row>
    <row r="120" spans="1:4" x14ac:dyDescent="0.25">
      <c r="A120" s="13" t="s">
        <v>4226</v>
      </c>
      <c r="B120" s="13" t="s">
        <v>4428</v>
      </c>
      <c r="C120" s="13" t="s">
        <v>4428</v>
      </c>
      <c r="D120" s="13" t="s">
        <v>4428</v>
      </c>
    </row>
    <row r="121" spans="1:4" x14ac:dyDescent="0.25">
      <c r="A121" s="13" t="s">
        <v>4249</v>
      </c>
      <c r="B121" s="13" t="s">
        <v>4428</v>
      </c>
      <c r="C121" s="13" t="s">
        <v>4428</v>
      </c>
      <c r="D121" s="13" t="s">
        <v>4428</v>
      </c>
    </row>
    <row r="122" spans="1:4" x14ac:dyDescent="0.25">
      <c r="A122" s="13" t="s">
        <v>3381</v>
      </c>
      <c r="B122" s="13" t="s">
        <v>4428</v>
      </c>
      <c r="C122" s="13" t="s">
        <v>4428</v>
      </c>
      <c r="D122" s="13" t="s">
        <v>4428</v>
      </c>
    </row>
    <row r="123" spans="1:4" x14ac:dyDescent="0.25">
      <c r="A123" s="13" t="s">
        <v>4245</v>
      </c>
      <c r="B123" s="13" t="s">
        <v>4428</v>
      </c>
      <c r="C123" s="13" t="s">
        <v>4428</v>
      </c>
      <c r="D123" s="13" t="s">
        <v>4428</v>
      </c>
    </row>
    <row r="124" spans="1:4" x14ac:dyDescent="0.25">
      <c r="A124" s="13" t="s">
        <v>3382</v>
      </c>
      <c r="B124" s="13" t="s">
        <v>4050</v>
      </c>
      <c r="C124" s="13" t="s">
        <v>4050</v>
      </c>
      <c r="D124" s="13" t="s">
        <v>4050</v>
      </c>
    </row>
    <row r="125" spans="1:4" x14ac:dyDescent="0.25">
      <c r="A125" s="13" t="s">
        <v>3383</v>
      </c>
      <c r="B125" s="13" t="s">
        <v>4428</v>
      </c>
      <c r="C125" s="13" t="s">
        <v>4050</v>
      </c>
      <c r="D125" s="13" t="s">
        <v>4050</v>
      </c>
    </row>
    <row r="126" spans="1:4" x14ac:dyDescent="0.25">
      <c r="A126" s="13" t="s">
        <v>3384</v>
      </c>
      <c r="B126" s="13" t="s">
        <v>4428</v>
      </c>
      <c r="C126" s="13" t="s">
        <v>4428</v>
      </c>
      <c r="D126" s="13" t="s">
        <v>4050</v>
      </c>
    </row>
    <row r="127" spans="1:4" x14ac:dyDescent="0.25">
      <c r="A127" s="13" t="s">
        <v>3385</v>
      </c>
      <c r="B127" s="13" t="s">
        <v>4050</v>
      </c>
      <c r="C127" s="13" t="s">
        <v>4428</v>
      </c>
      <c r="D127" s="13" t="s">
        <v>4050</v>
      </c>
    </row>
    <row r="128" spans="1:4" x14ac:dyDescent="0.25">
      <c r="A128" s="13" t="s">
        <v>3386</v>
      </c>
      <c r="B128" s="13" t="s">
        <v>4428</v>
      </c>
      <c r="C128" s="13" t="s">
        <v>4428</v>
      </c>
      <c r="D128" s="13" t="s">
        <v>4428</v>
      </c>
    </row>
    <row r="129" spans="1:4" x14ac:dyDescent="0.25">
      <c r="A129" s="13" t="s">
        <v>4411</v>
      </c>
      <c r="B129" s="13" t="s">
        <v>4428</v>
      </c>
      <c r="C129" s="13" t="s">
        <v>4428</v>
      </c>
      <c r="D129" s="13" t="s">
        <v>4428</v>
      </c>
    </row>
    <row r="130" spans="1:4" x14ac:dyDescent="0.25">
      <c r="A130" s="13" t="s">
        <v>4254</v>
      </c>
      <c r="B130" s="13" t="s">
        <v>4428</v>
      </c>
      <c r="C130" s="13" t="s">
        <v>4428</v>
      </c>
      <c r="D130" s="13" t="s">
        <v>4428</v>
      </c>
    </row>
    <row r="131" spans="1:4" x14ac:dyDescent="0.25">
      <c r="A131" s="13" t="s">
        <v>3387</v>
      </c>
      <c r="B131" s="13" t="s">
        <v>4428</v>
      </c>
      <c r="C131" s="13" t="s">
        <v>4428</v>
      </c>
      <c r="D131" s="13" t="s">
        <v>4050</v>
      </c>
    </row>
    <row r="132" spans="1:4" x14ac:dyDescent="0.25">
      <c r="A132" s="13" t="s">
        <v>3388</v>
      </c>
      <c r="B132" s="13" t="s">
        <v>4050</v>
      </c>
      <c r="C132" s="13" t="s">
        <v>4050</v>
      </c>
      <c r="D132" s="13" t="s">
        <v>4050</v>
      </c>
    </row>
    <row r="133" spans="1:4" x14ac:dyDescent="0.25">
      <c r="A133" s="13" t="s">
        <v>3389</v>
      </c>
      <c r="B133" s="13" t="s">
        <v>4050</v>
      </c>
      <c r="C133" s="13" t="s">
        <v>4050</v>
      </c>
      <c r="D133" s="13" t="s">
        <v>4050</v>
      </c>
    </row>
    <row r="134" spans="1:4" x14ac:dyDescent="0.25">
      <c r="A134" s="13" t="s">
        <v>3390</v>
      </c>
      <c r="B134" s="13" t="s">
        <v>4050</v>
      </c>
      <c r="C134" s="13" t="s">
        <v>4050</v>
      </c>
      <c r="D134" s="13" t="s">
        <v>4050</v>
      </c>
    </row>
    <row r="135" spans="1:4" x14ac:dyDescent="0.25">
      <c r="A135" s="13" t="s">
        <v>3391</v>
      </c>
      <c r="B135" s="13" t="s">
        <v>4050</v>
      </c>
      <c r="C135" s="13" t="s">
        <v>4050</v>
      </c>
      <c r="D135" s="13" t="s">
        <v>4050</v>
      </c>
    </row>
    <row r="136" spans="1:4" x14ac:dyDescent="0.25">
      <c r="A136" s="13" t="s">
        <v>3392</v>
      </c>
      <c r="B136" s="13" t="s">
        <v>4050</v>
      </c>
      <c r="C136" s="13" t="s">
        <v>4050</v>
      </c>
      <c r="D136" s="13" t="s">
        <v>4050</v>
      </c>
    </row>
    <row r="137" spans="1:4" x14ac:dyDescent="0.25">
      <c r="A137" s="13" t="s">
        <v>3393</v>
      </c>
      <c r="B137" s="13" t="s">
        <v>4050</v>
      </c>
      <c r="C137" s="13" t="s">
        <v>4050</v>
      </c>
      <c r="D137" s="13" t="s">
        <v>4050</v>
      </c>
    </row>
    <row r="138" spans="1:4" x14ac:dyDescent="0.25">
      <c r="A138" s="13" t="s">
        <v>3394</v>
      </c>
      <c r="B138" s="13" t="s">
        <v>4050</v>
      </c>
      <c r="C138" s="13" t="s">
        <v>4050</v>
      </c>
      <c r="D138" s="13" t="s">
        <v>4050</v>
      </c>
    </row>
    <row r="139" spans="1:4" x14ac:dyDescent="0.25">
      <c r="A139" s="13" t="s">
        <v>3395</v>
      </c>
      <c r="B139" s="13" t="s">
        <v>4050</v>
      </c>
      <c r="C139" s="13" t="s">
        <v>4050</v>
      </c>
      <c r="D139" s="13" t="s">
        <v>4050</v>
      </c>
    </row>
    <row r="140" spans="1:4" x14ac:dyDescent="0.25">
      <c r="A140" s="13" t="s">
        <v>3396</v>
      </c>
      <c r="B140" s="13" t="s">
        <v>4050</v>
      </c>
      <c r="C140" s="13" t="s">
        <v>4050</v>
      </c>
      <c r="D140" s="13" t="s">
        <v>4050</v>
      </c>
    </row>
    <row r="141" spans="1:4" x14ac:dyDescent="0.25">
      <c r="A141" s="13" t="s">
        <v>3397</v>
      </c>
      <c r="B141" s="13" t="s">
        <v>4050</v>
      </c>
      <c r="C141" s="13" t="s">
        <v>4050</v>
      </c>
      <c r="D141" s="13" t="s">
        <v>4050</v>
      </c>
    </row>
    <row r="142" spans="1:4" x14ac:dyDescent="0.25">
      <c r="A142" s="13" t="s">
        <v>3398</v>
      </c>
      <c r="B142" s="13" t="s">
        <v>4050</v>
      </c>
      <c r="C142" s="13" t="s">
        <v>4050</v>
      </c>
      <c r="D142" s="13" t="s">
        <v>4050</v>
      </c>
    </row>
    <row r="143" spans="1:4" x14ac:dyDescent="0.25">
      <c r="A143" s="13" t="s">
        <v>3399</v>
      </c>
      <c r="B143" s="13" t="s">
        <v>4050</v>
      </c>
      <c r="C143" s="13" t="s">
        <v>4050</v>
      </c>
      <c r="D143" s="13" t="s">
        <v>4050</v>
      </c>
    </row>
    <row r="144" spans="1:4" x14ac:dyDescent="0.25">
      <c r="A144" s="13" t="s">
        <v>3400</v>
      </c>
      <c r="B144" s="13" t="s">
        <v>4050</v>
      </c>
      <c r="C144" s="13" t="s">
        <v>4050</v>
      </c>
      <c r="D144" s="13" t="s">
        <v>4050</v>
      </c>
    </row>
    <row r="145" spans="1:4" x14ac:dyDescent="0.25">
      <c r="A145" s="13" t="s">
        <v>3401</v>
      </c>
      <c r="B145" s="13" t="s">
        <v>4050</v>
      </c>
      <c r="C145" s="13" t="s">
        <v>4050</v>
      </c>
      <c r="D145" s="13" t="s">
        <v>4050</v>
      </c>
    </row>
    <row r="146" spans="1:4" x14ac:dyDescent="0.25">
      <c r="A146" s="13" t="s">
        <v>3402</v>
      </c>
      <c r="B146" s="13" t="s">
        <v>4050</v>
      </c>
      <c r="C146" s="13" t="s">
        <v>4050</v>
      </c>
      <c r="D146" s="13" t="s">
        <v>4050</v>
      </c>
    </row>
    <row r="147" spans="1:4" x14ac:dyDescent="0.25">
      <c r="A147" s="13" t="s">
        <v>3403</v>
      </c>
      <c r="B147" s="13" t="s">
        <v>4050</v>
      </c>
      <c r="C147" s="13" t="s">
        <v>4050</v>
      </c>
      <c r="D147" s="13" t="s">
        <v>4050</v>
      </c>
    </row>
    <row r="148" spans="1:4" x14ac:dyDescent="0.25">
      <c r="A148" s="13" t="s">
        <v>4256</v>
      </c>
      <c r="B148" s="13" t="s">
        <v>4050</v>
      </c>
      <c r="C148" s="13" t="s">
        <v>4428</v>
      </c>
      <c r="D148" s="13" t="s">
        <v>4428</v>
      </c>
    </row>
    <row r="149" spans="1:4" x14ac:dyDescent="0.25">
      <c r="A149" s="13" t="s">
        <v>4260</v>
      </c>
      <c r="B149" s="13" t="s">
        <v>4428</v>
      </c>
      <c r="C149" s="13" t="s">
        <v>4428</v>
      </c>
      <c r="D149" s="13" t="s">
        <v>4428</v>
      </c>
    </row>
    <row r="150" spans="1:4" x14ac:dyDescent="0.25">
      <c r="A150" s="13" t="s">
        <v>4090</v>
      </c>
      <c r="B150" s="13" t="s">
        <v>4428</v>
      </c>
      <c r="C150" s="13" t="s">
        <v>4428</v>
      </c>
      <c r="D150" s="13" t="s">
        <v>4428</v>
      </c>
    </row>
    <row r="151" spans="1:4" x14ac:dyDescent="0.25">
      <c r="A151" s="13" t="s">
        <v>4092</v>
      </c>
      <c r="B151" s="13" t="s">
        <v>4428</v>
      </c>
      <c r="C151" s="13" t="s">
        <v>4428</v>
      </c>
      <c r="D151" s="13" t="s">
        <v>4428</v>
      </c>
    </row>
    <row r="152" spans="1:4" x14ac:dyDescent="0.25">
      <c r="A152" s="13" t="s">
        <v>4094</v>
      </c>
      <c r="B152" s="13" t="s">
        <v>4050</v>
      </c>
      <c r="C152" s="13" t="s">
        <v>4428</v>
      </c>
      <c r="D152" s="13" t="s">
        <v>4428</v>
      </c>
    </row>
    <row r="153" spans="1:4" x14ac:dyDescent="0.25">
      <c r="A153" s="13" t="s">
        <v>3404</v>
      </c>
      <c r="B153" s="13" t="s">
        <v>4050</v>
      </c>
      <c r="C153" s="13" t="s">
        <v>4050</v>
      </c>
      <c r="D153" s="13" t="s">
        <v>4050</v>
      </c>
    </row>
    <row r="154" spans="1:4" x14ac:dyDescent="0.25">
      <c r="A154" s="13" t="s">
        <v>3405</v>
      </c>
      <c r="B154" s="13" t="s">
        <v>4050</v>
      </c>
      <c r="C154" s="13" t="s">
        <v>4050</v>
      </c>
      <c r="D154" s="13" t="s">
        <v>4050</v>
      </c>
    </row>
    <row r="155" spans="1:4" x14ac:dyDescent="0.25">
      <c r="A155" s="13" t="s">
        <v>4098</v>
      </c>
      <c r="B155" s="13" t="s">
        <v>4428</v>
      </c>
      <c r="C155" s="13" t="s">
        <v>4428</v>
      </c>
      <c r="D155" s="13" t="s">
        <v>4428</v>
      </c>
    </row>
    <row r="156" spans="1:4" x14ac:dyDescent="0.25">
      <c r="A156" s="13" t="s">
        <v>4102</v>
      </c>
      <c r="B156" s="13" t="s">
        <v>4428</v>
      </c>
      <c r="C156" s="13" t="s">
        <v>4428</v>
      </c>
      <c r="D156" s="13" t="s">
        <v>4428</v>
      </c>
    </row>
    <row r="157" spans="1:4" x14ac:dyDescent="0.25">
      <c r="A157" s="13" t="s">
        <v>4106</v>
      </c>
      <c r="B157" s="13" t="s">
        <v>4050</v>
      </c>
      <c r="C157" s="13" t="s">
        <v>4428</v>
      </c>
      <c r="D157" s="13" t="s">
        <v>4428</v>
      </c>
    </row>
    <row r="158" spans="1:4" x14ac:dyDescent="0.25">
      <c r="A158" s="13" t="s">
        <v>4104</v>
      </c>
      <c r="B158" s="13" t="s">
        <v>4428</v>
      </c>
      <c r="C158" s="13" t="s">
        <v>4428</v>
      </c>
      <c r="D158" s="13" t="s">
        <v>4428</v>
      </c>
    </row>
    <row r="159" spans="1:4" x14ac:dyDescent="0.25">
      <c r="A159" s="13" t="s">
        <v>4069</v>
      </c>
      <c r="B159" s="13" t="s">
        <v>4050</v>
      </c>
      <c r="C159" s="13" t="s">
        <v>4050</v>
      </c>
      <c r="D159" s="13" t="s">
        <v>4428</v>
      </c>
    </row>
    <row r="160" spans="1:4" x14ac:dyDescent="0.25">
      <c r="A160" s="13" t="s">
        <v>4109</v>
      </c>
      <c r="B160" s="13" t="s">
        <v>4428</v>
      </c>
      <c r="C160" s="13" t="s">
        <v>4428</v>
      </c>
      <c r="D160" s="13" t="s">
        <v>4428</v>
      </c>
    </row>
    <row r="161" spans="1:4" x14ac:dyDescent="0.25">
      <c r="A161" s="13" t="s">
        <v>4112</v>
      </c>
      <c r="B161" s="13" t="s">
        <v>4428</v>
      </c>
      <c r="C161" s="13" t="s">
        <v>4428</v>
      </c>
      <c r="D161" s="13" t="s">
        <v>4428</v>
      </c>
    </row>
    <row r="162" spans="1:4" x14ac:dyDescent="0.25">
      <c r="A162" s="13" t="s">
        <v>3406</v>
      </c>
      <c r="B162" s="13" t="s">
        <v>4428</v>
      </c>
      <c r="C162" s="13" t="s">
        <v>4428</v>
      </c>
      <c r="D162" s="13" t="s">
        <v>4428</v>
      </c>
    </row>
    <row r="163" spans="1:4" x14ac:dyDescent="0.25">
      <c r="A163" s="13" t="s">
        <v>4365</v>
      </c>
      <c r="B163" s="13" t="s">
        <v>4428</v>
      </c>
      <c r="C163" s="13" t="s">
        <v>4428</v>
      </c>
      <c r="D163" s="13" t="s">
        <v>4428</v>
      </c>
    </row>
    <row r="164" spans="1:4" x14ac:dyDescent="0.25">
      <c r="A164" s="13" t="s">
        <v>4123</v>
      </c>
      <c r="B164" s="13" t="s">
        <v>4428</v>
      </c>
      <c r="C164" s="13" t="s">
        <v>4428</v>
      </c>
      <c r="D164" s="13" t="s">
        <v>4428</v>
      </c>
    </row>
    <row r="165" spans="1:4" x14ac:dyDescent="0.25">
      <c r="A165" s="13" t="s">
        <v>4121</v>
      </c>
      <c r="B165" s="13" t="s">
        <v>4428</v>
      </c>
      <c r="C165" s="13" t="s">
        <v>4428</v>
      </c>
      <c r="D165" s="13" t="s">
        <v>4428</v>
      </c>
    </row>
    <row r="166" spans="1:4" x14ac:dyDescent="0.25">
      <c r="A166" s="13" t="s">
        <v>4125</v>
      </c>
      <c r="B166" s="13" t="s">
        <v>4050</v>
      </c>
      <c r="C166" s="13" t="s">
        <v>4428</v>
      </c>
      <c r="D166" s="13" t="s">
        <v>4428</v>
      </c>
    </row>
    <row r="167" spans="1:4" x14ac:dyDescent="0.25">
      <c r="A167" s="13" t="s">
        <v>4116</v>
      </c>
      <c r="B167" s="13" t="s">
        <v>4428</v>
      </c>
      <c r="C167" s="13" t="s">
        <v>4428</v>
      </c>
      <c r="D167" s="13" t="s">
        <v>4428</v>
      </c>
    </row>
    <row r="168" spans="1:4" x14ac:dyDescent="0.25">
      <c r="A168" s="13" t="s">
        <v>4118</v>
      </c>
      <c r="B168" s="13" t="s">
        <v>4428</v>
      </c>
      <c r="C168" s="13" t="s">
        <v>4428</v>
      </c>
      <c r="D168" s="13" t="s">
        <v>4428</v>
      </c>
    </row>
    <row r="169" spans="1:4" x14ac:dyDescent="0.25">
      <c r="A169" s="13" t="s">
        <v>3407</v>
      </c>
      <c r="B169" s="13" t="s">
        <v>4428</v>
      </c>
      <c r="C169" s="13" t="s">
        <v>4428</v>
      </c>
      <c r="D169" s="13" t="s">
        <v>4050</v>
      </c>
    </row>
    <row r="170" spans="1:4" x14ac:dyDescent="0.25">
      <c r="A170" s="13" t="s">
        <v>4132</v>
      </c>
      <c r="B170" s="13" t="s">
        <v>4428</v>
      </c>
      <c r="C170" s="13" t="s">
        <v>4428</v>
      </c>
      <c r="D170" s="13" t="s">
        <v>4428</v>
      </c>
    </row>
    <row r="171" spans="1:4" x14ac:dyDescent="0.25">
      <c r="A171" s="13" t="s">
        <v>4134</v>
      </c>
      <c r="B171" s="13" t="s">
        <v>4428</v>
      </c>
      <c r="C171" s="13" t="s">
        <v>4428</v>
      </c>
      <c r="D171" s="13" t="s">
        <v>4428</v>
      </c>
    </row>
    <row r="172" spans="1:4" x14ac:dyDescent="0.25">
      <c r="A172" s="13" t="s">
        <v>4139</v>
      </c>
      <c r="B172" s="13" t="s">
        <v>4428</v>
      </c>
      <c r="C172" s="13" t="s">
        <v>4428</v>
      </c>
      <c r="D172" s="13" t="s">
        <v>4428</v>
      </c>
    </row>
    <row r="173" spans="1:4" x14ac:dyDescent="0.25">
      <c r="A173" s="13" t="s">
        <v>4143</v>
      </c>
      <c r="B173" s="13" t="s">
        <v>4428</v>
      </c>
      <c r="C173" s="13" t="s">
        <v>4428</v>
      </c>
      <c r="D173" s="13" t="s">
        <v>4428</v>
      </c>
    </row>
    <row r="174" spans="1:4" x14ac:dyDescent="0.25">
      <c r="A174" s="13" t="s">
        <v>4380</v>
      </c>
      <c r="B174" s="13" t="s">
        <v>4428</v>
      </c>
      <c r="C174" s="13" t="s">
        <v>4428</v>
      </c>
      <c r="D174" s="13" t="s">
        <v>4428</v>
      </c>
    </row>
    <row r="175" spans="1:4" x14ac:dyDescent="0.25">
      <c r="A175" s="13" t="s">
        <v>4376</v>
      </c>
      <c r="B175" s="13" t="s">
        <v>4428</v>
      </c>
      <c r="C175" s="13" t="s">
        <v>4428</v>
      </c>
      <c r="D175" s="13" t="s">
        <v>4428</v>
      </c>
    </row>
    <row r="176" spans="1:4" x14ac:dyDescent="0.25">
      <c r="A176" s="13" t="s">
        <v>3408</v>
      </c>
      <c r="B176" s="13" t="s">
        <v>4428</v>
      </c>
      <c r="C176" s="13" t="s">
        <v>4428</v>
      </c>
      <c r="D176" s="13" t="s">
        <v>4428</v>
      </c>
    </row>
    <row r="177" spans="1:4" x14ac:dyDescent="0.25">
      <c r="A177" s="13" t="s">
        <v>4149</v>
      </c>
      <c r="B177" s="13" t="s">
        <v>4050</v>
      </c>
      <c r="C177" s="13" t="s">
        <v>4428</v>
      </c>
      <c r="D177" s="13" t="s">
        <v>4428</v>
      </c>
    </row>
    <row r="178" spans="1:4" x14ac:dyDescent="0.25">
      <c r="A178" s="13" t="s">
        <v>4151</v>
      </c>
      <c r="B178" s="13" t="s">
        <v>4428</v>
      </c>
      <c r="C178" s="13" t="s">
        <v>4428</v>
      </c>
      <c r="D178" s="13" t="s">
        <v>4428</v>
      </c>
    </row>
    <row r="179" spans="1:4" x14ac:dyDescent="0.25">
      <c r="A179" s="13" t="s">
        <v>4153</v>
      </c>
      <c r="B179" s="13" t="s">
        <v>4428</v>
      </c>
      <c r="C179" s="13" t="s">
        <v>4428</v>
      </c>
      <c r="D179" s="13" t="s">
        <v>4428</v>
      </c>
    </row>
    <row r="180" spans="1:4" x14ac:dyDescent="0.25">
      <c r="A180" s="13" t="s">
        <v>4155</v>
      </c>
      <c r="B180" s="13" t="s">
        <v>4428</v>
      </c>
      <c r="C180" s="13" t="s">
        <v>4428</v>
      </c>
      <c r="D180" s="13" t="s">
        <v>4428</v>
      </c>
    </row>
    <row r="181" spans="1:4" x14ac:dyDescent="0.25">
      <c r="A181" s="13" t="s">
        <v>4157</v>
      </c>
      <c r="B181" s="13" t="s">
        <v>4428</v>
      </c>
      <c r="C181" s="13" t="s">
        <v>4428</v>
      </c>
      <c r="D181" s="13" t="s">
        <v>4428</v>
      </c>
    </row>
    <row r="182" spans="1:4" x14ac:dyDescent="0.25">
      <c r="A182" s="13" t="s">
        <v>4161</v>
      </c>
      <c r="B182" s="13" t="s">
        <v>4428</v>
      </c>
      <c r="C182" s="13" t="s">
        <v>4428</v>
      </c>
      <c r="D182" s="13" t="s">
        <v>4428</v>
      </c>
    </row>
    <row r="183" spans="1:4" x14ac:dyDescent="0.25">
      <c r="A183" s="13" t="s">
        <v>4163</v>
      </c>
      <c r="B183" s="13" t="s">
        <v>4050</v>
      </c>
      <c r="C183" s="13" t="s">
        <v>4428</v>
      </c>
      <c r="D183" s="13" t="s">
        <v>4428</v>
      </c>
    </row>
    <row r="184" spans="1:4" x14ac:dyDescent="0.25">
      <c r="A184" s="13" t="s">
        <v>3409</v>
      </c>
      <c r="B184" s="13" t="s">
        <v>4050</v>
      </c>
      <c r="C184" s="13" t="s">
        <v>4428</v>
      </c>
      <c r="D184" s="13" t="s">
        <v>4050</v>
      </c>
    </row>
    <row r="185" spans="1:4" x14ac:dyDescent="0.25">
      <c r="A185" s="13" t="s">
        <v>3410</v>
      </c>
      <c r="B185" s="13" t="s">
        <v>4050</v>
      </c>
      <c r="C185" s="13" t="s">
        <v>4428</v>
      </c>
      <c r="D185" s="13" t="s">
        <v>4050</v>
      </c>
    </row>
    <row r="186" spans="1:4" x14ac:dyDescent="0.25">
      <c r="A186" s="13" t="s">
        <v>3411</v>
      </c>
      <c r="B186" s="13" t="s">
        <v>4050</v>
      </c>
      <c r="C186" s="13" t="s">
        <v>4428</v>
      </c>
      <c r="D186" s="13" t="s">
        <v>4050</v>
      </c>
    </row>
    <row r="187" spans="1:4" x14ac:dyDescent="0.25">
      <c r="A187" s="13" t="s">
        <v>3412</v>
      </c>
      <c r="B187" s="13" t="s">
        <v>4050</v>
      </c>
      <c r="C187" s="13" t="s">
        <v>4428</v>
      </c>
      <c r="D187" s="13" t="s">
        <v>4050</v>
      </c>
    </row>
    <row r="188" spans="1:4" x14ac:dyDescent="0.25">
      <c r="A188" s="13" t="s">
        <v>3413</v>
      </c>
      <c r="B188" s="13" t="s">
        <v>4428</v>
      </c>
      <c r="C188" s="13" t="s">
        <v>4428</v>
      </c>
      <c r="D188" s="13" t="s">
        <v>4050</v>
      </c>
    </row>
    <row r="189" spans="1:4" x14ac:dyDescent="0.25">
      <c r="A189" s="13" t="s">
        <v>3414</v>
      </c>
      <c r="B189" s="13" t="s">
        <v>4428</v>
      </c>
      <c r="C189" s="13" t="s">
        <v>4428</v>
      </c>
      <c r="D189" s="13" t="s">
        <v>4050</v>
      </c>
    </row>
    <row r="190" spans="1:4" x14ac:dyDescent="0.25">
      <c r="A190" s="13" t="s">
        <v>3415</v>
      </c>
      <c r="B190" s="13" t="s">
        <v>4428</v>
      </c>
      <c r="C190" s="13" t="s">
        <v>4428</v>
      </c>
      <c r="D190" s="13" t="s">
        <v>4050</v>
      </c>
    </row>
    <row r="191" spans="1:4" x14ac:dyDescent="0.25">
      <c r="A191" s="13" t="s">
        <v>3416</v>
      </c>
      <c r="B191" s="13" t="s">
        <v>4428</v>
      </c>
      <c r="C191" s="13" t="s">
        <v>4428</v>
      </c>
      <c r="D191" s="13" t="s">
        <v>4050</v>
      </c>
    </row>
    <row r="192" spans="1:4" x14ac:dyDescent="0.25">
      <c r="A192" s="13" t="s">
        <v>3417</v>
      </c>
      <c r="B192" s="13" t="s">
        <v>4428</v>
      </c>
      <c r="C192" s="13" t="s">
        <v>4428</v>
      </c>
      <c r="D192" s="13" t="s">
        <v>4050</v>
      </c>
    </row>
    <row r="193" spans="1:4" x14ac:dyDescent="0.25">
      <c r="A193" s="13" t="s">
        <v>3418</v>
      </c>
      <c r="B193" s="13" t="s">
        <v>4428</v>
      </c>
      <c r="C193" s="13" t="s">
        <v>4428</v>
      </c>
      <c r="D193" s="13" t="s">
        <v>4050</v>
      </c>
    </row>
    <row r="194" spans="1:4" x14ac:dyDescent="0.25">
      <c r="A194" s="13" t="s">
        <v>3419</v>
      </c>
      <c r="B194" s="13" t="s">
        <v>4428</v>
      </c>
      <c r="C194" s="13" t="s">
        <v>4428</v>
      </c>
      <c r="D194" s="13" t="s">
        <v>4428</v>
      </c>
    </row>
    <row r="195" spans="1:4" x14ac:dyDescent="0.25">
      <c r="A195" s="13" t="s">
        <v>3420</v>
      </c>
      <c r="B195" s="13" t="s">
        <v>4428</v>
      </c>
      <c r="C195" s="13" t="s">
        <v>4428</v>
      </c>
      <c r="D195" s="13" t="s">
        <v>4428</v>
      </c>
    </row>
    <row r="196" spans="1:4" x14ac:dyDescent="0.25">
      <c r="A196" s="13" t="s">
        <v>4167</v>
      </c>
      <c r="B196" s="13" t="s">
        <v>4428</v>
      </c>
      <c r="C196" s="13" t="s">
        <v>4428</v>
      </c>
      <c r="D196" s="13" t="s">
        <v>4428</v>
      </c>
    </row>
    <row r="197" spans="1:4" x14ac:dyDescent="0.25">
      <c r="A197" s="13" t="s">
        <v>3421</v>
      </c>
      <c r="B197" s="13" t="s">
        <v>4428</v>
      </c>
      <c r="C197" s="13" t="s">
        <v>4428</v>
      </c>
      <c r="D197" s="13" t="s">
        <v>4050</v>
      </c>
    </row>
    <row r="198" spans="1:4" x14ac:dyDescent="0.25">
      <c r="A198" s="13" t="s">
        <v>3422</v>
      </c>
      <c r="B198" s="13" t="s">
        <v>4428</v>
      </c>
      <c r="C198" s="13" t="s">
        <v>4050</v>
      </c>
      <c r="D198" s="13" t="s">
        <v>4050</v>
      </c>
    </row>
    <row r="199" spans="1:4" x14ac:dyDescent="0.25">
      <c r="A199" s="13" t="s">
        <v>3423</v>
      </c>
      <c r="B199" s="13" t="s">
        <v>4428</v>
      </c>
      <c r="C199" s="13" t="s">
        <v>4428</v>
      </c>
      <c r="D199" s="13" t="s">
        <v>4428</v>
      </c>
    </row>
    <row r="200" spans="1:4" x14ac:dyDescent="0.25">
      <c r="A200" s="13" t="s">
        <v>4393</v>
      </c>
      <c r="B200" s="13" t="s">
        <v>4050</v>
      </c>
      <c r="C200" s="13" t="s">
        <v>4428</v>
      </c>
      <c r="D200" s="13" t="s">
        <v>4428</v>
      </c>
    </row>
    <row r="201" spans="1:4" x14ac:dyDescent="0.25">
      <c r="A201" s="13" t="s">
        <v>4001</v>
      </c>
      <c r="B201" s="13" t="s">
        <v>4428</v>
      </c>
      <c r="C201" s="13" t="s">
        <v>4428</v>
      </c>
      <c r="D201" s="13" t="s">
        <v>4428</v>
      </c>
    </row>
    <row r="202" spans="1:4" x14ac:dyDescent="0.25">
      <c r="A202" s="13" t="s">
        <v>4004</v>
      </c>
      <c r="B202" s="13" t="s">
        <v>4428</v>
      </c>
      <c r="C202" s="13" t="s">
        <v>4428</v>
      </c>
      <c r="D202" s="13" t="s">
        <v>4428</v>
      </c>
    </row>
    <row r="203" spans="1:4" x14ac:dyDescent="0.25">
      <c r="A203" s="13" t="s">
        <v>4173</v>
      </c>
      <c r="B203" s="13" t="s">
        <v>4050</v>
      </c>
      <c r="C203" s="13" t="s">
        <v>4428</v>
      </c>
      <c r="D203" s="13" t="s">
        <v>4428</v>
      </c>
    </row>
    <row r="204" spans="1:4" x14ac:dyDescent="0.25">
      <c r="A204" s="13" t="s">
        <v>4006</v>
      </c>
      <c r="B204" s="13" t="s">
        <v>4428</v>
      </c>
      <c r="C204" s="13" t="s">
        <v>4428</v>
      </c>
      <c r="D204" s="13" t="s">
        <v>4428</v>
      </c>
    </row>
    <row r="205" spans="1:4" x14ac:dyDescent="0.25">
      <c r="A205" s="13" t="s">
        <v>4010</v>
      </c>
      <c r="B205" s="13" t="s">
        <v>4428</v>
      </c>
      <c r="C205" s="13" t="s">
        <v>4428</v>
      </c>
      <c r="D205" s="13" t="s">
        <v>4428</v>
      </c>
    </row>
    <row r="206" spans="1:4" x14ac:dyDescent="0.25">
      <c r="A206" s="13" t="s">
        <v>4012</v>
      </c>
      <c r="B206" s="13" t="s">
        <v>4428</v>
      </c>
      <c r="C206" s="13" t="s">
        <v>4428</v>
      </c>
      <c r="D206" s="13" t="s">
        <v>4428</v>
      </c>
    </row>
    <row r="207" spans="1:4" x14ac:dyDescent="0.25">
      <c r="A207" s="13" t="s">
        <v>3424</v>
      </c>
      <c r="B207" s="13" t="s">
        <v>4428</v>
      </c>
      <c r="C207" s="13" t="s">
        <v>4428</v>
      </c>
      <c r="D207" s="13" t="s">
        <v>4050</v>
      </c>
    </row>
    <row r="208" spans="1:4" x14ac:dyDescent="0.25">
      <c r="A208" s="13" t="s">
        <v>3425</v>
      </c>
      <c r="B208" s="13" t="s">
        <v>4428</v>
      </c>
      <c r="C208" s="13" t="s">
        <v>4428</v>
      </c>
      <c r="D208" s="13" t="s">
        <v>4050</v>
      </c>
    </row>
    <row r="209" spans="1:4" x14ac:dyDescent="0.25">
      <c r="A209" s="13" t="s">
        <v>3426</v>
      </c>
      <c r="B209" s="13" t="s">
        <v>4428</v>
      </c>
      <c r="C209" s="13" t="s">
        <v>4428</v>
      </c>
      <c r="D209" s="13" t="s">
        <v>4050</v>
      </c>
    </row>
    <row r="210" spans="1:4" x14ac:dyDescent="0.25">
      <c r="A210" s="13" t="s">
        <v>3427</v>
      </c>
      <c r="B210" s="13" t="s">
        <v>4428</v>
      </c>
      <c r="C210" s="13" t="s">
        <v>4428</v>
      </c>
      <c r="D210" s="13" t="s">
        <v>4050</v>
      </c>
    </row>
    <row r="211" spans="1:4" x14ac:dyDescent="0.25">
      <c r="A211" s="13" t="s">
        <v>4014</v>
      </c>
      <c r="B211" s="13" t="s">
        <v>4428</v>
      </c>
      <c r="C211" s="13" t="s">
        <v>4428</v>
      </c>
      <c r="D211" s="13" t="s">
        <v>4428</v>
      </c>
    </row>
    <row r="212" spans="1:4" x14ac:dyDescent="0.25">
      <c r="A212" s="13" t="s">
        <v>4018</v>
      </c>
      <c r="B212" s="13" t="s">
        <v>4428</v>
      </c>
      <c r="C212" s="13" t="s">
        <v>4428</v>
      </c>
      <c r="D212" s="13" t="s">
        <v>4428</v>
      </c>
    </row>
    <row r="213" spans="1:4" x14ac:dyDescent="0.25">
      <c r="A213" s="13" t="s">
        <v>4395</v>
      </c>
      <c r="B213" s="13" t="s">
        <v>4050</v>
      </c>
      <c r="C213" s="13" t="s">
        <v>4428</v>
      </c>
      <c r="D213" s="13" t="s">
        <v>4428</v>
      </c>
    </row>
    <row r="214" spans="1:4" x14ac:dyDescent="0.25">
      <c r="A214" s="13" t="s">
        <v>3428</v>
      </c>
      <c r="B214" s="13" t="s">
        <v>4428</v>
      </c>
      <c r="C214" s="13" t="s">
        <v>4428</v>
      </c>
      <c r="D214" s="13" t="s">
        <v>4428</v>
      </c>
    </row>
    <row r="215" spans="1:4" x14ac:dyDescent="0.25">
      <c r="A215" s="13" t="s">
        <v>4398</v>
      </c>
      <c r="B215" s="13" t="s">
        <v>4428</v>
      </c>
      <c r="C215" s="13" t="s">
        <v>4428</v>
      </c>
      <c r="D215" s="13" t="s">
        <v>4428</v>
      </c>
    </row>
    <row r="216" spans="1:4" x14ac:dyDescent="0.25">
      <c r="A216" s="13" t="s">
        <v>4024</v>
      </c>
      <c r="B216" s="13" t="s">
        <v>4428</v>
      </c>
      <c r="C216" s="13" t="s">
        <v>4428</v>
      </c>
      <c r="D216" s="13" t="s">
        <v>4428</v>
      </c>
    </row>
    <row r="217" spans="1:4" x14ac:dyDescent="0.25">
      <c r="A217" s="13" t="s">
        <v>3429</v>
      </c>
      <c r="B217" s="13" t="s">
        <v>4050</v>
      </c>
      <c r="C217" s="13" t="s">
        <v>4050</v>
      </c>
      <c r="D217" s="13" t="s">
        <v>4050</v>
      </c>
    </row>
    <row r="218" spans="1:4" x14ac:dyDescent="0.25">
      <c r="A218" s="13" t="s">
        <v>3430</v>
      </c>
      <c r="B218" s="13" t="s">
        <v>4050</v>
      </c>
      <c r="C218" s="13" t="s">
        <v>4050</v>
      </c>
      <c r="D218" s="13" t="s">
        <v>4050</v>
      </c>
    </row>
    <row r="219" spans="1:4" x14ac:dyDescent="0.25">
      <c r="A219" s="13" t="s">
        <v>3431</v>
      </c>
      <c r="B219" s="13" t="s">
        <v>4050</v>
      </c>
      <c r="C219" s="13" t="s">
        <v>4050</v>
      </c>
      <c r="D219" s="13" t="s">
        <v>4050</v>
      </c>
    </row>
    <row r="220" spans="1:4" x14ac:dyDescent="0.25">
      <c r="A220" s="13" t="s">
        <v>3432</v>
      </c>
      <c r="B220" s="13" t="s">
        <v>4050</v>
      </c>
      <c r="C220" s="13" t="s">
        <v>4050</v>
      </c>
      <c r="D220" s="13" t="s">
        <v>4050</v>
      </c>
    </row>
    <row r="221" spans="1:4" x14ac:dyDescent="0.25">
      <c r="A221" s="13" t="s">
        <v>3433</v>
      </c>
      <c r="B221" s="13" t="s">
        <v>4050</v>
      </c>
      <c r="C221" s="13" t="s">
        <v>4050</v>
      </c>
      <c r="D221" s="13" t="s">
        <v>4050</v>
      </c>
    </row>
    <row r="222" spans="1:4" x14ac:dyDescent="0.25">
      <c r="A222" s="13" t="s">
        <v>3434</v>
      </c>
      <c r="B222" s="13" t="s">
        <v>4050</v>
      </c>
      <c r="C222" s="13" t="s">
        <v>4050</v>
      </c>
      <c r="D222" s="13" t="s">
        <v>4050</v>
      </c>
    </row>
    <row r="223" spans="1:4" x14ac:dyDescent="0.25">
      <c r="A223" s="13" t="s">
        <v>3435</v>
      </c>
      <c r="B223" s="13" t="s">
        <v>4050</v>
      </c>
      <c r="C223" s="13" t="s">
        <v>4050</v>
      </c>
      <c r="D223" s="13" t="s">
        <v>4050</v>
      </c>
    </row>
    <row r="224" spans="1:4" x14ac:dyDescent="0.25">
      <c r="A224" s="13" t="s">
        <v>3436</v>
      </c>
      <c r="B224" s="13" t="s">
        <v>4050</v>
      </c>
      <c r="C224" s="13" t="s">
        <v>4050</v>
      </c>
      <c r="D224" s="13" t="s">
        <v>4050</v>
      </c>
    </row>
    <row r="225" spans="1:4" x14ac:dyDescent="0.25">
      <c r="A225" s="13" t="s">
        <v>4072</v>
      </c>
      <c r="B225" s="13" t="s">
        <v>4050</v>
      </c>
      <c r="C225" s="13" t="s">
        <v>4050</v>
      </c>
      <c r="D225" s="13" t="s">
        <v>4428</v>
      </c>
    </row>
    <row r="226" spans="1:4" x14ac:dyDescent="0.25">
      <c r="A226" s="13" t="s">
        <v>3437</v>
      </c>
      <c r="B226" s="13" t="s">
        <v>4050</v>
      </c>
      <c r="C226" s="13" t="s">
        <v>4050</v>
      </c>
      <c r="D226" s="13" t="s">
        <v>4050</v>
      </c>
    </row>
    <row r="227" spans="1:4" x14ac:dyDescent="0.25">
      <c r="A227" s="13" t="s">
        <v>3438</v>
      </c>
      <c r="B227" s="13" t="s">
        <v>4050</v>
      </c>
      <c r="C227" s="13" t="s">
        <v>4050</v>
      </c>
      <c r="D227" s="13" t="s">
        <v>4050</v>
      </c>
    </row>
    <row r="228" spans="1:4" x14ac:dyDescent="0.25">
      <c r="A228" s="13" t="s">
        <v>3439</v>
      </c>
      <c r="B228" s="13" t="s">
        <v>4050</v>
      </c>
      <c r="C228" s="13" t="s">
        <v>4050</v>
      </c>
      <c r="D228" s="13" t="s">
        <v>4050</v>
      </c>
    </row>
    <row r="229" spans="1:4" x14ac:dyDescent="0.25">
      <c r="A229" s="13" t="s">
        <v>3440</v>
      </c>
      <c r="B229" s="13" t="s">
        <v>4050</v>
      </c>
      <c r="C229" s="13" t="s">
        <v>4050</v>
      </c>
      <c r="D229" s="13" t="s">
        <v>4050</v>
      </c>
    </row>
    <row r="230" spans="1:4" x14ac:dyDescent="0.25">
      <c r="A230" s="13" t="s">
        <v>3441</v>
      </c>
      <c r="B230" s="13" t="s">
        <v>4050</v>
      </c>
      <c r="C230" s="13" t="s">
        <v>4050</v>
      </c>
      <c r="D230" s="13" t="s">
        <v>4050</v>
      </c>
    </row>
    <row r="231" spans="1:4" x14ac:dyDescent="0.25">
      <c r="A231" s="13" t="s">
        <v>3442</v>
      </c>
      <c r="B231" s="13" t="s">
        <v>4050</v>
      </c>
      <c r="C231" s="13" t="s">
        <v>4050</v>
      </c>
      <c r="D231" s="13" t="s">
        <v>4050</v>
      </c>
    </row>
    <row r="232" spans="1:4" x14ac:dyDescent="0.25">
      <c r="A232" s="13" t="s">
        <v>3443</v>
      </c>
      <c r="B232" s="13" t="s">
        <v>4050</v>
      </c>
      <c r="C232" s="13" t="s">
        <v>4050</v>
      </c>
      <c r="D232" s="13" t="s">
        <v>4050</v>
      </c>
    </row>
    <row r="233" spans="1:4" x14ac:dyDescent="0.25">
      <c r="A233" s="13" t="s">
        <v>3444</v>
      </c>
      <c r="B233" s="13" t="s">
        <v>4050</v>
      </c>
      <c r="C233" s="13" t="s">
        <v>4050</v>
      </c>
      <c r="D233" s="13" t="s">
        <v>4050</v>
      </c>
    </row>
    <row r="234" spans="1:4" x14ac:dyDescent="0.25">
      <c r="A234" s="13" t="s">
        <v>3445</v>
      </c>
      <c r="B234" s="13" t="s">
        <v>4050</v>
      </c>
      <c r="C234" s="13" t="s">
        <v>4050</v>
      </c>
      <c r="D234" s="13" t="s">
        <v>4050</v>
      </c>
    </row>
    <row r="235" spans="1:4" x14ac:dyDescent="0.25">
      <c r="A235" s="13" t="s">
        <v>3446</v>
      </c>
      <c r="B235" s="13" t="s">
        <v>4050</v>
      </c>
      <c r="C235" s="13" t="s">
        <v>4050</v>
      </c>
      <c r="D235" s="13" t="s">
        <v>4050</v>
      </c>
    </row>
    <row r="236" spans="1:4" x14ac:dyDescent="0.25">
      <c r="A236" s="13" t="s">
        <v>3447</v>
      </c>
      <c r="B236" s="13" t="s">
        <v>4050</v>
      </c>
      <c r="C236" s="13" t="s">
        <v>4050</v>
      </c>
      <c r="D236" s="13" t="s">
        <v>4050</v>
      </c>
    </row>
    <row r="237" spans="1:4" x14ac:dyDescent="0.25">
      <c r="A237" s="13" t="s">
        <v>3448</v>
      </c>
      <c r="B237" s="13" t="s">
        <v>4050</v>
      </c>
      <c r="C237" s="13" t="s">
        <v>4050</v>
      </c>
      <c r="D237" s="13" t="s">
        <v>4050</v>
      </c>
    </row>
    <row r="238" spans="1:4" x14ac:dyDescent="0.25">
      <c r="A238" s="13" t="s">
        <v>3449</v>
      </c>
      <c r="B238" s="13" t="s">
        <v>4050</v>
      </c>
      <c r="C238" s="13" t="s">
        <v>4050</v>
      </c>
      <c r="D238" s="13" t="s">
        <v>4050</v>
      </c>
    </row>
    <row r="239" spans="1:4" x14ac:dyDescent="0.25">
      <c r="A239" s="13" t="s">
        <v>3450</v>
      </c>
      <c r="B239" s="13" t="s">
        <v>4050</v>
      </c>
      <c r="C239" s="13" t="s">
        <v>4050</v>
      </c>
      <c r="D239" s="13" t="s">
        <v>4050</v>
      </c>
    </row>
    <row r="240" spans="1:4" x14ac:dyDescent="0.25">
      <c r="A240" s="13" t="s">
        <v>3451</v>
      </c>
      <c r="B240" s="13" t="s">
        <v>4050</v>
      </c>
      <c r="C240" s="13" t="s">
        <v>4050</v>
      </c>
      <c r="D240" s="13" t="s">
        <v>4050</v>
      </c>
    </row>
    <row r="241" spans="1:4" x14ac:dyDescent="0.25">
      <c r="A241" s="13" t="s">
        <v>3259</v>
      </c>
      <c r="B241" s="13" t="s">
        <v>4428</v>
      </c>
      <c r="C241" s="13" t="s">
        <v>4050</v>
      </c>
      <c r="D241" s="13" t="s">
        <v>4050</v>
      </c>
    </row>
    <row r="242" spans="1:4" x14ac:dyDescent="0.25">
      <c r="A242" s="13" t="s">
        <v>3260</v>
      </c>
      <c r="B242" s="13" t="s">
        <v>4428</v>
      </c>
      <c r="C242" s="13" t="s">
        <v>4050</v>
      </c>
      <c r="D242" s="13" t="s">
        <v>4050</v>
      </c>
    </row>
    <row r="243" spans="1:4" x14ac:dyDescent="0.25">
      <c r="A243" s="13" t="s">
        <v>3261</v>
      </c>
      <c r="B243" s="13" t="s">
        <v>4050</v>
      </c>
      <c r="C243" s="13" t="s">
        <v>4050</v>
      </c>
      <c r="D243" s="13" t="s">
        <v>4050</v>
      </c>
    </row>
    <row r="244" spans="1:4" x14ac:dyDescent="0.25">
      <c r="A244" s="13" t="s">
        <v>3262</v>
      </c>
      <c r="B244" s="13" t="s">
        <v>4050</v>
      </c>
      <c r="C244" s="13" t="s">
        <v>4050</v>
      </c>
      <c r="D244" s="13" t="s">
        <v>4050</v>
      </c>
    </row>
    <row r="245" spans="1:4" x14ac:dyDescent="0.25">
      <c r="A245" s="13" t="s">
        <v>4084</v>
      </c>
      <c r="B245" s="13" t="s">
        <v>4050</v>
      </c>
      <c r="C245" s="13" t="s">
        <v>4050</v>
      </c>
      <c r="D245" s="13" t="s">
        <v>4428</v>
      </c>
    </row>
    <row r="246" spans="1:4" x14ac:dyDescent="0.25">
      <c r="A246" s="13" t="s">
        <v>3263</v>
      </c>
      <c r="B246" s="13" t="s">
        <v>4050</v>
      </c>
      <c r="C246" s="13" t="s">
        <v>4050</v>
      </c>
      <c r="D246" s="13" t="s">
        <v>4050</v>
      </c>
    </row>
    <row r="247" spans="1:4" x14ac:dyDescent="0.25">
      <c r="A247" s="13" t="s">
        <v>3264</v>
      </c>
      <c r="B247" s="13" t="s">
        <v>4050</v>
      </c>
      <c r="C247" s="13" t="s">
        <v>4050</v>
      </c>
      <c r="D247" s="13" t="s">
        <v>4050</v>
      </c>
    </row>
    <row r="248" spans="1:4" x14ac:dyDescent="0.25">
      <c r="A248" s="13" t="s">
        <v>3265</v>
      </c>
      <c r="B248" s="13" t="s">
        <v>4050</v>
      </c>
      <c r="C248" s="13" t="s">
        <v>4050</v>
      </c>
      <c r="D248" s="13" t="s">
        <v>4050</v>
      </c>
    </row>
    <row r="249" spans="1:4" x14ac:dyDescent="0.25">
      <c r="A249" s="13" t="s">
        <v>3266</v>
      </c>
      <c r="B249" s="13" t="s">
        <v>4050</v>
      </c>
      <c r="C249" s="13" t="s">
        <v>4050</v>
      </c>
      <c r="D249" s="13" t="s">
        <v>4050</v>
      </c>
    </row>
    <row r="250" spans="1:4" x14ac:dyDescent="0.25">
      <c r="A250" s="13" t="s">
        <v>3267</v>
      </c>
      <c r="B250" s="13" t="s">
        <v>4050</v>
      </c>
      <c r="C250" s="13" t="s">
        <v>4050</v>
      </c>
      <c r="D250" s="13" t="s">
        <v>4050</v>
      </c>
    </row>
    <row r="251" spans="1:4" x14ac:dyDescent="0.25">
      <c r="A251" s="13" t="s">
        <v>3268</v>
      </c>
      <c r="B251" s="13" t="s">
        <v>4428</v>
      </c>
      <c r="C251" s="13" t="s">
        <v>4050</v>
      </c>
      <c r="D251" s="13" t="s">
        <v>4428</v>
      </c>
    </row>
    <row r="252" spans="1:4" x14ac:dyDescent="0.25">
      <c r="A252" s="13" t="s">
        <v>4415</v>
      </c>
      <c r="B252" s="13" t="s">
        <v>4428</v>
      </c>
      <c r="C252" s="13" t="s">
        <v>4050</v>
      </c>
      <c r="D252" s="13" t="s">
        <v>4050</v>
      </c>
    </row>
    <row r="253" spans="1:4" x14ac:dyDescent="0.25">
      <c r="A253" s="13" t="s">
        <v>3919</v>
      </c>
      <c r="B253" s="13" t="s">
        <v>4428</v>
      </c>
      <c r="C253" s="13" t="s">
        <v>4050</v>
      </c>
      <c r="D253" s="13" t="s">
        <v>4428</v>
      </c>
    </row>
    <row r="254" spans="1:4" x14ac:dyDescent="0.25">
      <c r="A254" s="13" t="s">
        <v>3269</v>
      </c>
      <c r="B254" s="13" t="s">
        <v>4050</v>
      </c>
      <c r="C254" s="13" t="s">
        <v>4050</v>
      </c>
      <c r="D254" s="13" t="s">
        <v>4050</v>
      </c>
    </row>
    <row r="255" spans="1:4" x14ac:dyDescent="0.25">
      <c r="A255" s="13" t="s">
        <v>3270</v>
      </c>
      <c r="B255" s="13" t="s">
        <v>4428</v>
      </c>
      <c r="C255" s="13" t="s">
        <v>4428</v>
      </c>
      <c r="D255" s="13" t="s">
        <v>4428</v>
      </c>
    </row>
    <row r="256" spans="1:4" x14ac:dyDescent="0.25">
      <c r="A256" s="13" t="s">
        <v>3271</v>
      </c>
      <c r="B256" s="13" t="s">
        <v>4428</v>
      </c>
      <c r="C256" s="13" t="s">
        <v>4428</v>
      </c>
      <c r="D256" s="13" t="s">
        <v>4428</v>
      </c>
    </row>
    <row r="257" spans="1:4" x14ac:dyDescent="0.25">
      <c r="A257" s="13" t="s">
        <v>3272</v>
      </c>
      <c r="B257" s="13" t="s">
        <v>4050</v>
      </c>
      <c r="C257" s="13" t="s">
        <v>4050</v>
      </c>
      <c r="D257" s="13" t="s">
        <v>4050</v>
      </c>
    </row>
    <row r="258" spans="1:4" x14ac:dyDescent="0.25">
      <c r="A258" s="13" t="s">
        <v>3273</v>
      </c>
      <c r="B258" s="13" t="s">
        <v>4050</v>
      </c>
      <c r="C258" s="13" t="s">
        <v>4050</v>
      </c>
      <c r="D258" s="13" t="s">
        <v>4050</v>
      </c>
    </row>
    <row r="259" spans="1:4" x14ac:dyDescent="0.25">
      <c r="A259" s="13" t="s">
        <v>3274</v>
      </c>
      <c r="B259" s="13" t="s">
        <v>4050</v>
      </c>
      <c r="C259" s="13" t="s">
        <v>4050</v>
      </c>
      <c r="D259" s="13" t="s">
        <v>4050</v>
      </c>
    </row>
    <row r="260" spans="1:4" x14ac:dyDescent="0.25">
      <c r="A260" s="13" t="s">
        <v>3275</v>
      </c>
      <c r="B260" s="13" t="s">
        <v>4050</v>
      </c>
      <c r="C260" s="13" t="s">
        <v>4050</v>
      </c>
      <c r="D260" s="13" t="s">
        <v>4050</v>
      </c>
    </row>
    <row r="261" spans="1:4" x14ac:dyDescent="0.25">
      <c r="A261" s="13" t="s">
        <v>3276</v>
      </c>
      <c r="B261" s="13" t="s">
        <v>4050</v>
      </c>
      <c r="C261" s="13" t="s">
        <v>4050</v>
      </c>
      <c r="D261" s="13" t="s">
        <v>4050</v>
      </c>
    </row>
    <row r="262" spans="1:4" x14ac:dyDescent="0.25">
      <c r="A262" s="13" t="s">
        <v>3277</v>
      </c>
      <c r="B262" s="13" t="s">
        <v>4050</v>
      </c>
      <c r="C262" s="13" t="s">
        <v>4050</v>
      </c>
      <c r="D262" s="13" t="s">
        <v>4050</v>
      </c>
    </row>
    <row r="263" spans="1:4" x14ac:dyDescent="0.25">
      <c r="A263" s="13" t="s">
        <v>3278</v>
      </c>
      <c r="B263" s="13" t="s">
        <v>4050</v>
      </c>
      <c r="C263" s="13" t="s">
        <v>4050</v>
      </c>
      <c r="D263" s="13" t="s">
        <v>4050</v>
      </c>
    </row>
    <row r="264" spans="1:4" x14ac:dyDescent="0.25">
      <c r="A264" s="13" t="s">
        <v>3279</v>
      </c>
      <c r="B264" s="13" t="s">
        <v>4428</v>
      </c>
      <c r="C264" s="13" t="s">
        <v>4050</v>
      </c>
      <c r="D264" s="13" t="s">
        <v>4050</v>
      </c>
    </row>
    <row r="265" spans="1:4" x14ac:dyDescent="0.25">
      <c r="A265" s="13" t="s">
        <v>3280</v>
      </c>
      <c r="B265" s="13" t="s">
        <v>4428</v>
      </c>
      <c r="C265" s="13" t="s">
        <v>4050</v>
      </c>
      <c r="D265" s="13" t="s">
        <v>4050</v>
      </c>
    </row>
    <row r="266" spans="1:4" x14ac:dyDescent="0.25">
      <c r="A266" s="13" t="s">
        <v>3281</v>
      </c>
      <c r="B266" s="13" t="s">
        <v>4428</v>
      </c>
      <c r="C266" s="13" t="s">
        <v>4050</v>
      </c>
      <c r="D266" s="13" t="s">
        <v>4050</v>
      </c>
    </row>
    <row r="267" spans="1:4" x14ac:dyDescent="0.25">
      <c r="A267" s="13" t="s">
        <v>3282</v>
      </c>
      <c r="B267" s="13" t="s">
        <v>4428</v>
      </c>
      <c r="C267" s="13" t="s">
        <v>4050</v>
      </c>
      <c r="D267" s="13" t="s">
        <v>4050</v>
      </c>
    </row>
    <row r="268" spans="1:4" x14ac:dyDescent="0.25">
      <c r="A268" s="13" t="s">
        <v>3927</v>
      </c>
      <c r="B268" s="13" t="s">
        <v>4050</v>
      </c>
      <c r="C268" s="13" t="s">
        <v>4050</v>
      </c>
      <c r="D268" s="13" t="s">
        <v>4428</v>
      </c>
    </row>
    <row r="269" spans="1:4" x14ac:dyDescent="0.25">
      <c r="A269" s="13" t="s">
        <v>3283</v>
      </c>
      <c r="B269" s="13" t="s">
        <v>4050</v>
      </c>
      <c r="C269" s="13" t="s">
        <v>4050</v>
      </c>
      <c r="D269" s="13" t="s">
        <v>4050</v>
      </c>
    </row>
    <row r="270" spans="1:4" x14ac:dyDescent="0.25">
      <c r="A270" s="13" t="s">
        <v>4030</v>
      </c>
      <c r="B270" s="13" t="s">
        <v>4428</v>
      </c>
      <c r="C270" s="13" t="s">
        <v>4428</v>
      </c>
      <c r="D270" s="13" t="s">
        <v>4428</v>
      </c>
    </row>
    <row r="271" spans="1:4" x14ac:dyDescent="0.25">
      <c r="A271" s="13" t="s">
        <v>4034</v>
      </c>
      <c r="B271" s="13" t="s">
        <v>4428</v>
      </c>
      <c r="C271" s="13" t="s">
        <v>4428</v>
      </c>
      <c r="D271" s="13" t="s">
        <v>4428</v>
      </c>
    </row>
    <row r="272" spans="1:4" x14ac:dyDescent="0.25">
      <c r="A272" s="13" t="s">
        <v>4036</v>
      </c>
      <c r="B272" s="13" t="s">
        <v>4428</v>
      </c>
      <c r="C272" s="13" t="s">
        <v>4428</v>
      </c>
      <c r="D272" s="13" t="s">
        <v>4428</v>
      </c>
    </row>
    <row r="273" spans="1:4" x14ac:dyDescent="0.25">
      <c r="A273" s="13" t="s">
        <v>4038</v>
      </c>
      <c r="B273" s="13" t="s">
        <v>4428</v>
      </c>
      <c r="C273" s="13" t="s">
        <v>4428</v>
      </c>
      <c r="D273" s="13" t="s">
        <v>4428</v>
      </c>
    </row>
    <row r="274" spans="1:4" x14ac:dyDescent="0.25">
      <c r="A274" s="13" t="s">
        <v>3284</v>
      </c>
      <c r="B274" s="13" t="s">
        <v>4050</v>
      </c>
      <c r="C274" s="13" t="s">
        <v>4050</v>
      </c>
      <c r="D274" s="13" t="s">
        <v>4050</v>
      </c>
    </row>
    <row r="275" spans="1:4" x14ac:dyDescent="0.25">
      <c r="A275" s="13" t="s">
        <v>3931</v>
      </c>
      <c r="B275" s="13" t="s">
        <v>4050</v>
      </c>
      <c r="C275" s="13" t="s">
        <v>4050</v>
      </c>
      <c r="D275" s="13" t="s">
        <v>4428</v>
      </c>
    </row>
    <row r="276" spans="1:4" x14ac:dyDescent="0.25">
      <c r="A276" s="13" t="s">
        <v>3285</v>
      </c>
      <c r="B276" s="13" t="s">
        <v>4050</v>
      </c>
      <c r="C276" s="13" t="s">
        <v>4050</v>
      </c>
      <c r="D276" s="13" t="s">
        <v>4428</v>
      </c>
    </row>
    <row r="277" spans="1:4" x14ac:dyDescent="0.25">
      <c r="A277" s="13" t="s">
        <v>3937</v>
      </c>
      <c r="B277" s="13" t="s">
        <v>4050</v>
      </c>
      <c r="C277" s="13" t="s">
        <v>4050</v>
      </c>
      <c r="D277" s="13" t="s">
        <v>4428</v>
      </c>
    </row>
    <row r="278" spans="1:4" x14ac:dyDescent="0.25">
      <c r="A278" s="13" t="s">
        <v>3941</v>
      </c>
      <c r="B278" s="13" t="s">
        <v>4050</v>
      </c>
      <c r="C278" s="13" t="s">
        <v>4050</v>
      </c>
      <c r="D278" s="13" t="s">
        <v>4428</v>
      </c>
    </row>
    <row r="279" spans="1:4" x14ac:dyDescent="0.25">
      <c r="A279" s="13" t="s">
        <v>3286</v>
      </c>
      <c r="B279" s="13" t="s">
        <v>4050</v>
      </c>
      <c r="C279" s="13" t="s">
        <v>4050</v>
      </c>
      <c r="D279" s="13" t="s">
        <v>4050</v>
      </c>
    </row>
    <row r="280" spans="1:4" x14ac:dyDescent="0.25">
      <c r="A280" s="13" t="s">
        <v>3287</v>
      </c>
      <c r="B280" s="13" t="s">
        <v>4050</v>
      </c>
      <c r="C280" s="13" t="s">
        <v>4428</v>
      </c>
      <c r="D280" s="13" t="s">
        <v>4050</v>
      </c>
    </row>
    <row r="281" spans="1:4" x14ac:dyDescent="0.25">
      <c r="A281" s="13" t="s">
        <v>3945</v>
      </c>
      <c r="B281" s="13" t="s">
        <v>4050</v>
      </c>
      <c r="C281" s="13" t="s">
        <v>4050</v>
      </c>
      <c r="D281" s="13" t="s">
        <v>4428</v>
      </c>
    </row>
    <row r="282" spans="1:4" x14ac:dyDescent="0.25">
      <c r="A282" s="13" t="s">
        <v>3953</v>
      </c>
      <c r="B282" s="13" t="s">
        <v>4050</v>
      </c>
      <c r="C282" s="13" t="s">
        <v>4050</v>
      </c>
      <c r="D282" s="13" t="s">
        <v>4428</v>
      </c>
    </row>
    <row r="283" spans="1:4" x14ac:dyDescent="0.25">
      <c r="A283" s="13" t="s">
        <v>3288</v>
      </c>
      <c r="B283" s="13" t="s">
        <v>4050</v>
      </c>
      <c r="C283" s="13" t="s">
        <v>4050</v>
      </c>
      <c r="D283" s="13" t="s">
        <v>4050</v>
      </c>
    </row>
    <row r="284" spans="1:4" x14ac:dyDescent="0.25">
      <c r="A284" s="13" t="s">
        <v>3957</v>
      </c>
      <c r="B284" s="13" t="s">
        <v>4050</v>
      </c>
      <c r="C284" s="13" t="s">
        <v>4050</v>
      </c>
      <c r="D284" s="13" t="s">
        <v>4428</v>
      </c>
    </row>
    <row r="285" spans="1:4" x14ac:dyDescent="0.25">
      <c r="A285" s="13" t="s">
        <v>3289</v>
      </c>
      <c r="B285" s="13" t="s">
        <v>4050</v>
      </c>
      <c r="C285" s="13" t="s">
        <v>4050</v>
      </c>
      <c r="D285" s="13" t="s">
        <v>4050</v>
      </c>
    </row>
    <row r="286" spans="1:4" x14ac:dyDescent="0.25">
      <c r="A286" s="13" t="s">
        <v>3961</v>
      </c>
      <c r="B286" s="13" t="s">
        <v>4050</v>
      </c>
      <c r="C286" s="13" t="s">
        <v>4050</v>
      </c>
      <c r="D286" s="13" t="s">
        <v>4428</v>
      </c>
    </row>
    <row r="287" spans="1:4" x14ac:dyDescent="0.25">
      <c r="A287" s="13" t="s">
        <v>3965</v>
      </c>
      <c r="B287" s="13" t="s">
        <v>4050</v>
      </c>
      <c r="C287" s="13" t="s">
        <v>4050</v>
      </c>
      <c r="D287" s="13" t="s">
        <v>4428</v>
      </c>
    </row>
    <row r="288" spans="1:4" x14ac:dyDescent="0.25">
      <c r="A288" s="13" t="s">
        <v>3967</v>
      </c>
      <c r="B288" s="13" t="s">
        <v>4050</v>
      </c>
      <c r="C288" s="13" t="s">
        <v>4050</v>
      </c>
      <c r="D288" s="13" t="s">
        <v>4428</v>
      </c>
    </row>
    <row r="289" spans="1:4" x14ac:dyDescent="0.25">
      <c r="A289" s="13" t="s">
        <v>3290</v>
      </c>
      <c r="B289" s="13" t="s">
        <v>4050</v>
      </c>
      <c r="C289" s="13" t="s">
        <v>4050</v>
      </c>
      <c r="D289" s="13" t="s">
        <v>4050</v>
      </c>
    </row>
    <row r="290" spans="1:4" x14ac:dyDescent="0.25">
      <c r="A290" s="13" t="s">
        <v>3969</v>
      </c>
      <c r="B290" s="13" t="s">
        <v>4050</v>
      </c>
      <c r="C290" s="13" t="s">
        <v>4050</v>
      </c>
      <c r="D290" s="13" t="s">
        <v>4428</v>
      </c>
    </row>
    <row r="291" spans="1:4" x14ac:dyDescent="0.25">
      <c r="A291" s="13" t="s">
        <v>3973</v>
      </c>
      <c r="B291" s="13" t="s">
        <v>4050</v>
      </c>
      <c r="C291" s="13" t="s">
        <v>4050</v>
      </c>
      <c r="D291" s="13" t="s">
        <v>4428</v>
      </c>
    </row>
    <row r="292" spans="1:4" x14ac:dyDescent="0.25">
      <c r="A292" s="13" t="s">
        <v>3977</v>
      </c>
      <c r="B292" s="13" t="s">
        <v>4428</v>
      </c>
      <c r="C292" s="13" t="s">
        <v>4050</v>
      </c>
      <c r="D292" s="13" t="s">
        <v>4428</v>
      </c>
    </row>
    <row r="293" spans="1:4" x14ac:dyDescent="0.25">
      <c r="A293" s="13" t="s">
        <v>3981</v>
      </c>
      <c r="B293" s="13" t="s">
        <v>4428</v>
      </c>
      <c r="C293" s="13" t="s">
        <v>4050</v>
      </c>
      <c r="D293" s="13" t="s">
        <v>4428</v>
      </c>
    </row>
    <row r="294" spans="1:4" x14ac:dyDescent="0.25">
      <c r="A294" s="13" t="s">
        <v>3984</v>
      </c>
      <c r="B294" s="13" t="s">
        <v>4050</v>
      </c>
      <c r="C294" s="13" t="s">
        <v>4050</v>
      </c>
      <c r="D294" s="13" t="s">
        <v>4428</v>
      </c>
    </row>
    <row r="295" spans="1:4" x14ac:dyDescent="0.25">
      <c r="A295" s="13" t="s">
        <v>3291</v>
      </c>
      <c r="B295" s="13" t="s">
        <v>4050</v>
      </c>
      <c r="C295" s="13" t="s">
        <v>4050</v>
      </c>
      <c r="D295" s="13" t="s">
        <v>4050</v>
      </c>
    </row>
    <row r="296" spans="1:4" x14ac:dyDescent="0.25">
      <c r="A296" s="13" t="s">
        <v>3292</v>
      </c>
      <c r="B296" s="13" t="s">
        <v>4050</v>
      </c>
      <c r="C296" s="13" t="s">
        <v>4050</v>
      </c>
      <c r="D296" s="13" t="s">
        <v>4050</v>
      </c>
    </row>
    <row r="297" spans="1:4" x14ac:dyDescent="0.25">
      <c r="A297" s="13" t="s">
        <v>3293</v>
      </c>
      <c r="B297" s="13" t="s">
        <v>4050</v>
      </c>
      <c r="C297" s="13" t="s">
        <v>4050</v>
      </c>
      <c r="D297" s="13" t="s">
        <v>4050</v>
      </c>
    </row>
    <row r="298" spans="1:4" x14ac:dyDescent="0.25">
      <c r="A298" s="13" t="s">
        <v>3294</v>
      </c>
      <c r="B298" s="13" t="s">
        <v>4050</v>
      </c>
      <c r="C298" s="13" t="s">
        <v>4050</v>
      </c>
      <c r="D298" s="13" t="s">
        <v>4050</v>
      </c>
    </row>
    <row r="299" spans="1:4" x14ac:dyDescent="0.25">
      <c r="A299" s="13" t="s">
        <v>3295</v>
      </c>
      <c r="B299" s="13" t="s">
        <v>4050</v>
      </c>
      <c r="C299" s="13" t="s">
        <v>4050</v>
      </c>
      <c r="D299" s="13" t="s">
        <v>4050</v>
      </c>
    </row>
    <row r="300" spans="1:4" x14ac:dyDescent="0.25">
      <c r="A300" s="13" t="s">
        <v>3296</v>
      </c>
      <c r="B300" s="13" t="s">
        <v>4050</v>
      </c>
      <c r="C300" s="13" t="s">
        <v>4050</v>
      </c>
      <c r="D300" s="13" t="s">
        <v>4050</v>
      </c>
    </row>
    <row r="301" spans="1:4" x14ac:dyDescent="0.25">
      <c r="A301" s="13" t="s">
        <v>3297</v>
      </c>
      <c r="B301" s="13" t="s">
        <v>4050</v>
      </c>
      <c r="C301" s="13" t="s">
        <v>4050</v>
      </c>
      <c r="D301" s="13" t="s">
        <v>4050</v>
      </c>
    </row>
    <row r="302" spans="1:4" x14ac:dyDescent="0.25">
      <c r="A302" s="13" t="s">
        <v>3298</v>
      </c>
      <c r="B302" s="13" t="s">
        <v>4050</v>
      </c>
      <c r="C302" s="13" t="s">
        <v>4050</v>
      </c>
      <c r="D302" s="13" t="s">
        <v>4050</v>
      </c>
    </row>
    <row r="303" spans="1:4" x14ac:dyDescent="0.25">
      <c r="A303" s="13" t="s">
        <v>3299</v>
      </c>
      <c r="B303" s="13" t="s">
        <v>4050</v>
      </c>
      <c r="C303" s="13" t="s">
        <v>4050</v>
      </c>
      <c r="D303" s="13" t="s">
        <v>4050</v>
      </c>
    </row>
    <row r="304" spans="1:4" x14ac:dyDescent="0.25">
      <c r="A304" s="13" t="s">
        <v>4040</v>
      </c>
      <c r="B304" s="13" t="s">
        <v>4428</v>
      </c>
      <c r="C304" s="13" t="s">
        <v>4428</v>
      </c>
      <c r="D304" s="13" t="s">
        <v>4428</v>
      </c>
    </row>
    <row r="305" spans="1:4" x14ac:dyDescent="0.25">
      <c r="A305" s="13" t="s">
        <v>4044</v>
      </c>
      <c r="B305" s="13" t="s">
        <v>4428</v>
      </c>
      <c r="C305" s="13" t="s">
        <v>4428</v>
      </c>
      <c r="D305" s="13" t="s">
        <v>4428</v>
      </c>
    </row>
    <row r="306" spans="1:4" x14ac:dyDescent="0.25">
      <c r="A306" s="13" t="s">
        <v>3790</v>
      </c>
      <c r="B306" s="13" t="s">
        <v>4050</v>
      </c>
      <c r="C306" s="13" t="s">
        <v>4050</v>
      </c>
      <c r="D306" s="13" t="s">
        <v>4428</v>
      </c>
    </row>
    <row r="307" spans="1:4" x14ac:dyDescent="0.25">
      <c r="A307" s="13" t="s">
        <v>3799</v>
      </c>
      <c r="B307" s="13" t="s">
        <v>4050</v>
      </c>
      <c r="C307" s="13" t="s">
        <v>4050</v>
      </c>
      <c r="D307" s="13" t="s">
        <v>4428</v>
      </c>
    </row>
    <row r="308" spans="1:4" x14ac:dyDescent="0.25">
      <c r="A308" s="13" t="s">
        <v>3802</v>
      </c>
      <c r="B308" s="13" t="s">
        <v>4050</v>
      </c>
      <c r="C308" s="13" t="s">
        <v>4050</v>
      </c>
      <c r="D308" s="13" t="s">
        <v>4428</v>
      </c>
    </row>
    <row r="309" spans="1:4" x14ac:dyDescent="0.25">
      <c r="A309" s="13" t="s">
        <v>3805</v>
      </c>
      <c r="B309" s="13" t="s">
        <v>4050</v>
      </c>
      <c r="C309" s="13" t="s">
        <v>4050</v>
      </c>
      <c r="D309" s="13" t="s">
        <v>4428</v>
      </c>
    </row>
    <row r="310" spans="1:4" x14ac:dyDescent="0.25">
      <c r="A310" s="13" t="s">
        <v>3895</v>
      </c>
      <c r="B310" s="13" t="s">
        <v>4050</v>
      </c>
      <c r="C310" s="13" t="s">
        <v>4428</v>
      </c>
      <c r="D310" s="13" t="s">
        <v>4428</v>
      </c>
    </row>
    <row r="311" spans="1:4" x14ac:dyDescent="0.25">
      <c r="A311" s="13" t="s">
        <v>3808</v>
      </c>
      <c r="B311" s="13" t="s">
        <v>4050</v>
      </c>
      <c r="C311" s="13" t="s">
        <v>4050</v>
      </c>
      <c r="D311" s="13" t="s">
        <v>4428</v>
      </c>
    </row>
    <row r="312" spans="1:4" x14ac:dyDescent="0.25">
      <c r="A312" s="13" t="s">
        <v>3811</v>
      </c>
      <c r="B312" s="13" t="s">
        <v>4050</v>
      </c>
      <c r="C312" s="13" t="s">
        <v>4050</v>
      </c>
      <c r="D312" s="13" t="s">
        <v>4428</v>
      </c>
    </row>
    <row r="313" spans="1:4" x14ac:dyDescent="0.25">
      <c r="A313" s="13" t="s">
        <v>3775</v>
      </c>
      <c r="B313" s="13" t="s">
        <v>4050</v>
      </c>
      <c r="C313" s="13" t="s">
        <v>4050</v>
      </c>
      <c r="D313" s="13" t="s">
        <v>4428</v>
      </c>
    </row>
    <row r="314" spans="1:4" x14ac:dyDescent="0.25">
      <c r="A314" s="13" t="s">
        <v>3814</v>
      </c>
      <c r="B314" s="13" t="s">
        <v>4050</v>
      </c>
      <c r="C314" s="13" t="s">
        <v>4050</v>
      </c>
      <c r="D314" s="13" t="s">
        <v>4428</v>
      </c>
    </row>
    <row r="315" spans="1:4" x14ac:dyDescent="0.25">
      <c r="A315" s="13" t="s">
        <v>3817</v>
      </c>
      <c r="B315" s="13" t="s">
        <v>4050</v>
      </c>
      <c r="C315" s="13" t="s">
        <v>4050</v>
      </c>
      <c r="D315" s="13" t="s">
        <v>4428</v>
      </c>
    </row>
    <row r="316" spans="1:4" x14ac:dyDescent="0.25">
      <c r="A316" s="13" t="s">
        <v>3820</v>
      </c>
      <c r="B316" s="13" t="s">
        <v>4050</v>
      </c>
      <c r="C316" s="13" t="s">
        <v>4050</v>
      </c>
      <c r="D316" s="13" t="s">
        <v>4428</v>
      </c>
    </row>
    <row r="317" spans="1:4" x14ac:dyDescent="0.25">
      <c r="A317" s="13" t="s">
        <v>3823</v>
      </c>
      <c r="B317" s="13" t="s">
        <v>4050</v>
      </c>
      <c r="C317" s="13" t="s">
        <v>4050</v>
      </c>
      <c r="D317" s="13" t="s">
        <v>4428</v>
      </c>
    </row>
    <row r="318" spans="1:4" x14ac:dyDescent="0.25">
      <c r="A318" s="13" t="s">
        <v>3657</v>
      </c>
      <c r="B318" s="13" t="s">
        <v>4050</v>
      </c>
      <c r="C318" s="13" t="s">
        <v>4050</v>
      </c>
      <c r="D318" s="13" t="s">
        <v>4428</v>
      </c>
    </row>
    <row r="319" spans="1:4" x14ac:dyDescent="0.25">
      <c r="A319" s="13" t="s">
        <v>3660</v>
      </c>
      <c r="B319" s="13" t="s">
        <v>4050</v>
      </c>
      <c r="C319" s="13" t="s">
        <v>4050</v>
      </c>
      <c r="D319" s="13" t="s">
        <v>4428</v>
      </c>
    </row>
    <row r="320" spans="1:4" x14ac:dyDescent="0.25">
      <c r="A320" s="13" t="s">
        <v>3663</v>
      </c>
      <c r="B320" s="13" t="s">
        <v>4050</v>
      </c>
      <c r="C320" s="13" t="s">
        <v>4050</v>
      </c>
      <c r="D320" s="13" t="s">
        <v>4428</v>
      </c>
    </row>
    <row r="321" spans="1:4" x14ac:dyDescent="0.25">
      <c r="A321" s="13" t="s">
        <v>3666</v>
      </c>
      <c r="B321" s="13" t="s">
        <v>4050</v>
      </c>
      <c r="C321" s="13" t="s">
        <v>4050</v>
      </c>
      <c r="D321" s="13" t="s">
        <v>4428</v>
      </c>
    </row>
    <row r="322" spans="1:4" x14ac:dyDescent="0.25">
      <c r="A322" s="13" t="s">
        <v>3669</v>
      </c>
      <c r="B322" s="13" t="s">
        <v>4050</v>
      </c>
      <c r="C322" s="13" t="s">
        <v>4050</v>
      </c>
      <c r="D322" s="13" t="s">
        <v>4428</v>
      </c>
    </row>
    <row r="323" spans="1:4" x14ac:dyDescent="0.25">
      <c r="A323" s="13" t="s">
        <v>3672</v>
      </c>
      <c r="B323" s="13" t="s">
        <v>4050</v>
      </c>
      <c r="C323" s="13" t="s">
        <v>4050</v>
      </c>
      <c r="D323" s="13" t="s">
        <v>4428</v>
      </c>
    </row>
    <row r="324" spans="1:4" x14ac:dyDescent="0.25">
      <c r="A324" s="13" t="s">
        <v>3675</v>
      </c>
      <c r="B324" s="13" t="s">
        <v>4050</v>
      </c>
      <c r="C324" s="13" t="s">
        <v>4050</v>
      </c>
      <c r="D324" s="13" t="s">
        <v>4428</v>
      </c>
    </row>
    <row r="325" spans="1:4" x14ac:dyDescent="0.25">
      <c r="A325" s="13" t="s">
        <v>3763</v>
      </c>
      <c r="B325" s="13" t="s">
        <v>4050</v>
      </c>
      <c r="C325" s="13" t="s">
        <v>4050</v>
      </c>
      <c r="D325" s="13" t="s">
        <v>4428</v>
      </c>
    </row>
    <row r="326" spans="1:4" x14ac:dyDescent="0.25">
      <c r="A326" s="13" t="s">
        <v>3681</v>
      </c>
      <c r="B326" s="13" t="s">
        <v>4050</v>
      </c>
      <c r="C326" s="13" t="s">
        <v>4050</v>
      </c>
      <c r="D326" s="13" t="s">
        <v>4428</v>
      </c>
    </row>
    <row r="327" spans="1:4" x14ac:dyDescent="0.25">
      <c r="A327" s="13" t="s">
        <v>3684</v>
      </c>
      <c r="B327" s="13" t="s">
        <v>4050</v>
      </c>
      <c r="C327" s="13" t="s">
        <v>4050</v>
      </c>
      <c r="D327" s="13" t="s">
        <v>4428</v>
      </c>
    </row>
    <row r="328" spans="1:4" x14ac:dyDescent="0.25">
      <c r="A328" s="13" t="s">
        <v>3687</v>
      </c>
      <c r="B328" s="13" t="s">
        <v>4050</v>
      </c>
      <c r="C328" s="13" t="s">
        <v>4050</v>
      </c>
      <c r="D328" s="13" t="s">
        <v>4428</v>
      </c>
    </row>
    <row r="329" spans="1:4" x14ac:dyDescent="0.25">
      <c r="A329" s="13" t="s">
        <v>3693</v>
      </c>
      <c r="B329" s="13" t="s">
        <v>4050</v>
      </c>
      <c r="C329" s="13" t="s">
        <v>4050</v>
      </c>
      <c r="D329" s="13" t="s">
        <v>4428</v>
      </c>
    </row>
    <row r="330" spans="1:4" x14ac:dyDescent="0.25">
      <c r="A330" s="13" t="s">
        <v>3696</v>
      </c>
      <c r="B330" s="13" t="s">
        <v>4050</v>
      </c>
      <c r="C330" s="13" t="s">
        <v>4050</v>
      </c>
      <c r="D330" s="13" t="s">
        <v>4428</v>
      </c>
    </row>
    <row r="331" spans="1:4" x14ac:dyDescent="0.25">
      <c r="A331" s="13" t="s">
        <v>3699</v>
      </c>
      <c r="B331" s="13" t="s">
        <v>4050</v>
      </c>
      <c r="C331" s="13" t="s">
        <v>4050</v>
      </c>
      <c r="D331" s="13" t="s">
        <v>4428</v>
      </c>
    </row>
    <row r="332" spans="1:4" x14ac:dyDescent="0.25">
      <c r="A332" s="13" t="s">
        <v>3702</v>
      </c>
      <c r="B332" s="13" t="s">
        <v>4050</v>
      </c>
      <c r="C332" s="13" t="s">
        <v>4050</v>
      </c>
      <c r="D332" s="13" t="s">
        <v>4428</v>
      </c>
    </row>
    <row r="333" spans="1:4" x14ac:dyDescent="0.25">
      <c r="A333" s="13" t="s">
        <v>3783</v>
      </c>
      <c r="B333" s="13" t="s">
        <v>4428</v>
      </c>
      <c r="C333" s="13" t="s">
        <v>4050</v>
      </c>
      <c r="D333" s="13" t="s">
        <v>4428</v>
      </c>
    </row>
    <row r="334" spans="1:4" x14ac:dyDescent="0.25">
      <c r="A334" s="13" t="s">
        <v>3767</v>
      </c>
      <c r="B334" s="13" t="s">
        <v>4050</v>
      </c>
      <c r="C334" s="13" t="s">
        <v>4050</v>
      </c>
      <c r="D334" s="13" t="s">
        <v>4428</v>
      </c>
    </row>
    <row r="335" spans="1:4" x14ac:dyDescent="0.25">
      <c r="A335" s="13" t="s">
        <v>3779</v>
      </c>
      <c r="B335" s="13" t="s">
        <v>4050</v>
      </c>
      <c r="C335" s="13" t="s">
        <v>4050</v>
      </c>
      <c r="D335" s="13" t="s">
        <v>4428</v>
      </c>
    </row>
    <row r="336" spans="1:4" x14ac:dyDescent="0.25">
      <c r="A336" s="13" t="s">
        <v>3722</v>
      </c>
      <c r="B336" s="13" t="s">
        <v>4050</v>
      </c>
      <c r="C336" s="13" t="s">
        <v>4050</v>
      </c>
      <c r="D336" s="13" t="s">
        <v>4428</v>
      </c>
    </row>
    <row r="337" spans="1:4" x14ac:dyDescent="0.25">
      <c r="A337" s="13" t="s">
        <v>3709</v>
      </c>
      <c r="B337" s="13" t="s">
        <v>4050</v>
      </c>
      <c r="C337" s="13" t="s">
        <v>4050</v>
      </c>
      <c r="D337" s="13" t="s">
        <v>4428</v>
      </c>
    </row>
    <row r="338" spans="1:4" x14ac:dyDescent="0.25">
      <c r="A338" s="13" t="s">
        <v>3712</v>
      </c>
      <c r="B338" s="13" t="s">
        <v>4050</v>
      </c>
      <c r="C338" s="13" t="s">
        <v>4050</v>
      </c>
      <c r="D338" s="13" t="s">
        <v>4428</v>
      </c>
    </row>
    <row r="339" spans="1:4" x14ac:dyDescent="0.25">
      <c r="A339" s="13" t="s">
        <v>3714</v>
      </c>
      <c r="B339" s="13" t="s">
        <v>4050</v>
      </c>
      <c r="C339" s="13" t="s">
        <v>4050</v>
      </c>
      <c r="D339" s="13" t="s">
        <v>4428</v>
      </c>
    </row>
    <row r="340" spans="1:4" x14ac:dyDescent="0.25">
      <c r="A340" s="13" t="s">
        <v>3716</v>
      </c>
      <c r="B340" s="13" t="s">
        <v>4050</v>
      </c>
      <c r="C340" s="13" t="s">
        <v>4050</v>
      </c>
      <c r="D340" s="13" t="s">
        <v>4428</v>
      </c>
    </row>
    <row r="341" spans="1:4" x14ac:dyDescent="0.25">
      <c r="A341" s="13" t="s">
        <v>3718</v>
      </c>
      <c r="B341" s="13" t="s">
        <v>4050</v>
      </c>
      <c r="C341" s="13" t="s">
        <v>4050</v>
      </c>
      <c r="D341" s="13" t="s">
        <v>4428</v>
      </c>
    </row>
    <row r="342" spans="1:4" x14ac:dyDescent="0.25">
      <c r="A342" s="13" t="s">
        <v>3720</v>
      </c>
      <c r="B342" s="13" t="s">
        <v>4050</v>
      </c>
      <c r="C342" s="13" t="s">
        <v>4050</v>
      </c>
      <c r="D342" s="13" t="s">
        <v>4428</v>
      </c>
    </row>
    <row r="343" spans="1:4" x14ac:dyDescent="0.25">
      <c r="A343" s="13" t="s">
        <v>3728</v>
      </c>
      <c r="B343" s="13" t="s">
        <v>4050</v>
      </c>
      <c r="C343" s="13" t="s">
        <v>4050</v>
      </c>
      <c r="D343" s="13" t="s">
        <v>4428</v>
      </c>
    </row>
    <row r="344" spans="1:4" x14ac:dyDescent="0.25">
      <c r="A344" s="13" t="s">
        <v>3731</v>
      </c>
      <c r="B344" s="13" t="s">
        <v>4050</v>
      </c>
      <c r="C344" s="13" t="s">
        <v>4050</v>
      </c>
      <c r="D344" s="13" t="s">
        <v>4428</v>
      </c>
    </row>
    <row r="345" spans="1:4" x14ac:dyDescent="0.25">
      <c r="A345" s="13" t="s">
        <v>3734</v>
      </c>
      <c r="B345" s="13" t="s">
        <v>4050</v>
      </c>
      <c r="C345" s="13" t="s">
        <v>4050</v>
      </c>
      <c r="D345" s="13" t="s">
        <v>4428</v>
      </c>
    </row>
    <row r="346" spans="1:4" x14ac:dyDescent="0.25">
      <c r="A346" s="13" t="s">
        <v>3737</v>
      </c>
      <c r="B346" s="13" t="s">
        <v>4050</v>
      </c>
      <c r="C346" s="13" t="s">
        <v>4050</v>
      </c>
      <c r="D346" s="13" t="s">
        <v>4428</v>
      </c>
    </row>
    <row r="347" spans="1:4" x14ac:dyDescent="0.25">
      <c r="A347" s="13" t="s">
        <v>3861</v>
      </c>
      <c r="B347" s="13" t="s">
        <v>4428</v>
      </c>
      <c r="C347" s="13" t="s">
        <v>4428</v>
      </c>
      <c r="D347" s="13" t="s">
        <v>4428</v>
      </c>
    </row>
    <row r="348" spans="1:4" x14ac:dyDescent="0.25">
      <c r="A348" s="13" t="s">
        <v>3748</v>
      </c>
      <c r="B348" s="13" t="s">
        <v>4050</v>
      </c>
      <c r="C348" s="13" t="s">
        <v>4050</v>
      </c>
      <c r="D348" s="13" t="s">
        <v>4428</v>
      </c>
    </row>
    <row r="349" spans="1:4" x14ac:dyDescent="0.25">
      <c r="A349" s="13" t="s">
        <v>3576</v>
      </c>
      <c r="B349" s="13" t="s">
        <v>4050</v>
      </c>
      <c r="C349" s="13" t="s">
        <v>4050</v>
      </c>
      <c r="D349" s="13" t="s">
        <v>4428</v>
      </c>
    </row>
    <row r="350" spans="1:4" x14ac:dyDescent="0.25">
      <c r="A350" s="13" t="s">
        <v>3833</v>
      </c>
      <c r="B350" s="13" t="s">
        <v>4428</v>
      </c>
      <c r="C350" s="13" t="s">
        <v>4428</v>
      </c>
      <c r="D350" s="13" t="s">
        <v>4428</v>
      </c>
    </row>
    <row r="351" spans="1:4" x14ac:dyDescent="0.25">
      <c r="A351" s="13" t="s">
        <v>3906</v>
      </c>
      <c r="B351" s="13" t="s">
        <v>4428</v>
      </c>
      <c r="C351" s="13" t="s">
        <v>4428</v>
      </c>
      <c r="D351" s="13" t="s">
        <v>4428</v>
      </c>
    </row>
    <row r="352" spans="1:4" x14ac:dyDescent="0.25">
      <c r="A352" s="13" t="s">
        <v>3877</v>
      </c>
      <c r="B352" s="13" t="s">
        <v>4428</v>
      </c>
      <c r="C352" s="13" t="s">
        <v>4428</v>
      </c>
      <c r="D352" s="13" t="s">
        <v>4428</v>
      </c>
    </row>
    <row r="353" spans="1:4" x14ac:dyDescent="0.25">
      <c r="A353" s="13" t="s">
        <v>3582</v>
      </c>
      <c r="B353" s="13" t="s">
        <v>4050</v>
      </c>
      <c r="C353" s="13" t="s">
        <v>4050</v>
      </c>
      <c r="D353" s="13" t="s">
        <v>4428</v>
      </c>
    </row>
    <row r="354" spans="1:4" x14ac:dyDescent="0.25">
      <c r="A354" s="13" t="s">
        <v>3995</v>
      </c>
      <c r="B354" s="13" t="s">
        <v>4428</v>
      </c>
      <c r="C354" s="13" t="s">
        <v>4428</v>
      </c>
      <c r="D354" s="13" t="s">
        <v>4428</v>
      </c>
    </row>
    <row r="355" spans="1:4" x14ac:dyDescent="0.25">
      <c r="A355" s="13" t="s">
        <v>3585</v>
      </c>
      <c r="B355" s="13" t="s">
        <v>4050</v>
      </c>
      <c r="C355" s="13" t="s">
        <v>4050</v>
      </c>
      <c r="D355" s="13" t="s">
        <v>4428</v>
      </c>
    </row>
    <row r="356" spans="1:4" x14ac:dyDescent="0.25">
      <c r="A356" s="13" t="s">
        <v>3838</v>
      </c>
      <c r="B356" s="13" t="s">
        <v>4428</v>
      </c>
      <c r="C356" s="13" t="s">
        <v>4428</v>
      </c>
      <c r="D356" s="13" t="s">
        <v>4428</v>
      </c>
    </row>
    <row r="357" spans="1:4" x14ac:dyDescent="0.25">
      <c r="A357" s="13" t="s">
        <v>3826</v>
      </c>
      <c r="B357" s="13" t="s">
        <v>4428</v>
      </c>
      <c r="C357" s="13" t="s">
        <v>4428</v>
      </c>
      <c r="D357" s="13" t="s">
        <v>4428</v>
      </c>
    </row>
    <row r="358" spans="1:4" x14ac:dyDescent="0.25">
      <c r="A358" s="13" t="s">
        <v>3588</v>
      </c>
      <c r="B358" s="13" t="s">
        <v>4050</v>
      </c>
      <c r="C358" s="13" t="s">
        <v>4050</v>
      </c>
      <c r="D358" s="13" t="s">
        <v>4428</v>
      </c>
    </row>
    <row r="359" spans="1:4" x14ac:dyDescent="0.25">
      <c r="A359" s="13" t="s">
        <v>3787</v>
      </c>
      <c r="B359" s="13" t="s">
        <v>4428</v>
      </c>
      <c r="C359" s="13" t="s">
        <v>4050</v>
      </c>
      <c r="D359" s="13" t="s">
        <v>4428</v>
      </c>
    </row>
    <row r="360" spans="1:4" x14ac:dyDescent="0.25">
      <c r="A360" s="13" t="s">
        <v>3854</v>
      </c>
      <c r="B360" s="13" t="s">
        <v>4428</v>
      </c>
      <c r="C360" s="13" t="s">
        <v>4428</v>
      </c>
      <c r="D360" s="13" t="s">
        <v>4428</v>
      </c>
    </row>
    <row r="361" spans="1:4" x14ac:dyDescent="0.25">
      <c r="A361" s="13" t="s">
        <v>3856</v>
      </c>
      <c r="B361" s="13" t="s">
        <v>4428</v>
      </c>
      <c r="C361" s="13" t="s">
        <v>4428</v>
      </c>
      <c r="D361" s="13" t="s">
        <v>4428</v>
      </c>
    </row>
    <row r="362" spans="1:4" x14ac:dyDescent="0.25">
      <c r="A362" s="13" t="s">
        <v>3866</v>
      </c>
      <c r="B362" s="13" t="s">
        <v>4428</v>
      </c>
      <c r="C362" s="13" t="s">
        <v>4428</v>
      </c>
      <c r="D362" s="13" t="s">
        <v>4428</v>
      </c>
    </row>
    <row r="363" spans="1:4" x14ac:dyDescent="0.25">
      <c r="A363" s="13" t="s">
        <v>3879</v>
      </c>
      <c r="B363" s="13" t="s">
        <v>4428</v>
      </c>
      <c r="C363" s="13" t="s">
        <v>4428</v>
      </c>
      <c r="D363" s="13" t="s">
        <v>4428</v>
      </c>
    </row>
    <row r="364" spans="1:4" x14ac:dyDescent="0.25">
      <c r="A364" s="13" t="s">
        <v>3597</v>
      </c>
      <c r="B364" s="13" t="s">
        <v>4050</v>
      </c>
      <c r="C364" s="13" t="s">
        <v>4050</v>
      </c>
      <c r="D364" s="13" t="s">
        <v>4428</v>
      </c>
    </row>
    <row r="365" spans="1:4" x14ac:dyDescent="0.25">
      <c r="A365" s="13" t="s">
        <v>3912</v>
      </c>
      <c r="B365" s="13" t="s">
        <v>4428</v>
      </c>
      <c r="C365" s="13" t="s">
        <v>4428</v>
      </c>
      <c r="D365" s="13" t="s">
        <v>4428</v>
      </c>
    </row>
    <row r="366" spans="1:4" x14ac:dyDescent="0.25">
      <c r="A366" s="13" t="s">
        <v>3600</v>
      </c>
      <c r="B366" s="13" t="s">
        <v>4050</v>
      </c>
      <c r="C366" s="13" t="s">
        <v>4050</v>
      </c>
      <c r="D366" s="13" t="s">
        <v>4428</v>
      </c>
    </row>
    <row r="367" spans="1:4" x14ac:dyDescent="0.25">
      <c r="A367" s="13" t="s">
        <v>3848</v>
      </c>
      <c r="B367" s="13" t="s">
        <v>4428</v>
      </c>
      <c r="C367" s="13" t="s">
        <v>4428</v>
      </c>
      <c r="D367" s="13" t="s">
        <v>4428</v>
      </c>
    </row>
    <row r="368" spans="1:4" x14ac:dyDescent="0.25">
      <c r="A368" s="13" t="s">
        <v>3840</v>
      </c>
      <c r="B368" s="13" t="s">
        <v>4428</v>
      </c>
      <c r="C368" s="13" t="s">
        <v>4428</v>
      </c>
      <c r="D368" s="13" t="s">
        <v>4428</v>
      </c>
    </row>
    <row r="369" spans="1:4" x14ac:dyDescent="0.25">
      <c r="A369" s="13" t="s">
        <v>3836</v>
      </c>
      <c r="B369" s="13" t="s">
        <v>4428</v>
      </c>
      <c r="C369" s="13" t="s">
        <v>4428</v>
      </c>
      <c r="D369" s="13" t="s">
        <v>4428</v>
      </c>
    </row>
    <row r="370" spans="1:4" x14ac:dyDescent="0.25">
      <c r="A370" s="13" t="s">
        <v>3603</v>
      </c>
      <c r="B370" s="13" t="s">
        <v>4050</v>
      </c>
      <c r="C370" s="13" t="s">
        <v>4050</v>
      </c>
      <c r="D370" s="13" t="s">
        <v>4428</v>
      </c>
    </row>
    <row r="371" spans="1:4" x14ac:dyDescent="0.25">
      <c r="A371" s="13" t="s">
        <v>3998</v>
      </c>
      <c r="B371" s="13" t="s">
        <v>4428</v>
      </c>
      <c r="C371" s="13" t="s">
        <v>4428</v>
      </c>
      <c r="D371" s="13" t="s">
        <v>4428</v>
      </c>
    </row>
    <row r="372" spans="1:4" x14ac:dyDescent="0.25">
      <c r="A372" s="13" t="s">
        <v>3606</v>
      </c>
      <c r="B372" s="13" t="s">
        <v>4050</v>
      </c>
      <c r="C372" s="13" t="s">
        <v>4050</v>
      </c>
      <c r="D372" s="13" t="s">
        <v>4428</v>
      </c>
    </row>
    <row r="373" spans="1:4" x14ac:dyDescent="0.25">
      <c r="A373" s="13" t="s">
        <v>3609</v>
      </c>
      <c r="B373" s="13" t="s">
        <v>4050</v>
      </c>
      <c r="C373" s="13" t="s">
        <v>4050</v>
      </c>
      <c r="D373" s="13" t="s">
        <v>4428</v>
      </c>
    </row>
    <row r="374" spans="1:4" x14ac:dyDescent="0.25">
      <c r="A374" s="13" t="s">
        <v>3830</v>
      </c>
      <c r="B374" s="13" t="s">
        <v>4428</v>
      </c>
      <c r="C374" s="13" t="s">
        <v>4428</v>
      </c>
      <c r="D374" s="13" t="s">
        <v>4428</v>
      </c>
    </row>
    <row r="375" spans="1:4" x14ac:dyDescent="0.25">
      <c r="A375" s="13" t="s">
        <v>3842</v>
      </c>
      <c r="B375" s="13" t="s">
        <v>4428</v>
      </c>
      <c r="C375" s="13" t="s">
        <v>4428</v>
      </c>
      <c r="D375" s="13" t="s">
        <v>4428</v>
      </c>
    </row>
    <row r="376" spans="1:4" x14ac:dyDescent="0.25">
      <c r="A376" s="13" t="s">
        <v>3891</v>
      </c>
      <c r="B376" s="13" t="s">
        <v>4428</v>
      </c>
      <c r="C376" s="13" t="s">
        <v>4428</v>
      </c>
      <c r="D376" s="13" t="s">
        <v>4428</v>
      </c>
    </row>
    <row r="377" spans="1:4" x14ac:dyDescent="0.25">
      <c r="A377" s="13" t="s">
        <v>3740</v>
      </c>
      <c r="B377" s="13" t="s">
        <v>4050</v>
      </c>
      <c r="C377" s="13" t="s">
        <v>4050</v>
      </c>
      <c r="D377" s="13" t="s">
        <v>4428</v>
      </c>
    </row>
    <row r="378" spans="1:4" x14ac:dyDescent="0.25">
      <c r="A378" s="13" t="s">
        <v>3612</v>
      </c>
      <c r="B378" s="13" t="s">
        <v>4050</v>
      </c>
      <c r="C378" s="13" t="s">
        <v>4050</v>
      </c>
      <c r="D378" s="13" t="s">
        <v>4428</v>
      </c>
    </row>
    <row r="379" spans="1:4" x14ac:dyDescent="0.25">
      <c r="A379" s="13" t="s">
        <v>3752</v>
      </c>
      <c r="B379" s="13" t="s">
        <v>4050</v>
      </c>
      <c r="C379" s="13" t="s">
        <v>4050</v>
      </c>
      <c r="D379" s="13" t="s">
        <v>4428</v>
      </c>
    </row>
    <row r="380" spans="1:4" x14ac:dyDescent="0.25">
      <c r="A380" s="13" t="s">
        <v>3756</v>
      </c>
      <c r="B380" s="13" t="s">
        <v>4428</v>
      </c>
      <c r="C380" s="13" t="s">
        <v>4050</v>
      </c>
      <c r="D380" s="13" t="s">
        <v>4428</v>
      </c>
    </row>
    <row r="381" spans="1:4" x14ac:dyDescent="0.25">
      <c r="A381" s="13" t="s">
        <v>3850</v>
      </c>
      <c r="B381" s="13" t="s">
        <v>4050</v>
      </c>
      <c r="C381" s="13" t="s">
        <v>4428</v>
      </c>
      <c r="D381" s="13" t="s">
        <v>4428</v>
      </c>
    </row>
    <row r="382" spans="1:4" x14ac:dyDescent="0.25">
      <c r="A382" s="13" t="s">
        <v>3881</v>
      </c>
      <c r="B382" s="13" t="s">
        <v>4050</v>
      </c>
      <c r="C382" s="13" t="s">
        <v>4428</v>
      </c>
      <c r="D382" s="13" t="s">
        <v>4428</v>
      </c>
    </row>
    <row r="383" spans="1:4" x14ac:dyDescent="0.25">
      <c r="A383" s="13" t="s">
        <v>3870</v>
      </c>
      <c r="B383" s="13" t="s">
        <v>4428</v>
      </c>
      <c r="C383" s="13" t="s">
        <v>4428</v>
      </c>
      <c r="D383" s="13" t="s">
        <v>4428</v>
      </c>
    </row>
    <row r="384" spans="1:4" x14ac:dyDescent="0.25">
      <c r="A384" s="13" t="s">
        <v>3902</v>
      </c>
      <c r="B384" s="13" t="s">
        <v>4050</v>
      </c>
      <c r="C384" s="13" t="s">
        <v>4428</v>
      </c>
      <c r="D384" s="13" t="s">
        <v>4428</v>
      </c>
    </row>
    <row r="385" spans="1:4" x14ac:dyDescent="0.25">
      <c r="A385" s="13" t="s">
        <v>3615</v>
      </c>
      <c r="B385" s="13" t="s">
        <v>4050</v>
      </c>
      <c r="C385" s="13" t="s">
        <v>4050</v>
      </c>
      <c r="D385" s="13" t="s">
        <v>4428</v>
      </c>
    </row>
    <row r="386" spans="1:4" x14ac:dyDescent="0.25">
      <c r="A386" s="13" t="s">
        <v>3852</v>
      </c>
      <c r="B386" s="13" t="s">
        <v>4428</v>
      </c>
      <c r="C386" s="13" t="s">
        <v>4428</v>
      </c>
      <c r="D386" s="13" t="s">
        <v>4428</v>
      </c>
    </row>
    <row r="387" spans="1:4" x14ac:dyDescent="0.25">
      <c r="A387" s="13" t="s">
        <v>3622</v>
      </c>
      <c r="B387" s="13" t="s">
        <v>4050</v>
      </c>
      <c r="C387" s="13" t="s">
        <v>4050</v>
      </c>
      <c r="D387" s="13" t="s">
        <v>4428</v>
      </c>
    </row>
    <row r="388" spans="1:4" x14ac:dyDescent="0.25">
      <c r="A388" s="13" t="s">
        <v>3844</v>
      </c>
      <c r="B388" s="13" t="s">
        <v>4428</v>
      </c>
      <c r="C388" s="13" t="s">
        <v>4428</v>
      </c>
      <c r="D388" s="13" t="s">
        <v>4428</v>
      </c>
    </row>
    <row r="389" spans="1:4" x14ac:dyDescent="0.25">
      <c r="A389" s="13" t="s">
        <v>3893</v>
      </c>
      <c r="B389" s="13" t="s">
        <v>4428</v>
      </c>
      <c r="C389" s="13" t="s">
        <v>4428</v>
      </c>
      <c r="D389" s="13" t="s">
        <v>4428</v>
      </c>
    </row>
    <row r="390" spans="1:4" x14ac:dyDescent="0.25">
      <c r="A390" s="13" t="s">
        <v>3884</v>
      </c>
      <c r="B390" s="13" t="s">
        <v>4050</v>
      </c>
      <c r="C390" s="13" t="s">
        <v>4428</v>
      </c>
      <c r="D390" s="13" t="s">
        <v>4428</v>
      </c>
    </row>
    <row r="391" spans="1:4" x14ac:dyDescent="0.25">
      <c r="A391" s="13" t="s">
        <v>3625</v>
      </c>
      <c r="B391" s="13" t="s">
        <v>4050</v>
      </c>
      <c r="C391" s="13" t="s">
        <v>4050</v>
      </c>
      <c r="D391" s="13" t="s">
        <v>4428</v>
      </c>
    </row>
    <row r="392" spans="1:4" x14ac:dyDescent="0.25">
      <c r="A392" s="13" t="s">
        <v>3759</v>
      </c>
      <c r="B392" s="13" t="s">
        <v>4050</v>
      </c>
      <c r="C392" s="13" t="s">
        <v>4050</v>
      </c>
      <c r="D392" s="13" t="s">
        <v>4428</v>
      </c>
    </row>
    <row r="393" spans="1:4" x14ac:dyDescent="0.25">
      <c r="A393" s="13" t="s">
        <v>3909</v>
      </c>
      <c r="B393" s="13" t="s">
        <v>4428</v>
      </c>
      <c r="C393" s="13" t="s">
        <v>4428</v>
      </c>
      <c r="D393" s="13" t="s">
        <v>4428</v>
      </c>
    </row>
    <row r="394" spans="1:4" x14ac:dyDescent="0.25">
      <c r="A394" s="13" t="s">
        <v>3628</v>
      </c>
      <c r="B394" s="13" t="s">
        <v>4050</v>
      </c>
      <c r="C394" s="13" t="s">
        <v>4050</v>
      </c>
      <c r="D394" s="13" t="s">
        <v>4428</v>
      </c>
    </row>
    <row r="395" spans="1:4" x14ac:dyDescent="0.25">
      <c r="A395" s="13" t="s">
        <v>3897</v>
      </c>
      <c r="B395" s="13" t="s">
        <v>4050</v>
      </c>
      <c r="C395" s="13" t="s">
        <v>4428</v>
      </c>
      <c r="D395" s="13" t="s">
        <v>4428</v>
      </c>
    </row>
    <row r="396" spans="1:4" x14ac:dyDescent="0.25">
      <c r="A396" s="13" t="s">
        <v>3705</v>
      </c>
      <c r="B396" s="13" t="s">
        <v>4050</v>
      </c>
      <c r="C396" s="13" t="s">
        <v>4050</v>
      </c>
      <c r="D396" s="13" t="s">
        <v>4428</v>
      </c>
    </row>
    <row r="397" spans="1:4" x14ac:dyDescent="0.25">
      <c r="A397" s="13" t="s">
        <v>3631</v>
      </c>
      <c r="B397" s="13" t="s">
        <v>4050</v>
      </c>
      <c r="C397" s="13" t="s">
        <v>4050</v>
      </c>
      <c r="D397" s="13" t="s">
        <v>4428</v>
      </c>
    </row>
    <row r="398" spans="1:4" x14ac:dyDescent="0.25">
      <c r="A398" s="13" t="s">
        <v>3634</v>
      </c>
      <c r="B398" s="13" t="s">
        <v>4050</v>
      </c>
      <c r="C398" s="13" t="s">
        <v>4050</v>
      </c>
      <c r="D398" s="13" t="s">
        <v>4428</v>
      </c>
    </row>
    <row r="399" spans="1:4" x14ac:dyDescent="0.25">
      <c r="A399" s="13" t="s">
        <v>3888</v>
      </c>
      <c r="B399" s="13" t="s">
        <v>4428</v>
      </c>
      <c r="C399" s="13" t="s">
        <v>4428</v>
      </c>
      <c r="D399" s="13" t="s">
        <v>4428</v>
      </c>
    </row>
    <row r="400" spans="1:4" x14ac:dyDescent="0.25">
      <c r="A400" s="13" t="s">
        <v>3640</v>
      </c>
      <c r="B400" s="13" t="s">
        <v>4050</v>
      </c>
      <c r="C400" s="13" t="s">
        <v>4050</v>
      </c>
      <c r="D400" s="13" t="s">
        <v>4428</v>
      </c>
    </row>
    <row r="401" spans="1:4" x14ac:dyDescent="0.25">
      <c r="A401" s="13" t="s">
        <v>3858</v>
      </c>
      <c r="B401" s="13" t="s">
        <v>4050</v>
      </c>
      <c r="C401" s="13" t="s">
        <v>4428</v>
      </c>
      <c r="D401" s="13" t="s">
        <v>4428</v>
      </c>
    </row>
    <row r="402" spans="1:4" x14ac:dyDescent="0.25">
      <c r="A402" s="13" t="s">
        <v>3643</v>
      </c>
      <c r="B402" s="13" t="s">
        <v>4050</v>
      </c>
      <c r="C402" s="13" t="s">
        <v>4050</v>
      </c>
      <c r="D402" s="13" t="s">
        <v>4428</v>
      </c>
    </row>
    <row r="403" spans="1:4" x14ac:dyDescent="0.25">
      <c r="A403" s="13" t="s">
        <v>3646</v>
      </c>
      <c r="B403" s="13" t="s">
        <v>4050</v>
      </c>
      <c r="C403" s="13" t="s">
        <v>4050</v>
      </c>
      <c r="D403" s="13" t="s">
        <v>4428</v>
      </c>
    </row>
    <row r="404" spans="1:4" x14ac:dyDescent="0.25">
      <c r="A404" s="13" t="s">
        <v>3649</v>
      </c>
      <c r="B404" s="13" t="s">
        <v>4050</v>
      </c>
      <c r="C404" s="13" t="s">
        <v>4050</v>
      </c>
      <c r="D404" s="13" t="s">
        <v>4428</v>
      </c>
    </row>
    <row r="405" spans="1:4" x14ac:dyDescent="0.25">
      <c r="A405" s="13" t="s">
        <v>3652</v>
      </c>
      <c r="B405" s="13" t="s">
        <v>4050</v>
      </c>
      <c r="C405" s="13" t="s">
        <v>4050</v>
      </c>
      <c r="D405" s="13" t="s">
        <v>4428</v>
      </c>
    </row>
    <row r="406" spans="1:4" x14ac:dyDescent="0.25">
      <c r="A406" s="13" t="s">
        <v>3771</v>
      </c>
      <c r="B406" s="13" t="s">
        <v>4050</v>
      </c>
      <c r="C406" s="13" t="s">
        <v>4050</v>
      </c>
      <c r="D406" s="13" t="s">
        <v>4428</v>
      </c>
    </row>
    <row r="407" spans="1:4" x14ac:dyDescent="0.25">
      <c r="A407" s="13" t="s">
        <v>3655</v>
      </c>
      <c r="B407" s="13" t="s">
        <v>4050</v>
      </c>
      <c r="C407" s="13" t="s">
        <v>4050</v>
      </c>
      <c r="D407" s="13" t="s">
        <v>4428</v>
      </c>
    </row>
    <row r="408" spans="1:4" x14ac:dyDescent="0.25">
      <c r="A408" s="13" t="s">
        <v>3513</v>
      </c>
      <c r="B408" s="13" t="s">
        <v>4050</v>
      </c>
      <c r="C408" s="13" t="s">
        <v>4050</v>
      </c>
      <c r="D408" s="13" t="s">
        <v>4428</v>
      </c>
    </row>
    <row r="409" spans="1:4" x14ac:dyDescent="0.25">
      <c r="A409" s="13" t="s">
        <v>3519</v>
      </c>
      <c r="B409" s="13" t="s">
        <v>4050</v>
      </c>
      <c r="C409" s="13" t="s">
        <v>4050</v>
      </c>
      <c r="D409" s="13" t="s">
        <v>4428</v>
      </c>
    </row>
    <row r="410" spans="1:4" x14ac:dyDescent="0.25">
      <c r="A410" s="13" t="s">
        <v>3522</v>
      </c>
      <c r="B410" s="13" t="s">
        <v>4050</v>
      </c>
      <c r="C410" s="13" t="s">
        <v>4050</v>
      </c>
      <c r="D410" s="13" t="s">
        <v>4428</v>
      </c>
    </row>
    <row r="411" spans="1:4" x14ac:dyDescent="0.25">
      <c r="A411" s="13" t="s">
        <v>3872</v>
      </c>
      <c r="B411" s="13" t="s">
        <v>4428</v>
      </c>
      <c r="C411" s="13" t="s">
        <v>4428</v>
      </c>
      <c r="D411" s="13" t="s">
        <v>4428</v>
      </c>
    </row>
    <row r="412" spans="1:4" x14ac:dyDescent="0.25">
      <c r="A412" s="13" t="s">
        <v>3525</v>
      </c>
      <c r="B412" s="13" t="s">
        <v>4050</v>
      </c>
      <c r="C412" s="13" t="s">
        <v>4050</v>
      </c>
      <c r="D412" s="13" t="s">
        <v>4428</v>
      </c>
    </row>
    <row r="413" spans="1:4" x14ac:dyDescent="0.25">
      <c r="A413" s="13" t="s">
        <v>3528</v>
      </c>
      <c r="B413" s="13" t="s">
        <v>4050</v>
      </c>
      <c r="C413" s="13" t="s">
        <v>4050</v>
      </c>
      <c r="D413" s="13" t="s">
        <v>4428</v>
      </c>
    </row>
    <row r="414" spans="1:4" x14ac:dyDescent="0.25">
      <c r="A414" s="13" t="s">
        <v>3875</v>
      </c>
      <c r="B414" s="13" t="s">
        <v>4428</v>
      </c>
      <c r="C414" s="13" t="s">
        <v>4428</v>
      </c>
      <c r="D414" s="13" t="s">
        <v>4428</v>
      </c>
    </row>
    <row r="415" spans="1:4" x14ac:dyDescent="0.25">
      <c r="A415" s="13" t="s">
        <v>3531</v>
      </c>
      <c r="B415" s="13" t="s">
        <v>4050</v>
      </c>
      <c r="C415" s="13" t="s">
        <v>4050</v>
      </c>
      <c r="D415" s="13" t="s">
        <v>4428</v>
      </c>
    </row>
    <row r="416" spans="1:4" x14ac:dyDescent="0.25">
      <c r="A416" s="13" t="s">
        <v>3900</v>
      </c>
      <c r="B416" s="13" t="s">
        <v>4428</v>
      </c>
      <c r="C416" s="13" t="s">
        <v>4428</v>
      </c>
      <c r="D416" s="13" t="s">
        <v>4428</v>
      </c>
    </row>
    <row r="417" spans="1:4" x14ac:dyDescent="0.25">
      <c r="A417" s="13" t="s">
        <v>3534</v>
      </c>
      <c r="B417" s="13" t="s">
        <v>4050</v>
      </c>
      <c r="C417" s="13" t="s">
        <v>4050</v>
      </c>
      <c r="D417" s="13" t="s">
        <v>4428</v>
      </c>
    </row>
    <row r="418" spans="1:4" x14ac:dyDescent="0.25">
      <c r="A418" s="13" t="s">
        <v>3537</v>
      </c>
      <c r="B418" s="13" t="s">
        <v>4050</v>
      </c>
      <c r="C418" s="13" t="s">
        <v>4050</v>
      </c>
      <c r="D418" s="13" t="s">
        <v>4428</v>
      </c>
    </row>
    <row r="419" spans="1:4" x14ac:dyDescent="0.25">
      <c r="A419" s="13" t="s">
        <v>3540</v>
      </c>
      <c r="B419" s="13" t="s">
        <v>4050</v>
      </c>
      <c r="C419" s="13" t="s">
        <v>4050</v>
      </c>
      <c r="D419" s="13" t="s">
        <v>4428</v>
      </c>
    </row>
  </sheetData>
  <phoneticPr fontId="2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G43" sqref="G43"/>
    </sheetView>
  </sheetViews>
  <sheetFormatPr defaultColWidth="8.85546875" defaultRowHeight="15" x14ac:dyDescent="0.25"/>
  <cols>
    <col min="1" max="1" width="12.42578125" style="15" bestFit="1" customWidth="1"/>
    <col min="2" max="2" width="12" style="27" bestFit="1" customWidth="1"/>
    <col min="3" max="3" width="8.85546875" style="27" bestFit="1" customWidth="1"/>
    <col min="4" max="4" width="11.85546875" style="27" bestFit="1" customWidth="1"/>
    <col min="5" max="5" width="8.85546875" style="6"/>
    <col min="6" max="6" width="8.85546875" style="27"/>
    <col min="7" max="7" width="13.28515625" style="27" customWidth="1"/>
    <col min="8" max="16384" width="8.85546875" style="27"/>
  </cols>
  <sheetData>
    <row r="1" spans="1:5" x14ac:dyDescent="0.25">
      <c r="A1" s="15" t="s">
        <v>14</v>
      </c>
      <c r="B1" s="32"/>
      <c r="C1" s="32"/>
      <c r="D1" s="32"/>
    </row>
    <row r="2" spans="1:5" s="15" customFormat="1" x14ac:dyDescent="0.25">
      <c r="A2" s="48" t="s">
        <v>3302</v>
      </c>
      <c r="B2" s="48" t="s">
        <v>3303</v>
      </c>
      <c r="C2" s="48" t="s">
        <v>3304</v>
      </c>
      <c r="D2" s="48" t="s">
        <v>3305</v>
      </c>
      <c r="E2" s="48" t="s">
        <v>3306</v>
      </c>
    </row>
    <row r="3" spans="1:5" x14ac:dyDescent="0.25">
      <c r="A3" s="13" t="s">
        <v>3709</v>
      </c>
      <c r="B3" s="13">
        <v>657</v>
      </c>
      <c r="C3" s="13">
        <v>559</v>
      </c>
      <c r="D3" s="13">
        <v>1510</v>
      </c>
      <c r="E3" s="13">
        <v>80.53</v>
      </c>
    </row>
    <row r="4" spans="1:5" x14ac:dyDescent="0.25">
      <c r="A4" s="13" t="s">
        <v>3712</v>
      </c>
      <c r="B4" s="13">
        <v>657</v>
      </c>
      <c r="C4" s="13">
        <v>559</v>
      </c>
      <c r="D4" s="13">
        <v>1510</v>
      </c>
      <c r="E4" s="13">
        <v>80.53</v>
      </c>
    </row>
    <row r="5" spans="1:5" x14ac:dyDescent="0.25">
      <c r="A5" s="13" t="s">
        <v>3714</v>
      </c>
      <c r="B5" s="13">
        <v>657</v>
      </c>
      <c r="C5" s="13">
        <v>559</v>
      </c>
      <c r="D5" s="13">
        <v>1510</v>
      </c>
      <c r="E5" s="13">
        <v>80.53</v>
      </c>
    </row>
    <row r="6" spans="1:5" x14ac:dyDescent="0.25">
      <c r="A6" s="13" t="s">
        <v>3716</v>
      </c>
      <c r="B6" s="13">
        <v>657</v>
      </c>
      <c r="C6" s="13">
        <v>0</v>
      </c>
      <c r="D6" s="13">
        <v>849</v>
      </c>
      <c r="E6" s="13">
        <v>77.39</v>
      </c>
    </row>
    <row r="7" spans="1:5" x14ac:dyDescent="0.25">
      <c r="A7" s="13" t="s">
        <v>3718</v>
      </c>
      <c r="B7" s="13">
        <v>657</v>
      </c>
      <c r="C7" s="13">
        <v>3</v>
      </c>
      <c r="D7" s="13">
        <v>809</v>
      </c>
      <c r="E7" s="13">
        <v>81.58</v>
      </c>
    </row>
    <row r="8" spans="1:5" x14ac:dyDescent="0.25">
      <c r="A8" s="13" t="s">
        <v>3705</v>
      </c>
      <c r="B8" s="13">
        <v>2324</v>
      </c>
      <c r="C8" s="13">
        <v>559</v>
      </c>
      <c r="D8" s="13">
        <v>3122</v>
      </c>
      <c r="E8" s="13">
        <v>92.34</v>
      </c>
    </row>
    <row r="9" spans="1:5" x14ac:dyDescent="0.25">
      <c r="A9" s="13" t="s">
        <v>3720</v>
      </c>
      <c r="B9" s="13">
        <v>657</v>
      </c>
      <c r="C9" s="13">
        <v>559</v>
      </c>
      <c r="D9" s="13">
        <v>1488</v>
      </c>
      <c r="E9" s="13">
        <v>81.72</v>
      </c>
    </row>
    <row r="10" spans="1:5" x14ac:dyDescent="0.25">
      <c r="A10" s="31"/>
    </row>
    <row r="11" spans="1:5" x14ac:dyDescent="0.25">
      <c r="A11" s="31"/>
    </row>
    <row r="12" spans="1:5" x14ac:dyDescent="0.25">
      <c r="A12" s="31"/>
    </row>
    <row r="13" spans="1:5" x14ac:dyDescent="0.25">
      <c r="A13" s="31"/>
    </row>
    <row r="14" spans="1:5" x14ac:dyDescent="0.25">
      <c r="A14" s="31"/>
    </row>
    <row r="15" spans="1:5" x14ac:dyDescent="0.25">
      <c r="A15" s="31"/>
    </row>
    <row r="16" spans="1:5" x14ac:dyDescent="0.25">
      <c r="A16" s="31"/>
    </row>
  </sheetData>
  <phoneticPr fontId="2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74"/>
  <sheetViews>
    <sheetView workbookViewId="0">
      <selection activeCell="F49" sqref="F49"/>
    </sheetView>
  </sheetViews>
  <sheetFormatPr defaultColWidth="8.85546875" defaultRowHeight="15" x14ac:dyDescent="0.25"/>
  <cols>
    <col min="1" max="1" width="19.42578125" style="35" customWidth="1"/>
    <col min="2" max="2" width="16.85546875" style="35" bestFit="1" customWidth="1"/>
    <col min="3" max="16384" width="8.85546875" style="35"/>
  </cols>
  <sheetData>
    <row r="1" spans="1:22" s="15" customFormat="1" x14ac:dyDescent="0.25">
      <c r="A1" s="45" t="s">
        <v>1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</row>
    <row r="2" spans="1:22" x14ac:dyDescent="0.25">
      <c r="A2" s="46" t="s">
        <v>3709</v>
      </c>
      <c r="B2" s="46" t="s">
        <v>138</v>
      </c>
      <c r="C2" s="46" t="s">
        <v>139</v>
      </c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</row>
    <row r="3" spans="1:22" x14ac:dyDescent="0.25">
      <c r="A3" s="46" t="s">
        <v>140</v>
      </c>
      <c r="B3" s="46">
        <v>2</v>
      </c>
      <c r="C3" s="46" t="s">
        <v>0</v>
      </c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</row>
    <row r="4" spans="1:22" x14ac:dyDescent="0.25">
      <c r="A4" s="46" t="s">
        <v>140</v>
      </c>
      <c r="B4" s="46">
        <v>1</v>
      </c>
      <c r="C4" s="46" t="s">
        <v>141</v>
      </c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T4" s="46"/>
      <c r="U4" s="46"/>
      <c r="V4" s="46"/>
    </row>
    <row r="5" spans="1:22" x14ac:dyDescent="0.25">
      <c r="A5" s="46" t="s">
        <v>140</v>
      </c>
      <c r="B5" s="46">
        <v>1</v>
      </c>
      <c r="C5" s="46" t="s">
        <v>142</v>
      </c>
      <c r="D5" s="46"/>
      <c r="E5" s="46"/>
      <c r="F5" s="46"/>
      <c r="G5" s="46"/>
      <c r="H5" s="46"/>
      <c r="I5" s="46"/>
      <c r="J5" s="46"/>
      <c r="K5" s="46"/>
      <c r="L5" s="46"/>
      <c r="M5" s="46"/>
      <c r="N5" s="46"/>
      <c r="O5" s="46"/>
      <c r="P5" s="46"/>
      <c r="Q5" s="46"/>
      <c r="R5" s="46"/>
      <c r="S5" s="46"/>
      <c r="T5" s="46"/>
      <c r="U5" s="46"/>
      <c r="V5" s="46"/>
    </row>
    <row r="6" spans="1:22" x14ac:dyDescent="0.25">
      <c r="A6" s="46" t="s">
        <v>140</v>
      </c>
      <c r="B6" s="46">
        <v>2</v>
      </c>
      <c r="C6" s="46" t="s">
        <v>143</v>
      </c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</row>
    <row r="7" spans="1:22" x14ac:dyDescent="0.25">
      <c r="A7" s="46" t="s">
        <v>140</v>
      </c>
      <c r="B7" s="46">
        <v>1</v>
      </c>
      <c r="C7" s="46" t="s">
        <v>144</v>
      </c>
      <c r="D7" s="46"/>
      <c r="E7" s="46"/>
      <c r="F7" s="46"/>
      <c r="G7" s="46"/>
      <c r="H7" s="46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</row>
    <row r="8" spans="1:22" x14ac:dyDescent="0.25">
      <c r="A8" s="46" t="s">
        <v>140</v>
      </c>
      <c r="B8" s="46">
        <v>1</v>
      </c>
      <c r="C8" s="46" t="s">
        <v>145</v>
      </c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</row>
    <row r="9" spans="1:22" x14ac:dyDescent="0.25">
      <c r="A9" s="46" t="s">
        <v>140</v>
      </c>
      <c r="B9" s="46">
        <v>1</v>
      </c>
      <c r="C9" s="46" t="s">
        <v>146</v>
      </c>
      <c r="D9" s="46"/>
      <c r="E9" s="46"/>
      <c r="F9" s="46"/>
      <c r="G9" s="46"/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  <c r="S9" s="46"/>
      <c r="T9" s="46"/>
      <c r="U9" s="46"/>
      <c r="V9" s="46"/>
    </row>
    <row r="10" spans="1:22" x14ac:dyDescent="0.25">
      <c r="A10" s="46" t="s">
        <v>140</v>
      </c>
      <c r="B10" s="46">
        <v>3</v>
      </c>
      <c r="C10" s="46" t="s">
        <v>147</v>
      </c>
      <c r="D10" s="46"/>
      <c r="E10" s="46"/>
      <c r="F10" s="46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  <c r="T10" s="46"/>
      <c r="U10" s="46"/>
      <c r="V10" s="46"/>
    </row>
    <row r="11" spans="1:22" x14ac:dyDescent="0.25">
      <c r="A11" s="46" t="s">
        <v>140</v>
      </c>
      <c r="B11" s="46">
        <v>2</v>
      </c>
      <c r="C11" s="46" t="s">
        <v>148</v>
      </c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</row>
    <row r="12" spans="1:22" x14ac:dyDescent="0.25">
      <c r="A12" s="46" t="s">
        <v>140</v>
      </c>
      <c r="B12" s="46">
        <v>8</v>
      </c>
      <c r="C12" s="46" t="s">
        <v>149</v>
      </c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  <c r="V12" s="46"/>
    </row>
    <row r="13" spans="1:22" s="41" customFormat="1" x14ac:dyDescent="0.25">
      <c r="A13" s="47" t="s">
        <v>150</v>
      </c>
      <c r="B13" s="47">
        <v>559</v>
      </c>
      <c r="C13" s="47" t="s">
        <v>151</v>
      </c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</row>
    <row r="14" spans="1:22" x14ac:dyDescent="0.25">
      <c r="A14" s="46" t="s">
        <v>140</v>
      </c>
      <c r="B14" s="46">
        <v>2</v>
      </c>
      <c r="C14" s="46" t="s">
        <v>152</v>
      </c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6"/>
      <c r="P14" s="46"/>
      <c r="Q14" s="46"/>
      <c r="R14" s="46"/>
      <c r="S14" s="46"/>
      <c r="T14" s="46"/>
      <c r="U14" s="46"/>
      <c r="V14" s="46"/>
    </row>
    <row r="15" spans="1:22" x14ac:dyDescent="0.25">
      <c r="A15" s="46" t="s">
        <v>140</v>
      </c>
      <c r="B15" s="46">
        <v>8</v>
      </c>
      <c r="C15" s="46" t="s">
        <v>153</v>
      </c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P15" s="46"/>
      <c r="Q15" s="46"/>
      <c r="R15" s="46"/>
      <c r="S15" s="46"/>
      <c r="T15" s="46"/>
      <c r="U15" s="46"/>
      <c r="V15" s="46"/>
    </row>
    <row r="16" spans="1:22" x14ac:dyDescent="0.25">
      <c r="A16" s="46" t="s">
        <v>140</v>
      </c>
      <c r="B16" s="46">
        <v>32</v>
      </c>
      <c r="C16" s="46" t="s">
        <v>154</v>
      </c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P16" s="46"/>
      <c r="Q16" s="46"/>
      <c r="R16" s="46"/>
      <c r="S16" s="46"/>
      <c r="T16" s="46"/>
      <c r="U16" s="46"/>
      <c r="V16" s="46"/>
    </row>
    <row r="17" spans="1:22" x14ac:dyDescent="0.25">
      <c r="A17" s="46" t="s">
        <v>140</v>
      </c>
      <c r="B17" s="46">
        <v>9</v>
      </c>
      <c r="C17" s="46" t="s">
        <v>155</v>
      </c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  <c r="S17" s="46"/>
      <c r="T17" s="46"/>
      <c r="U17" s="46"/>
      <c r="V17" s="46"/>
    </row>
    <row r="18" spans="1:22" x14ac:dyDescent="0.25">
      <c r="A18" s="46" t="s">
        <v>140</v>
      </c>
      <c r="B18" s="46">
        <v>1</v>
      </c>
      <c r="C18" s="46" t="s">
        <v>156</v>
      </c>
      <c r="D18" s="46"/>
      <c r="E18" s="46"/>
      <c r="F18" s="46"/>
      <c r="G18" s="46"/>
      <c r="H18" s="46"/>
      <c r="I18" s="46"/>
      <c r="J18" s="46"/>
      <c r="K18" s="46"/>
      <c r="L18" s="46"/>
      <c r="M18" s="46"/>
      <c r="N18" s="46"/>
      <c r="O18" s="46"/>
      <c r="P18" s="46"/>
      <c r="Q18" s="46"/>
      <c r="R18" s="46"/>
      <c r="S18" s="46"/>
      <c r="T18" s="46"/>
      <c r="U18" s="46"/>
      <c r="V18" s="46"/>
    </row>
    <row r="19" spans="1:22" x14ac:dyDescent="0.25">
      <c r="A19" s="46" t="s">
        <v>140</v>
      </c>
      <c r="B19" s="46">
        <v>2</v>
      </c>
      <c r="C19" s="46" t="s">
        <v>157</v>
      </c>
      <c r="D19" s="46"/>
      <c r="E19" s="46"/>
      <c r="F19" s="46"/>
      <c r="G19" s="46"/>
      <c r="H19" s="46"/>
      <c r="I19" s="46"/>
      <c r="J19" s="46"/>
      <c r="K19" s="46"/>
      <c r="L19" s="46"/>
      <c r="M19" s="46"/>
      <c r="N19" s="46"/>
      <c r="O19" s="46"/>
      <c r="P19" s="46"/>
      <c r="Q19" s="46"/>
      <c r="R19" s="46"/>
      <c r="S19" s="46"/>
      <c r="T19" s="46"/>
      <c r="U19" s="46"/>
      <c r="V19" s="46"/>
    </row>
    <row r="20" spans="1:22" x14ac:dyDescent="0.25">
      <c r="A20" s="46" t="s">
        <v>140</v>
      </c>
      <c r="B20" s="46">
        <v>1</v>
      </c>
      <c r="C20" s="46" t="s">
        <v>158</v>
      </c>
      <c r="D20" s="46"/>
      <c r="E20" s="46"/>
      <c r="F20" s="46"/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  <c r="S20" s="46"/>
      <c r="T20" s="46"/>
      <c r="U20" s="46"/>
      <c r="V20" s="46"/>
    </row>
    <row r="21" spans="1:22" x14ac:dyDescent="0.25">
      <c r="A21" s="46" t="s">
        <v>140</v>
      </c>
      <c r="B21" s="46">
        <v>9</v>
      </c>
      <c r="C21" s="46" t="s">
        <v>159</v>
      </c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  <c r="P21" s="46"/>
      <c r="Q21" s="46"/>
      <c r="R21" s="46"/>
      <c r="S21" s="46"/>
      <c r="T21" s="46"/>
      <c r="U21" s="46"/>
      <c r="V21" s="46"/>
    </row>
    <row r="22" spans="1:22" x14ac:dyDescent="0.25">
      <c r="A22" s="46" t="s">
        <v>140</v>
      </c>
      <c r="B22" s="46">
        <v>1</v>
      </c>
      <c r="C22" s="46" t="s">
        <v>160</v>
      </c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  <c r="P22" s="46"/>
      <c r="Q22" s="46"/>
      <c r="R22" s="46"/>
      <c r="S22" s="46"/>
      <c r="T22" s="46"/>
      <c r="U22" s="46"/>
      <c r="V22" s="46"/>
    </row>
    <row r="23" spans="1:22" x14ac:dyDescent="0.25">
      <c r="A23" s="46" t="s">
        <v>140</v>
      </c>
      <c r="B23" s="46">
        <v>4</v>
      </c>
      <c r="C23" s="46" t="s">
        <v>161</v>
      </c>
      <c r="D23" s="46"/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  <c r="P23" s="46"/>
      <c r="Q23" s="46"/>
      <c r="R23" s="46"/>
      <c r="S23" s="46"/>
      <c r="T23" s="46"/>
      <c r="U23" s="46"/>
      <c r="V23" s="46"/>
    </row>
    <row r="24" spans="1:22" x14ac:dyDescent="0.25">
      <c r="A24" s="46" t="s">
        <v>140</v>
      </c>
      <c r="B24" s="46">
        <v>1</v>
      </c>
      <c r="C24" s="46" t="s">
        <v>162</v>
      </c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46"/>
      <c r="O24" s="46"/>
      <c r="P24" s="46"/>
      <c r="Q24" s="46"/>
      <c r="R24" s="46"/>
      <c r="S24" s="46"/>
      <c r="T24" s="46"/>
      <c r="U24" s="46"/>
      <c r="V24" s="46"/>
    </row>
    <row r="25" spans="1:22" x14ac:dyDescent="0.25">
      <c r="A25" s="46" t="s">
        <v>140</v>
      </c>
      <c r="B25" s="46">
        <v>1</v>
      </c>
      <c r="C25" s="46" t="s">
        <v>163</v>
      </c>
      <c r="D25" s="46"/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46"/>
      <c r="P25" s="46"/>
      <c r="Q25" s="46"/>
      <c r="R25" s="46"/>
      <c r="S25" s="46"/>
      <c r="T25" s="46"/>
      <c r="U25" s="46"/>
      <c r="V25" s="46"/>
    </row>
    <row r="26" spans="1:22" x14ac:dyDescent="0.25">
      <c r="A26" s="46" t="s">
        <v>140</v>
      </c>
      <c r="B26" s="46">
        <v>1</v>
      </c>
      <c r="C26" s="46" t="s">
        <v>164</v>
      </c>
      <c r="D26" s="46"/>
      <c r="E26" s="46"/>
      <c r="F26" s="46"/>
      <c r="G26" s="46"/>
      <c r="H26" s="46"/>
      <c r="I26" s="46"/>
      <c r="J26" s="46"/>
      <c r="K26" s="46"/>
      <c r="L26" s="46"/>
      <c r="M26" s="46"/>
      <c r="N26" s="46"/>
      <c r="O26" s="46"/>
      <c r="P26" s="46"/>
      <c r="Q26" s="46"/>
      <c r="R26" s="46"/>
      <c r="S26" s="46"/>
      <c r="T26" s="46"/>
      <c r="U26" s="46"/>
      <c r="V26" s="46"/>
    </row>
    <row r="27" spans="1:22" x14ac:dyDescent="0.25">
      <c r="A27" s="46" t="s">
        <v>140</v>
      </c>
      <c r="B27" s="46">
        <v>6</v>
      </c>
      <c r="C27" s="46" t="s">
        <v>165</v>
      </c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  <c r="U27" s="46"/>
      <c r="V27" s="46"/>
    </row>
    <row r="28" spans="1:22" x14ac:dyDescent="0.25">
      <c r="A28" s="46" t="s">
        <v>140</v>
      </c>
      <c r="B28" s="46">
        <v>22</v>
      </c>
      <c r="C28" s="46" t="s">
        <v>166</v>
      </c>
      <c r="D28" s="46"/>
      <c r="E28" s="46"/>
      <c r="F28" s="46"/>
      <c r="G28" s="46"/>
      <c r="H28" s="46"/>
      <c r="I28" s="46"/>
      <c r="J28" s="46"/>
      <c r="K28" s="46"/>
      <c r="L28" s="46"/>
      <c r="M28" s="46"/>
      <c r="N28" s="46"/>
      <c r="O28" s="46"/>
      <c r="P28" s="46"/>
      <c r="Q28" s="46"/>
      <c r="R28" s="46"/>
      <c r="S28" s="46"/>
      <c r="T28" s="46"/>
      <c r="U28" s="46"/>
      <c r="V28" s="46"/>
    </row>
    <row r="29" spans="1:22" x14ac:dyDescent="0.25">
      <c r="A29" s="46" t="s">
        <v>140</v>
      </c>
      <c r="B29" s="46">
        <v>3</v>
      </c>
      <c r="C29" s="46" t="s">
        <v>167</v>
      </c>
      <c r="D29" s="46"/>
      <c r="E29" s="46"/>
      <c r="F29" s="46"/>
      <c r="G29" s="46"/>
      <c r="H29" s="46"/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  <c r="V29" s="46"/>
    </row>
    <row r="30" spans="1:22" x14ac:dyDescent="0.25">
      <c r="A30" s="46" t="s">
        <v>140</v>
      </c>
      <c r="B30" s="46">
        <v>7</v>
      </c>
      <c r="C30" s="46" t="s">
        <v>168</v>
      </c>
      <c r="D30" s="46"/>
      <c r="E30" s="46"/>
      <c r="F30" s="46"/>
      <c r="G30" s="46"/>
      <c r="H30" s="46"/>
      <c r="I30" s="46"/>
      <c r="J30" s="46"/>
      <c r="K30" s="46"/>
      <c r="L30" s="46"/>
      <c r="M30" s="46"/>
      <c r="N30" s="46"/>
      <c r="O30" s="46"/>
      <c r="P30" s="46"/>
      <c r="Q30" s="46"/>
      <c r="R30" s="46"/>
      <c r="S30" s="46"/>
      <c r="T30" s="46"/>
      <c r="U30" s="46"/>
      <c r="V30" s="46"/>
    </row>
    <row r="31" spans="1:22" x14ac:dyDescent="0.25">
      <c r="A31" s="46" t="s">
        <v>140</v>
      </c>
      <c r="B31" s="46">
        <v>1</v>
      </c>
      <c r="C31" s="46" t="s">
        <v>169</v>
      </c>
      <c r="D31" s="46"/>
      <c r="E31" s="46"/>
      <c r="F31" s="46"/>
      <c r="G31" s="46"/>
      <c r="H31" s="46"/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/>
    </row>
    <row r="32" spans="1:22" x14ac:dyDescent="0.25">
      <c r="A32" s="46" t="s">
        <v>140</v>
      </c>
      <c r="B32" s="46">
        <v>2</v>
      </c>
      <c r="C32" s="46" t="s">
        <v>170</v>
      </c>
      <c r="D32" s="46"/>
      <c r="E32" s="46"/>
      <c r="F32" s="46"/>
      <c r="G32" s="46"/>
      <c r="H32" s="46"/>
      <c r="I32" s="46"/>
      <c r="J32" s="46"/>
      <c r="K32" s="46"/>
      <c r="L32" s="46"/>
      <c r="M32" s="46"/>
      <c r="N32" s="46"/>
      <c r="O32" s="46"/>
      <c r="P32" s="46"/>
      <c r="Q32" s="46"/>
      <c r="R32" s="46"/>
      <c r="S32" s="46"/>
      <c r="T32" s="46"/>
      <c r="U32" s="46"/>
      <c r="V32" s="46"/>
    </row>
    <row r="33" spans="1:22" x14ac:dyDescent="0.25">
      <c r="A33" s="46" t="s">
        <v>140</v>
      </c>
      <c r="B33" s="46">
        <v>1</v>
      </c>
      <c r="C33" s="46" t="s">
        <v>171</v>
      </c>
      <c r="D33" s="46"/>
      <c r="E33" s="46"/>
      <c r="F33" s="46"/>
      <c r="G33" s="46"/>
      <c r="H33" s="46"/>
      <c r="I33" s="46"/>
      <c r="J33" s="46"/>
      <c r="K33" s="46"/>
      <c r="L33" s="46"/>
      <c r="M33" s="46"/>
      <c r="N33" s="46"/>
      <c r="O33" s="46"/>
      <c r="P33" s="46"/>
      <c r="Q33" s="46"/>
      <c r="R33" s="46"/>
      <c r="S33" s="46"/>
      <c r="T33" s="46"/>
      <c r="U33" s="46"/>
      <c r="V33" s="46"/>
    </row>
    <row r="34" spans="1:22" x14ac:dyDescent="0.25">
      <c r="A34" s="46" t="s">
        <v>140</v>
      </c>
      <c r="B34" s="46">
        <v>2</v>
      </c>
      <c r="C34" s="46" t="s">
        <v>172</v>
      </c>
      <c r="D34" s="46"/>
      <c r="E34" s="46"/>
      <c r="F34" s="46"/>
      <c r="G34" s="46"/>
      <c r="H34" s="46"/>
      <c r="I34" s="46"/>
      <c r="J34" s="46"/>
      <c r="K34" s="46"/>
      <c r="L34" s="46"/>
      <c r="M34" s="46"/>
      <c r="N34" s="46"/>
      <c r="O34" s="46"/>
      <c r="P34" s="46"/>
      <c r="Q34" s="46"/>
      <c r="R34" s="46"/>
      <c r="S34" s="46"/>
      <c r="T34" s="46"/>
      <c r="U34" s="46"/>
      <c r="V34" s="46"/>
    </row>
    <row r="35" spans="1:22" x14ac:dyDescent="0.25">
      <c r="A35" s="46" t="s">
        <v>140</v>
      </c>
      <c r="B35" s="46">
        <v>1</v>
      </c>
      <c r="C35" s="46" t="s">
        <v>173</v>
      </c>
      <c r="D35" s="46"/>
      <c r="E35" s="46"/>
      <c r="F35" s="46"/>
      <c r="G35" s="46"/>
      <c r="H35" s="46"/>
      <c r="I35" s="46"/>
      <c r="J35" s="46"/>
      <c r="K35" s="46"/>
      <c r="L35" s="46"/>
      <c r="M35" s="46"/>
      <c r="N35" s="46"/>
      <c r="O35" s="46"/>
      <c r="P35" s="46"/>
      <c r="Q35" s="46"/>
      <c r="R35" s="46"/>
      <c r="S35" s="46"/>
      <c r="T35" s="46"/>
      <c r="U35" s="46"/>
      <c r="V35" s="46"/>
    </row>
    <row r="36" spans="1:22" x14ac:dyDescent="0.25">
      <c r="A36" s="46" t="s">
        <v>140</v>
      </c>
      <c r="B36" s="46">
        <v>1</v>
      </c>
      <c r="C36" s="46" t="s">
        <v>174</v>
      </c>
      <c r="D36" s="46"/>
      <c r="E36" s="46"/>
      <c r="F36" s="46"/>
      <c r="G36" s="46"/>
      <c r="H36" s="46"/>
      <c r="I36" s="46"/>
      <c r="J36" s="46"/>
      <c r="K36" s="46"/>
      <c r="L36" s="46"/>
      <c r="M36" s="46"/>
      <c r="N36" s="46"/>
      <c r="O36" s="46"/>
      <c r="P36" s="46"/>
      <c r="Q36" s="46"/>
      <c r="R36" s="46"/>
      <c r="S36" s="46"/>
      <c r="T36" s="46"/>
      <c r="U36" s="46"/>
      <c r="V36" s="46"/>
    </row>
    <row r="37" spans="1:22" x14ac:dyDescent="0.25">
      <c r="A37" s="46" t="s">
        <v>140</v>
      </c>
      <c r="B37" s="46">
        <v>2</v>
      </c>
      <c r="C37" s="46" t="s">
        <v>175</v>
      </c>
      <c r="D37" s="46"/>
      <c r="E37" s="46"/>
      <c r="F37" s="46"/>
      <c r="G37" s="46"/>
      <c r="H37" s="46"/>
      <c r="I37" s="46"/>
      <c r="J37" s="46"/>
      <c r="K37" s="46"/>
      <c r="L37" s="46"/>
      <c r="M37" s="46"/>
      <c r="N37" s="46"/>
      <c r="O37" s="46"/>
      <c r="P37" s="46"/>
      <c r="Q37" s="46"/>
      <c r="R37" s="46"/>
      <c r="S37" s="46"/>
      <c r="T37" s="46"/>
      <c r="U37" s="46"/>
      <c r="V37" s="46"/>
    </row>
    <row r="38" spans="1:22" x14ac:dyDescent="0.25">
      <c r="A38" s="46" t="s">
        <v>140</v>
      </c>
      <c r="B38" s="46">
        <v>1</v>
      </c>
      <c r="C38" s="46" t="s">
        <v>176</v>
      </c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</row>
    <row r="39" spans="1:22" x14ac:dyDescent="0.25">
      <c r="A39" s="46" t="s">
        <v>140</v>
      </c>
      <c r="B39" s="46">
        <v>1</v>
      </c>
      <c r="C39" s="46" t="s">
        <v>177</v>
      </c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</row>
    <row r="40" spans="1:22" x14ac:dyDescent="0.25">
      <c r="A40" s="46" t="s">
        <v>140</v>
      </c>
      <c r="B40" s="46">
        <v>1</v>
      </c>
      <c r="C40" s="46" t="s">
        <v>111</v>
      </c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</row>
    <row r="41" spans="1:22" x14ac:dyDescent="0.25">
      <c r="A41" s="46" t="s">
        <v>140</v>
      </c>
      <c r="B41" s="46">
        <v>1</v>
      </c>
      <c r="C41" s="46" t="s">
        <v>112</v>
      </c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</row>
    <row r="42" spans="1:22" x14ac:dyDescent="0.25">
      <c r="A42" s="46" t="s">
        <v>140</v>
      </c>
      <c r="B42" s="46">
        <v>2</v>
      </c>
      <c r="C42" s="46" t="s">
        <v>113</v>
      </c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</row>
    <row r="43" spans="1:22" x14ac:dyDescent="0.25">
      <c r="A43" s="46" t="s">
        <v>140</v>
      </c>
      <c r="B43" s="46">
        <v>1</v>
      </c>
      <c r="C43" s="46" t="s">
        <v>114</v>
      </c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</row>
    <row r="44" spans="1:22" x14ac:dyDescent="0.25">
      <c r="A44" s="46" t="s">
        <v>140</v>
      </c>
      <c r="B44" s="46">
        <v>1</v>
      </c>
      <c r="C44" s="46" t="s">
        <v>115</v>
      </c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</row>
    <row r="45" spans="1:22" x14ac:dyDescent="0.25">
      <c r="A45" s="46" t="s">
        <v>140</v>
      </c>
      <c r="B45" s="46">
        <v>2</v>
      </c>
      <c r="C45" s="46" t="s">
        <v>116</v>
      </c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</row>
    <row r="46" spans="1:22" x14ac:dyDescent="0.25">
      <c r="A46" s="46" t="s">
        <v>140</v>
      </c>
      <c r="B46" s="46">
        <v>1</v>
      </c>
      <c r="C46" s="46" t="s">
        <v>117</v>
      </c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</row>
    <row r="47" spans="1:22" x14ac:dyDescent="0.25">
      <c r="A47" s="46" t="s">
        <v>140</v>
      </c>
      <c r="B47" s="46">
        <v>1</v>
      </c>
      <c r="C47" s="46" t="s">
        <v>118</v>
      </c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</row>
    <row r="48" spans="1:22" x14ac:dyDescent="0.25">
      <c r="A48" s="46" t="s">
        <v>140</v>
      </c>
      <c r="B48" s="46">
        <v>1</v>
      </c>
      <c r="C48" s="46" t="s">
        <v>119</v>
      </c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</row>
    <row r="49" spans="1:22" x14ac:dyDescent="0.25">
      <c r="A49" s="46" t="s">
        <v>140</v>
      </c>
      <c r="B49" s="46">
        <v>1</v>
      </c>
      <c r="C49" s="46" t="s">
        <v>120</v>
      </c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</row>
    <row r="50" spans="1:22" x14ac:dyDescent="0.25">
      <c r="A50" s="46" t="s">
        <v>140</v>
      </c>
      <c r="B50" s="46">
        <v>2</v>
      </c>
      <c r="C50" s="46" t="s">
        <v>121</v>
      </c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</row>
    <row r="51" spans="1:22" x14ac:dyDescent="0.25">
      <c r="A51" s="46" t="s">
        <v>140</v>
      </c>
      <c r="B51" s="46">
        <v>1</v>
      </c>
      <c r="C51" s="46" t="s">
        <v>122</v>
      </c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</row>
    <row r="52" spans="1:22" x14ac:dyDescent="0.25">
      <c r="A52" s="46" t="s">
        <v>140</v>
      </c>
      <c r="B52" s="46">
        <v>1</v>
      </c>
      <c r="C52" s="46" t="s">
        <v>123</v>
      </c>
      <c r="D52" s="46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</row>
    <row r="53" spans="1:22" x14ac:dyDescent="0.25">
      <c r="A53" s="46" t="s">
        <v>140</v>
      </c>
      <c r="B53" s="46">
        <v>2</v>
      </c>
      <c r="C53" s="46" t="s">
        <v>124</v>
      </c>
      <c r="D53" s="46"/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</row>
    <row r="54" spans="1:22" x14ac:dyDescent="0.25">
      <c r="A54" s="46" t="s">
        <v>140</v>
      </c>
      <c r="B54" s="46">
        <v>1</v>
      </c>
      <c r="C54" s="46" t="s">
        <v>125</v>
      </c>
      <c r="D54" s="46"/>
      <c r="E54" s="46"/>
      <c r="F54" s="46"/>
      <c r="G54" s="46"/>
      <c r="H54" s="46"/>
      <c r="I54" s="46"/>
      <c r="J54" s="46"/>
      <c r="K54" s="46"/>
      <c r="L54" s="46"/>
      <c r="M54" s="46"/>
      <c r="N54" s="46"/>
      <c r="O54" s="46"/>
      <c r="P54" s="46"/>
      <c r="Q54" s="46"/>
      <c r="R54" s="46"/>
      <c r="S54" s="46"/>
      <c r="T54" s="46"/>
      <c r="U54" s="46"/>
      <c r="V54" s="46"/>
    </row>
    <row r="55" spans="1:22" x14ac:dyDescent="0.25">
      <c r="A55" s="46" t="s">
        <v>140</v>
      </c>
      <c r="B55" s="46">
        <v>3</v>
      </c>
      <c r="C55" s="46" t="s">
        <v>126</v>
      </c>
      <c r="D55" s="46"/>
      <c r="E55" s="46"/>
      <c r="F55" s="46"/>
      <c r="G55" s="46"/>
      <c r="H55" s="46"/>
      <c r="I55" s="46"/>
      <c r="J55" s="46"/>
      <c r="K55" s="46"/>
      <c r="L55" s="46"/>
      <c r="M55" s="46"/>
      <c r="N55" s="46"/>
      <c r="O55" s="46"/>
      <c r="P55" s="46"/>
      <c r="Q55" s="46"/>
      <c r="R55" s="46"/>
      <c r="S55" s="46"/>
      <c r="T55" s="46"/>
      <c r="U55" s="46"/>
      <c r="V55" s="46"/>
    </row>
    <row r="56" spans="1:22" x14ac:dyDescent="0.25">
      <c r="A56" s="46" t="s">
        <v>140</v>
      </c>
      <c r="B56" s="46">
        <v>14</v>
      </c>
      <c r="C56" s="46" t="s">
        <v>127</v>
      </c>
      <c r="D56" s="46"/>
      <c r="E56" s="46"/>
      <c r="F56" s="46"/>
      <c r="G56" s="46"/>
      <c r="H56" s="46"/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  <c r="V56" s="46"/>
    </row>
    <row r="57" spans="1:22" x14ac:dyDescent="0.25">
      <c r="A57" s="46" t="s">
        <v>140</v>
      </c>
      <c r="B57" s="46">
        <v>1</v>
      </c>
      <c r="C57" s="46" t="s">
        <v>128</v>
      </c>
      <c r="D57" s="46"/>
      <c r="E57" s="46"/>
      <c r="F57" s="46"/>
      <c r="G57" s="46"/>
      <c r="H57" s="46"/>
      <c r="I57" s="46"/>
      <c r="J57" s="46"/>
      <c r="K57" s="46"/>
      <c r="L57" s="46"/>
      <c r="M57" s="46"/>
      <c r="N57" s="46"/>
      <c r="O57" s="46"/>
      <c r="P57" s="46"/>
      <c r="Q57" s="46"/>
      <c r="R57" s="46"/>
      <c r="S57" s="46"/>
      <c r="T57" s="46"/>
      <c r="U57" s="46"/>
      <c r="V57" s="46"/>
    </row>
    <row r="58" spans="1:22" x14ac:dyDescent="0.25">
      <c r="A58" s="46" t="s">
        <v>140</v>
      </c>
      <c r="B58" s="46">
        <v>7</v>
      </c>
      <c r="C58" s="46" t="s">
        <v>129</v>
      </c>
      <c r="D58" s="46"/>
      <c r="E58" s="46"/>
      <c r="F58" s="46"/>
      <c r="G58" s="46"/>
      <c r="H58" s="46"/>
      <c r="I58" s="46"/>
      <c r="J58" s="46"/>
      <c r="K58" s="46"/>
      <c r="L58" s="46"/>
      <c r="M58" s="46"/>
      <c r="N58" s="46"/>
      <c r="O58" s="46"/>
      <c r="P58" s="46"/>
      <c r="Q58" s="46"/>
      <c r="R58" s="46"/>
      <c r="S58" s="46"/>
      <c r="T58" s="46"/>
      <c r="U58" s="46"/>
      <c r="V58" s="46"/>
    </row>
    <row r="59" spans="1:22" x14ac:dyDescent="0.25">
      <c r="A59" s="46" t="s">
        <v>140</v>
      </c>
      <c r="B59" s="46">
        <v>58</v>
      </c>
      <c r="C59" s="46" t="s">
        <v>130</v>
      </c>
      <c r="D59" s="46"/>
      <c r="E59" s="46"/>
      <c r="F59" s="46"/>
      <c r="G59" s="46"/>
      <c r="H59" s="46"/>
      <c r="I59" s="46"/>
      <c r="J59" s="46"/>
      <c r="K59" s="46"/>
      <c r="L59" s="46"/>
      <c r="M59" s="46"/>
      <c r="N59" s="46"/>
      <c r="O59" s="46"/>
      <c r="P59" s="46"/>
      <c r="Q59" s="46"/>
      <c r="R59" s="46"/>
      <c r="S59" s="46"/>
      <c r="T59" s="46"/>
      <c r="U59" s="46"/>
      <c r="V59" s="46"/>
    </row>
    <row r="60" spans="1:22" s="41" customFormat="1" x14ac:dyDescent="0.25">
      <c r="A60" s="47" t="s">
        <v>91</v>
      </c>
      <c r="B60" s="47">
        <v>657</v>
      </c>
      <c r="C60" s="47" t="s">
        <v>92</v>
      </c>
      <c r="D60" s="47"/>
      <c r="E60" s="47"/>
      <c r="F60" s="47"/>
      <c r="G60" s="47"/>
      <c r="H60" s="47"/>
      <c r="I60" s="47"/>
      <c r="J60" s="47"/>
      <c r="K60" s="47"/>
      <c r="L60" s="47"/>
      <c r="M60" s="47"/>
      <c r="N60" s="47"/>
      <c r="O60" s="47"/>
      <c r="P60" s="47"/>
      <c r="Q60" s="47"/>
      <c r="R60" s="47"/>
      <c r="S60" s="47"/>
      <c r="T60" s="47"/>
      <c r="U60" s="47"/>
      <c r="V60" s="47"/>
    </row>
    <row r="61" spans="1:22" x14ac:dyDescent="0.25">
      <c r="A61" s="46" t="s">
        <v>140</v>
      </c>
      <c r="B61" s="46">
        <v>12</v>
      </c>
      <c r="C61" s="46" t="s">
        <v>93</v>
      </c>
      <c r="D61" s="46"/>
      <c r="E61" s="46"/>
      <c r="F61" s="46"/>
      <c r="G61" s="46"/>
      <c r="H61" s="46"/>
      <c r="I61" s="46"/>
      <c r="J61" s="46"/>
      <c r="K61" s="46"/>
      <c r="L61" s="46"/>
      <c r="M61" s="46"/>
      <c r="N61" s="46"/>
      <c r="O61" s="46"/>
      <c r="P61" s="46"/>
      <c r="Q61" s="46"/>
      <c r="R61" s="46"/>
      <c r="S61" s="46"/>
      <c r="T61" s="46"/>
      <c r="U61" s="46"/>
      <c r="V61" s="46"/>
    </row>
    <row r="62" spans="1:22" x14ac:dyDescent="0.25">
      <c r="A62" s="46" t="s">
        <v>140</v>
      </c>
      <c r="B62" s="46">
        <v>2</v>
      </c>
      <c r="C62" s="46" t="s">
        <v>94</v>
      </c>
      <c r="D62" s="46"/>
      <c r="E62" s="46"/>
      <c r="F62" s="46"/>
      <c r="G62" s="46"/>
      <c r="H62" s="46"/>
      <c r="I62" s="46"/>
      <c r="J62" s="46"/>
      <c r="K62" s="46"/>
      <c r="L62" s="46"/>
      <c r="M62" s="46"/>
      <c r="N62" s="46"/>
      <c r="O62" s="46"/>
      <c r="P62" s="46"/>
      <c r="Q62" s="46"/>
      <c r="R62" s="46"/>
      <c r="S62" s="46"/>
      <c r="T62" s="46"/>
      <c r="U62" s="46"/>
      <c r="V62" s="46"/>
    </row>
    <row r="63" spans="1:22" x14ac:dyDescent="0.25">
      <c r="A63" s="46" t="s">
        <v>140</v>
      </c>
      <c r="B63" s="46">
        <v>3</v>
      </c>
      <c r="C63" s="46" t="s">
        <v>95</v>
      </c>
      <c r="D63" s="46"/>
      <c r="E63" s="46"/>
      <c r="F63" s="46"/>
      <c r="G63" s="46"/>
      <c r="H63" s="46"/>
      <c r="I63" s="46"/>
      <c r="J63" s="46"/>
      <c r="K63" s="46"/>
      <c r="L63" s="46"/>
      <c r="M63" s="46"/>
      <c r="N63" s="46"/>
      <c r="O63" s="46"/>
      <c r="P63" s="46"/>
      <c r="Q63" s="46"/>
      <c r="R63" s="46"/>
      <c r="S63" s="46"/>
      <c r="T63" s="46"/>
      <c r="U63" s="46"/>
      <c r="V63" s="46"/>
    </row>
    <row r="64" spans="1:22" x14ac:dyDescent="0.25">
      <c r="A64" s="46" t="s">
        <v>140</v>
      </c>
      <c r="B64" s="46">
        <v>2</v>
      </c>
      <c r="C64" s="46" t="s">
        <v>96</v>
      </c>
      <c r="D64" s="46"/>
      <c r="E64" s="46"/>
      <c r="F64" s="46"/>
      <c r="G64" s="46"/>
      <c r="H64" s="46"/>
      <c r="I64" s="46"/>
      <c r="J64" s="46"/>
      <c r="K64" s="46"/>
      <c r="L64" s="46"/>
      <c r="M64" s="46"/>
      <c r="N64" s="46"/>
      <c r="O64" s="46"/>
      <c r="P64" s="46"/>
      <c r="Q64" s="46"/>
      <c r="R64" s="46"/>
      <c r="S64" s="46"/>
      <c r="T64" s="46"/>
      <c r="U64" s="46"/>
      <c r="V64" s="46"/>
    </row>
    <row r="65" spans="1:22" x14ac:dyDescent="0.25">
      <c r="A65" s="46" t="s">
        <v>140</v>
      </c>
      <c r="B65" s="46">
        <v>1</v>
      </c>
      <c r="C65" s="46" t="s">
        <v>97</v>
      </c>
      <c r="D65" s="46"/>
      <c r="E65" s="46"/>
      <c r="F65" s="46"/>
      <c r="G65" s="46"/>
      <c r="H65" s="46"/>
      <c r="I65" s="46"/>
      <c r="J65" s="46"/>
      <c r="K65" s="46"/>
      <c r="L65" s="46"/>
      <c r="M65" s="46"/>
      <c r="N65" s="46"/>
      <c r="O65" s="46"/>
      <c r="P65" s="46"/>
      <c r="Q65" s="46"/>
      <c r="R65" s="46"/>
      <c r="S65" s="46"/>
      <c r="T65" s="46"/>
      <c r="U65" s="46"/>
      <c r="V65" s="46"/>
    </row>
    <row r="66" spans="1:22" x14ac:dyDescent="0.25">
      <c r="A66" s="46" t="s">
        <v>140</v>
      </c>
      <c r="B66" s="46">
        <v>2</v>
      </c>
      <c r="C66" s="46" t="s">
        <v>98</v>
      </c>
      <c r="D66" s="46"/>
      <c r="E66" s="46"/>
      <c r="F66" s="46"/>
      <c r="G66" s="46"/>
      <c r="H66" s="46"/>
      <c r="I66" s="46"/>
      <c r="J66" s="46"/>
      <c r="K66" s="46"/>
      <c r="L66" s="46"/>
      <c r="M66" s="46"/>
      <c r="N66" s="46"/>
      <c r="O66" s="46"/>
      <c r="P66" s="46"/>
      <c r="Q66" s="46"/>
      <c r="R66" s="46"/>
      <c r="S66" s="46"/>
      <c r="T66" s="46"/>
      <c r="U66" s="46"/>
      <c r="V66" s="46"/>
    </row>
    <row r="67" spans="1:22" x14ac:dyDescent="0.25">
      <c r="A67" s="46" t="s">
        <v>140</v>
      </c>
      <c r="B67" s="46">
        <v>1</v>
      </c>
      <c r="C67" s="46" t="s">
        <v>99</v>
      </c>
      <c r="D67" s="46"/>
      <c r="E67" s="46"/>
      <c r="F67" s="46"/>
      <c r="G67" s="46"/>
      <c r="H67" s="46"/>
      <c r="I67" s="46"/>
      <c r="J67" s="46"/>
      <c r="K67" s="46"/>
      <c r="L67" s="46"/>
      <c r="M67" s="46"/>
      <c r="N67" s="46"/>
      <c r="O67" s="46"/>
      <c r="P67" s="46"/>
      <c r="Q67" s="46"/>
      <c r="R67" s="46"/>
      <c r="S67" s="46"/>
      <c r="T67" s="46"/>
      <c r="U67" s="46"/>
      <c r="V67" s="46"/>
    </row>
    <row r="68" spans="1:22" x14ac:dyDescent="0.25">
      <c r="A68" s="46" t="s">
        <v>140</v>
      </c>
      <c r="B68" s="46">
        <v>2</v>
      </c>
      <c r="C68" s="46" t="s">
        <v>100</v>
      </c>
      <c r="D68" s="46"/>
      <c r="E68" s="46"/>
      <c r="F68" s="46"/>
      <c r="G68" s="46"/>
      <c r="H68" s="46"/>
      <c r="I68" s="46"/>
      <c r="J68" s="46"/>
      <c r="K68" s="46"/>
      <c r="L68" s="46"/>
      <c r="M68" s="46"/>
      <c r="N68" s="46"/>
      <c r="O68" s="46"/>
      <c r="P68" s="46"/>
      <c r="Q68" s="46"/>
      <c r="R68" s="46"/>
      <c r="S68" s="46"/>
      <c r="T68" s="46"/>
      <c r="U68" s="46"/>
      <c r="V68" s="46"/>
    </row>
    <row r="69" spans="1:22" x14ac:dyDescent="0.25">
      <c r="A69" s="46" t="s">
        <v>140</v>
      </c>
      <c r="B69" s="46">
        <v>22</v>
      </c>
      <c r="C69" s="46" t="s">
        <v>101</v>
      </c>
      <c r="D69" s="46"/>
      <c r="E69" s="46"/>
      <c r="F69" s="46"/>
      <c r="G69" s="46"/>
      <c r="H69" s="46"/>
      <c r="I69" s="46"/>
      <c r="J69" s="46"/>
      <c r="K69" s="46"/>
      <c r="L69" s="46"/>
      <c r="M69" s="46"/>
      <c r="N69" s="46"/>
      <c r="O69" s="46"/>
      <c r="P69" s="46"/>
      <c r="Q69" s="46"/>
      <c r="R69" s="46"/>
      <c r="S69" s="46"/>
      <c r="T69" s="46"/>
      <c r="U69" s="46"/>
      <c r="V69" s="46"/>
    </row>
    <row r="70" spans="1:22" x14ac:dyDescent="0.25">
      <c r="A70" s="46" t="s">
        <v>140</v>
      </c>
      <c r="B70" s="46">
        <v>1</v>
      </c>
      <c r="C70" s="46" t="s">
        <v>102</v>
      </c>
      <c r="D70" s="46"/>
      <c r="E70" s="46"/>
      <c r="F70" s="46"/>
      <c r="G70" s="46"/>
      <c r="H70" s="46"/>
      <c r="I70" s="46"/>
      <c r="J70" s="46"/>
      <c r="K70" s="46"/>
      <c r="L70" s="46"/>
      <c r="M70" s="46"/>
      <c r="N70" s="46"/>
      <c r="O70" s="46"/>
      <c r="P70" s="46"/>
      <c r="Q70" s="46"/>
      <c r="R70" s="46"/>
      <c r="S70" s="46"/>
      <c r="T70" s="46"/>
      <c r="U70" s="46"/>
      <c r="V70" s="46"/>
    </row>
    <row r="71" spans="1:22" x14ac:dyDescent="0.25">
      <c r="A71" s="46"/>
      <c r="B71" s="46"/>
      <c r="C71" s="46"/>
      <c r="D71" s="46"/>
      <c r="E71" s="46"/>
      <c r="F71" s="46"/>
      <c r="G71" s="46"/>
      <c r="H71" s="46"/>
      <c r="I71" s="46"/>
      <c r="J71" s="46"/>
      <c r="K71" s="46"/>
      <c r="L71" s="46"/>
      <c r="M71" s="46"/>
      <c r="N71" s="46"/>
      <c r="O71" s="46"/>
      <c r="P71" s="46"/>
      <c r="Q71" s="46"/>
      <c r="R71" s="46"/>
      <c r="S71" s="46"/>
      <c r="T71" s="46"/>
      <c r="U71" s="46"/>
      <c r="V71" s="46"/>
    </row>
    <row r="72" spans="1:22" x14ac:dyDescent="0.25">
      <c r="A72" s="46">
        <v>80.53</v>
      </c>
      <c r="B72" s="46">
        <v>657</v>
      </c>
      <c r="C72" s="46">
        <v>1510</v>
      </c>
      <c r="D72" s="46"/>
      <c r="E72" s="46"/>
      <c r="F72" s="46"/>
      <c r="G72" s="46"/>
      <c r="H72" s="46"/>
      <c r="I72" s="46"/>
      <c r="J72" s="46"/>
      <c r="K72" s="46"/>
      <c r="L72" s="46"/>
      <c r="M72" s="46"/>
      <c r="N72" s="46"/>
      <c r="O72" s="46"/>
      <c r="P72" s="46"/>
      <c r="Q72" s="46"/>
      <c r="R72" s="46"/>
      <c r="S72" s="46"/>
      <c r="T72" s="46"/>
      <c r="U72" s="46"/>
      <c r="V72" s="46"/>
    </row>
    <row r="73" spans="1:22" x14ac:dyDescent="0.25">
      <c r="A73" s="46"/>
      <c r="B73" s="46"/>
      <c r="C73" s="46"/>
      <c r="D73" s="46"/>
      <c r="E73" s="46"/>
      <c r="F73" s="46"/>
      <c r="G73" s="46"/>
      <c r="H73" s="46"/>
      <c r="I73" s="46"/>
      <c r="J73" s="46"/>
      <c r="K73" s="46"/>
      <c r="L73" s="46"/>
      <c r="M73" s="46"/>
      <c r="N73" s="46"/>
      <c r="O73" s="46"/>
      <c r="P73" s="46"/>
      <c r="Q73" s="46"/>
      <c r="R73" s="46"/>
      <c r="S73" s="46"/>
      <c r="T73" s="46"/>
      <c r="U73" s="46"/>
      <c r="V73" s="46"/>
    </row>
    <row r="74" spans="1:22" x14ac:dyDescent="0.25">
      <c r="A74" s="46" t="s">
        <v>3712</v>
      </c>
      <c r="B74" s="46" t="s">
        <v>138</v>
      </c>
      <c r="C74" s="46" t="s">
        <v>139</v>
      </c>
      <c r="D74" s="46"/>
      <c r="E74" s="46"/>
      <c r="F74" s="46"/>
      <c r="G74" s="46"/>
      <c r="H74" s="46"/>
      <c r="I74" s="46"/>
      <c r="J74" s="46"/>
      <c r="K74" s="46"/>
      <c r="L74" s="46"/>
      <c r="M74" s="46"/>
      <c r="N74" s="46"/>
      <c r="O74" s="46"/>
      <c r="P74" s="46"/>
      <c r="Q74" s="46"/>
      <c r="R74" s="46"/>
      <c r="S74" s="46"/>
      <c r="T74" s="46"/>
      <c r="U74" s="46"/>
      <c r="V74" s="46"/>
    </row>
    <row r="75" spans="1:22" x14ac:dyDescent="0.25">
      <c r="A75" s="46" t="s">
        <v>140</v>
      </c>
      <c r="B75" s="46">
        <v>2</v>
      </c>
      <c r="C75" s="46" t="s">
        <v>0</v>
      </c>
      <c r="D75" s="46"/>
      <c r="E75" s="46"/>
      <c r="F75" s="46"/>
      <c r="G75" s="46"/>
      <c r="H75" s="46"/>
      <c r="I75" s="46"/>
      <c r="J75" s="46"/>
      <c r="K75" s="46"/>
      <c r="L75" s="46"/>
      <c r="M75" s="46"/>
      <c r="N75" s="46"/>
      <c r="O75" s="46"/>
      <c r="P75" s="46"/>
      <c r="Q75" s="46"/>
      <c r="R75" s="46"/>
      <c r="S75" s="46"/>
      <c r="T75" s="46"/>
      <c r="U75" s="46"/>
      <c r="V75" s="46"/>
    </row>
    <row r="76" spans="1:22" x14ac:dyDescent="0.25">
      <c r="A76" s="46" t="s">
        <v>140</v>
      </c>
      <c r="B76" s="46">
        <v>1</v>
      </c>
      <c r="C76" s="46" t="s">
        <v>141</v>
      </c>
      <c r="D76" s="46"/>
      <c r="E76" s="46"/>
      <c r="F76" s="46"/>
      <c r="G76" s="46"/>
      <c r="H76" s="46"/>
      <c r="I76" s="46"/>
      <c r="J76" s="46"/>
      <c r="K76" s="46"/>
      <c r="L76" s="46"/>
      <c r="M76" s="46"/>
      <c r="N76" s="46"/>
      <c r="O76" s="46"/>
      <c r="P76" s="46"/>
      <c r="Q76" s="46"/>
      <c r="R76" s="46"/>
      <c r="S76" s="46"/>
      <c r="T76" s="46"/>
      <c r="U76" s="46"/>
      <c r="V76" s="46"/>
    </row>
    <row r="77" spans="1:22" x14ac:dyDescent="0.25">
      <c r="A77" s="46" t="s">
        <v>140</v>
      </c>
      <c r="B77" s="46">
        <v>1</v>
      </c>
      <c r="C77" s="46" t="s">
        <v>142</v>
      </c>
      <c r="D77" s="46"/>
      <c r="E77" s="46"/>
      <c r="F77" s="46"/>
      <c r="G77" s="46"/>
      <c r="H77" s="46"/>
      <c r="I77" s="46"/>
      <c r="J77" s="46"/>
      <c r="K77" s="46"/>
      <c r="L77" s="46"/>
      <c r="M77" s="46"/>
      <c r="N77" s="46"/>
      <c r="O77" s="46"/>
      <c r="P77" s="46"/>
      <c r="Q77" s="46"/>
      <c r="R77" s="46"/>
      <c r="S77" s="46"/>
      <c r="T77" s="46"/>
      <c r="U77" s="46"/>
      <c r="V77" s="46"/>
    </row>
    <row r="78" spans="1:22" x14ac:dyDescent="0.25">
      <c r="A78" s="46" t="s">
        <v>140</v>
      </c>
      <c r="B78" s="46">
        <v>2</v>
      </c>
      <c r="C78" s="46" t="s">
        <v>143</v>
      </c>
      <c r="D78" s="46"/>
      <c r="E78" s="46"/>
      <c r="F78" s="46"/>
      <c r="G78" s="46"/>
      <c r="H78" s="46"/>
      <c r="I78" s="46"/>
      <c r="J78" s="46"/>
      <c r="K78" s="46"/>
      <c r="L78" s="46"/>
      <c r="M78" s="46"/>
      <c r="N78" s="46"/>
      <c r="O78" s="46"/>
      <c r="P78" s="46"/>
      <c r="Q78" s="46"/>
      <c r="R78" s="46"/>
      <c r="S78" s="46"/>
      <c r="T78" s="46"/>
      <c r="U78" s="46"/>
      <c r="V78" s="46"/>
    </row>
    <row r="79" spans="1:22" x14ac:dyDescent="0.25">
      <c r="A79" s="46" t="s">
        <v>140</v>
      </c>
      <c r="B79" s="46">
        <v>1</v>
      </c>
      <c r="C79" s="46" t="s">
        <v>144</v>
      </c>
      <c r="D79" s="46"/>
      <c r="E79" s="46"/>
      <c r="F79" s="46"/>
      <c r="G79" s="46"/>
      <c r="H79" s="46"/>
      <c r="I79" s="46"/>
      <c r="J79" s="46"/>
      <c r="K79" s="46"/>
      <c r="L79" s="46"/>
      <c r="M79" s="46"/>
      <c r="N79" s="46"/>
      <c r="O79" s="46"/>
      <c r="P79" s="46"/>
      <c r="Q79" s="46"/>
      <c r="R79" s="46"/>
      <c r="S79" s="46"/>
      <c r="T79" s="46"/>
      <c r="U79" s="46"/>
      <c r="V79" s="46"/>
    </row>
    <row r="80" spans="1:22" x14ac:dyDescent="0.25">
      <c r="A80" s="46" t="s">
        <v>140</v>
      </c>
      <c r="B80" s="46">
        <v>1</v>
      </c>
      <c r="C80" s="46" t="s">
        <v>145</v>
      </c>
      <c r="D80" s="46"/>
      <c r="E80" s="46"/>
      <c r="F80" s="46"/>
      <c r="G80" s="46"/>
      <c r="H80" s="46"/>
      <c r="I80" s="46"/>
      <c r="J80" s="46"/>
      <c r="K80" s="46"/>
      <c r="L80" s="46"/>
      <c r="M80" s="46"/>
      <c r="N80" s="46"/>
      <c r="O80" s="46"/>
      <c r="P80" s="46"/>
      <c r="Q80" s="46"/>
      <c r="R80" s="46"/>
      <c r="S80" s="46"/>
      <c r="T80" s="46"/>
      <c r="U80" s="46"/>
      <c r="V80" s="46"/>
    </row>
    <row r="81" spans="1:22" x14ac:dyDescent="0.25">
      <c r="A81" s="46" t="s">
        <v>140</v>
      </c>
      <c r="B81" s="46">
        <v>1</v>
      </c>
      <c r="C81" s="46" t="s">
        <v>146</v>
      </c>
      <c r="D81" s="46"/>
      <c r="E81" s="46"/>
      <c r="F81" s="46"/>
      <c r="G81" s="46"/>
      <c r="H81" s="46"/>
      <c r="I81" s="46"/>
      <c r="J81" s="46"/>
      <c r="K81" s="46"/>
      <c r="L81" s="46"/>
      <c r="M81" s="46"/>
      <c r="N81" s="46"/>
      <c r="O81" s="46"/>
      <c r="P81" s="46"/>
      <c r="Q81" s="46"/>
      <c r="R81" s="46"/>
      <c r="S81" s="46"/>
      <c r="T81" s="46"/>
      <c r="U81" s="46"/>
      <c r="V81" s="46"/>
    </row>
    <row r="82" spans="1:22" x14ac:dyDescent="0.25">
      <c r="A82" s="46" t="s">
        <v>140</v>
      </c>
      <c r="B82" s="46">
        <v>3</v>
      </c>
      <c r="C82" s="46" t="s">
        <v>147</v>
      </c>
      <c r="D82" s="46"/>
      <c r="E82" s="46"/>
      <c r="F82" s="46"/>
      <c r="G82" s="46"/>
      <c r="H82" s="46"/>
      <c r="I82" s="46"/>
      <c r="J82" s="46"/>
      <c r="K82" s="46"/>
      <c r="L82" s="46"/>
      <c r="M82" s="46"/>
      <c r="N82" s="46"/>
      <c r="O82" s="46"/>
      <c r="P82" s="46"/>
      <c r="Q82" s="46"/>
      <c r="R82" s="46"/>
      <c r="S82" s="46"/>
      <c r="T82" s="46"/>
      <c r="U82" s="46"/>
      <c r="V82" s="46"/>
    </row>
    <row r="83" spans="1:22" x14ac:dyDescent="0.25">
      <c r="A83" s="46" t="s">
        <v>140</v>
      </c>
      <c r="B83" s="46">
        <v>2</v>
      </c>
      <c r="C83" s="46" t="s">
        <v>148</v>
      </c>
      <c r="D83" s="46"/>
      <c r="E83" s="46"/>
      <c r="F83" s="46"/>
      <c r="G83" s="46"/>
      <c r="H83" s="46"/>
      <c r="I83" s="46"/>
      <c r="J83" s="46"/>
      <c r="K83" s="46"/>
      <c r="L83" s="46"/>
      <c r="M83" s="46"/>
      <c r="N83" s="46"/>
      <c r="O83" s="46"/>
      <c r="P83" s="46"/>
      <c r="Q83" s="46"/>
      <c r="R83" s="46"/>
      <c r="S83" s="46"/>
      <c r="T83" s="46"/>
      <c r="U83" s="46"/>
      <c r="V83" s="46"/>
    </row>
    <row r="84" spans="1:22" x14ac:dyDescent="0.25">
      <c r="A84" s="46" t="s">
        <v>140</v>
      </c>
      <c r="B84" s="46">
        <v>8</v>
      </c>
      <c r="C84" s="46" t="s">
        <v>149</v>
      </c>
      <c r="D84" s="46"/>
      <c r="E84" s="46"/>
      <c r="F84" s="46"/>
      <c r="G84" s="46"/>
      <c r="H84" s="46"/>
      <c r="I84" s="46"/>
      <c r="J84" s="46"/>
      <c r="K84" s="46"/>
      <c r="L84" s="46"/>
      <c r="M84" s="46"/>
      <c r="N84" s="46"/>
      <c r="O84" s="46"/>
      <c r="P84" s="46"/>
      <c r="Q84" s="46"/>
      <c r="R84" s="46"/>
      <c r="S84" s="46"/>
      <c r="T84" s="46"/>
      <c r="U84" s="46"/>
      <c r="V84" s="46"/>
    </row>
    <row r="85" spans="1:22" s="41" customFormat="1" x14ac:dyDescent="0.25">
      <c r="A85" s="47" t="s">
        <v>150</v>
      </c>
      <c r="B85" s="47">
        <v>559</v>
      </c>
      <c r="C85" s="47" t="s">
        <v>151</v>
      </c>
      <c r="D85" s="47"/>
      <c r="E85" s="47"/>
      <c r="F85" s="47"/>
      <c r="G85" s="47"/>
      <c r="H85" s="47"/>
      <c r="I85" s="47"/>
      <c r="J85" s="47"/>
      <c r="K85" s="47"/>
      <c r="L85" s="47"/>
      <c r="M85" s="47"/>
      <c r="N85" s="47"/>
      <c r="O85" s="47"/>
      <c r="P85" s="47"/>
      <c r="Q85" s="47"/>
      <c r="R85" s="47"/>
      <c r="S85" s="47"/>
      <c r="T85" s="47"/>
      <c r="U85" s="47"/>
      <c r="V85" s="47"/>
    </row>
    <row r="86" spans="1:22" x14ac:dyDescent="0.25">
      <c r="A86" s="46" t="s">
        <v>140</v>
      </c>
      <c r="B86" s="46">
        <v>2</v>
      </c>
      <c r="C86" s="46" t="s">
        <v>152</v>
      </c>
      <c r="D86" s="46"/>
      <c r="E86" s="46"/>
      <c r="F86" s="46"/>
      <c r="G86" s="46"/>
      <c r="H86" s="46"/>
      <c r="I86" s="46"/>
      <c r="J86" s="46"/>
      <c r="K86" s="46"/>
      <c r="L86" s="46"/>
      <c r="M86" s="46"/>
      <c r="N86" s="46"/>
      <c r="O86" s="46"/>
      <c r="P86" s="46"/>
      <c r="Q86" s="46"/>
      <c r="R86" s="46"/>
      <c r="S86" s="46"/>
      <c r="T86" s="46"/>
      <c r="U86" s="46"/>
      <c r="V86" s="46"/>
    </row>
    <row r="87" spans="1:22" x14ac:dyDescent="0.25">
      <c r="A87" s="46" t="s">
        <v>140</v>
      </c>
      <c r="B87" s="46">
        <v>8</v>
      </c>
      <c r="C87" s="46" t="s">
        <v>153</v>
      </c>
      <c r="D87" s="46"/>
      <c r="E87" s="46"/>
      <c r="F87" s="46"/>
      <c r="G87" s="46"/>
      <c r="H87" s="46"/>
      <c r="I87" s="46"/>
      <c r="J87" s="46"/>
      <c r="K87" s="46"/>
      <c r="L87" s="46"/>
      <c r="M87" s="46"/>
      <c r="N87" s="46"/>
      <c r="O87" s="46"/>
      <c r="P87" s="46"/>
      <c r="Q87" s="46"/>
      <c r="R87" s="46"/>
      <c r="S87" s="46"/>
      <c r="T87" s="46"/>
      <c r="U87" s="46"/>
      <c r="V87" s="46"/>
    </row>
    <row r="88" spans="1:22" x14ac:dyDescent="0.25">
      <c r="A88" s="46" t="s">
        <v>140</v>
      </c>
      <c r="B88" s="46">
        <v>32</v>
      </c>
      <c r="C88" s="46" t="s">
        <v>154</v>
      </c>
      <c r="D88" s="46"/>
      <c r="E88" s="46"/>
      <c r="F88" s="46"/>
      <c r="G88" s="46"/>
      <c r="H88" s="46"/>
      <c r="I88" s="46"/>
      <c r="J88" s="46"/>
      <c r="K88" s="46"/>
      <c r="L88" s="46"/>
      <c r="M88" s="46"/>
      <c r="N88" s="46"/>
      <c r="O88" s="46"/>
      <c r="P88" s="46"/>
      <c r="Q88" s="46"/>
      <c r="R88" s="46"/>
      <c r="S88" s="46"/>
      <c r="T88" s="46"/>
      <c r="U88" s="46"/>
      <c r="V88" s="46"/>
    </row>
    <row r="89" spans="1:22" x14ac:dyDescent="0.25">
      <c r="A89" s="46" t="s">
        <v>140</v>
      </c>
      <c r="B89" s="46">
        <v>9</v>
      </c>
      <c r="C89" s="46" t="s">
        <v>155</v>
      </c>
      <c r="D89" s="46"/>
      <c r="E89" s="46"/>
      <c r="F89" s="46"/>
      <c r="G89" s="46"/>
      <c r="H89" s="46"/>
      <c r="I89" s="46"/>
      <c r="J89" s="46"/>
      <c r="K89" s="46"/>
      <c r="L89" s="46"/>
      <c r="M89" s="46"/>
      <c r="N89" s="46"/>
      <c r="O89" s="46"/>
      <c r="P89" s="46"/>
      <c r="Q89" s="46"/>
      <c r="R89" s="46"/>
      <c r="S89" s="46"/>
      <c r="T89" s="46"/>
      <c r="U89" s="46"/>
      <c r="V89" s="46"/>
    </row>
    <row r="90" spans="1:22" x14ac:dyDescent="0.25">
      <c r="A90" s="46" t="s">
        <v>140</v>
      </c>
      <c r="B90" s="46">
        <v>1</v>
      </c>
      <c r="C90" s="46" t="s">
        <v>156</v>
      </c>
      <c r="D90" s="46"/>
      <c r="E90" s="46"/>
      <c r="F90" s="46"/>
      <c r="G90" s="46"/>
      <c r="H90" s="46"/>
      <c r="I90" s="46"/>
      <c r="J90" s="46"/>
      <c r="K90" s="46"/>
      <c r="L90" s="46"/>
      <c r="M90" s="46"/>
      <c r="N90" s="46"/>
      <c r="O90" s="46"/>
      <c r="P90" s="46"/>
      <c r="Q90" s="46"/>
      <c r="R90" s="46"/>
      <c r="S90" s="46"/>
      <c r="T90" s="46"/>
      <c r="U90" s="46"/>
      <c r="V90" s="46"/>
    </row>
    <row r="91" spans="1:22" x14ac:dyDescent="0.25">
      <c r="A91" s="46" t="s">
        <v>140</v>
      </c>
      <c r="B91" s="46">
        <v>2</v>
      </c>
      <c r="C91" s="46" t="s">
        <v>157</v>
      </c>
      <c r="D91" s="46"/>
      <c r="E91" s="46"/>
      <c r="F91" s="46"/>
      <c r="G91" s="46"/>
      <c r="H91" s="46"/>
      <c r="I91" s="46"/>
      <c r="J91" s="46"/>
      <c r="K91" s="46"/>
      <c r="L91" s="46"/>
      <c r="M91" s="46"/>
      <c r="N91" s="46"/>
      <c r="O91" s="46"/>
      <c r="P91" s="46"/>
      <c r="Q91" s="46"/>
      <c r="R91" s="46"/>
      <c r="S91" s="46"/>
      <c r="T91" s="46"/>
      <c r="U91" s="46"/>
      <c r="V91" s="46"/>
    </row>
    <row r="92" spans="1:22" x14ac:dyDescent="0.25">
      <c r="A92" s="46" t="s">
        <v>140</v>
      </c>
      <c r="B92" s="46">
        <v>1</v>
      </c>
      <c r="C92" s="46" t="s">
        <v>158</v>
      </c>
      <c r="D92" s="46"/>
      <c r="E92" s="46"/>
      <c r="F92" s="46"/>
      <c r="G92" s="46"/>
      <c r="H92" s="46"/>
      <c r="I92" s="46"/>
      <c r="J92" s="46"/>
      <c r="K92" s="46"/>
      <c r="L92" s="46"/>
      <c r="M92" s="46"/>
      <c r="N92" s="46"/>
      <c r="O92" s="46"/>
      <c r="P92" s="46"/>
      <c r="Q92" s="46"/>
      <c r="R92" s="46"/>
      <c r="S92" s="46"/>
      <c r="T92" s="46"/>
      <c r="U92" s="46"/>
      <c r="V92" s="46"/>
    </row>
    <row r="93" spans="1:22" x14ac:dyDescent="0.25">
      <c r="A93" s="46" t="s">
        <v>140</v>
      </c>
      <c r="B93" s="46">
        <v>9</v>
      </c>
      <c r="C93" s="46" t="s">
        <v>159</v>
      </c>
      <c r="D93" s="46"/>
      <c r="E93" s="46"/>
      <c r="F93" s="46"/>
      <c r="G93" s="46"/>
      <c r="H93" s="46"/>
      <c r="I93" s="46"/>
      <c r="J93" s="46"/>
      <c r="K93" s="46"/>
      <c r="L93" s="46"/>
      <c r="M93" s="46"/>
      <c r="N93" s="46"/>
      <c r="O93" s="46"/>
      <c r="P93" s="46"/>
      <c r="Q93" s="46"/>
      <c r="R93" s="46"/>
      <c r="S93" s="46"/>
      <c r="T93" s="46"/>
      <c r="U93" s="46"/>
      <c r="V93" s="46"/>
    </row>
    <row r="94" spans="1:22" x14ac:dyDescent="0.25">
      <c r="A94" s="46" t="s">
        <v>140</v>
      </c>
      <c r="B94" s="46">
        <v>1</v>
      </c>
      <c r="C94" s="46" t="s">
        <v>160</v>
      </c>
      <c r="D94" s="46"/>
      <c r="E94" s="46"/>
      <c r="F94" s="46"/>
      <c r="G94" s="46"/>
      <c r="H94" s="46"/>
      <c r="I94" s="46"/>
      <c r="J94" s="46"/>
      <c r="K94" s="46"/>
      <c r="L94" s="46"/>
      <c r="M94" s="46"/>
      <c r="N94" s="46"/>
      <c r="O94" s="46"/>
      <c r="P94" s="46"/>
      <c r="Q94" s="46"/>
      <c r="R94" s="46"/>
      <c r="S94" s="46"/>
      <c r="T94" s="46"/>
      <c r="U94" s="46"/>
      <c r="V94" s="46"/>
    </row>
    <row r="95" spans="1:22" x14ac:dyDescent="0.25">
      <c r="A95" s="46" t="s">
        <v>140</v>
      </c>
      <c r="B95" s="46">
        <v>4</v>
      </c>
      <c r="C95" s="46" t="s">
        <v>161</v>
      </c>
      <c r="D95" s="46"/>
      <c r="E95" s="46"/>
      <c r="F95" s="46"/>
      <c r="G95" s="46"/>
      <c r="H95" s="46"/>
      <c r="I95" s="46"/>
      <c r="J95" s="46"/>
      <c r="K95" s="46"/>
      <c r="L95" s="46"/>
      <c r="M95" s="46"/>
      <c r="N95" s="46"/>
      <c r="O95" s="46"/>
      <c r="P95" s="46"/>
      <c r="Q95" s="46"/>
      <c r="R95" s="46"/>
      <c r="S95" s="46"/>
      <c r="T95" s="46"/>
      <c r="U95" s="46"/>
      <c r="V95" s="46"/>
    </row>
    <row r="96" spans="1:22" x14ac:dyDescent="0.25">
      <c r="A96" s="46" t="s">
        <v>140</v>
      </c>
      <c r="B96" s="46">
        <v>1</v>
      </c>
      <c r="C96" s="46" t="s">
        <v>162</v>
      </c>
      <c r="D96" s="46"/>
      <c r="E96" s="46"/>
      <c r="F96" s="46"/>
      <c r="G96" s="46"/>
      <c r="H96" s="46"/>
      <c r="I96" s="46"/>
      <c r="J96" s="46"/>
      <c r="K96" s="46"/>
      <c r="L96" s="46"/>
      <c r="M96" s="46"/>
      <c r="N96" s="46"/>
      <c r="O96" s="46"/>
      <c r="P96" s="46"/>
      <c r="Q96" s="46"/>
      <c r="R96" s="46"/>
      <c r="S96" s="46"/>
      <c r="T96" s="46"/>
      <c r="U96" s="46"/>
      <c r="V96" s="46"/>
    </row>
    <row r="97" spans="1:22" x14ac:dyDescent="0.25">
      <c r="A97" s="46" t="s">
        <v>140</v>
      </c>
      <c r="B97" s="46">
        <v>1</v>
      </c>
      <c r="C97" s="46" t="s">
        <v>163</v>
      </c>
      <c r="D97" s="46"/>
      <c r="E97" s="46"/>
      <c r="F97" s="46"/>
      <c r="G97" s="46"/>
      <c r="H97" s="46"/>
      <c r="I97" s="46"/>
      <c r="J97" s="46"/>
      <c r="K97" s="46"/>
      <c r="L97" s="46"/>
      <c r="M97" s="46"/>
      <c r="N97" s="46"/>
      <c r="O97" s="46"/>
      <c r="P97" s="46"/>
      <c r="Q97" s="46"/>
      <c r="R97" s="46"/>
      <c r="S97" s="46"/>
      <c r="T97" s="46"/>
      <c r="U97" s="46"/>
      <c r="V97" s="46"/>
    </row>
    <row r="98" spans="1:22" x14ac:dyDescent="0.25">
      <c r="A98" s="46" t="s">
        <v>140</v>
      </c>
      <c r="B98" s="46">
        <v>1</v>
      </c>
      <c r="C98" s="46" t="s">
        <v>164</v>
      </c>
      <c r="D98" s="46"/>
      <c r="E98" s="46"/>
      <c r="F98" s="46"/>
      <c r="G98" s="46"/>
      <c r="H98" s="46"/>
      <c r="I98" s="46"/>
      <c r="J98" s="46"/>
      <c r="K98" s="46"/>
      <c r="L98" s="46"/>
      <c r="M98" s="46"/>
      <c r="N98" s="46"/>
      <c r="O98" s="46"/>
      <c r="P98" s="46"/>
      <c r="Q98" s="46"/>
      <c r="R98" s="46"/>
      <c r="S98" s="46"/>
      <c r="T98" s="46"/>
      <c r="U98" s="46"/>
      <c r="V98" s="46"/>
    </row>
    <row r="99" spans="1:22" x14ac:dyDescent="0.25">
      <c r="A99" s="46" t="s">
        <v>140</v>
      </c>
      <c r="B99" s="46">
        <v>6</v>
      </c>
      <c r="C99" s="46" t="s">
        <v>165</v>
      </c>
      <c r="D99" s="46"/>
      <c r="E99" s="46"/>
      <c r="F99" s="46"/>
      <c r="G99" s="46"/>
      <c r="H99" s="46"/>
      <c r="I99" s="46"/>
      <c r="J99" s="46"/>
      <c r="K99" s="46"/>
      <c r="L99" s="46"/>
      <c r="M99" s="46"/>
      <c r="N99" s="46"/>
      <c r="O99" s="46"/>
      <c r="P99" s="46"/>
      <c r="Q99" s="46"/>
      <c r="R99" s="46"/>
      <c r="S99" s="46"/>
      <c r="T99" s="46"/>
      <c r="U99" s="46"/>
      <c r="V99" s="46"/>
    </row>
    <row r="100" spans="1:22" x14ac:dyDescent="0.25">
      <c r="A100" s="46" t="s">
        <v>140</v>
      </c>
      <c r="B100" s="46">
        <v>22</v>
      </c>
      <c r="C100" s="46" t="s">
        <v>166</v>
      </c>
      <c r="D100" s="46"/>
      <c r="E100" s="46"/>
      <c r="F100" s="46"/>
      <c r="G100" s="46"/>
      <c r="H100" s="46"/>
      <c r="I100" s="46"/>
      <c r="J100" s="46"/>
      <c r="K100" s="46"/>
      <c r="L100" s="46"/>
      <c r="M100" s="46"/>
      <c r="N100" s="46"/>
      <c r="O100" s="46"/>
      <c r="P100" s="46"/>
      <c r="Q100" s="46"/>
      <c r="R100" s="46"/>
      <c r="S100" s="46"/>
      <c r="T100" s="46"/>
      <c r="U100" s="46"/>
      <c r="V100" s="46"/>
    </row>
    <row r="101" spans="1:22" x14ac:dyDescent="0.25">
      <c r="A101" s="46" t="s">
        <v>140</v>
      </c>
      <c r="B101" s="46">
        <v>3</v>
      </c>
      <c r="C101" s="46" t="s">
        <v>167</v>
      </c>
      <c r="D101" s="46"/>
      <c r="E101" s="46"/>
      <c r="F101" s="46"/>
      <c r="G101" s="46"/>
      <c r="H101" s="46"/>
      <c r="I101" s="46"/>
      <c r="J101" s="46"/>
      <c r="K101" s="46"/>
      <c r="L101" s="46"/>
      <c r="M101" s="46"/>
      <c r="N101" s="46"/>
      <c r="O101" s="46"/>
      <c r="P101" s="46"/>
      <c r="Q101" s="46"/>
      <c r="R101" s="46"/>
      <c r="S101" s="46"/>
      <c r="T101" s="46"/>
      <c r="U101" s="46"/>
      <c r="V101" s="46"/>
    </row>
    <row r="102" spans="1:22" x14ac:dyDescent="0.25">
      <c r="A102" s="46" t="s">
        <v>140</v>
      </c>
      <c r="B102" s="46">
        <v>7</v>
      </c>
      <c r="C102" s="46" t="s">
        <v>168</v>
      </c>
      <c r="D102" s="46"/>
      <c r="E102" s="46"/>
      <c r="F102" s="46"/>
      <c r="G102" s="46"/>
      <c r="H102" s="46"/>
      <c r="I102" s="46"/>
      <c r="J102" s="46"/>
      <c r="K102" s="46"/>
      <c r="L102" s="46"/>
      <c r="M102" s="46"/>
      <c r="N102" s="46"/>
      <c r="O102" s="46"/>
      <c r="P102" s="46"/>
      <c r="Q102" s="46"/>
      <c r="R102" s="46"/>
      <c r="S102" s="46"/>
      <c r="T102" s="46"/>
      <c r="U102" s="46"/>
      <c r="V102" s="46"/>
    </row>
    <row r="103" spans="1:22" x14ac:dyDescent="0.25">
      <c r="A103" s="46" t="s">
        <v>140</v>
      </c>
      <c r="B103" s="46">
        <v>1</v>
      </c>
      <c r="C103" s="46" t="s">
        <v>169</v>
      </c>
      <c r="D103" s="46"/>
      <c r="E103" s="46"/>
      <c r="F103" s="46"/>
      <c r="G103" s="46"/>
      <c r="H103" s="46"/>
      <c r="I103" s="46"/>
      <c r="J103" s="46"/>
      <c r="K103" s="46"/>
      <c r="L103" s="46"/>
      <c r="M103" s="46"/>
      <c r="N103" s="46"/>
      <c r="O103" s="46"/>
      <c r="P103" s="46"/>
      <c r="Q103" s="46"/>
      <c r="R103" s="46"/>
      <c r="S103" s="46"/>
      <c r="T103" s="46"/>
      <c r="U103" s="46"/>
      <c r="V103" s="46"/>
    </row>
    <row r="104" spans="1:22" x14ac:dyDescent="0.25">
      <c r="A104" s="46" t="s">
        <v>140</v>
      </c>
      <c r="B104" s="46">
        <v>2</v>
      </c>
      <c r="C104" s="46" t="s">
        <v>170</v>
      </c>
      <c r="D104" s="46"/>
      <c r="E104" s="46"/>
      <c r="F104" s="46"/>
      <c r="G104" s="46"/>
      <c r="H104" s="46"/>
      <c r="I104" s="46"/>
      <c r="J104" s="46"/>
      <c r="K104" s="46"/>
      <c r="L104" s="46"/>
      <c r="M104" s="46"/>
      <c r="N104" s="46"/>
      <c r="O104" s="46"/>
      <c r="P104" s="46"/>
      <c r="Q104" s="46"/>
      <c r="R104" s="46"/>
      <c r="S104" s="46"/>
      <c r="T104" s="46"/>
      <c r="U104" s="46"/>
      <c r="V104" s="46"/>
    </row>
    <row r="105" spans="1:22" x14ac:dyDescent="0.25">
      <c r="A105" s="46" t="s">
        <v>140</v>
      </c>
      <c r="B105" s="46">
        <v>1</v>
      </c>
      <c r="C105" s="46" t="s">
        <v>171</v>
      </c>
      <c r="D105" s="46"/>
      <c r="E105" s="46"/>
      <c r="F105" s="46"/>
      <c r="G105" s="46"/>
      <c r="H105" s="46"/>
      <c r="I105" s="46"/>
      <c r="J105" s="46"/>
      <c r="K105" s="46"/>
      <c r="L105" s="46"/>
      <c r="M105" s="46"/>
      <c r="N105" s="46"/>
      <c r="O105" s="46"/>
      <c r="P105" s="46"/>
      <c r="Q105" s="46"/>
      <c r="R105" s="46"/>
      <c r="S105" s="46"/>
      <c r="T105" s="46"/>
      <c r="U105" s="46"/>
      <c r="V105" s="46"/>
    </row>
    <row r="106" spans="1:22" x14ac:dyDescent="0.25">
      <c r="A106" s="46" t="s">
        <v>140</v>
      </c>
      <c r="B106" s="46">
        <v>2</v>
      </c>
      <c r="C106" s="46" t="s">
        <v>172</v>
      </c>
      <c r="D106" s="46"/>
      <c r="E106" s="46"/>
      <c r="F106" s="46"/>
      <c r="G106" s="46"/>
      <c r="H106" s="46"/>
      <c r="I106" s="46"/>
      <c r="J106" s="46"/>
      <c r="K106" s="46"/>
      <c r="L106" s="46"/>
      <c r="M106" s="46"/>
      <c r="N106" s="46"/>
      <c r="O106" s="46"/>
      <c r="P106" s="46"/>
      <c r="Q106" s="46"/>
      <c r="R106" s="46"/>
      <c r="S106" s="46"/>
      <c r="T106" s="46"/>
      <c r="U106" s="46"/>
      <c r="V106" s="46"/>
    </row>
    <row r="107" spans="1:22" x14ac:dyDescent="0.25">
      <c r="A107" s="46" t="s">
        <v>140</v>
      </c>
      <c r="B107" s="46">
        <v>1</v>
      </c>
      <c r="C107" s="46" t="s">
        <v>173</v>
      </c>
      <c r="D107" s="46"/>
      <c r="E107" s="46"/>
      <c r="F107" s="46"/>
      <c r="G107" s="46"/>
      <c r="H107" s="46"/>
      <c r="I107" s="46"/>
      <c r="J107" s="46"/>
      <c r="K107" s="46"/>
      <c r="L107" s="46"/>
      <c r="M107" s="46"/>
      <c r="N107" s="46"/>
      <c r="O107" s="46"/>
      <c r="P107" s="46"/>
      <c r="Q107" s="46"/>
      <c r="R107" s="46"/>
      <c r="S107" s="46"/>
      <c r="T107" s="46"/>
      <c r="U107" s="46"/>
      <c r="V107" s="46"/>
    </row>
    <row r="108" spans="1:22" x14ac:dyDescent="0.25">
      <c r="A108" s="46" t="s">
        <v>140</v>
      </c>
      <c r="B108" s="46">
        <v>1</v>
      </c>
      <c r="C108" s="46" t="s">
        <v>174</v>
      </c>
      <c r="D108" s="46"/>
      <c r="E108" s="46"/>
      <c r="F108" s="46"/>
      <c r="G108" s="46"/>
      <c r="H108" s="46"/>
      <c r="I108" s="46"/>
      <c r="J108" s="46"/>
      <c r="K108" s="46"/>
      <c r="L108" s="46"/>
      <c r="M108" s="46"/>
      <c r="N108" s="46"/>
      <c r="O108" s="46"/>
      <c r="P108" s="46"/>
      <c r="Q108" s="46"/>
      <c r="R108" s="46"/>
      <c r="S108" s="46"/>
      <c r="T108" s="46"/>
      <c r="U108" s="46"/>
      <c r="V108" s="46"/>
    </row>
    <row r="109" spans="1:22" x14ac:dyDescent="0.25">
      <c r="A109" s="46" t="s">
        <v>140</v>
      </c>
      <c r="B109" s="46">
        <v>2</v>
      </c>
      <c r="C109" s="46" t="s">
        <v>175</v>
      </c>
      <c r="D109" s="46"/>
      <c r="E109" s="46"/>
      <c r="F109" s="46"/>
      <c r="G109" s="46"/>
      <c r="H109" s="46"/>
      <c r="I109" s="46"/>
      <c r="J109" s="46"/>
      <c r="K109" s="46"/>
      <c r="L109" s="46"/>
      <c r="M109" s="46"/>
      <c r="N109" s="46"/>
      <c r="O109" s="46"/>
      <c r="P109" s="46"/>
      <c r="Q109" s="46"/>
      <c r="R109" s="46"/>
      <c r="S109" s="46"/>
      <c r="T109" s="46"/>
      <c r="U109" s="46"/>
      <c r="V109" s="46"/>
    </row>
    <row r="110" spans="1:22" x14ac:dyDescent="0.25">
      <c r="A110" s="46" t="s">
        <v>140</v>
      </c>
      <c r="B110" s="46">
        <v>1</v>
      </c>
      <c r="C110" s="46" t="s">
        <v>176</v>
      </c>
      <c r="D110" s="46"/>
      <c r="E110" s="46"/>
      <c r="F110" s="46"/>
      <c r="G110" s="46"/>
      <c r="H110" s="46"/>
      <c r="I110" s="46"/>
      <c r="J110" s="46"/>
      <c r="K110" s="46"/>
      <c r="L110" s="46"/>
      <c r="M110" s="46"/>
      <c r="N110" s="46"/>
      <c r="O110" s="46"/>
      <c r="P110" s="46"/>
      <c r="Q110" s="46"/>
      <c r="R110" s="46"/>
      <c r="S110" s="46"/>
      <c r="T110" s="46"/>
      <c r="U110" s="46"/>
      <c r="V110" s="46"/>
    </row>
    <row r="111" spans="1:22" x14ac:dyDescent="0.25">
      <c r="A111" s="46" t="s">
        <v>140</v>
      </c>
      <c r="B111" s="46">
        <v>1</v>
      </c>
      <c r="C111" s="46" t="s">
        <v>177</v>
      </c>
      <c r="D111" s="46"/>
      <c r="E111" s="46"/>
      <c r="F111" s="46"/>
      <c r="G111" s="46"/>
      <c r="H111" s="46"/>
      <c r="I111" s="46"/>
      <c r="J111" s="46"/>
      <c r="K111" s="46"/>
      <c r="L111" s="46"/>
      <c r="M111" s="46"/>
      <c r="N111" s="46"/>
      <c r="O111" s="46"/>
      <c r="P111" s="46"/>
      <c r="Q111" s="46"/>
      <c r="R111" s="46"/>
      <c r="S111" s="46"/>
      <c r="T111" s="46"/>
      <c r="U111" s="46"/>
      <c r="V111" s="46"/>
    </row>
    <row r="112" spans="1:22" x14ac:dyDescent="0.25">
      <c r="A112" s="46" t="s">
        <v>140</v>
      </c>
      <c r="B112" s="46">
        <v>1</v>
      </c>
      <c r="C112" s="46" t="s">
        <v>111</v>
      </c>
      <c r="D112" s="46"/>
      <c r="E112" s="46"/>
      <c r="F112" s="46"/>
      <c r="G112" s="46"/>
      <c r="H112" s="46"/>
      <c r="I112" s="46"/>
      <c r="J112" s="46"/>
      <c r="K112" s="46"/>
      <c r="L112" s="46"/>
      <c r="M112" s="46"/>
      <c r="N112" s="46"/>
      <c r="O112" s="46"/>
      <c r="P112" s="46"/>
      <c r="Q112" s="46"/>
      <c r="R112" s="46"/>
      <c r="S112" s="46"/>
      <c r="T112" s="46"/>
      <c r="U112" s="46"/>
      <c r="V112" s="46"/>
    </row>
    <row r="113" spans="1:22" x14ac:dyDescent="0.25">
      <c r="A113" s="46" t="s">
        <v>140</v>
      </c>
      <c r="B113" s="46">
        <v>1</v>
      </c>
      <c r="C113" s="46" t="s">
        <v>112</v>
      </c>
      <c r="D113" s="46"/>
      <c r="E113" s="46"/>
      <c r="F113" s="46"/>
      <c r="G113" s="46"/>
      <c r="H113" s="46"/>
      <c r="I113" s="46"/>
      <c r="J113" s="46"/>
      <c r="K113" s="46"/>
      <c r="L113" s="46"/>
      <c r="M113" s="46"/>
      <c r="N113" s="46"/>
      <c r="O113" s="46"/>
      <c r="P113" s="46"/>
      <c r="Q113" s="46"/>
      <c r="R113" s="46"/>
      <c r="S113" s="46"/>
      <c r="T113" s="46"/>
      <c r="U113" s="46"/>
      <c r="V113" s="46"/>
    </row>
    <row r="114" spans="1:22" x14ac:dyDescent="0.25">
      <c r="A114" s="46" t="s">
        <v>140</v>
      </c>
      <c r="B114" s="46">
        <v>2</v>
      </c>
      <c r="C114" s="46" t="s">
        <v>113</v>
      </c>
      <c r="D114" s="46"/>
      <c r="E114" s="46"/>
      <c r="F114" s="46"/>
      <c r="G114" s="46"/>
      <c r="H114" s="46"/>
      <c r="I114" s="46"/>
      <c r="J114" s="46"/>
      <c r="K114" s="46"/>
      <c r="L114" s="46"/>
      <c r="M114" s="46"/>
      <c r="N114" s="46"/>
      <c r="O114" s="46"/>
      <c r="P114" s="46"/>
      <c r="Q114" s="46"/>
      <c r="R114" s="46"/>
      <c r="S114" s="46"/>
      <c r="T114" s="46"/>
      <c r="U114" s="46"/>
      <c r="V114" s="46"/>
    </row>
    <row r="115" spans="1:22" x14ac:dyDescent="0.25">
      <c r="A115" s="46" t="s">
        <v>140</v>
      </c>
      <c r="B115" s="46">
        <v>1</v>
      </c>
      <c r="C115" s="46" t="s">
        <v>114</v>
      </c>
      <c r="D115" s="46"/>
      <c r="E115" s="46"/>
      <c r="F115" s="46"/>
      <c r="G115" s="46"/>
      <c r="H115" s="46"/>
      <c r="I115" s="46"/>
      <c r="J115" s="46"/>
      <c r="K115" s="46"/>
      <c r="L115" s="46"/>
      <c r="M115" s="46"/>
      <c r="N115" s="46"/>
      <c r="O115" s="46"/>
      <c r="P115" s="46"/>
      <c r="Q115" s="46"/>
      <c r="R115" s="46"/>
      <c r="S115" s="46"/>
      <c r="T115" s="46"/>
      <c r="U115" s="46"/>
      <c r="V115" s="46"/>
    </row>
    <row r="116" spans="1:22" x14ac:dyDescent="0.25">
      <c r="A116" s="46" t="s">
        <v>140</v>
      </c>
      <c r="B116" s="46">
        <v>1</v>
      </c>
      <c r="C116" s="46" t="s">
        <v>115</v>
      </c>
      <c r="D116" s="46"/>
      <c r="E116" s="46"/>
      <c r="F116" s="46"/>
      <c r="G116" s="46"/>
      <c r="H116" s="46"/>
      <c r="I116" s="46"/>
      <c r="J116" s="46"/>
      <c r="K116" s="46"/>
      <c r="L116" s="46"/>
      <c r="M116" s="46"/>
      <c r="N116" s="46"/>
      <c r="O116" s="46"/>
      <c r="P116" s="46"/>
      <c r="Q116" s="46"/>
      <c r="R116" s="46"/>
      <c r="S116" s="46"/>
      <c r="T116" s="46"/>
      <c r="U116" s="46"/>
      <c r="V116" s="46"/>
    </row>
    <row r="117" spans="1:22" x14ac:dyDescent="0.25">
      <c r="A117" s="46" t="s">
        <v>140</v>
      </c>
      <c r="B117" s="46">
        <v>2</v>
      </c>
      <c r="C117" s="46" t="s">
        <v>116</v>
      </c>
      <c r="D117" s="46"/>
      <c r="E117" s="46"/>
      <c r="F117" s="46"/>
      <c r="G117" s="46"/>
      <c r="H117" s="46"/>
      <c r="I117" s="46"/>
      <c r="J117" s="46"/>
      <c r="K117" s="46"/>
      <c r="L117" s="46"/>
      <c r="M117" s="46"/>
      <c r="N117" s="46"/>
      <c r="O117" s="46"/>
      <c r="P117" s="46"/>
      <c r="Q117" s="46"/>
      <c r="R117" s="46"/>
      <c r="S117" s="46"/>
      <c r="T117" s="46"/>
      <c r="U117" s="46"/>
      <c r="V117" s="46"/>
    </row>
    <row r="118" spans="1:22" x14ac:dyDescent="0.25">
      <c r="A118" s="46" t="s">
        <v>140</v>
      </c>
      <c r="B118" s="46">
        <v>1</v>
      </c>
      <c r="C118" s="46" t="s">
        <v>117</v>
      </c>
      <c r="D118" s="46"/>
      <c r="E118" s="46"/>
      <c r="F118" s="46"/>
      <c r="G118" s="46"/>
      <c r="H118" s="46"/>
      <c r="I118" s="46"/>
      <c r="J118" s="46"/>
      <c r="K118" s="46"/>
      <c r="L118" s="46"/>
      <c r="M118" s="46"/>
      <c r="N118" s="46"/>
      <c r="O118" s="46"/>
      <c r="P118" s="46"/>
      <c r="Q118" s="46"/>
      <c r="R118" s="46"/>
      <c r="S118" s="46"/>
      <c r="T118" s="46"/>
      <c r="U118" s="46"/>
      <c r="V118" s="46"/>
    </row>
    <row r="119" spans="1:22" x14ac:dyDescent="0.25">
      <c r="A119" s="46" t="s">
        <v>140</v>
      </c>
      <c r="B119" s="46">
        <v>1</v>
      </c>
      <c r="C119" s="46" t="s">
        <v>118</v>
      </c>
      <c r="D119" s="46"/>
      <c r="E119" s="46"/>
      <c r="F119" s="46"/>
      <c r="G119" s="46"/>
      <c r="H119" s="46"/>
      <c r="I119" s="46"/>
      <c r="J119" s="46"/>
      <c r="K119" s="46"/>
      <c r="L119" s="46"/>
      <c r="M119" s="46"/>
      <c r="N119" s="46"/>
      <c r="O119" s="46"/>
      <c r="P119" s="46"/>
      <c r="Q119" s="46"/>
      <c r="R119" s="46"/>
      <c r="S119" s="46"/>
      <c r="T119" s="46"/>
      <c r="U119" s="46"/>
      <c r="V119" s="46"/>
    </row>
    <row r="120" spans="1:22" x14ac:dyDescent="0.25">
      <c r="A120" s="46" t="s">
        <v>140</v>
      </c>
      <c r="B120" s="46">
        <v>1</v>
      </c>
      <c r="C120" s="46" t="s">
        <v>119</v>
      </c>
      <c r="D120" s="46"/>
      <c r="E120" s="46"/>
      <c r="F120" s="46"/>
      <c r="G120" s="46"/>
      <c r="H120" s="46"/>
      <c r="I120" s="46"/>
      <c r="J120" s="46"/>
      <c r="K120" s="46"/>
      <c r="L120" s="46"/>
      <c r="M120" s="46"/>
      <c r="N120" s="46"/>
      <c r="O120" s="46"/>
      <c r="P120" s="46"/>
      <c r="Q120" s="46"/>
      <c r="R120" s="46"/>
      <c r="S120" s="46"/>
      <c r="T120" s="46"/>
      <c r="U120" s="46"/>
      <c r="V120" s="46"/>
    </row>
    <row r="121" spans="1:22" x14ac:dyDescent="0.25">
      <c r="A121" s="46" t="s">
        <v>140</v>
      </c>
      <c r="B121" s="46">
        <v>1</v>
      </c>
      <c r="C121" s="46" t="s">
        <v>120</v>
      </c>
      <c r="D121" s="46"/>
      <c r="E121" s="46"/>
      <c r="F121" s="46"/>
      <c r="G121" s="46"/>
      <c r="H121" s="46"/>
      <c r="I121" s="46"/>
      <c r="J121" s="46"/>
      <c r="K121" s="46"/>
      <c r="L121" s="46"/>
      <c r="M121" s="46"/>
      <c r="N121" s="46"/>
      <c r="O121" s="46"/>
      <c r="P121" s="46"/>
      <c r="Q121" s="46"/>
      <c r="R121" s="46"/>
      <c r="S121" s="46"/>
      <c r="T121" s="46"/>
      <c r="U121" s="46"/>
      <c r="V121" s="46"/>
    </row>
    <row r="122" spans="1:22" x14ac:dyDescent="0.25">
      <c r="A122" s="46" t="s">
        <v>140</v>
      </c>
      <c r="B122" s="46">
        <v>2</v>
      </c>
      <c r="C122" s="46" t="s">
        <v>121</v>
      </c>
      <c r="D122" s="46"/>
      <c r="E122" s="46"/>
      <c r="F122" s="46"/>
      <c r="G122" s="46"/>
      <c r="H122" s="46"/>
      <c r="I122" s="46"/>
      <c r="J122" s="46"/>
      <c r="K122" s="46"/>
      <c r="L122" s="46"/>
      <c r="M122" s="46"/>
      <c r="N122" s="46"/>
      <c r="O122" s="46"/>
      <c r="P122" s="46"/>
      <c r="Q122" s="46"/>
      <c r="R122" s="46"/>
      <c r="S122" s="46"/>
      <c r="T122" s="46"/>
      <c r="U122" s="46"/>
      <c r="V122" s="46"/>
    </row>
    <row r="123" spans="1:22" x14ac:dyDescent="0.25">
      <c r="A123" s="46" t="s">
        <v>140</v>
      </c>
      <c r="B123" s="46">
        <v>1</v>
      </c>
      <c r="C123" s="46" t="s">
        <v>122</v>
      </c>
      <c r="D123" s="46"/>
      <c r="E123" s="46"/>
      <c r="F123" s="46"/>
      <c r="G123" s="46"/>
      <c r="H123" s="46"/>
      <c r="I123" s="46"/>
      <c r="J123" s="46"/>
      <c r="K123" s="46"/>
      <c r="L123" s="46"/>
      <c r="M123" s="46"/>
      <c r="N123" s="46"/>
      <c r="O123" s="46"/>
      <c r="P123" s="46"/>
      <c r="Q123" s="46"/>
      <c r="R123" s="46"/>
      <c r="S123" s="46"/>
      <c r="T123" s="46"/>
      <c r="U123" s="46"/>
      <c r="V123" s="46"/>
    </row>
    <row r="124" spans="1:22" x14ac:dyDescent="0.25">
      <c r="A124" s="46" t="s">
        <v>140</v>
      </c>
      <c r="B124" s="46">
        <v>1</v>
      </c>
      <c r="C124" s="46" t="s">
        <v>123</v>
      </c>
      <c r="D124" s="46"/>
      <c r="E124" s="46"/>
      <c r="F124" s="46"/>
      <c r="G124" s="46"/>
      <c r="H124" s="46"/>
      <c r="I124" s="46"/>
      <c r="J124" s="46"/>
      <c r="K124" s="46"/>
      <c r="L124" s="46"/>
      <c r="M124" s="46"/>
      <c r="N124" s="46"/>
      <c r="O124" s="46"/>
      <c r="P124" s="46"/>
      <c r="Q124" s="46"/>
      <c r="R124" s="46"/>
      <c r="S124" s="46"/>
      <c r="T124" s="46"/>
      <c r="U124" s="46"/>
      <c r="V124" s="46"/>
    </row>
    <row r="125" spans="1:22" x14ac:dyDescent="0.25">
      <c r="A125" s="46" t="s">
        <v>140</v>
      </c>
      <c r="B125" s="46">
        <v>2</v>
      </c>
      <c r="C125" s="46" t="s">
        <v>124</v>
      </c>
      <c r="D125" s="46"/>
      <c r="E125" s="46"/>
      <c r="F125" s="46"/>
      <c r="G125" s="46"/>
      <c r="H125" s="46"/>
      <c r="I125" s="46"/>
      <c r="J125" s="46"/>
      <c r="K125" s="46"/>
      <c r="L125" s="46"/>
      <c r="M125" s="46"/>
      <c r="N125" s="46"/>
      <c r="O125" s="46"/>
      <c r="P125" s="46"/>
      <c r="Q125" s="46"/>
      <c r="R125" s="46"/>
      <c r="S125" s="46"/>
      <c r="T125" s="46"/>
      <c r="U125" s="46"/>
      <c r="V125" s="46"/>
    </row>
    <row r="126" spans="1:22" x14ac:dyDescent="0.25">
      <c r="A126" s="46" t="s">
        <v>140</v>
      </c>
      <c r="B126" s="46">
        <v>1</v>
      </c>
      <c r="C126" s="46" t="s">
        <v>125</v>
      </c>
      <c r="D126" s="46"/>
      <c r="E126" s="46"/>
      <c r="F126" s="46"/>
      <c r="G126" s="46"/>
      <c r="H126" s="46"/>
      <c r="I126" s="46"/>
      <c r="J126" s="46"/>
      <c r="K126" s="46"/>
      <c r="L126" s="46"/>
      <c r="M126" s="46"/>
      <c r="N126" s="46"/>
      <c r="O126" s="46"/>
      <c r="P126" s="46"/>
      <c r="Q126" s="46"/>
      <c r="R126" s="46"/>
      <c r="S126" s="46"/>
      <c r="T126" s="46"/>
      <c r="U126" s="46"/>
      <c r="V126" s="46"/>
    </row>
    <row r="127" spans="1:22" x14ac:dyDescent="0.25">
      <c r="A127" s="46" t="s">
        <v>140</v>
      </c>
      <c r="B127" s="46">
        <v>3</v>
      </c>
      <c r="C127" s="46" t="s">
        <v>126</v>
      </c>
      <c r="D127" s="46"/>
      <c r="E127" s="46"/>
      <c r="F127" s="46"/>
      <c r="G127" s="46"/>
      <c r="H127" s="46"/>
      <c r="I127" s="46"/>
      <c r="J127" s="46"/>
      <c r="K127" s="46"/>
      <c r="L127" s="46"/>
      <c r="M127" s="46"/>
      <c r="N127" s="46"/>
      <c r="O127" s="46"/>
      <c r="P127" s="46"/>
      <c r="Q127" s="46"/>
      <c r="R127" s="46"/>
      <c r="S127" s="46"/>
      <c r="T127" s="46"/>
      <c r="U127" s="46"/>
      <c r="V127" s="46"/>
    </row>
    <row r="128" spans="1:22" x14ac:dyDescent="0.25">
      <c r="A128" s="46" t="s">
        <v>140</v>
      </c>
      <c r="B128" s="46">
        <v>14</v>
      </c>
      <c r="C128" s="46" t="s">
        <v>127</v>
      </c>
      <c r="D128" s="46"/>
      <c r="E128" s="46"/>
      <c r="F128" s="46"/>
      <c r="G128" s="46"/>
      <c r="H128" s="46"/>
      <c r="I128" s="46"/>
      <c r="J128" s="46"/>
      <c r="K128" s="46"/>
      <c r="L128" s="46"/>
      <c r="M128" s="46"/>
      <c r="N128" s="46"/>
      <c r="O128" s="46"/>
      <c r="P128" s="46"/>
      <c r="Q128" s="46"/>
      <c r="R128" s="46"/>
      <c r="S128" s="46"/>
      <c r="T128" s="46"/>
      <c r="U128" s="46"/>
      <c r="V128" s="46"/>
    </row>
    <row r="129" spans="1:22" x14ac:dyDescent="0.25">
      <c r="A129" s="46" t="s">
        <v>140</v>
      </c>
      <c r="B129" s="46">
        <v>1</v>
      </c>
      <c r="C129" s="46" t="s">
        <v>128</v>
      </c>
      <c r="D129" s="46"/>
      <c r="E129" s="46"/>
      <c r="F129" s="46"/>
      <c r="G129" s="46"/>
      <c r="H129" s="46"/>
      <c r="I129" s="46"/>
      <c r="J129" s="46"/>
      <c r="K129" s="46"/>
      <c r="L129" s="46"/>
      <c r="M129" s="46"/>
      <c r="N129" s="46"/>
      <c r="O129" s="46"/>
      <c r="P129" s="46"/>
      <c r="Q129" s="46"/>
      <c r="R129" s="46"/>
      <c r="S129" s="46"/>
      <c r="T129" s="46"/>
      <c r="U129" s="46"/>
      <c r="V129" s="46"/>
    </row>
    <row r="130" spans="1:22" x14ac:dyDescent="0.25">
      <c r="A130" s="46" t="s">
        <v>140</v>
      </c>
      <c r="B130" s="46">
        <v>7</v>
      </c>
      <c r="C130" s="46" t="s">
        <v>129</v>
      </c>
      <c r="D130" s="46"/>
      <c r="E130" s="46"/>
      <c r="F130" s="46"/>
      <c r="G130" s="46"/>
      <c r="H130" s="46"/>
      <c r="I130" s="46"/>
      <c r="J130" s="46"/>
      <c r="K130" s="46"/>
      <c r="L130" s="46"/>
      <c r="M130" s="46"/>
      <c r="N130" s="46"/>
      <c r="O130" s="46"/>
      <c r="P130" s="46"/>
      <c r="Q130" s="46"/>
      <c r="R130" s="46"/>
      <c r="S130" s="46"/>
      <c r="T130" s="46"/>
      <c r="U130" s="46"/>
      <c r="V130" s="46"/>
    </row>
    <row r="131" spans="1:22" x14ac:dyDescent="0.25">
      <c r="A131" s="46" t="s">
        <v>140</v>
      </c>
      <c r="B131" s="46">
        <v>58</v>
      </c>
      <c r="C131" s="46" t="s">
        <v>130</v>
      </c>
      <c r="D131" s="46"/>
      <c r="E131" s="46"/>
      <c r="F131" s="46"/>
      <c r="G131" s="46"/>
      <c r="H131" s="46"/>
      <c r="I131" s="46"/>
      <c r="J131" s="46"/>
      <c r="K131" s="46"/>
      <c r="L131" s="46"/>
      <c r="M131" s="46"/>
      <c r="N131" s="46"/>
      <c r="O131" s="46"/>
      <c r="P131" s="46"/>
      <c r="Q131" s="46"/>
      <c r="R131" s="46"/>
      <c r="S131" s="46"/>
      <c r="T131" s="46"/>
      <c r="U131" s="46"/>
      <c r="V131" s="46"/>
    </row>
    <row r="132" spans="1:22" s="41" customFormat="1" x14ac:dyDescent="0.25">
      <c r="A132" s="47" t="s">
        <v>91</v>
      </c>
      <c r="B132" s="47">
        <v>657</v>
      </c>
      <c r="C132" s="47" t="s">
        <v>92</v>
      </c>
      <c r="D132" s="47"/>
      <c r="E132" s="47"/>
      <c r="F132" s="47"/>
      <c r="G132" s="47"/>
      <c r="H132" s="47"/>
      <c r="I132" s="47"/>
      <c r="J132" s="47"/>
      <c r="K132" s="47"/>
      <c r="L132" s="47"/>
      <c r="M132" s="47"/>
      <c r="N132" s="47"/>
      <c r="O132" s="47"/>
      <c r="P132" s="47"/>
      <c r="Q132" s="47"/>
      <c r="R132" s="47"/>
      <c r="S132" s="47"/>
      <c r="T132" s="47"/>
      <c r="U132" s="47"/>
      <c r="V132" s="47"/>
    </row>
    <row r="133" spans="1:22" x14ac:dyDescent="0.25">
      <c r="A133" s="46" t="s">
        <v>140</v>
      </c>
      <c r="B133" s="46">
        <v>12</v>
      </c>
      <c r="C133" s="46" t="s">
        <v>93</v>
      </c>
      <c r="D133" s="46"/>
      <c r="E133" s="46"/>
      <c r="F133" s="46"/>
      <c r="G133" s="46"/>
      <c r="H133" s="46"/>
      <c r="I133" s="46"/>
      <c r="J133" s="46"/>
      <c r="K133" s="46"/>
      <c r="L133" s="46"/>
      <c r="M133" s="46"/>
      <c r="N133" s="46"/>
      <c r="O133" s="46"/>
      <c r="P133" s="46"/>
      <c r="Q133" s="46"/>
      <c r="R133" s="46"/>
      <c r="S133" s="46"/>
      <c r="T133" s="46"/>
      <c r="U133" s="46"/>
      <c r="V133" s="46"/>
    </row>
    <row r="134" spans="1:22" x14ac:dyDescent="0.25">
      <c r="A134" s="46" t="s">
        <v>140</v>
      </c>
      <c r="B134" s="46">
        <v>2</v>
      </c>
      <c r="C134" s="46" t="s">
        <v>94</v>
      </c>
      <c r="D134" s="46"/>
      <c r="E134" s="46"/>
      <c r="F134" s="46"/>
      <c r="G134" s="46"/>
      <c r="H134" s="46"/>
      <c r="I134" s="46"/>
      <c r="J134" s="46"/>
      <c r="K134" s="46"/>
      <c r="L134" s="46"/>
      <c r="M134" s="46"/>
      <c r="N134" s="46"/>
      <c r="O134" s="46"/>
      <c r="P134" s="46"/>
      <c r="Q134" s="46"/>
      <c r="R134" s="46"/>
      <c r="S134" s="46"/>
      <c r="T134" s="46"/>
      <c r="U134" s="46"/>
      <c r="V134" s="46"/>
    </row>
    <row r="135" spans="1:22" x14ac:dyDescent="0.25">
      <c r="A135" s="46" t="s">
        <v>140</v>
      </c>
      <c r="B135" s="46">
        <v>3</v>
      </c>
      <c r="C135" s="46" t="s">
        <v>95</v>
      </c>
      <c r="D135" s="46"/>
      <c r="E135" s="46"/>
      <c r="F135" s="46"/>
      <c r="G135" s="46"/>
      <c r="H135" s="46"/>
      <c r="I135" s="46"/>
      <c r="J135" s="46"/>
      <c r="K135" s="46"/>
      <c r="L135" s="46"/>
      <c r="M135" s="46"/>
      <c r="N135" s="46"/>
      <c r="O135" s="46"/>
      <c r="P135" s="46"/>
      <c r="Q135" s="46"/>
      <c r="R135" s="46"/>
      <c r="S135" s="46"/>
      <c r="T135" s="46"/>
      <c r="U135" s="46"/>
      <c r="V135" s="46"/>
    </row>
    <row r="136" spans="1:22" x14ac:dyDescent="0.25">
      <c r="A136" s="46" t="s">
        <v>140</v>
      </c>
      <c r="B136" s="46">
        <v>2</v>
      </c>
      <c r="C136" s="46" t="s">
        <v>96</v>
      </c>
      <c r="D136" s="46"/>
      <c r="E136" s="46"/>
      <c r="F136" s="46"/>
      <c r="G136" s="46"/>
      <c r="H136" s="46"/>
      <c r="I136" s="46"/>
      <c r="J136" s="46"/>
      <c r="K136" s="46"/>
      <c r="L136" s="46"/>
      <c r="M136" s="46"/>
      <c r="N136" s="46"/>
      <c r="O136" s="46"/>
      <c r="P136" s="46"/>
      <c r="Q136" s="46"/>
      <c r="R136" s="46"/>
      <c r="S136" s="46"/>
      <c r="T136" s="46"/>
      <c r="U136" s="46"/>
      <c r="V136" s="46"/>
    </row>
    <row r="137" spans="1:22" x14ac:dyDescent="0.25">
      <c r="A137" s="46" t="s">
        <v>140</v>
      </c>
      <c r="B137" s="46">
        <v>1</v>
      </c>
      <c r="C137" s="46" t="s">
        <v>97</v>
      </c>
      <c r="D137" s="46"/>
      <c r="E137" s="46"/>
      <c r="F137" s="46"/>
      <c r="G137" s="46"/>
      <c r="H137" s="46"/>
      <c r="I137" s="46"/>
      <c r="J137" s="46"/>
      <c r="K137" s="46"/>
      <c r="L137" s="46"/>
      <c r="M137" s="46"/>
      <c r="N137" s="46"/>
      <c r="O137" s="46"/>
      <c r="P137" s="46"/>
      <c r="Q137" s="46"/>
      <c r="R137" s="46"/>
      <c r="S137" s="46"/>
      <c r="T137" s="46"/>
      <c r="U137" s="46"/>
      <c r="V137" s="46"/>
    </row>
    <row r="138" spans="1:22" x14ac:dyDescent="0.25">
      <c r="A138" s="46" t="s">
        <v>140</v>
      </c>
      <c r="B138" s="46">
        <v>2</v>
      </c>
      <c r="C138" s="46" t="s">
        <v>98</v>
      </c>
      <c r="D138" s="46"/>
      <c r="E138" s="46"/>
      <c r="F138" s="46"/>
      <c r="G138" s="46"/>
      <c r="H138" s="46"/>
      <c r="I138" s="46"/>
      <c r="J138" s="46"/>
      <c r="K138" s="46"/>
      <c r="L138" s="46"/>
      <c r="M138" s="46"/>
      <c r="N138" s="46"/>
      <c r="O138" s="46"/>
      <c r="P138" s="46"/>
      <c r="Q138" s="46"/>
      <c r="R138" s="46"/>
      <c r="S138" s="46"/>
      <c r="T138" s="46"/>
      <c r="U138" s="46"/>
      <c r="V138" s="46"/>
    </row>
    <row r="139" spans="1:22" x14ac:dyDescent="0.25">
      <c r="A139" s="46" t="s">
        <v>140</v>
      </c>
      <c r="B139" s="46">
        <v>1</v>
      </c>
      <c r="C139" s="46" t="s">
        <v>99</v>
      </c>
      <c r="D139" s="46"/>
      <c r="E139" s="46"/>
      <c r="F139" s="46"/>
      <c r="G139" s="46"/>
      <c r="H139" s="46"/>
      <c r="I139" s="46"/>
      <c r="J139" s="46"/>
      <c r="K139" s="46"/>
      <c r="L139" s="46"/>
      <c r="M139" s="46"/>
      <c r="N139" s="46"/>
      <c r="O139" s="46"/>
      <c r="P139" s="46"/>
      <c r="Q139" s="46"/>
      <c r="R139" s="46"/>
      <c r="S139" s="46"/>
      <c r="T139" s="46"/>
      <c r="U139" s="46"/>
      <c r="V139" s="46"/>
    </row>
    <row r="140" spans="1:22" x14ac:dyDescent="0.25">
      <c r="A140" s="46" t="s">
        <v>140</v>
      </c>
      <c r="B140" s="46">
        <v>2</v>
      </c>
      <c r="C140" s="46" t="s">
        <v>100</v>
      </c>
      <c r="D140" s="46"/>
      <c r="E140" s="46"/>
      <c r="F140" s="46"/>
      <c r="G140" s="46"/>
      <c r="H140" s="46"/>
      <c r="I140" s="46"/>
      <c r="J140" s="46"/>
      <c r="K140" s="46"/>
      <c r="L140" s="46"/>
      <c r="M140" s="46"/>
      <c r="N140" s="46"/>
      <c r="O140" s="46"/>
      <c r="P140" s="46"/>
      <c r="Q140" s="46"/>
      <c r="R140" s="46"/>
      <c r="S140" s="46"/>
      <c r="T140" s="46"/>
      <c r="U140" s="46"/>
      <c r="V140" s="46"/>
    </row>
    <row r="141" spans="1:22" x14ac:dyDescent="0.25">
      <c r="A141" s="46" t="s">
        <v>140</v>
      </c>
      <c r="B141" s="46">
        <v>22</v>
      </c>
      <c r="C141" s="46" t="s">
        <v>101</v>
      </c>
      <c r="D141" s="46"/>
      <c r="E141" s="46"/>
      <c r="F141" s="46"/>
      <c r="G141" s="46"/>
      <c r="H141" s="46"/>
      <c r="I141" s="46"/>
      <c r="J141" s="46"/>
      <c r="K141" s="46"/>
      <c r="L141" s="46"/>
      <c r="M141" s="46"/>
      <c r="N141" s="46"/>
      <c r="O141" s="46"/>
      <c r="P141" s="46"/>
      <c r="Q141" s="46"/>
      <c r="R141" s="46"/>
      <c r="S141" s="46"/>
      <c r="T141" s="46"/>
      <c r="U141" s="46"/>
      <c r="V141" s="46"/>
    </row>
    <row r="142" spans="1:22" x14ac:dyDescent="0.25">
      <c r="A142" s="46" t="s">
        <v>140</v>
      </c>
      <c r="B142" s="46">
        <v>1</v>
      </c>
      <c r="C142" s="46" t="s">
        <v>102</v>
      </c>
      <c r="D142" s="46"/>
      <c r="E142" s="46"/>
      <c r="F142" s="46"/>
      <c r="G142" s="46"/>
      <c r="H142" s="46"/>
      <c r="I142" s="46"/>
      <c r="J142" s="46"/>
      <c r="K142" s="46"/>
      <c r="L142" s="46"/>
      <c r="M142" s="46"/>
      <c r="N142" s="46"/>
      <c r="O142" s="46"/>
      <c r="P142" s="46"/>
      <c r="Q142" s="46"/>
      <c r="R142" s="46"/>
      <c r="S142" s="46"/>
      <c r="T142" s="46"/>
      <c r="U142" s="46"/>
      <c r="V142" s="46"/>
    </row>
    <row r="143" spans="1:22" x14ac:dyDescent="0.25">
      <c r="A143" s="46"/>
      <c r="B143" s="46"/>
      <c r="C143" s="46"/>
      <c r="D143" s="46"/>
      <c r="E143" s="46"/>
      <c r="F143" s="46"/>
      <c r="G143" s="46"/>
      <c r="H143" s="46"/>
      <c r="I143" s="46"/>
      <c r="J143" s="46"/>
      <c r="K143" s="46"/>
      <c r="L143" s="46"/>
      <c r="M143" s="46"/>
      <c r="N143" s="46"/>
      <c r="O143" s="46"/>
      <c r="P143" s="46"/>
      <c r="Q143" s="46"/>
      <c r="R143" s="46"/>
      <c r="S143" s="46"/>
      <c r="T143" s="46"/>
      <c r="U143" s="46"/>
      <c r="V143" s="46"/>
    </row>
    <row r="144" spans="1:22" x14ac:dyDescent="0.25">
      <c r="A144" s="46">
        <v>80.53</v>
      </c>
      <c r="B144" s="46">
        <v>657</v>
      </c>
      <c r="C144" s="46">
        <v>1510</v>
      </c>
      <c r="D144" s="46"/>
      <c r="E144" s="46"/>
      <c r="F144" s="46"/>
      <c r="G144" s="46"/>
      <c r="H144" s="46"/>
      <c r="I144" s="46"/>
      <c r="J144" s="46"/>
      <c r="K144" s="46"/>
      <c r="L144" s="46"/>
      <c r="M144" s="46"/>
      <c r="N144" s="46"/>
      <c r="O144" s="46"/>
      <c r="P144" s="46"/>
      <c r="Q144" s="46"/>
      <c r="R144" s="46"/>
      <c r="S144" s="46"/>
      <c r="T144" s="46"/>
      <c r="U144" s="46"/>
      <c r="V144" s="46"/>
    </row>
    <row r="145" spans="1:22" x14ac:dyDescent="0.25">
      <c r="A145" s="46"/>
      <c r="B145" s="46"/>
      <c r="C145" s="46"/>
      <c r="D145" s="46"/>
      <c r="E145" s="46"/>
      <c r="F145" s="46"/>
      <c r="G145" s="46"/>
      <c r="H145" s="46"/>
      <c r="I145" s="46"/>
      <c r="J145" s="46"/>
      <c r="K145" s="46"/>
      <c r="L145" s="46"/>
      <c r="M145" s="46"/>
      <c r="N145" s="46"/>
      <c r="O145" s="46"/>
      <c r="P145" s="46"/>
      <c r="Q145" s="46"/>
      <c r="R145" s="46"/>
      <c r="S145" s="46"/>
      <c r="T145" s="46"/>
      <c r="U145" s="46"/>
      <c r="V145" s="46"/>
    </row>
    <row r="146" spans="1:22" x14ac:dyDescent="0.25">
      <c r="A146" s="46" t="s">
        <v>3714</v>
      </c>
      <c r="B146" s="46" t="s">
        <v>138</v>
      </c>
      <c r="C146" s="46" t="s">
        <v>139</v>
      </c>
      <c r="D146" s="46"/>
      <c r="E146" s="46"/>
      <c r="F146" s="46"/>
      <c r="G146" s="46"/>
      <c r="H146" s="46"/>
      <c r="I146" s="46"/>
      <c r="J146" s="46"/>
      <c r="K146" s="46"/>
      <c r="L146" s="46"/>
      <c r="M146" s="46"/>
      <c r="N146" s="46"/>
      <c r="O146" s="46"/>
      <c r="P146" s="46"/>
      <c r="Q146" s="46"/>
      <c r="R146" s="46"/>
      <c r="S146" s="46"/>
      <c r="T146" s="46"/>
      <c r="U146" s="46"/>
      <c r="V146" s="46"/>
    </row>
    <row r="147" spans="1:22" x14ac:dyDescent="0.25">
      <c r="A147" s="46" t="s">
        <v>140</v>
      </c>
      <c r="B147" s="46">
        <v>2</v>
      </c>
      <c r="C147" s="46" t="s">
        <v>0</v>
      </c>
      <c r="D147" s="46"/>
      <c r="E147" s="46"/>
      <c r="F147" s="46"/>
      <c r="G147" s="46"/>
      <c r="H147" s="46"/>
      <c r="I147" s="46"/>
      <c r="J147" s="46"/>
      <c r="K147" s="46"/>
      <c r="L147" s="46"/>
      <c r="M147" s="46"/>
      <c r="N147" s="46"/>
      <c r="O147" s="46"/>
      <c r="P147" s="46"/>
      <c r="Q147" s="46"/>
      <c r="R147" s="46"/>
      <c r="S147" s="46"/>
      <c r="T147" s="46"/>
      <c r="U147" s="46"/>
      <c r="V147" s="46"/>
    </row>
    <row r="148" spans="1:22" x14ac:dyDescent="0.25">
      <c r="A148" s="46" t="s">
        <v>140</v>
      </c>
      <c r="B148" s="46">
        <v>1</v>
      </c>
      <c r="C148" s="46" t="s">
        <v>141</v>
      </c>
      <c r="D148" s="46"/>
      <c r="E148" s="46"/>
      <c r="F148" s="46"/>
      <c r="G148" s="46"/>
      <c r="H148" s="46"/>
      <c r="I148" s="46"/>
      <c r="J148" s="46"/>
      <c r="K148" s="46"/>
      <c r="L148" s="46"/>
      <c r="M148" s="46"/>
      <c r="N148" s="46"/>
      <c r="O148" s="46"/>
      <c r="P148" s="46"/>
      <c r="Q148" s="46"/>
      <c r="R148" s="46"/>
      <c r="S148" s="46"/>
      <c r="T148" s="46"/>
      <c r="U148" s="46"/>
      <c r="V148" s="46"/>
    </row>
    <row r="149" spans="1:22" x14ac:dyDescent="0.25">
      <c r="A149" s="46" t="s">
        <v>140</v>
      </c>
      <c r="B149" s="46">
        <v>1</v>
      </c>
      <c r="C149" s="46" t="s">
        <v>142</v>
      </c>
      <c r="D149" s="46"/>
      <c r="E149" s="46"/>
      <c r="F149" s="46"/>
      <c r="G149" s="46"/>
      <c r="H149" s="46"/>
      <c r="I149" s="46"/>
      <c r="J149" s="46"/>
      <c r="K149" s="46"/>
      <c r="L149" s="46"/>
      <c r="M149" s="46"/>
      <c r="N149" s="46"/>
      <c r="O149" s="46"/>
      <c r="P149" s="46"/>
      <c r="Q149" s="46"/>
      <c r="R149" s="46"/>
      <c r="S149" s="46"/>
      <c r="T149" s="46"/>
      <c r="U149" s="46"/>
      <c r="V149" s="46"/>
    </row>
    <row r="150" spans="1:22" x14ac:dyDescent="0.25">
      <c r="A150" s="46" t="s">
        <v>140</v>
      </c>
      <c r="B150" s="46">
        <v>2</v>
      </c>
      <c r="C150" s="46" t="s">
        <v>143</v>
      </c>
      <c r="D150" s="46"/>
      <c r="E150" s="46"/>
      <c r="F150" s="46"/>
      <c r="G150" s="46"/>
      <c r="H150" s="46"/>
      <c r="I150" s="46"/>
      <c r="J150" s="46"/>
      <c r="K150" s="46"/>
      <c r="L150" s="46"/>
      <c r="M150" s="46"/>
      <c r="N150" s="46"/>
      <c r="O150" s="46"/>
      <c r="P150" s="46"/>
      <c r="Q150" s="46"/>
      <c r="R150" s="46"/>
      <c r="S150" s="46"/>
      <c r="T150" s="46"/>
      <c r="U150" s="46"/>
      <c r="V150" s="46"/>
    </row>
    <row r="151" spans="1:22" x14ac:dyDescent="0.25">
      <c r="A151" s="46" t="s">
        <v>140</v>
      </c>
      <c r="B151" s="46">
        <v>1</v>
      </c>
      <c r="C151" s="46" t="s">
        <v>144</v>
      </c>
      <c r="D151" s="46"/>
      <c r="E151" s="46"/>
      <c r="F151" s="46"/>
      <c r="G151" s="46"/>
      <c r="H151" s="46"/>
      <c r="I151" s="46"/>
      <c r="J151" s="46"/>
      <c r="K151" s="46"/>
      <c r="L151" s="46"/>
      <c r="M151" s="46"/>
      <c r="N151" s="46"/>
      <c r="O151" s="46"/>
      <c r="P151" s="46"/>
      <c r="Q151" s="46"/>
      <c r="R151" s="46"/>
      <c r="S151" s="46"/>
      <c r="T151" s="46"/>
      <c r="U151" s="46"/>
      <c r="V151" s="46"/>
    </row>
    <row r="152" spans="1:22" x14ac:dyDescent="0.25">
      <c r="A152" s="46" t="s">
        <v>140</v>
      </c>
      <c r="B152" s="46">
        <v>1</v>
      </c>
      <c r="C152" s="46" t="s">
        <v>145</v>
      </c>
      <c r="D152" s="46"/>
      <c r="E152" s="46"/>
      <c r="F152" s="46"/>
      <c r="G152" s="46"/>
      <c r="H152" s="46"/>
      <c r="I152" s="46"/>
      <c r="J152" s="46"/>
      <c r="K152" s="46"/>
      <c r="L152" s="46"/>
      <c r="M152" s="46"/>
      <c r="N152" s="46"/>
      <c r="O152" s="46"/>
      <c r="P152" s="46"/>
      <c r="Q152" s="46"/>
      <c r="R152" s="46"/>
      <c r="S152" s="46"/>
      <c r="T152" s="46"/>
      <c r="U152" s="46"/>
      <c r="V152" s="46"/>
    </row>
    <row r="153" spans="1:22" x14ac:dyDescent="0.25">
      <c r="A153" s="46" t="s">
        <v>140</v>
      </c>
      <c r="B153" s="46">
        <v>1</v>
      </c>
      <c r="C153" s="46" t="s">
        <v>146</v>
      </c>
      <c r="D153" s="46"/>
      <c r="E153" s="46"/>
      <c r="F153" s="46"/>
      <c r="G153" s="46"/>
      <c r="H153" s="46"/>
      <c r="I153" s="46"/>
      <c r="J153" s="46"/>
      <c r="K153" s="46"/>
      <c r="L153" s="46"/>
      <c r="M153" s="46"/>
      <c r="N153" s="46"/>
      <c r="O153" s="46"/>
      <c r="P153" s="46"/>
      <c r="Q153" s="46"/>
      <c r="R153" s="46"/>
      <c r="S153" s="46"/>
      <c r="T153" s="46"/>
      <c r="U153" s="46"/>
      <c r="V153" s="46"/>
    </row>
    <row r="154" spans="1:22" x14ac:dyDescent="0.25">
      <c r="A154" s="46" t="s">
        <v>140</v>
      </c>
      <c r="B154" s="46">
        <v>3</v>
      </c>
      <c r="C154" s="46" t="s">
        <v>147</v>
      </c>
      <c r="D154" s="46"/>
      <c r="E154" s="46"/>
      <c r="F154" s="46"/>
      <c r="G154" s="46"/>
      <c r="H154" s="46"/>
      <c r="I154" s="46"/>
      <c r="J154" s="46"/>
      <c r="K154" s="46"/>
      <c r="L154" s="46"/>
      <c r="M154" s="46"/>
      <c r="N154" s="46"/>
      <c r="O154" s="46"/>
      <c r="P154" s="46"/>
      <c r="Q154" s="46"/>
      <c r="R154" s="46"/>
      <c r="S154" s="46"/>
      <c r="T154" s="46"/>
      <c r="U154" s="46"/>
      <c r="V154" s="46"/>
    </row>
    <row r="155" spans="1:22" x14ac:dyDescent="0.25">
      <c r="A155" s="46" t="s">
        <v>140</v>
      </c>
      <c r="B155" s="46">
        <v>2</v>
      </c>
      <c r="C155" s="46" t="s">
        <v>148</v>
      </c>
      <c r="D155" s="46"/>
      <c r="E155" s="46"/>
      <c r="F155" s="46"/>
      <c r="G155" s="46"/>
      <c r="H155" s="46"/>
      <c r="I155" s="46"/>
      <c r="J155" s="46"/>
      <c r="K155" s="46"/>
      <c r="L155" s="46"/>
      <c r="M155" s="46"/>
      <c r="N155" s="46"/>
      <c r="O155" s="46"/>
      <c r="P155" s="46"/>
      <c r="Q155" s="46"/>
      <c r="R155" s="46"/>
      <c r="S155" s="46"/>
      <c r="T155" s="46"/>
      <c r="U155" s="46"/>
      <c r="V155" s="46"/>
    </row>
    <row r="156" spans="1:22" x14ac:dyDescent="0.25">
      <c r="A156" s="46" t="s">
        <v>140</v>
      </c>
      <c r="B156" s="46">
        <v>8</v>
      </c>
      <c r="C156" s="46" t="s">
        <v>149</v>
      </c>
      <c r="D156" s="46"/>
      <c r="E156" s="46"/>
      <c r="F156" s="46"/>
      <c r="G156" s="46"/>
      <c r="H156" s="46"/>
      <c r="I156" s="46"/>
      <c r="J156" s="46"/>
      <c r="K156" s="46"/>
      <c r="L156" s="46"/>
      <c r="M156" s="46"/>
      <c r="N156" s="46"/>
      <c r="O156" s="46"/>
      <c r="P156" s="46"/>
      <c r="Q156" s="46"/>
      <c r="R156" s="46"/>
      <c r="S156" s="46"/>
      <c r="T156" s="46"/>
      <c r="U156" s="46"/>
      <c r="V156" s="46"/>
    </row>
    <row r="157" spans="1:22" s="41" customFormat="1" x14ac:dyDescent="0.25">
      <c r="A157" s="47" t="s">
        <v>150</v>
      </c>
      <c r="B157" s="47">
        <v>559</v>
      </c>
      <c r="C157" s="47" t="s">
        <v>151</v>
      </c>
      <c r="D157" s="47"/>
      <c r="E157" s="47"/>
      <c r="F157" s="47"/>
      <c r="G157" s="47"/>
      <c r="H157" s="47"/>
      <c r="I157" s="47"/>
      <c r="J157" s="47"/>
      <c r="K157" s="47"/>
      <c r="L157" s="47"/>
      <c r="M157" s="47"/>
      <c r="N157" s="47"/>
      <c r="O157" s="47"/>
      <c r="P157" s="47"/>
      <c r="Q157" s="47"/>
      <c r="R157" s="47"/>
      <c r="S157" s="47"/>
      <c r="T157" s="47"/>
      <c r="U157" s="47"/>
      <c r="V157" s="47"/>
    </row>
    <row r="158" spans="1:22" x14ac:dyDescent="0.25">
      <c r="A158" s="46" t="s">
        <v>140</v>
      </c>
      <c r="B158" s="46">
        <v>2</v>
      </c>
      <c r="C158" s="46" t="s">
        <v>152</v>
      </c>
      <c r="D158" s="46"/>
      <c r="E158" s="46"/>
      <c r="F158" s="46"/>
      <c r="G158" s="46"/>
      <c r="H158" s="46"/>
      <c r="I158" s="46"/>
      <c r="J158" s="46"/>
      <c r="K158" s="46"/>
      <c r="L158" s="46"/>
      <c r="M158" s="46"/>
      <c r="N158" s="46"/>
      <c r="O158" s="46"/>
      <c r="P158" s="46"/>
      <c r="Q158" s="46"/>
      <c r="R158" s="46"/>
      <c r="S158" s="46"/>
      <c r="T158" s="46"/>
      <c r="U158" s="46"/>
      <c r="V158" s="46"/>
    </row>
    <row r="159" spans="1:22" x14ac:dyDescent="0.25">
      <c r="A159" s="46" t="s">
        <v>140</v>
      </c>
      <c r="B159" s="46">
        <v>8</v>
      </c>
      <c r="C159" s="46" t="s">
        <v>153</v>
      </c>
      <c r="D159" s="46"/>
      <c r="E159" s="46"/>
      <c r="F159" s="46"/>
      <c r="G159" s="46"/>
      <c r="H159" s="46"/>
      <c r="I159" s="46"/>
      <c r="J159" s="46"/>
      <c r="K159" s="46"/>
      <c r="L159" s="46"/>
      <c r="M159" s="46"/>
      <c r="N159" s="46"/>
      <c r="O159" s="46"/>
      <c r="P159" s="46"/>
      <c r="Q159" s="46"/>
      <c r="R159" s="46"/>
      <c r="S159" s="46"/>
      <c r="T159" s="46"/>
      <c r="U159" s="46"/>
      <c r="V159" s="46"/>
    </row>
    <row r="160" spans="1:22" x14ac:dyDescent="0.25">
      <c r="A160" s="46" t="s">
        <v>140</v>
      </c>
      <c r="B160" s="46">
        <v>32</v>
      </c>
      <c r="C160" s="46" t="s">
        <v>154</v>
      </c>
      <c r="D160" s="46"/>
      <c r="E160" s="46"/>
      <c r="F160" s="46"/>
      <c r="G160" s="46"/>
      <c r="H160" s="46"/>
      <c r="I160" s="46"/>
      <c r="J160" s="46"/>
      <c r="K160" s="46"/>
      <c r="L160" s="46"/>
      <c r="M160" s="46"/>
      <c r="N160" s="46"/>
      <c r="O160" s="46"/>
      <c r="P160" s="46"/>
      <c r="Q160" s="46"/>
      <c r="R160" s="46"/>
      <c r="S160" s="46"/>
      <c r="T160" s="46"/>
      <c r="U160" s="46"/>
      <c r="V160" s="46"/>
    </row>
    <row r="161" spans="1:22" x14ac:dyDescent="0.25">
      <c r="A161" s="46" t="s">
        <v>140</v>
      </c>
      <c r="B161" s="46">
        <v>9</v>
      </c>
      <c r="C161" s="46" t="s">
        <v>155</v>
      </c>
      <c r="D161" s="46"/>
      <c r="E161" s="46"/>
      <c r="F161" s="46"/>
      <c r="G161" s="46"/>
      <c r="H161" s="46"/>
      <c r="I161" s="46"/>
      <c r="J161" s="46"/>
      <c r="K161" s="46"/>
      <c r="L161" s="46"/>
      <c r="M161" s="46"/>
      <c r="N161" s="46"/>
      <c r="O161" s="46"/>
      <c r="P161" s="46"/>
      <c r="Q161" s="46"/>
      <c r="R161" s="46"/>
      <c r="S161" s="46"/>
      <c r="T161" s="46"/>
      <c r="U161" s="46"/>
      <c r="V161" s="46"/>
    </row>
    <row r="162" spans="1:22" x14ac:dyDescent="0.25">
      <c r="A162" s="46" t="s">
        <v>140</v>
      </c>
      <c r="B162" s="46">
        <v>1</v>
      </c>
      <c r="C162" s="46" t="s">
        <v>156</v>
      </c>
      <c r="D162" s="46"/>
      <c r="E162" s="46"/>
      <c r="F162" s="46"/>
      <c r="G162" s="46"/>
      <c r="H162" s="46"/>
      <c r="I162" s="46"/>
      <c r="J162" s="46"/>
      <c r="K162" s="46"/>
      <c r="L162" s="46"/>
      <c r="M162" s="46"/>
      <c r="N162" s="46"/>
      <c r="O162" s="46"/>
      <c r="P162" s="46"/>
      <c r="Q162" s="46"/>
      <c r="R162" s="46"/>
      <c r="S162" s="46"/>
      <c r="T162" s="46"/>
      <c r="U162" s="46"/>
      <c r="V162" s="46"/>
    </row>
    <row r="163" spans="1:22" x14ac:dyDescent="0.25">
      <c r="A163" s="46" t="s">
        <v>140</v>
      </c>
      <c r="B163" s="46">
        <v>2</v>
      </c>
      <c r="C163" s="46" t="s">
        <v>157</v>
      </c>
      <c r="D163" s="46"/>
      <c r="E163" s="46"/>
      <c r="F163" s="46"/>
      <c r="G163" s="46"/>
      <c r="H163" s="46"/>
      <c r="I163" s="46"/>
      <c r="J163" s="46"/>
      <c r="K163" s="46"/>
      <c r="L163" s="46"/>
      <c r="M163" s="46"/>
      <c r="N163" s="46"/>
      <c r="O163" s="46"/>
      <c r="P163" s="46"/>
      <c r="Q163" s="46"/>
      <c r="R163" s="46"/>
      <c r="S163" s="46"/>
      <c r="T163" s="46"/>
      <c r="U163" s="46"/>
      <c r="V163" s="46"/>
    </row>
    <row r="164" spans="1:22" x14ac:dyDescent="0.25">
      <c r="A164" s="46" t="s">
        <v>140</v>
      </c>
      <c r="B164" s="46">
        <v>1</v>
      </c>
      <c r="C164" s="46" t="s">
        <v>158</v>
      </c>
      <c r="D164" s="46"/>
      <c r="E164" s="46"/>
      <c r="F164" s="46"/>
      <c r="G164" s="46"/>
      <c r="H164" s="46"/>
      <c r="I164" s="46"/>
      <c r="J164" s="46"/>
      <c r="K164" s="46"/>
      <c r="L164" s="46"/>
      <c r="M164" s="46"/>
      <c r="N164" s="46"/>
      <c r="O164" s="46"/>
      <c r="P164" s="46"/>
      <c r="Q164" s="46"/>
      <c r="R164" s="46"/>
      <c r="S164" s="46"/>
      <c r="T164" s="46"/>
      <c r="U164" s="46"/>
      <c r="V164" s="46"/>
    </row>
    <row r="165" spans="1:22" x14ac:dyDescent="0.25">
      <c r="A165" s="46" t="s">
        <v>140</v>
      </c>
      <c r="B165" s="46">
        <v>9</v>
      </c>
      <c r="C165" s="46" t="s">
        <v>159</v>
      </c>
      <c r="D165" s="46"/>
      <c r="E165" s="46"/>
      <c r="F165" s="46"/>
      <c r="G165" s="46"/>
      <c r="H165" s="46"/>
      <c r="I165" s="46"/>
      <c r="J165" s="46"/>
      <c r="K165" s="46"/>
      <c r="L165" s="46"/>
      <c r="M165" s="46"/>
      <c r="N165" s="46"/>
      <c r="O165" s="46"/>
      <c r="P165" s="46"/>
      <c r="Q165" s="46"/>
      <c r="R165" s="46"/>
      <c r="S165" s="46"/>
      <c r="T165" s="46"/>
      <c r="U165" s="46"/>
      <c r="V165" s="46"/>
    </row>
    <row r="166" spans="1:22" x14ac:dyDescent="0.25">
      <c r="A166" s="46" t="s">
        <v>140</v>
      </c>
      <c r="B166" s="46">
        <v>1</v>
      </c>
      <c r="C166" s="46" t="s">
        <v>160</v>
      </c>
      <c r="D166" s="46"/>
      <c r="E166" s="46"/>
      <c r="F166" s="46"/>
      <c r="G166" s="46"/>
      <c r="H166" s="46"/>
      <c r="I166" s="46"/>
      <c r="J166" s="46"/>
      <c r="K166" s="46"/>
      <c r="L166" s="46"/>
      <c r="M166" s="46"/>
      <c r="N166" s="46"/>
      <c r="O166" s="46"/>
      <c r="P166" s="46"/>
      <c r="Q166" s="46"/>
      <c r="R166" s="46"/>
      <c r="S166" s="46"/>
      <c r="T166" s="46"/>
      <c r="U166" s="46"/>
      <c r="V166" s="46"/>
    </row>
    <row r="167" spans="1:22" x14ac:dyDescent="0.25">
      <c r="A167" s="46" t="s">
        <v>140</v>
      </c>
      <c r="B167" s="46">
        <v>4</v>
      </c>
      <c r="C167" s="46" t="s">
        <v>161</v>
      </c>
      <c r="D167" s="46"/>
      <c r="E167" s="46"/>
      <c r="F167" s="46"/>
      <c r="G167" s="46"/>
      <c r="H167" s="46"/>
      <c r="I167" s="46"/>
      <c r="J167" s="46"/>
      <c r="K167" s="46"/>
      <c r="L167" s="46"/>
      <c r="M167" s="46"/>
      <c r="N167" s="46"/>
      <c r="O167" s="46"/>
      <c r="P167" s="46"/>
      <c r="Q167" s="46"/>
      <c r="R167" s="46"/>
      <c r="S167" s="46"/>
      <c r="T167" s="46"/>
      <c r="U167" s="46"/>
      <c r="V167" s="46"/>
    </row>
    <row r="168" spans="1:22" x14ac:dyDescent="0.25">
      <c r="A168" s="46" t="s">
        <v>140</v>
      </c>
      <c r="B168" s="46">
        <v>1</v>
      </c>
      <c r="C168" s="46" t="s">
        <v>162</v>
      </c>
      <c r="D168" s="46"/>
      <c r="E168" s="46"/>
      <c r="F168" s="46"/>
      <c r="G168" s="46"/>
      <c r="H168" s="46"/>
      <c r="I168" s="46"/>
      <c r="J168" s="46"/>
      <c r="K168" s="46"/>
      <c r="L168" s="46"/>
      <c r="M168" s="46"/>
      <c r="N168" s="46"/>
      <c r="O168" s="46"/>
      <c r="P168" s="46"/>
      <c r="Q168" s="46"/>
      <c r="R168" s="46"/>
      <c r="S168" s="46"/>
      <c r="T168" s="46"/>
      <c r="U168" s="46"/>
      <c r="V168" s="46"/>
    </row>
    <row r="169" spans="1:22" x14ac:dyDescent="0.25">
      <c r="A169" s="46" t="s">
        <v>140</v>
      </c>
      <c r="B169" s="46">
        <v>1</v>
      </c>
      <c r="C169" s="46" t="s">
        <v>163</v>
      </c>
      <c r="D169" s="46"/>
      <c r="E169" s="46"/>
      <c r="F169" s="46"/>
      <c r="G169" s="46"/>
      <c r="H169" s="46"/>
      <c r="I169" s="46"/>
      <c r="J169" s="46"/>
      <c r="K169" s="46"/>
      <c r="L169" s="46"/>
      <c r="M169" s="46"/>
      <c r="N169" s="46"/>
      <c r="O169" s="46"/>
      <c r="P169" s="46"/>
      <c r="Q169" s="46"/>
      <c r="R169" s="46"/>
      <c r="S169" s="46"/>
      <c r="T169" s="46"/>
      <c r="U169" s="46"/>
      <c r="V169" s="46"/>
    </row>
    <row r="170" spans="1:22" x14ac:dyDescent="0.25">
      <c r="A170" s="46" t="s">
        <v>140</v>
      </c>
      <c r="B170" s="46">
        <v>1</v>
      </c>
      <c r="C170" s="46" t="s">
        <v>164</v>
      </c>
      <c r="D170" s="46"/>
      <c r="E170" s="46"/>
      <c r="F170" s="46"/>
      <c r="G170" s="46"/>
      <c r="H170" s="46"/>
      <c r="I170" s="46"/>
      <c r="J170" s="46"/>
      <c r="K170" s="46"/>
      <c r="L170" s="46"/>
      <c r="M170" s="46"/>
      <c r="N170" s="46"/>
      <c r="O170" s="46"/>
      <c r="P170" s="46"/>
      <c r="Q170" s="46"/>
      <c r="R170" s="46"/>
      <c r="S170" s="46"/>
      <c r="T170" s="46"/>
      <c r="U170" s="46"/>
      <c r="V170" s="46"/>
    </row>
    <row r="171" spans="1:22" x14ac:dyDescent="0.25">
      <c r="A171" s="46" t="s">
        <v>140</v>
      </c>
      <c r="B171" s="46">
        <v>6</v>
      </c>
      <c r="C171" s="46" t="s">
        <v>165</v>
      </c>
      <c r="D171" s="46"/>
      <c r="E171" s="46"/>
      <c r="F171" s="46"/>
      <c r="G171" s="46"/>
      <c r="H171" s="46"/>
      <c r="I171" s="46"/>
      <c r="J171" s="46"/>
      <c r="K171" s="46"/>
      <c r="L171" s="46"/>
      <c r="M171" s="46"/>
      <c r="N171" s="46"/>
      <c r="O171" s="46"/>
      <c r="P171" s="46"/>
      <c r="Q171" s="46"/>
      <c r="R171" s="46"/>
      <c r="S171" s="46"/>
      <c r="T171" s="46"/>
      <c r="U171" s="46"/>
      <c r="V171" s="46"/>
    </row>
    <row r="172" spans="1:22" x14ac:dyDescent="0.25">
      <c r="A172" s="46" t="s">
        <v>140</v>
      </c>
      <c r="B172" s="46">
        <v>22</v>
      </c>
      <c r="C172" s="46" t="s">
        <v>166</v>
      </c>
      <c r="D172" s="46"/>
      <c r="E172" s="46"/>
      <c r="F172" s="46"/>
      <c r="G172" s="46"/>
      <c r="H172" s="46"/>
      <c r="I172" s="46"/>
      <c r="J172" s="46"/>
      <c r="K172" s="46"/>
      <c r="L172" s="46"/>
      <c r="M172" s="46"/>
      <c r="N172" s="46"/>
      <c r="O172" s="46"/>
      <c r="P172" s="46"/>
      <c r="Q172" s="46"/>
      <c r="R172" s="46"/>
      <c r="S172" s="46"/>
      <c r="T172" s="46"/>
      <c r="U172" s="46"/>
      <c r="V172" s="46"/>
    </row>
    <row r="173" spans="1:22" x14ac:dyDescent="0.25">
      <c r="A173" s="46" t="s">
        <v>140</v>
      </c>
      <c r="B173" s="46">
        <v>3</v>
      </c>
      <c r="C173" s="46" t="s">
        <v>167</v>
      </c>
      <c r="D173" s="46"/>
      <c r="E173" s="46"/>
      <c r="F173" s="46"/>
      <c r="G173" s="46"/>
      <c r="H173" s="46"/>
      <c r="I173" s="46"/>
      <c r="J173" s="46"/>
      <c r="K173" s="46"/>
      <c r="L173" s="46"/>
      <c r="M173" s="46"/>
      <c r="N173" s="46"/>
      <c r="O173" s="46"/>
      <c r="P173" s="46"/>
      <c r="Q173" s="46"/>
      <c r="R173" s="46"/>
      <c r="S173" s="46"/>
      <c r="T173" s="46"/>
      <c r="U173" s="46"/>
      <c r="V173" s="46"/>
    </row>
    <row r="174" spans="1:22" x14ac:dyDescent="0.25">
      <c r="A174" s="46" t="s">
        <v>140</v>
      </c>
      <c r="B174" s="46">
        <v>7</v>
      </c>
      <c r="C174" s="46" t="s">
        <v>168</v>
      </c>
      <c r="D174" s="46"/>
      <c r="E174" s="46"/>
      <c r="F174" s="46"/>
      <c r="G174" s="46"/>
      <c r="H174" s="46"/>
      <c r="I174" s="46"/>
      <c r="J174" s="46"/>
      <c r="K174" s="46"/>
      <c r="L174" s="46"/>
      <c r="M174" s="46"/>
      <c r="N174" s="46"/>
      <c r="O174" s="46"/>
      <c r="P174" s="46"/>
      <c r="Q174" s="46"/>
      <c r="R174" s="46"/>
      <c r="S174" s="46"/>
      <c r="T174" s="46"/>
      <c r="U174" s="46"/>
      <c r="V174" s="46"/>
    </row>
    <row r="175" spans="1:22" x14ac:dyDescent="0.25">
      <c r="A175" s="46" t="s">
        <v>140</v>
      </c>
      <c r="B175" s="46">
        <v>1</v>
      </c>
      <c r="C175" s="46" t="s">
        <v>169</v>
      </c>
      <c r="D175" s="46"/>
      <c r="E175" s="46"/>
      <c r="F175" s="46"/>
      <c r="G175" s="46"/>
      <c r="H175" s="46"/>
      <c r="I175" s="46"/>
      <c r="J175" s="46"/>
      <c r="K175" s="46"/>
      <c r="L175" s="46"/>
      <c r="M175" s="46"/>
      <c r="N175" s="46"/>
      <c r="O175" s="46"/>
      <c r="P175" s="46"/>
      <c r="Q175" s="46"/>
      <c r="R175" s="46"/>
      <c r="S175" s="46"/>
      <c r="T175" s="46"/>
      <c r="U175" s="46"/>
      <c r="V175" s="46"/>
    </row>
    <row r="176" spans="1:22" x14ac:dyDescent="0.25">
      <c r="A176" s="46" t="s">
        <v>140</v>
      </c>
      <c r="B176" s="46">
        <v>2</v>
      </c>
      <c r="C176" s="46" t="s">
        <v>170</v>
      </c>
      <c r="D176" s="46"/>
      <c r="E176" s="46"/>
      <c r="F176" s="46"/>
      <c r="G176" s="46"/>
      <c r="H176" s="46"/>
      <c r="I176" s="46"/>
      <c r="J176" s="46"/>
      <c r="K176" s="46"/>
      <c r="L176" s="46"/>
      <c r="M176" s="46"/>
      <c r="N176" s="46"/>
      <c r="O176" s="46"/>
      <c r="P176" s="46"/>
      <c r="Q176" s="46"/>
      <c r="R176" s="46"/>
      <c r="S176" s="46"/>
      <c r="T176" s="46"/>
      <c r="U176" s="46"/>
      <c r="V176" s="46"/>
    </row>
    <row r="177" spans="1:22" x14ac:dyDescent="0.25">
      <c r="A177" s="46" t="s">
        <v>140</v>
      </c>
      <c r="B177" s="46">
        <v>1</v>
      </c>
      <c r="C177" s="46" t="s">
        <v>171</v>
      </c>
      <c r="D177" s="46"/>
      <c r="E177" s="46"/>
      <c r="F177" s="46"/>
      <c r="G177" s="46"/>
      <c r="H177" s="46"/>
      <c r="I177" s="46"/>
      <c r="J177" s="46"/>
      <c r="K177" s="46"/>
      <c r="L177" s="46"/>
      <c r="M177" s="46"/>
      <c r="N177" s="46"/>
      <c r="O177" s="46"/>
      <c r="P177" s="46"/>
      <c r="Q177" s="46"/>
      <c r="R177" s="46"/>
      <c r="S177" s="46"/>
      <c r="T177" s="46"/>
      <c r="U177" s="46"/>
      <c r="V177" s="46"/>
    </row>
    <row r="178" spans="1:22" x14ac:dyDescent="0.25">
      <c r="A178" s="46" t="s">
        <v>140</v>
      </c>
      <c r="B178" s="46">
        <v>2</v>
      </c>
      <c r="C178" s="46" t="s">
        <v>172</v>
      </c>
      <c r="D178" s="46"/>
      <c r="E178" s="46"/>
      <c r="F178" s="46"/>
      <c r="G178" s="46"/>
      <c r="H178" s="46"/>
      <c r="I178" s="46"/>
      <c r="J178" s="46"/>
      <c r="K178" s="46"/>
      <c r="L178" s="46"/>
      <c r="M178" s="46"/>
      <c r="N178" s="46"/>
      <c r="O178" s="46"/>
      <c r="P178" s="46"/>
      <c r="Q178" s="46"/>
      <c r="R178" s="46"/>
      <c r="S178" s="46"/>
      <c r="T178" s="46"/>
      <c r="U178" s="46"/>
      <c r="V178" s="46"/>
    </row>
    <row r="179" spans="1:22" x14ac:dyDescent="0.25">
      <c r="A179" s="46" t="s">
        <v>140</v>
      </c>
      <c r="B179" s="46">
        <v>1</v>
      </c>
      <c r="C179" s="46" t="s">
        <v>173</v>
      </c>
      <c r="D179" s="46"/>
      <c r="E179" s="46"/>
      <c r="F179" s="46"/>
      <c r="G179" s="46"/>
      <c r="H179" s="46"/>
      <c r="I179" s="46"/>
      <c r="J179" s="46"/>
      <c r="K179" s="46"/>
      <c r="L179" s="46"/>
      <c r="M179" s="46"/>
      <c r="N179" s="46"/>
      <c r="O179" s="46"/>
      <c r="P179" s="46"/>
      <c r="Q179" s="46"/>
      <c r="R179" s="46"/>
      <c r="S179" s="46"/>
      <c r="T179" s="46"/>
      <c r="U179" s="46"/>
      <c r="V179" s="46"/>
    </row>
    <row r="180" spans="1:22" x14ac:dyDescent="0.25">
      <c r="A180" s="46" t="s">
        <v>140</v>
      </c>
      <c r="B180" s="46">
        <v>1</v>
      </c>
      <c r="C180" s="46" t="s">
        <v>174</v>
      </c>
      <c r="D180" s="46"/>
      <c r="E180" s="46"/>
      <c r="F180" s="46"/>
      <c r="G180" s="46"/>
      <c r="H180" s="46"/>
      <c r="I180" s="46"/>
      <c r="J180" s="46"/>
      <c r="K180" s="46"/>
      <c r="L180" s="46"/>
      <c r="M180" s="46"/>
      <c r="N180" s="46"/>
      <c r="O180" s="46"/>
      <c r="P180" s="46"/>
      <c r="Q180" s="46"/>
      <c r="R180" s="46"/>
      <c r="S180" s="46"/>
      <c r="T180" s="46"/>
      <c r="U180" s="46"/>
      <c r="V180" s="46"/>
    </row>
    <row r="181" spans="1:22" x14ac:dyDescent="0.25">
      <c r="A181" s="46" t="s">
        <v>140</v>
      </c>
      <c r="B181" s="46">
        <v>2</v>
      </c>
      <c r="C181" s="46" t="s">
        <v>175</v>
      </c>
      <c r="D181" s="46"/>
      <c r="E181" s="46"/>
      <c r="F181" s="46"/>
      <c r="G181" s="46"/>
      <c r="H181" s="46"/>
      <c r="I181" s="46"/>
      <c r="J181" s="46"/>
      <c r="K181" s="46"/>
      <c r="L181" s="46"/>
      <c r="M181" s="46"/>
      <c r="N181" s="46"/>
      <c r="O181" s="46"/>
      <c r="P181" s="46"/>
      <c r="Q181" s="46"/>
      <c r="R181" s="46"/>
      <c r="S181" s="46"/>
      <c r="T181" s="46"/>
      <c r="U181" s="46"/>
      <c r="V181" s="46"/>
    </row>
    <row r="182" spans="1:22" x14ac:dyDescent="0.25">
      <c r="A182" s="46" t="s">
        <v>140</v>
      </c>
      <c r="B182" s="46">
        <v>1</v>
      </c>
      <c r="C182" s="46" t="s">
        <v>176</v>
      </c>
      <c r="D182" s="46"/>
      <c r="E182" s="46"/>
      <c r="F182" s="46"/>
      <c r="G182" s="46"/>
      <c r="H182" s="46"/>
      <c r="I182" s="46"/>
      <c r="J182" s="46"/>
      <c r="K182" s="46"/>
      <c r="L182" s="46"/>
      <c r="M182" s="46"/>
      <c r="N182" s="46"/>
      <c r="O182" s="46"/>
      <c r="P182" s="46"/>
      <c r="Q182" s="46"/>
      <c r="R182" s="46"/>
      <c r="S182" s="46"/>
      <c r="T182" s="46"/>
      <c r="U182" s="46"/>
      <c r="V182" s="46"/>
    </row>
    <row r="183" spans="1:22" x14ac:dyDescent="0.25">
      <c r="A183" s="46" t="s">
        <v>140</v>
      </c>
      <c r="B183" s="46">
        <v>1</v>
      </c>
      <c r="C183" s="46" t="s">
        <v>177</v>
      </c>
      <c r="D183" s="46"/>
      <c r="E183" s="46"/>
      <c r="F183" s="46"/>
      <c r="G183" s="46"/>
      <c r="H183" s="46"/>
      <c r="I183" s="46"/>
      <c r="J183" s="46"/>
      <c r="K183" s="46"/>
      <c r="L183" s="46"/>
      <c r="M183" s="46"/>
      <c r="N183" s="46"/>
      <c r="O183" s="46"/>
      <c r="P183" s="46"/>
      <c r="Q183" s="46"/>
      <c r="R183" s="46"/>
      <c r="S183" s="46"/>
      <c r="T183" s="46"/>
      <c r="U183" s="46"/>
      <c r="V183" s="46"/>
    </row>
    <row r="184" spans="1:22" x14ac:dyDescent="0.25">
      <c r="A184" s="46" t="s">
        <v>140</v>
      </c>
      <c r="B184" s="46">
        <v>1</v>
      </c>
      <c r="C184" s="46" t="s">
        <v>111</v>
      </c>
      <c r="D184" s="46"/>
      <c r="E184" s="46"/>
      <c r="F184" s="46"/>
      <c r="G184" s="46"/>
      <c r="H184" s="46"/>
      <c r="I184" s="46"/>
      <c r="J184" s="46"/>
      <c r="K184" s="46"/>
      <c r="L184" s="46"/>
      <c r="M184" s="46"/>
      <c r="N184" s="46"/>
      <c r="O184" s="46"/>
      <c r="P184" s="46"/>
      <c r="Q184" s="46"/>
      <c r="R184" s="46"/>
      <c r="S184" s="46"/>
      <c r="T184" s="46"/>
      <c r="U184" s="46"/>
      <c r="V184" s="46"/>
    </row>
    <row r="185" spans="1:22" x14ac:dyDescent="0.25">
      <c r="A185" s="46" t="s">
        <v>140</v>
      </c>
      <c r="B185" s="46">
        <v>1</v>
      </c>
      <c r="C185" s="46" t="s">
        <v>112</v>
      </c>
      <c r="D185" s="46"/>
      <c r="E185" s="46"/>
      <c r="F185" s="46"/>
      <c r="G185" s="46"/>
      <c r="H185" s="46"/>
      <c r="I185" s="46"/>
      <c r="J185" s="46"/>
      <c r="K185" s="46"/>
      <c r="L185" s="46"/>
      <c r="M185" s="46"/>
      <c r="N185" s="46"/>
      <c r="O185" s="46"/>
      <c r="P185" s="46"/>
      <c r="Q185" s="46"/>
      <c r="R185" s="46"/>
      <c r="S185" s="46"/>
      <c r="T185" s="46"/>
      <c r="U185" s="46"/>
      <c r="V185" s="46"/>
    </row>
    <row r="186" spans="1:22" x14ac:dyDescent="0.25">
      <c r="A186" s="46" t="s">
        <v>140</v>
      </c>
      <c r="B186" s="46">
        <v>2</v>
      </c>
      <c r="C186" s="46" t="s">
        <v>113</v>
      </c>
      <c r="D186" s="46"/>
      <c r="E186" s="46"/>
      <c r="F186" s="46"/>
      <c r="G186" s="46"/>
      <c r="H186" s="46"/>
      <c r="I186" s="46"/>
      <c r="J186" s="46"/>
      <c r="K186" s="46"/>
      <c r="L186" s="46"/>
      <c r="M186" s="46"/>
      <c r="N186" s="46"/>
      <c r="O186" s="46"/>
      <c r="P186" s="46"/>
      <c r="Q186" s="46"/>
      <c r="R186" s="46"/>
      <c r="S186" s="46"/>
      <c r="T186" s="46"/>
      <c r="U186" s="46"/>
      <c r="V186" s="46"/>
    </row>
    <row r="187" spans="1:22" x14ac:dyDescent="0.25">
      <c r="A187" s="46" t="s">
        <v>140</v>
      </c>
      <c r="B187" s="46">
        <v>1</v>
      </c>
      <c r="C187" s="46" t="s">
        <v>114</v>
      </c>
      <c r="D187" s="46"/>
      <c r="E187" s="46"/>
      <c r="F187" s="46"/>
      <c r="G187" s="46"/>
      <c r="H187" s="46"/>
      <c r="I187" s="46"/>
      <c r="J187" s="46"/>
      <c r="K187" s="46"/>
      <c r="L187" s="46"/>
      <c r="M187" s="46"/>
      <c r="N187" s="46"/>
      <c r="O187" s="46"/>
      <c r="P187" s="46"/>
      <c r="Q187" s="46"/>
      <c r="R187" s="46"/>
      <c r="S187" s="46"/>
      <c r="T187" s="46"/>
      <c r="U187" s="46"/>
      <c r="V187" s="46"/>
    </row>
    <row r="188" spans="1:22" x14ac:dyDescent="0.25">
      <c r="A188" s="46" t="s">
        <v>140</v>
      </c>
      <c r="B188" s="46">
        <v>1</v>
      </c>
      <c r="C188" s="46" t="s">
        <v>115</v>
      </c>
      <c r="D188" s="46"/>
      <c r="E188" s="46"/>
      <c r="F188" s="46"/>
      <c r="G188" s="46"/>
      <c r="H188" s="46"/>
      <c r="I188" s="46"/>
      <c r="J188" s="46"/>
      <c r="K188" s="46"/>
      <c r="L188" s="46"/>
      <c r="M188" s="46"/>
      <c r="N188" s="46"/>
      <c r="O188" s="46"/>
      <c r="P188" s="46"/>
      <c r="Q188" s="46"/>
      <c r="R188" s="46"/>
      <c r="S188" s="46"/>
      <c r="T188" s="46"/>
      <c r="U188" s="46"/>
      <c r="V188" s="46"/>
    </row>
    <row r="189" spans="1:22" x14ac:dyDescent="0.25">
      <c r="A189" s="46" t="s">
        <v>140</v>
      </c>
      <c r="B189" s="46">
        <v>2</v>
      </c>
      <c r="C189" s="46" t="s">
        <v>116</v>
      </c>
      <c r="D189" s="46"/>
      <c r="E189" s="46"/>
      <c r="F189" s="46"/>
      <c r="G189" s="46"/>
      <c r="H189" s="46"/>
      <c r="I189" s="46"/>
      <c r="J189" s="46"/>
      <c r="K189" s="46"/>
      <c r="L189" s="46"/>
      <c r="M189" s="46"/>
      <c r="N189" s="46"/>
      <c r="O189" s="46"/>
      <c r="P189" s="46"/>
      <c r="Q189" s="46"/>
      <c r="R189" s="46"/>
      <c r="S189" s="46"/>
      <c r="T189" s="46"/>
      <c r="U189" s="46"/>
      <c r="V189" s="46"/>
    </row>
    <row r="190" spans="1:22" x14ac:dyDescent="0.25">
      <c r="A190" s="46" t="s">
        <v>140</v>
      </c>
      <c r="B190" s="46">
        <v>1</v>
      </c>
      <c r="C190" s="46" t="s">
        <v>117</v>
      </c>
      <c r="D190" s="46"/>
      <c r="E190" s="46"/>
      <c r="F190" s="46"/>
      <c r="G190" s="46"/>
      <c r="H190" s="46"/>
      <c r="I190" s="46"/>
      <c r="J190" s="46"/>
      <c r="K190" s="46"/>
      <c r="L190" s="46"/>
      <c r="M190" s="46"/>
      <c r="N190" s="46"/>
      <c r="O190" s="46"/>
      <c r="P190" s="46"/>
      <c r="Q190" s="46"/>
      <c r="R190" s="46"/>
      <c r="S190" s="46"/>
      <c r="T190" s="46"/>
      <c r="U190" s="46"/>
      <c r="V190" s="46"/>
    </row>
    <row r="191" spans="1:22" x14ac:dyDescent="0.25">
      <c r="A191" s="46" t="s">
        <v>140</v>
      </c>
      <c r="B191" s="46">
        <v>1</v>
      </c>
      <c r="C191" s="46" t="s">
        <v>118</v>
      </c>
      <c r="D191" s="46"/>
      <c r="E191" s="46"/>
      <c r="F191" s="46"/>
      <c r="G191" s="46"/>
      <c r="H191" s="46"/>
      <c r="I191" s="46"/>
      <c r="J191" s="46"/>
      <c r="K191" s="46"/>
      <c r="L191" s="46"/>
      <c r="M191" s="46"/>
      <c r="N191" s="46"/>
      <c r="O191" s="46"/>
      <c r="P191" s="46"/>
      <c r="Q191" s="46"/>
      <c r="R191" s="46"/>
      <c r="S191" s="46"/>
      <c r="T191" s="46"/>
      <c r="U191" s="46"/>
      <c r="V191" s="46"/>
    </row>
    <row r="192" spans="1:22" x14ac:dyDescent="0.25">
      <c r="A192" s="46" t="s">
        <v>140</v>
      </c>
      <c r="B192" s="46">
        <v>1</v>
      </c>
      <c r="C192" s="46" t="s">
        <v>119</v>
      </c>
      <c r="D192" s="46"/>
      <c r="E192" s="46"/>
      <c r="F192" s="46"/>
      <c r="G192" s="46"/>
      <c r="H192" s="46"/>
      <c r="I192" s="46"/>
      <c r="J192" s="46"/>
      <c r="K192" s="46"/>
      <c r="L192" s="46"/>
      <c r="M192" s="46"/>
      <c r="N192" s="46"/>
      <c r="O192" s="46"/>
      <c r="P192" s="46"/>
      <c r="Q192" s="46"/>
      <c r="R192" s="46"/>
      <c r="S192" s="46"/>
      <c r="T192" s="46"/>
      <c r="U192" s="46"/>
      <c r="V192" s="46"/>
    </row>
    <row r="193" spans="1:22" x14ac:dyDescent="0.25">
      <c r="A193" s="46" t="s">
        <v>140</v>
      </c>
      <c r="B193" s="46">
        <v>1</v>
      </c>
      <c r="C193" s="46" t="s">
        <v>120</v>
      </c>
      <c r="D193" s="46"/>
      <c r="E193" s="46"/>
      <c r="F193" s="46"/>
      <c r="G193" s="46"/>
      <c r="H193" s="46"/>
      <c r="I193" s="46"/>
      <c r="J193" s="46"/>
      <c r="K193" s="46"/>
      <c r="L193" s="46"/>
      <c r="M193" s="46"/>
      <c r="N193" s="46"/>
      <c r="O193" s="46"/>
      <c r="P193" s="46"/>
      <c r="Q193" s="46"/>
      <c r="R193" s="46"/>
      <c r="S193" s="46"/>
      <c r="T193" s="46"/>
      <c r="U193" s="46"/>
      <c r="V193" s="46"/>
    </row>
    <row r="194" spans="1:22" x14ac:dyDescent="0.25">
      <c r="A194" s="46" t="s">
        <v>140</v>
      </c>
      <c r="B194" s="46">
        <v>2</v>
      </c>
      <c r="C194" s="46" t="s">
        <v>121</v>
      </c>
      <c r="D194" s="46"/>
      <c r="E194" s="46"/>
      <c r="F194" s="46"/>
      <c r="G194" s="46"/>
      <c r="H194" s="46"/>
      <c r="I194" s="46"/>
      <c r="J194" s="46"/>
      <c r="K194" s="46"/>
      <c r="L194" s="46"/>
      <c r="M194" s="46"/>
      <c r="N194" s="46"/>
      <c r="O194" s="46"/>
      <c r="P194" s="46"/>
      <c r="Q194" s="46"/>
      <c r="R194" s="46"/>
      <c r="S194" s="46"/>
      <c r="T194" s="46"/>
      <c r="U194" s="46"/>
      <c r="V194" s="46"/>
    </row>
    <row r="195" spans="1:22" x14ac:dyDescent="0.25">
      <c r="A195" s="46" t="s">
        <v>140</v>
      </c>
      <c r="B195" s="46">
        <v>1</v>
      </c>
      <c r="C195" s="46" t="s">
        <v>122</v>
      </c>
      <c r="D195" s="46"/>
      <c r="E195" s="46"/>
      <c r="F195" s="46"/>
      <c r="G195" s="46"/>
      <c r="H195" s="46"/>
      <c r="I195" s="46"/>
      <c r="J195" s="46"/>
      <c r="K195" s="46"/>
      <c r="L195" s="46"/>
      <c r="M195" s="46"/>
      <c r="N195" s="46"/>
      <c r="O195" s="46"/>
      <c r="P195" s="46"/>
      <c r="Q195" s="46"/>
      <c r="R195" s="46"/>
      <c r="S195" s="46"/>
      <c r="T195" s="46"/>
      <c r="U195" s="46"/>
      <c r="V195" s="46"/>
    </row>
    <row r="196" spans="1:22" x14ac:dyDescent="0.25">
      <c r="A196" s="46" t="s">
        <v>140</v>
      </c>
      <c r="B196" s="46">
        <v>1</v>
      </c>
      <c r="C196" s="46" t="s">
        <v>123</v>
      </c>
      <c r="D196" s="46"/>
      <c r="E196" s="46"/>
      <c r="F196" s="46"/>
      <c r="G196" s="46"/>
      <c r="H196" s="46"/>
      <c r="I196" s="46"/>
      <c r="J196" s="46"/>
      <c r="K196" s="46"/>
      <c r="L196" s="46"/>
      <c r="M196" s="46"/>
      <c r="N196" s="46"/>
      <c r="O196" s="46"/>
      <c r="P196" s="46"/>
      <c r="Q196" s="46"/>
      <c r="R196" s="46"/>
      <c r="S196" s="46"/>
      <c r="T196" s="46"/>
      <c r="U196" s="46"/>
      <c r="V196" s="46"/>
    </row>
    <row r="197" spans="1:22" x14ac:dyDescent="0.25">
      <c r="A197" s="46" t="s">
        <v>140</v>
      </c>
      <c r="B197" s="46">
        <v>2</v>
      </c>
      <c r="C197" s="46" t="s">
        <v>124</v>
      </c>
      <c r="D197" s="46"/>
      <c r="E197" s="46"/>
      <c r="F197" s="46"/>
      <c r="G197" s="46"/>
      <c r="H197" s="46"/>
      <c r="I197" s="46"/>
      <c r="J197" s="46"/>
      <c r="K197" s="46"/>
      <c r="L197" s="46"/>
      <c r="M197" s="46"/>
      <c r="N197" s="46"/>
      <c r="O197" s="46"/>
      <c r="P197" s="46"/>
      <c r="Q197" s="46"/>
      <c r="R197" s="46"/>
      <c r="S197" s="46"/>
      <c r="T197" s="46"/>
      <c r="U197" s="46"/>
      <c r="V197" s="46"/>
    </row>
    <row r="198" spans="1:22" x14ac:dyDescent="0.25">
      <c r="A198" s="46" t="s">
        <v>140</v>
      </c>
      <c r="B198" s="46">
        <v>1</v>
      </c>
      <c r="C198" s="46" t="s">
        <v>125</v>
      </c>
      <c r="D198" s="46"/>
      <c r="E198" s="46"/>
      <c r="F198" s="46"/>
      <c r="G198" s="46"/>
      <c r="H198" s="46"/>
      <c r="I198" s="46"/>
      <c r="J198" s="46"/>
      <c r="K198" s="46"/>
      <c r="L198" s="46"/>
      <c r="M198" s="46"/>
      <c r="N198" s="46"/>
      <c r="O198" s="46"/>
      <c r="P198" s="46"/>
      <c r="Q198" s="46"/>
      <c r="R198" s="46"/>
      <c r="S198" s="46"/>
      <c r="T198" s="46"/>
      <c r="U198" s="46"/>
      <c r="V198" s="46"/>
    </row>
    <row r="199" spans="1:22" x14ac:dyDescent="0.25">
      <c r="A199" s="46" t="s">
        <v>140</v>
      </c>
      <c r="B199" s="46">
        <v>3</v>
      </c>
      <c r="C199" s="46" t="s">
        <v>126</v>
      </c>
      <c r="D199" s="46"/>
      <c r="E199" s="46"/>
      <c r="F199" s="46"/>
      <c r="G199" s="46"/>
      <c r="H199" s="46"/>
      <c r="I199" s="46"/>
      <c r="J199" s="46"/>
      <c r="K199" s="46"/>
      <c r="L199" s="46"/>
      <c r="M199" s="46"/>
      <c r="N199" s="46"/>
      <c r="O199" s="46"/>
      <c r="P199" s="46"/>
      <c r="Q199" s="46"/>
      <c r="R199" s="46"/>
      <c r="S199" s="46"/>
      <c r="T199" s="46"/>
      <c r="U199" s="46"/>
      <c r="V199" s="46"/>
    </row>
    <row r="200" spans="1:22" x14ac:dyDescent="0.25">
      <c r="A200" s="46" t="s">
        <v>140</v>
      </c>
      <c r="B200" s="46">
        <v>14</v>
      </c>
      <c r="C200" s="46" t="s">
        <v>127</v>
      </c>
      <c r="D200" s="46"/>
      <c r="E200" s="46"/>
      <c r="F200" s="46"/>
      <c r="G200" s="46"/>
      <c r="H200" s="46"/>
      <c r="I200" s="46"/>
      <c r="J200" s="46"/>
      <c r="K200" s="46"/>
      <c r="L200" s="46"/>
      <c r="M200" s="46"/>
      <c r="N200" s="46"/>
      <c r="O200" s="46"/>
      <c r="P200" s="46"/>
      <c r="Q200" s="46"/>
      <c r="R200" s="46"/>
      <c r="S200" s="46"/>
      <c r="T200" s="46"/>
      <c r="U200" s="46"/>
      <c r="V200" s="46"/>
    </row>
    <row r="201" spans="1:22" x14ac:dyDescent="0.25">
      <c r="A201" s="46" t="s">
        <v>140</v>
      </c>
      <c r="B201" s="46">
        <v>1</v>
      </c>
      <c r="C201" s="46" t="s">
        <v>128</v>
      </c>
      <c r="D201" s="46"/>
      <c r="E201" s="46"/>
      <c r="F201" s="46"/>
      <c r="G201" s="46"/>
      <c r="H201" s="46"/>
      <c r="I201" s="46"/>
      <c r="J201" s="46"/>
      <c r="K201" s="46"/>
      <c r="L201" s="46"/>
      <c r="M201" s="46"/>
      <c r="N201" s="46"/>
      <c r="O201" s="46"/>
      <c r="P201" s="46"/>
      <c r="Q201" s="46"/>
      <c r="R201" s="46"/>
      <c r="S201" s="46"/>
      <c r="T201" s="46"/>
      <c r="U201" s="46"/>
      <c r="V201" s="46"/>
    </row>
    <row r="202" spans="1:22" x14ac:dyDescent="0.25">
      <c r="A202" s="46" t="s">
        <v>140</v>
      </c>
      <c r="B202" s="46">
        <v>7</v>
      </c>
      <c r="C202" s="46" t="s">
        <v>129</v>
      </c>
      <c r="D202" s="46"/>
      <c r="E202" s="46"/>
      <c r="F202" s="46"/>
      <c r="G202" s="46"/>
      <c r="H202" s="46"/>
      <c r="I202" s="46"/>
      <c r="J202" s="46"/>
      <c r="K202" s="46"/>
      <c r="L202" s="46"/>
      <c r="M202" s="46"/>
      <c r="N202" s="46"/>
      <c r="O202" s="46"/>
      <c r="P202" s="46"/>
      <c r="Q202" s="46"/>
      <c r="R202" s="46"/>
      <c r="S202" s="46"/>
      <c r="T202" s="46"/>
      <c r="U202" s="46"/>
      <c r="V202" s="46"/>
    </row>
    <row r="203" spans="1:22" x14ac:dyDescent="0.25">
      <c r="A203" s="46" t="s">
        <v>140</v>
      </c>
      <c r="B203" s="46">
        <v>58</v>
      </c>
      <c r="C203" s="46" t="s">
        <v>130</v>
      </c>
      <c r="D203" s="46"/>
      <c r="E203" s="46"/>
      <c r="F203" s="46"/>
      <c r="G203" s="46"/>
      <c r="H203" s="46"/>
      <c r="I203" s="46"/>
      <c r="J203" s="46"/>
      <c r="K203" s="46"/>
      <c r="L203" s="46"/>
      <c r="M203" s="46"/>
      <c r="N203" s="46"/>
      <c r="O203" s="46"/>
      <c r="P203" s="46"/>
      <c r="Q203" s="46"/>
      <c r="R203" s="46"/>
      <c r="S203" s="46"/>
      <c r="T203" s="46"/>
      <c r="U203" s="46"/>
      <c r="V203" s="46"/>
    </row>
    <row r="204" spans="1:22" s="41" customFormat="1" x14ac:dyDescent="0.25">
      <c r="A204" s="47" t="s">
        <v>91</v>
      </c>
      <c r="B204" s="47">
        <v>657</v>
      </c>
      <c r="C204" s="47" t="s">
        <v>92</v>
      </c>
      <c r="D204" s="47"/>
      <c r="E204" s="47"/>
      <c r="F204" s="47"/>
      <c r="G204" s="47"/>
      <c r="H204" s="47"/>
      <c r="I204" s="47"/>
      <c r="J204" s="47"/>
      <c r="K204" s="47"/>
      <c r="L204" s="47"/>
      <c r="M204" s="47"/>
      <c r="N204" s="47"/>
      <c r="O204" s="47"/>
      <c r="P204" s="47"/>
      <c r="Q204" s="47"/>
      <c r="R204" s="47"/>
      <c r="S204" s="47"/>
      <c r="T204" s="47"/>
      <c r="U204" s="47"/>
      <c r="V204" s="47"/>
    </row>
    <row r="205" spans="1:22" x14ac:dyDescent="0.25">
      <c r="A205" s="46" t="s">
        <v>140</v>
      </c>
      <c r="B205" s="46">
        <v>12</v>
      </c>
      <c r="C205" s="46" t="s">
        <v>93</v>
      </c>
      <c r="D205" s="46"/>
      <c r="E205" s="46"/>
      <c r="F205" s="46"/>
      <c r="G205" s="46"/>
      <c r="H205" s="46"/>
      <c r="I205" s="46"/>
      <c r="J205" s="46"/>
      <c r="K205" s="46"/>
      <c r="L205" s="46"/>
      <c r="M205" s="46"/>
      <c r="N205" s="46"/>
      <c r="O205" s="46"/>
      <c r="P205" s="46"/>
      <c r="Q205" s="46"/>
      <c r="R205" s="46"/>
      <c r="S205" s="46"/>
      <c r="T205" s="46"/>
      <c r="U205" s="46"/>
      <c r="V205" s="46"/>
    </row>
    <row r="206" spans="1:22" x14ac:dyDescent="0.25">
      <c r="A206" s="46" t="s">
        <v>140</v>
      </c>
      <c r="B206" s="46">
        <v>2</v>
      </c>
      <c r="C206" s="46" t="s">
        <v>94</v>
      </c>
      <c r="D206" s="46"/>
      <c r="E206" s="46"/>
      <c r="F206" s="46"/>
      <c r="G206" s="46"/>
      <c r="H206" s="46"/>
      <c r="I206" s="46"/>
      <c r="J206" s="46"/>
      <c r="K206" s="46"/>
      <c r="L206" s="46"/>
      <c r="M206" s="46"/>
      <c r="N206" s="46"/>
      <c r="O206" s="46"/>
      <c r="P206" s="46"/>
      <c r="Q206" s="46"/>
      <c r="R206" s="46"/>
      <c r="S206" s="46"/>
      <c r="T206" s="46"/>
      <c r="U206" s="46"/>
      <c r="V206" s="46"/>
    </row>
    <row r="207" spans="1:22" x14ac:dyDescent="0.25">
      <c r="A207" s="46" t="s">
        <v>140</v>
      </c>
      <c r="B207" s="46">
        <v>3</v>
      </c>
      <c r="C207" s="46" t="s">
        <v>95</v>
      </c>
      <c r="D207" s="46"/>
      <c r="E207" s="46"/>
      <c r="F207" s="46"/>
      <c r="G207" s="46"/>
      <c r="H207" s="46"/>
      <c r="I207" s="46"/>
      <c r="J207" s="46"/>
      <c r="K207" s="46"/>
      <c r="L207" s="46"/>
      <c r="M207" s="46"/>
      <c r="N207" s="46"/>
      <c r="O207" s="46"/>
      <c r="P207" s="46"/>
      <c r="Q207" s="46"/>
      <c r="R207" s="46"/>
      <c r="S207" s="46"/>
      <c r="T207" s="46"/>
      <c r="U207" s="46"/>
      <c r="V207" s="46"/>
    </row>
    <row r="208" spans="1:22" x14ac:dyDescent="0.25">
      <c r="A208" s="46" t="s">
        <v>140</v>
      </c>
      <c r="B208" s="46">
        <v>2</v>
      </c>
      <c r="C208" s="46" t="s">
        <v>96</v>
      </c>
      <c r="D208" s="46"/>
      <c r="E208" s="46"/>
      <c r="F208" s="46"/>
      <c r="G208" s="46"/>
      <c r="H208" s="46"/>
      <c r="I208" s="46"/>
      <c r="J208" s="46"/>
      <c r="K208" s="46"/>
      <c r="L208" s="46"/>
      <c r="M208" s="46"/>
      <c r="N208" s="46"/>
      <c r="O208" s="46"/>
      <c r="P208" s="46"/>
      <c r="Q208" s="46"/>
      <c r="R208" s="46"/>
      <c r="S208" s="46"/>
      <c r="T208" s="46"/>
      <c r="U208" s="46"/>
      <c r="V208" s="46"/>
    </row>
    <row r="209" spans="1:22" x14ac:dyDescent="0.25">
      <c r="A209" s="46" t="s">
        <v>140</v>
      </c>
      <c r="B209" s="46">
        <v>1</v>
      </c>
      <c r="C209" s="46" t="s">
        <v>97</v>
      </c>
      <c r="D209" s="46"/>
      <c r="E209" s="46"/>
      <c r="F209" s="46"/>
      <c r="G209" s="46"/>
      <c r="H209" s="46"/>
      <c r="I209" s="46"/>
      <c r="J209" s="46"/>
      <c r="K209" s="46"/>
      <c r="L209" s="46"/>
      <c r="M209" s="46"/>
      <c r="N209" s="46"/>
      <c r="O209" s="46"/>
      <c r="P209" s="46"/>
      <c r="Q209" s="46"/>
      <c r="R209" s="46"/>
      <c r="S209" s="46"/>
      <c r="T209" s="46"/>
      <c r="U209" s="46"/>
      <c r="V209" s="46"/>
    </row>
    <row r="210" spans="1:22" x14ac:dyDescent="0.25">
      <c r="A210" s="46" t="s">
        <v>140</v>
      </c>
      <c r="B210" s="46">
        <v>2</v>
      </c>
      <c r="C210" s="46" t="s">
        <v>98</v>
      </c>
      <c r="D210" s="46"/>
      <c r="E210" s="46"/>
      <c r="F210" s="46"/>
      <c r="G210" s="46"/>
      <c r="H210" s="46"/>
      <c r="I210" s="46"/>
      <c r="J210" s="46"/>
      <c r="K210" s="46"/>
      <c r="L210" s="46"/>
      <c r="M210" s="46"/>
      <c r="N210" s="46"/>
      <c r="O210" s="46"/>
      <c r="P210" s="46"/>
      <c r="Q210" s="46"/>
      <c r="R210" s="46"/>
      <c r="S210" s="46"/>
      <c r="T210" s="46"/>
      <c r="U210" s="46"/>
      <c r="V210" s="46"/>
    </row>
    <row r="211" spans="1:22" x14ac:dyDescent="0.25">
      <c r="A211" s="46" t="s">
        <v>140</v>
      </c>
      <c r="B211" s="46">
        <v>1</v>
      </c>
      <c r="C211" s="46" t="s">
        <v>99</v>
      </c>
      <c r="D211" s="46"/>
      <c r="E211" s="46"/>
      <c r="F211" s="46"/>
      <c r="G211" s="46"/>
      <c r="H211" s="46"/>
      <c r="I211" s="46"/>
      <c r="J211" s="46"/>
      <c r="K211" s="46"/>
      <c r="L211" s="46"/>
      <c r="M211" s="46"/>
      <c r="N211" s="46"/>
      <c r="O211" s="46"/>
      <c r="P211" s="46"/>
      <c r="Q211" s="46"/>
      <c r="R211" s="46"/>
      <c r="S211" s="46"/>
      <c r="T211" s="46"/>
      <c r="U211" s="46"/>
      <c r="V211" s="46"/>
    </row>
    <row r="212" spans="1:22" x14ac:dyDescent="0.25">
      <c r="A212" s="46" t="s">
        <v>140</v>
      </c>
      <c r="B212" s="46">
        <v>2</v>
      </c>
      <c r="C212" s="46" t="s">
        <v>100</v>
      </c>
      <c r="D212" s="46"/>
      <c r="E212" s="46"/>
      <c r="F212" s="46"/>
      <c r="G212" s="46"/>
      <c r="H212" s="46"/>
      <c r="I212" s="46"/>
      <c r="J212" s="46"/>
      <c r="K212" s="46"/>
      <c r="L212" s="46"/>
      <c r="M212" s="46"/>
      <c r="N212" s="46"/>
      <c r="O212" s="46"/>
      <c r="P212" s="46"/>
      <c r="Q212" s="46"/>
      <c r="R212" s="46"/>
      <c r="S212" s="46"/>
      <c r="T212" s="46"/>
      <c r="U212" s="46"/>
      <c r="V212" s="46"/>
    </row>
    <row r="213" spans="1:22" x14ac:dyDescent="0.25">
      <c r="A213" s="46" t="s">
        <v>140</v>
      </c>
      <c r="B213" s="46">
        <v>22</v>
      </c>
      <c r="C213" s="46" t="s">
        <v>101</v>
      </c>
      <c r="D213" s="46"/>
      <c r="E213" s="46"/>
      <c r="F213" s="46"/>
      <c r="G213" s="46"/>
      <c r="H213" s="46"/>
      <c r="I213" s="46"/>
      <c r="J213" s="46"/>
      <c r="K213" s="46"/>
      <c r="L213" s="46"/>
      <c r="M213" s="46"/>
      <c r="N213" s="46"/>
      <c r="O213" s="46"/>
      <c r="P213" s="46"/>
      <c r="Q213" s="46"/>
      <c r="R213" s="46"/>
      <c r="S213" s="46"/>
      <c r="T213" s="46"/>
      <c r="U213" s="46"/>
      <c r="V213" s="46"/>
    </row>
    <row r="214" spans="1:22" x14ac:dyDescent="0.25">
      <c r="A214" s="46" t="s">
        <v>140</v>
      </c>
      <c r="B214" s="46">
        <v>1</v>
      </c>
      <c r="C214" s="46" t="s">
        <v>102</v>
      </c>
      <c r="D214" s="46"/>
      <c r="E214" s="46"/>
      <c r="F214" s="46"/>
      <c r="G214" s="46"/>
      <c r="H214" s="46"/>
      <c r="I214" s="46"/>
      <c r="J214" s="46"/>
      <c r="K214" s="46"/>
      <c r="L214" s="46"/>
      <c r="M214" s="46"/>
      <c r="N214" s="46"/>
      <c r="O214" s="46"/>
      <c r="P214" s="46"/>
      <c r="Q214" s="46"/>
      <c r="R214" s="46"/>
      <c r="S214" s="46"/>
      <c r="T214" s="46"/>
      <c r="U214" s="46"/>
      <c r="V214" s="46"/>
    </row>
    <row r="215" spans="1:22" x14ac:dyDescent="0.25">
      <c r="A215" s="46"/>
      <c r="B215" s="46"/>
      <c r="C215" s="46"/>
      <c r="D215" s="46"/>
      <c r="E215" s="46"/>
      <c r="F215" s="46"/>
      <c r="G215" s="46"/>
      <c r="H215" s="46"/>
      <c r="I215" s="46"/>
      <c r="J215" s="46"/>
      <c r="K215" s="46"/>
      <c r="L215" s="46"/>
      <c r="M215" s="46"/>
      <c r="N215" s="46"/>
      <c r="O215" s="46"/>
      <c r="P215" s="46"/>
      <c r="Q215" s="46"/>
      <c r="R215" s="46"/>
      <c r="S215" s="46"/>
      <c r="T215" s="46"/>
      <c r="U215" s="46"/>
      <c r="V215" s="46"/>
    </row>
    <row r="216" spans="1:22" x14ac:dyDescent="0.25">
      <c r="A216" s="46">
        <v>80.53</v>
      </c>
      <c r="B216" s="46">
        <v>657</v>
      </c>
      <c r="C216" s="46">
        <v>1510</v>
      </c>
      <c r="D216" s="46"/>
      <c r="E216" s="46"/>
      <c r="F216" s="46"/>
      <c r="G216" s="46"/>
      <c r="H216" s="46"/>
      <c r="I216" s="46"/>
      <c r="J216" s="46"/>
      <c r="K216" s="46"/>
      <c r="L216" s="46"/>
      <c r="M216" s="46"/>
      <c r="N216" s="46"/>
      <c r="O216" s="46"/>
      <c r="P216" s="46"/>
      <c r="Q216" s="46"/>
      <c r="R216" s="46"/>
      <c r="S216" s="46"/>
      <c r="T216" s="46"/>
      <c r="U216" s="46"/>
      <c r="V216" s="46"/>
    </row>
    <row r="217" spans="1:22" x14ac:dyDescent="0.25">
      <c r="A217" s="46"/>
      <c r="B217" s="46"/>
      <c r="C217" s="46"/>
      <c r="D217" s="46"/>
      <c r="E217" s="46"/>
      <c r="F217" s="46"/>
      <c r="G217" s="46"/>
      <c r="H217" s="46"/>
      <c r="I217" s="46"/>
      <c r="J217" s="46"/>
      <c r="K217" s="46"/>
      <c r="L217" s="46"/>
      <c r="M217" s="46"/>
      <c r="N217" s="46"/>
      <c r="O217" s="46"/>
      <c r="P217" s="46"/>
      <c r="Q217" s="46"/>
      <c r="R217" s="46"/>
      <c r="S217" s="46"/>
      <c r="T217" s="46"/>
      <c r="U217" s="46"/>
      <c r="V217" s="46"/>
    </row>
    <row r="218" spans="1:22" x14ac:dyDescent="0.25">
      <c r="A218" s="46" t="s">
        <v>3716</v>
      </c>
      <c r="B218" s="46" t="s">
        <v>138</v>
      </c>
      <c r="C218" s="46" t="s">
        <v>103</v>
      </c>
      <c r="D218" s="46"/>
      <c r="E218" s="46"/>
      <c r="F218" s="46"/>
      <c r="G218" s="46"/>
      <c r="H218" s="46"/>
      <c r="I218" s="46"/>
      <c r="J218" s="46"/>
      <c r="K218" s="46"/>
      <c r="L218" s="46"/>
      <c r="M218" s="46"/>
      <c r="N218" s="46"/>
      <c r="O218" s="46"/>
      <c r="P218" s="46"/>
      <c r="Q218" s="46"/>
      <c r="R218" s="46"/>
      <c r="S218" s="46"/>
      <c r="T218" s="46"/>
      <c r="U218" s="46"/>
      <c r="V218" s="46"/>
    </row>
    <row r="219" spans="1:22" x14ac:dyDescent="0.25">
      <c r="A219" s="46" t="s">
        <v>140</v>
      </c>
      <c r="B219" s="46">
        <v>1</v>
      </c>
      <c r="C219" s="46" t="s">
        <v>162</v>
      </c>
      <c r="D219" s="46"/>
      <c r="E219" s="46"/>
      <c r="F219" s="46"/>
      <c r="G219" s="46"/>
      <c r="H219" s="46"/>
      <c r="I219" s="46"/>
      <c r="J219" s="46"/>
      <c r="K219" s="46"/>
      <c r="L219" s="46"/>
      <c r="M219" s="46"/>
      <c r="N219" s="46"/>
      <c r="O219" s="46"/>
      <c r="P219" s="46"/>
      <c r="Q219" s="46"/>
      <c r="R219" s="46"/>
      <c r="S219" s="46"/>
      <c r="T219" s="46"/>
      <c r="U219" s="46"/>
      <c r="V219" s="46"/>
    </row>
    <row r="220" spans="1:22" x14ac:dyDescent="0.25">
      <c r="A220" s="46" t="s">
        <v>140</v>
      </c>
      <c r="B220" s="46">
        <v>1</v>
      </c>
      <c r="C220" s="46" t="s">
        <v>163</v>
      </c>
      <c r="D220" s="46"/>
      <c r="E220" s="46"/>
      <c r="F220" s="46"/>
      <c r="G220" s="46"/>
      <c r="H220" s="46"/>
      <c r="I220" s="46"/>
      <c r="J220" s="46"/>
      <c r="K220" s="46"/>
      <c r="L220" s="46"/>
      <c r="M220" s="46"/>
      <c r="N220" s="46"/>
      <c r="O220" s="46"/>
      <c r="P220" s="46"/>
      <c r="Q220" s="46"/>
      <c r="R220" s="46"/>
      <c r="S220" s="46"/>
      <c r="T220" s="46"/>
      <c r="U220" s="46"/>
      <c r="V220" s="46"/>
    </row>
    <row r="221" spans="1:22" x14ac:dyDescent="0.25">
      <c r="A221" s="46" t="s">
        <v>140</v>
      </c>
      <c r="B221" s="46">
        <v>1</v>
      </c>
      <c r="C221" s="46" t="s">
        <v>164</v>
      </c>
      <c r="D221" s="46"/>
      <c r="E221" s="46"/>
      <c r="F221" s="46"/>
      <c r="G221" s="46"/>
      <c r="H221" s="46"/>
      <c r="I221" s="46"/>
      <c r="J221" s="46"/>
      <c r="K221" s="46"/>
      <c r="L221" s="46"/>
      <c r="M221" s="46"/>
      <c r="N221" s="46"/>
      <c r="O221" s="46"/>
      <c r="P221" s="46"/>
      <c r="Q221" s="46"/>
      <c r="R221" s="46"/>
      <c r="S221" s="46"/>
      <c r="T221" s="46"/>
      <c r="U221" s="46"/>
      <c r="V221" s="46"/>
    </row>
    <row r="222" spans="1:22" x14ac:dyDescent="0.25">
      <c r="A222" s="46" t="s">
        <v>140</v>
      </c>
      <c r="B222" s="46">
        <v>6</v>
      </c>
      <c r="C222" s="46" t="s">
        <v>165</v>
      </c>
      <c r="D222" s="46"/>
      <c r="E222" s="46"/>
      <c r="F222" s="46"/>
      <c r="G222" s="46"/>
      <c r="H222" s="46"/>
      <c r="I222" s="46"/>
      <c r="J222" s="46"/>
      <c r="K222" s="46"/>
      <c r="L222" s="46"/>
      <c r="M222" s="46"/>
      <c r="N222" s="46"/>
      <c r="O222" s="46"/>
      <c r="P222" s="46"/>
      <c r="Q222" s="46"/>
      <c r="R222" s="46"/>
      <c r="S222" s="46"/>
      <c r="T222" s="46"/>
      <c r="U222" s="46"/>
      <c r="V222" s="46"/>
    </row>
    <row r="223" spans="1:22" x14ac:dyDescent="0.25">
      <c r="A223" s="46" t="s">
        <v>140</v>
      </c>
      <c r="B223" s="46">
        <v>22</v>
      </c>
      <c r="C223" s="46" t="s">
        <v>166</v>
      </c>
      <c r="D223" s="46"/>
      <c r="E223" s="46"/>
      <c r="F223" s="46"/>
      <c r="G223" s="46"/>
      <c r="H223" s="46"/>
      <c r="I223" s="46"/>
      <c r="J223" s="46"/>
      <c r="K223" s="46"/>
      <c r="L223" s="46"/>
      <c r="M223" s="46"/>
      <c r="N223" s="46"/>
      <c r="O223" s="46"/>
      <c r="P223" s="46"/>
      <c r="Q223" s="46"/>
      <c r="R223" s="46"/>
      <c r="S223" s="46"/>
      <c r="T223" s="46"/>
      <c r="U223" s="46"/>
      <c r="V223" s="46"/>
    </row>
    <row r="224" spans="1:22" x14ac:dyDescent="0.25">
      <c r="A224" s="46" t="s">
        <v>140</v>
      </c>
      <c r="B224" s="46">
        <v>3</v>
      </c>
      <c r="C224" s="46" t="s">
        <v>167</v>
      </c>
      <c r="D224" s="46"/>
      <c r="E224" s="46"/>
      <c r="F224" s="46"/>
      <c r="G224" s="46"/>
      <c r="H224" s="46"/>
      <c r="I224" s="46"/>
      <c r="J224" s="46"/>
      <c r="K224" s="46"/>
      <c r="L224" s="46"/>
      <c r="M224" s="46"/>
      <c r="N224" s="46"/>
      <c r="O224" s="46"/>
      <c r="P224" s="46"/>
      <c r="Q224" s="46"/>
      <c r="R224" s="46"/>
      <c r="S224" s="46"/>
      <c r="T224" s="46"/>
      <c r="U224" s="46"/>
      <c r="V224" s="46"/>
    </row>
    <row r="225" spans="1:22" x14ac:dyDescent="0.25">
      <c r="A225" s="46" t="s">
        <v>140</v>
      </c>
      <c r="B225" s="46">
        <v>7</v>
      </c>
      <c r="C225" s="46" t="s">
        <v>168</v>
      </c>
      <c r="D225" s="46"/>
      <c r="E225" s="46"/>
      <c r="F225" s="46"/>
      <c r="G225" s="46"/>
      <c r="H225" s="46"/>
      <c r="I225" s="46"/>
      <c r="J225" s="46"/>
      <c r="K225" s="46"/>
      <c r="L225" s="46"/>
      <c r="M225" s="46"/>
      <c r="N225" s="46"/>
      <c r="O225" s="46"/>
      <c r="P225" s="46"/>
      <c r="Q225" s="46"/>
      <c r="R225" s="46"/>
      <c r="S225" s="46"/>
      <c r="T225" s="46"/>
      <c r="U225" s="46"/>
      <c r="V225" s="46"/>
    </row>
    <row r="226" spans="1:22" x14ac:dyDescent="0.25">
      <c r="A226" s="46" t="s">
        <v>140</v>
      </c>
      <c r="B226" s="46">
        <v>1</v>
      </c>
      <c r="C226" s="46" t="s">
        <v>169</v>
      </c>
      <c r="D226" s="46"/>
      <c r="E226" s="46"/>
      <c r="F226" s="46"/>
      <c r="G226" s="46"/>
      <c r="H226" s="46"/>
      <c r="I226" s="46"/>
      <c r="J226" s="46"/>
      <c r="K226" s="46"/>
      <c r="L226" s="46"/>
      <c r="M226" s="46"/>
      <c r="N226" s="46"/>
      <c r="O226" s="46"/>
      <c r="P226" s="46"/>
      <c r="Q226" s="46"/>
      <c r="R226" s="46"/>
      <c r="S226" s="46"/>
      <c r="T226" s="46"/>
      <c r="U226" s="46"/>
      <c r="V226" s="46"/>
    </row>
    <row r="227" spans="1:22" x14ac:dyDescent="0.25">
      <c r="A227" s="46" t="s">
        <v>140</v>
      </c>
      <c r="B227" s="46">
        <v>2</v>
      </c>
      <c r="C227" s="46" t="s">
        <v>170</v>
      </c>
      <c r="D227" s="46"/>
      <c r="E227" s="46"/>
      <c r="F227" s="46"/>
      <c r="G227" s="46"/>
      <c r="H227" s="46"/>
      <c r="I227" s="46"/>
      <c r="J227" s="46"/>
      <c r="K227" s="46"/>
      <c r="L227" s="46"/>
      <c r="M227" s="46"/>
      <c r="N227" s="46"/>
      <c r="O227" s="46"/>
      <c r="P227" s="46"/>
      <c r="Q227" s="46"/>
      <c r="R227" s="46"/>
      <c r="S227" s="46"/>
      <c r="T227" s="46"/>
      <c r="U227" s="46"/>
      <c r="V227" s="46"/>
    </row>
    <row r="228" spans="1:22" x14ac:dyDescent="0.25">
      <c r="A228" s="46" t="s">
        <v>140</v>
      </c>
      <c r="B228" s="46">
        <v>1</v>
      </c>
      <c r="C228" s="46" t="s">
        <v>171</v>
      </c>
      <c r="D228" s="46"/>
      <c r="E228" s="46"/>
      <c r="F228" s="46"/>
      <c r="G228" s="46"/>
      <c r="H228" s="46"/>
      <c r="I228" s="46"/>
      <c r="J228" s="46"/>
      <c r="K228" s="46"/>
      <c r="L228" s="46"/>
      <c r="M228" s="46"/>
      <c r="N228" s="46"/>
      <c r="O228" s="46"/>
      <c r="P228" s="46"/>
      <c r="Q228" s="46"/>
      <c r="R228" s="46"/>
      <c r="S228" s="46"/>
      <c r="T228" s="46"/>
      <c r="U228" s="46"/>
      <c r="V228" s="46"/>
    </row>
    <row r="229" spans="1:22" x14ac:dyDescent="0.25">
      <c r="A229" s="46" t="s">
        <v>140</v>
      </c>
      <c r="B229" s="46">
        <v>2</v>
      </c>
      <c r="C229" s="46" t="s">
        <v>172</v>
      </c>
      <c r="D229" s="46"/>
      <c r="E229" s="46"/>
      <c r="F229" s="46"/>
      <c r="G229" s="46"/>
      <c r="H229" s="46"/>
      <c r="I229" s="46"/>
      <c r="J229" s="46"/>
      <c r="K229" s="46"/>
      <c r="L229" s="46"/>
      <c r="M229" s="46"/>
      <c r="N229" s="46"/>
      <c r="O229" s="46"/>
      <c r="P229" s="46"/>
      <c r="Q229" s="46"/>
      <c r="R229" s="46"/>
      <c r="S229" s="46"/>
      <c r="T229" s="46"/>
      <c r="U229" s="46"/>
      <c r="V229" s="46"/>
    </row>
    <row r="230" spans="1:22" x14ac:dyDescent="0.25">
      <c r="A230" s="46" t="s">
        <v>140</v>
      </c>
      <c r="B230" s="46">
        <v>1</v>
      </c>
      <c r="C230" s="46" t="s">
        <v>173</v>
      </c>
      <c r="D230" s="46"/>
      <c r="E230" s="46"/>
      <c r="F230" s="46"/>
      <c r="G230" s="46"/>
      <c r="H230" s="46"/>
      <c r="I230" s="46"/>
      <c r="J230" s="46"/>
      <c r="K230" s="46"/>
      <c r="L230" s="46"/>
      <c r="M230" s="46"/>
      <c r="N230" s="46"/>
      <c r="O230" s="46"/>
      <c r="P230" s="46"/>
      <c r="Q230" s="46"/>
      <c r="R230" s="46"/>
      <c r="S230" s="46"/>
      <c r="T230" s="46"/>
      <c r="U230" s="46"/>
      <c r="V230" s="46"/>
    </row>
    <row r="231" spans="1:22" x14ac:dyDescent="0.25">
      <c r="A231" s="46" t="s">
        <v>140</v>
      </c>
      <c r="B231" s="46">
        <v>1</v>
      </c>
      <c r="C231" s="46" t="s">
        <v>174</v>
      </c>
      <c r="D231" s="46"/>
      <c r="E231" s="46"/>
      <c r="F231" s="46"/>
      <c r="G231" s="46"/>
      <c r="H231" s="46"/>
      <c r="I231" s="46"/>
      <c r="J231" s="46"/>
      <c r="K231" s="46"/>
      <c r="L231" s="46"/>
      <c r="M231" s="46"/>
      <c r="N231" s="46"/>
      <c r="O231" s="46"/>
      <c r="P231" s="46"/>
      <c r="Q231" s="46"/>
      <c r="R231" s="46"/>
      <c r="S231" s="46"/>
      <c r="T231" s="46"/>
      <c r="U231" s="46"/>
      <c r="V231" s="46"/>
    </row>
    <row r="232" spans="1:22" x14ac:dyDescent="0.25">
      <c r="A232" s="46" t="s">
        <v>140</v>
      </c>
      <c r="B232" s="46">
        <v>2</v>
      </c>
      <c r="C232" s="46" t="s">
        <v>175</v>
      </c>
      <c r="D232" s="46"/>
      <c r="E232" s="46"/>
      <c r="F232" s="46"/>
      <c r="G232" s="46"/>
      <c r="H232" s="46"/>
      <c r="I232" s="46"/>
      <c r="J232" s="46"/>
      <c r="K232" s="46"/>
      <c r="L232" s="46"/>
      <c r="M232" s="46"/>
      <c r="N232" s="46"/>
      <c r="O232" s="46"/>
      <c r="P232" s="46"/>
      <c r="Q232" s="46"/>
      <c r="R232" s="46"/>
      <c r="S232" s="46"/>
      <c r="T232" s="46"/>
      <c r="U232" s="46"/>
      <c r="V232" s="46"/>
    </row>
    <row r="233" spans="1:22" x14ac:dyDescent="0.25">
      <c r="A233" s="46" t="s">
        <v>140</v>
      </c>
      <c r="B233" s="46">
        <v>1</v>
      </c>
      <c r="C233" s="46" t="s">
        <v>176</v>
      </c>
      <c r="D233" s="46"/>
      <c r="E233" s="46"/>
      <c r="F233" s="46"/>
      <c r="G233" s="46"/>
      <c r="H233" s="46"/>
      <c r="I233" s="46"/>
      <c r="J233" s="46"/>
      <c r="K233" s="46"/>
      <c r="L233" s="46"/>
      <c r="M233" s="46"/>
      <c r="N233" s="46"/>
      <c r="O233" s="46"/>
      <c r="P233" s="46"/>
      <c r="Q233" s="46"/>
      <c r="R233" s="46"/>
      <c r="S233" s="46"/>
      <c r="T233" s="46"/>
      <c r="U233" s="46"/>
      <c r="V233" s="46"/>
    </row>
    <row r="234" spans="1:22" x14ac:dyDescent="0.25">
      <c r="A234" s="46" t="s">
        <v>140</v>
      </c>
      <c r="B234" s="46">
        <v>1</v>
      </c>
      <c r="C234" s="46" t="s">
        <v>177</v>
      </c>
      <c r="D234" s="46"/>
      <c r="E234" s="46"/>
      <c r="F234" s="46"/>
      <c r="G234" s="46"/>
      <c r="H234" s="46"/>
      <c r="I234" s="46"/>
      <c r="J234" s="46"/>
      <c r="K234" s="46"/>
      <c r="L234" s="46"/>
      <c r="M234" s="46"/>
      <c r="N234" s="46"/>
      <c r="O234" s="46"/>
      <c r="P234" s="46"/>
      <c r="Q234" s="46"/>
      <c r="R234" s="46"/>
      <c r="S234" s="46"/>
      <c r="T234" s="46"/>
      <c r="U234" s="46"/>
      <c r="V234" s="46"/>
    </row>
    <row r="235" spans="1:22" x14ac:dyDescent="0.25">
      <c r="A235" s="46" t="s">
        <v>140</v>
      </c>
      <c r="B235" s="46">
        <v>1</v>
      </c>
      <c r="C235" s="46" t="s">
        <v>111</v>
      </c>
      <c r="D235" s="46"/>
      <c r="E235" s="46"/>
      <c r="F235" s="46"/>
      <c r="G235" s="46"/>
      <c r="H235" s="46"/>
      <c r="I235" s="46"/>
      <c r="J235" s="46"/>
      <c r="K235" s="46"/>
      <c r="L235" s="46"/>
      <c r="M235" s="46"/>
      <c r="N235" s="46"/>
      <c r="O235" s="46"/>
      <c r="P235" s="46"/>
      <c r="Q235" s="46"/>
      <c r="R235" s="46"/>
      <c r="S235" s="46"/>
      <c r="T235" s="46"/>
      <c r="U235" s="46"/>
      <c r="V235" s="46"/>
    </row>
    <row r="236" spans="1:22" x14ac:dyDescent="0.25">
      <c r="A236" s="46" t="s">
        <v>140</v>
      </c>
      <c r="B236" s="46">
        <v>2</v>
      </c>
      <c r="C236" s="46" t="s">
        <v>121</v>
      </c>
      <c r="D236" s="46"/>
      <c r="E236" s="46"/>
      <c r="F236" s="46"/>
      <c r="G236" s="46"/>
      <c r="H236" s="46"/>
      <c r="I236" s="46"/>
      <c r="J236" s="46"/>
      <c r="K236" s="46"/>
      <c r="L236" s="46"/>
      <c r="M236" s="46"/>
      <c r="N236" s="46"/>
      <c r="O236" s="46"/>
      <c r="P236" s="46"/>
      <c r="Q236" s="46"/>
      <c r="R236" s="46"/>
      <c r="S236" s="46"/>
      <c r="T236" s="46"/>
      <c r="U236" s="46"/>
      <c r="V236" s="46"/>
    </row>
    <row r="237" spans="1:22" x14ac:dyDescent="0.25">
      <c r="A237" s="46" t="s">
        <v>140</v>
      </c>
      <c r="B237" s="46">
        <v>1</v>
      </c>
      <c r="C237" s="46" t="s">
        <v>122</v>
      </c>
      <c r="D237" s="46"/>
      <c r="E237" s="46"/>
      <c r="F237" s="46"/>
      <c r="G237" s="46"/>
      <c r="H237" s="46"/>
      <c r="I237" s="46"/>
      <c r="J237" s="46"/>
      <c r="K237" s="46"/>
      <c r="L237" s="46"/>
      <c r="M237" s="46"/>
      <c r="N237" s="46"/>
      <c r="O237" s="46"/>
      <c r="P237" s="46"/>
      <c r="Q237" s="46"/>
      <c r="R237" s="46"/>
      <c r="S237" s="46"/>
      <c r="T237" s="46"/>
      <c r="U237" s="46"/>
      <c r="V237" s="46"/>
    </row>
    <row r="238" spans="1:22" x14ac:dyDescent="0.25">
      <c r="A238" s="46" t="s">
        <v>140</v>
      </c>
      <c r="B238" s="46">
        <v>1</v>
      </c>
      <c r="C238" s="46" t="s">
        <v>123</v>
      </c>
      <c r="D238" s="46"/>
      <c r="E238" s="46"/>
      <c r="F238" s="46"/>
      <c r="G238" s="46"/>
      <c r="H238" s="46"/>
      <c r="I238" s="46"/>
      <c r="J238" s="46"/>
      <c r="K238" s="46"/>
      <c r="L238" s="46"/>
      <c r="M238" s="46"/>
      <c r="N238" s="46"/>
      <c r="O238" s="46"/>
      <c r="P238" s="46"/>
      <c r="Q238" s="46"/>
      <c r="R238" s="46"/>
      <c r="S238" s="46"/>
      <c r="T238" s="46"/>
      <c r="U238" s="46"/>
      <c r="V238" s="46"/>
    </row>
    <row r="239" spans="1:22" x14ac:dyDescent="0.25">
      <c r="A239" s="46" t="s">
        <v>140</v>
      </c>
      <c r="B239" s="46">
        <v>2</v>
      </c>
      <c r="C239" s="46" t="s">
        <v>124</v>
      </c>
      <c r="D239" s="46"/>
      <c r="E239" s="46"/>
      <c r="F239" s="46"/>
      <c r="G239" s="46"/>
      <c r="H239" s="46"/>
      <c r="I239" s="46"/>
      <c r="J239" s="46"/>
      <c r="K239" s="46"/>
      <c r="L239" s="46"/>
      <c r="M239" s="46"/>
      <c r="N239" s="46"/>
      <c r="O239" s="46"/>
      <c r="P239" s="46"/>
      <c r="Q239" s="46"/>
      <c r="R239" s="46"/>
      <c r="S239" s="46"/>
      <c r="T239" s="46"/>
      <c r="U239" s="46"/>
      <c r="V239" s="46"/>
    </row>
    <row r="240" spans="1:22" x14ac:dyDescent="0.25">
      <c r="A240" s="46" t="s">
        <v>140</v>
      </c>
      <c r="B240" s="46">
        <v>1</v>
      </c>
      <c r="C240" s="46" t="s">
        <v>125</v>
      </c>
      <c r="D240" s="46"/>
      <c r="E240" s="46"/>
      <c r="F240" s="46"/>
      <c r="G240" s="46"/>
      <c r="H240" s="46"/>
      <c r="I240" s="46"/>
      <c r="J240" s="46"/>
      <c r="K240" s="46"/>
      <c r="L240" s="46"/>
      <c r="M240" s="46"/>
      <c r="N240" s="46"/>
      <c r="O240" s="46"/>
      <c r="P240" s="46"/>
      <c r="Q240" s="46"/>
      <c r="R240" s="46"/>
      <c r="S240" s="46"/>
      <c r="T240" s="46"/>
      <c r="U240" s="46"/>
      <c r="V240" s="46"/>
    </row>
    <row r="241" spans="1:22" x14ac:dyDescent="0.25">
      <c r="A241" s="46" t="s">
        <v>140</v>
      </c>
      <c r="B241" s="46">
        <v>3</v>
      </c>
      <c r="C241" s="46" t="s">
        <v>126</v>
      </c>
      <c r="D241" s="46"/>
      <c r="E241" s="46"/>
      <c r="F241" s="46"/>
      <c r="G241" s="46"/>
      <c r="H241" s="46"/>
      <c r="I241" s="46"/>
      <c r="J241" s="46"/>
      <c r="K241" s="46"/>
      <c r="L241" s="46"/>
      <c r="M241" s="46"/>
      <c r="N241" s="46"/>
      <c r="O241" s="46"/>
      <c r="P241" s="46"/>
      <c r="Q241" s="46"/>
      <c r="R241" s="46"/>
      <c r="S241" s="46"/>
      <c r="T241" s="46"/>
      <c r="U241" s="46"/>
      <c r="V241" s="46"/>
    </row>
    <row r="242" spans="1:22" x14ac:dyDescent="0.25">
      <c r="A242" s="46" t="s">
        <v>140</v>
      </c>
      <c r="B242" s="46">
        <v>14</v>
      </c>
      <c r="C242" s="46" t="s">
        <v>127</v>
      </c>
      <c r="D242" s="46"/>
      <c r="E242" s="46"/>
      <c r="F242" s="46"/>
      <c r="G242" s="46"/>
      <c r="H242" s="46"/>
      <c r="I242" s="46"/>
      <c r="J242" s="46"/>
      <c r="K242" s="46"/>
      <c r="L242" s="46"/>
      <c r="M242" s="46"/>
      <c r="N242" s="46"/>
      <c r="O242" s="46"/>
      <c r="P242" s="46"/>
      <c r="Q242" s="46"/>
      <c r="R242" s="46"/>
      <c r="S242" s="46"/>
      <c r="T242" s="46"/>
      <c r="U242" s="46"/>
      <c r="V242" s="46"/>
    </row>
    <row r="243" spans="1:22" x14ac:dyDescent="0.25">
      <c r="A243" s="46" t="s">
        <v>140</v>
      </c>
      <c r="B243" s="46">
        <v>1</v>
      </c>
      <c r="C243" s="46" t="s">
        <v>128</v>
      </c>
      <c r="D243" s="46"/>
      <c r="E243" s="46"/>
      <c r="F243" s="46"/>
      <c r="G243" s="46"/>
      <c r="H243" s="46"/>
      <c r="I243" s="46"/>
      <c r="J243" s="46"/>
      <c r="K243" s="46"/>
      <c r="L243" s="46"/>
      <c r="M243" s="46"/>
      <c r="N243" s="46"/>
      <c r="O243" s="46"/>
      <c r="P243" s="46"/>
      <c r="Q243" s="46"/>
      <c r="R243" s="46"/>
      <c r="S243" s="46"/>
      <c r="T243" s="46"/>
      <c r="U243" s="46"/>
      <c r="V243" s="46"/>
    </row>
    <row r="244" spans="1:22" x14ac:dyDescent="0.25">
      <c r="A244" s="46" t="s">
        <v>140</v>
      </c>
      <c r="B244" s="46">
        <v>7</v>
      </c>
      <c r="C244" s="46" t="s">
        <v>129</v>
      </c>
      <c r="D244" s="46"/>
      <c r="E244" s="46"/>
      <c r="F244" s="46"/>
      <c r="G244" s="46"/>
      <c r="H244" s="46"/>
      <c r="I244" s="46"/>
      <c r="J244" s="46"/>
      <c r="K244" s="46"/>
      <c r="L244" s="46"/>
      <c r="M244" s="46"/>
      <c r="N244" s="46"/>
      <c r="O244" s="46"/>
      <c r="P244" s="46"/>
      <c r="Q244" s="46"/>
      <c r="R244" s="46"/>
      <c r="S244" s="46"/>
      <c r="T244" s="46"/>
      <c r="U244" s="46"/>
      <c r="V244" s="46"/>
    </row>
    <row r="245" spans="1:22" x14ac:dyDescent="0.25">
      <c r="A245" s="46" t="s">
        <v>140</v>
      </c>
      <c r="B245" s="46">
        <v>58</v>
      </c>
      <c r="C245" s="46" t="s">
        <v>130</v>
      </c>
      <c r="D245" s="46"/>
      <c r="E245" s="46"/>
      <c r="F245" s="46"/>
      <c r="G245" s="46"/>
      <c r="H245" s="46"/>
      <c r="I245" s="46"/>
      <c r="J245" s="46"/>
      <c r="K245" s="46"/>
      <c r="L245" s="46"/>
      <c r="M245" s="46"/>
      <c r="N245" s="46"/>
      <c r="O245" s="46"/>
      <c r="P245" s="46"/>
      <c r="Q245" s="46"/>
      <c r="R245" s="46"/>
      <c r="S245" s="46"/>
      <c r="T245" s="46"/>
      <c r="U245" s="46"/>
      <c r="V245" s="46"/>
    </row>
    <row r="246" spans="1:22" s="41" customFormat="1" x14ac:dyDescent="0.25">
      <c r="A246" s="47" t="s">
        <v>91</v>
      </c>
      <c r="B246" s="47">
        <v>657</v>
      </c>
      <c r="C246" s="47" t="s">
        <v>92</v>
      </c>
      <c r="D246" s="47"/>
      <c r="E246" s="47"/>
      <c r="F246" s="47"/>
      <c r="G246" s="47"/>
      <c r="H246" s="47"/>
      <c r="I246" s="47"/>
      <c r="J246" s="47"/>
      <c r="K246" s="47"/>
      <c r="L246" s="47"/>
      <c r="M246" s="47"/>
      <c r="N246" s="47"/>
      <c r="O246" s="47"/>
      <c r="P246" s="47"/>
      <c r="Q246" s="47"/>
      <c r="R246" s="47"/>
      <c r="S246" s="47"/>
      <c r="T246" s="47"/>
      <c r="U246" s="47"/>
      <c r="V246" s="47"/>
    </row>
    <row r="247" spans="1:22" x14ac:dyDescent="0.25">
      <c r="A247" s="46" t="s">
        <v>140</v>
      </c>
      <c r="B247" s="46">
        <v>12</v>
      </c>
      <c r="C247" s="46" t="s">
        <v>93</v>
      </c>
      <c r="D247" s="46"/>
      <c r="E247" s="46"/>
      <c r="F247" s="46"/>
      <c r="G247" s="46"/>
      <c r="H247" s="46"/>
      <c r="I247" s="46"/>
      <c r="J247" s="46"/>
      <c r="K247" s="46"/>
      <c r="L247" s="46"/>
      <c r="M247" s="46"/>
      <c r="N247" s="46"/>
      <c r="O247" s="46"/>
      <c r="P247" s="46"/>
      <c r="Q247" s="46"/>
      <c r="R247" s="46"/>
      <c r="S247" s="46"/>
      <c r="T247" s="46"/>
      <c r="U247" s="46"/>
      <c r="V247" s="46"/>
    </row>
    <row r="248" spans="1:22" x14ac:dyDescent="0.25">
      <c r="A248" s="46" t="s">
        <v>140</v>
      </c>
      <c r="B248" s="46">
        <v>2</v>
      </c>
      <c r="C248" s="46" t="s">
        <v>94</v>
      </c>
      <c r="D248" s="46"/>
      <c r="E248" s="46"/>
      <c r="F248" s="46"/>
      <c r="G248" s="46"/>
      <c r="H248" s="46"/>
      <c r="I248" s="46"/>
      <c r="J248" s="46"/>
      <c r="K248" s="46"/>
      <c r="L248" s="46"/>
      <c r="M248" s="46"/>
      <c r="N248" s="46"/>
      <c r="O248" s="46"/>
      <c r="P248" s="46"/>
      <c r="Q248" s="46"/>
      <c r="R248" s="46"/>
      <c r="S248" s="46"/>
      <c r="T248" s="46"/>
      <c r="U248" s="46"/>
      <c r="V248" s="46"/>
    </row>
    <row r="249" spans="1:22" x14ac:dyDescent="0.25">
      <c r="A249" s="46" t="s">
        <v>140</v>
      </c>
      <c r="B249" s="46">
        <v>3</v>
      </c>
      <c r="C249" s="46" t="s">
        <v>95</v>
      </c>
      <c r="D249" s="46"/>
      <c r="E249" s="46"/>
      <c r="F249" s="46"/>
      <c r="G249" s="46"/>
      <c r="H249" s="46"/>
      <c r="I249" s="46"/>
      <c r="J249" s="46"/>
      <c r="K249" s="46"/>
      <c r="L249" s="46"/>
      <c r="M249" s="46"/>
      <c r="N249" s="46"/>
      <c r="O249" s="46"/>
      <c r="P249" s="46"/>
      <c r="Q249" s="46"/>
      <c r="R249" s="46"/>
      <c r="S249" s="46"/>
      <c r="T249" s="46"/>
      <c r="U249" s="46"/>
      <c r="V249" s="46"/>
    </row>
    <row r="250" spans="1:22" x14ac:dyDescent="0.25">
      <c r="A250" s="46" t="s">
        <v>140</v>
      </c>
      <c r="B250" s="46">
        <v>2</v>
      </c>
      <c r="C250" s="46" t="s">
        <v>96</v>
      </c>
      <c r="D250" s="46"/>
      <c r="E250" s="46"/>
      <c r="F250" s="46"/>
      <c r="G250" s="46"/>
      <c r="H250" s="46"/>
      <c r="I250" s="46"/>
      <c r="J250" s="46"/>
      <c r="K250" s="46"/>
      <c r="L250" s="46"/>
      <c r="M250" s="46"/>
      <c r="N250" s="46"/>
      <c r="O250" s="46"/>
      <c r="P250" s="46"/>
      <c r="Q250" s="46"/>
      <c r="R250" s="46"/>
      <c r="S250" s="46"/>
      <c r="T250" s="46"/>
      <c r="U250" s="46"/>
      <c r="V250" s="46"/>
    </row>
    <row r="251" spans="1:22" x14ac:dyDescent="0.25">
      <c r="A251" s="46" t="s">
        <v>140</v>
      </c>
      <c r="B251" s="46">
        <v>1</v>
      </c>
      <c r="C251" s="46" t="s">
        <v>97</v>
      </c>
      <c r="D251" s="46"/>
      <c r="E251" s="46"/>
      <c r="F251" s="46"/>
      <c r="G251" s="46"/>
      <c r="H251" s="46"/>
      <c r="I251" s="46"/>
      <c r="J251" s="46"/>
      <c r="K251" s="46"/>
      <c r="L251" s="46"/>
      <c r="M251" s="46"/>
      <c r="N251" s="46"/>
      <c r="O251" s="46"/>
      <c r="P251" s="46"/>
      <c r="Q251" s="46"/>
      <c r="R251" s="46"/>
      <c r="S251" s="46"/>
      <c r="T251" s="46"/>
      <c r="U251" s="46"/>
      <c r="V251" s="46"/>
    </row>
    <row r="252" spans="1:22" x14ac:dyDescent="0.25">
      <c r="A252" s="46" t="s">
        <v>140</v>
      </c>
      <c r="B252" s="46">
        <v>2</v>
      </c>
      <c r="C252" s="46" t="s">
        <v>98</v>
      </c>
      <c r="D252" s="46"/>
      <c r="E252" s="46"/>
      <c r="F252" s="46"/>
      <c r="G252" s="46"/>
      <c r="H252" s="46"/>
      <c r="I252" s="46"/>
      <c r="J252" s="46"/>
      <c r="K252" s="46"/>
      <c r="L252" s="46"/>
      <c r="M252" s="46"/>
      <c r="N252" s="46"/>
      <c r="O252" s="46"/>
      <c r="P252" s="46"/>
      <c r="Q252" s="46"/>
      <c r="R252" s="46"/>
      <c r="S252" s="46"/>
      <c r="T252" s="46"/>
      <c r="U252" s="46"/>
      <c r="V252" s="46"/>
    </row>
    <row r="253" spans="1:22" x14ac:dyDescent="0.25">
      <c r="A253" s="46" t="s">
        <v>140</v>
      </c>
      <c r="B253" s="46">
        <v>1</v>
      </c>
      <c r="C253" s="46" t="s">
        <v>99</v>
      </c>
      <c r="D253" s="46"/>
      <c r="E253" s="46"/>
      <c r="F253" s="46"/>
      <c r="G253" s="46"/>
      <c r="H253" s="46"/>
      <c r="I253" s="46"/>
      <c r="J253" s="46"/>
      <c r="K253" s="46"/>
      <c r="L253" s="46"/>
      <c r="M253" s="46"/>
      <c r="N253" s="46"/>
      <c r="O253" s="46"/>
      <c r="P253" s="46"/>
      <c r="Q253" s="46"/>
      <c r="R253" s="46"/>
      <c r="S253" s="46"/>
      <c r="T253" s="46"/>
      <c r="U253" s="46"/>
      <c r="V253" s="46"/>
    </row>
    <row r="254" spans="1:22" x14ac:dyDescent="0.25">
      <c r="A254" s="46" t="s">
        <v>140</v>
      </c>
      <c r="B254" s="46">
        <v>2</v>
      </c>
      <c r="C254" s="46" t="s">
        <v>100</v>
      </c>
      <c r="D254" s="46"/>
      <c r="E254" s="46"/>
      <c r="F254" s="46"/>
      <c r="G254" s="46"/>
      <c r="H254" s="46"/>
      <c r="I254" s="46"/>
      <c r="J254" s="46"/>
      <c r="K254" s="46"/>
      <c r="L254" s="46"/>
      <c r="M254" s="46"/>
      <c r="N254" s="46"/>
      <c r="O254" s="46"/>
      <c r="P254" s="46"/>
      <c r="Q254" s="46"/>
      <c r="R254" s="46"/>
      <c r="S254" s="46"/>
      <c r="T254" s="46"/>
      <c r="U254" s="46"/>
      <c r="V254" s="46"/>
    </row>
    <row r="255" spans="1:22" x14ac:dyDescent="0.25">
      <c r="A255" s="46" t="s">
        <v>140</v>
      </c>
      <c r="B255" s="46">
        <v>22</v>
      </c>
      <c r="C255" s="46" t="s">
        <v>101</v>
      </c>
      <c r="D255" s="46"/>
      <c r="E255" s="46"/>
      <c r="F255" s="46"/>
      <c r="G255" s="46"/>
      <c r="H255" s="46"/>
      <c r="I255" s="46"/>
      <c r="J255" s="46"/>
      <c r="K255" s="46"/>
      <c r="L255" s="46"/>
      <c r="M255" s="46"/>
      <c r="N255" s="46"/>
      <c r="O255" s="46"/>
      <c r="P255" s="46"/>
      <c r="Q255" s="46"/>
      <c r="R255" s="46"/>
      <c r="S255" s="46"/>
      <c r="T255" s="46"/>
      <c r="U255" s="46"/>
      <c r="V255" s="46"/>
    </row>
    <row r="256" spans="1:22" x14ac:dyDescent="0.25">
      <c r="A256" s="46" t="s">
        <v>140</v>
      </c>
      <c r="B256" s="46">
        <v>1</v>
      </c>
      <c r="C256" s="46" t="s">
        <v>102</v>
      </c>
      <c r="D256" s="46"/>
      <c r="E256" s="46"/>
      <c r="F256" s="46"/>
      <c r="G256" s="46"/>
      <c r="H256" s="46"/>
      <c r="I256" s="46"/>
      <c r="J256" s="46"/>
      <c r="K256" s="46"/>
      <c r="L256" s="46"/>
      <c r="M256" s="46"/>
      <c r="N256" s="46"/>
      <c r="O256" s="46"/>
      <c r="P256" s="46"/>
      <c r="Q256" s="46"/>
      <c r="R256" s="46"/>
      <c r="S256" s="46"/>
      <c r="T256" s="46"/>
      <c r="U256" s="46"/>
      <c r="V256" s="46"/>
    </row>
    <row r="257" spans="1:22" x14ac:dyDescent="0.25">
      <c r="A257" s="46"/>
      <c r="B257" s="46"/>
      <c r="C257" s="46"/>
      <c r="D257" s="46"/>
      <c r="E257" s="46"/>
      <c r="F257" s="46"/>
      <c r="G257" s="46"/>
      <c r="H257" s="46"/>
      <c r="I257" s="46"/>
      <c r="J257" s="46"/>
      <c r="K257" s="46"/>
      <c r="L257" s="46"/>
      <c r="M257" s="46"/>
      <c r="N257" s="46"/>
      <c r="O257" s="46"/>
      <c r="P257" s="46"/>
      <c r="Q257" s="46"/>
      <c r="R257" s="46"/>
      <c r="S257" s="46"/>
      <c r="T257" s="46"/>
      <c r="U257" s="46"/>
      <c r="V257" s="46"/>
    </row>
    <row r="258" spans="1:22" x14ac:dyDescent="0.25">
      <c r="A258" s="46">
        <v>77.39</v>
      </c>
      <c r="B258" s="46">
        <v>657</v>
      </c>
      <c r="C258" s="46">
        <v>849</v>
      </c>
      <c r="D258" s="46"/>
      <c r="E258" s="46"/>
      <c r="F258" s="46"/>
      <c r="G258" s="46"/>
      <c r="H258" s="46"/>
      <c r="I258" s="46"/>
      <c r="J258" s="46"/>
      <c r="K258" s="46"/>
      <c r="L258" s="46"/>
      <c r="M258" s="46"/>
      <c r="N258" s="46"/>
      <c r="O258" s="46"/>
      <c r="P258" s="46"/>
      <c r="Q258" s="46"/>
      <c r="R258" s="46"/>
      <c r="S258" s="46"/>
      <c r="T258" s="46"/>
      <c r="U258" s="46"/>
      <c r="V258" s="46"/>
    </row>
    <row r="259" spans="1:22" x14ac:dyDescent="0.25">
      <c r="A259" s="46"/>
      <c r="B259" s="46"/>
      <c r="C259" s="46"/>
      <c r="D259" s="46"/>
      <c r="E259" s="46"/>
      <c r="F259" s="46"/>
      <c r="G259" s="46"/>
      <c r="H259" s="46"/>
      <c r="I259" s="46"/>
      <c r="J259" s="46"/>
      <c r="K259" s="46"/>
      <c r="L259" s="46"/>
      <c r="M259" s="46"/>
      <c r="N259" s="46"/>
      <c r="O259" s="46"/>
      <c r="P259" s="46"/>
      <c r="Q259" s="46"/>
      <c r="R259" s="46"/>
      <c r="S259" s="46"/>
      <c r="T259" s="46"/>
      <c r="U259" s="46"/>
      <c r="V259" s="46"/>
    </row>
    <row r="260" spans="1:22" x14ac:dyDescent="0.25">
      <c r="A260" s="46" t="s">
        <v>3718</v>
      </c>
      <c r="B260" s="46" t="s">
        <v>138</v>
      </c>
      <c r="C260" s="46" t="s">
        <v>104</v>
      </c>
      <c r="D260" s="46"/>
      <c r="E260" s="46"/>
      <c r="F260" s="46"/>
      <c r="G260" s="46"/>
      <c r="H260" s="46"/>
      <c r="I260" s="46"/>
      <c r="J260" s="46"/>
      <c r="K260" s="46"/>
      <c r="L260" s="46"/>
      <c r="M260" s="46"/>
      <c r="N260" s="46"/>
      <c r="O260" s="46"/>
      <c r="P260" s="46"/>
      <c r="Q260" s="46"/>
      <c r="R260" s="46"/>
      <c r="S260" s="46"/>
      <c r="T260" s="46"/>
      <c r="U260" s="46"/>
      <c r="V260" s="46"/>
    </row>
    <row r="261" spans="1:22" x14ac:dyDescent="0.25">
      <c r="A261" s="46" t="s">
        <v>140</v>
      </c>
      <c r="B261" s="46">
        <v>2</v>
      </c>
      <c r="C261" s="46" t="s">
        <v>0</v>
      </c>
      <c r="D261" s="46"/>
      <c r="E261" s="46"/>
      <c r="F261" s="46"/>
      <c r="G261" s="46"/>
      <c r="H261" s="46"/>
      <c r="I261" s="46"/>
      <c r="J261" s="46"/>
      <c r="K261" s="46"/>
      <c r="L261" s="46"/>
      <c r="M261" s="46"/>
      <c r="N261" s="46"/>
      <c r="O261" s="46"/>
      <c r="P261" s="46"/>
      <c r="Q261" s="46"/>
      <c r="R261" s="46"/>
      <c r="S261" s="46"/>
      <c r="T261" s="46"/>
      <c r="U261" s="46"/>
      <c r="V261" s="46"/>
    </row>
    <row r="262" spans="1:22" s="41" customFormat="1" x14ac:dyDescent="0.25">
      <c r="A262" s="47" t="s">
        <v>150</v>
      </c>
      <c r="B262" s="47">
        <v>3</v>
      </c>
      <c r="C262" s="47" t="s">
        <v>105</v>
      </c>
      <c r="D262" s="47"/>
      <c r="E262" s="47"/>
      <c r="F262" s="47"/>
      <c r="G262" s="47"/>
      <c r="H262" s="47"/>
      <c r="I262" s="47"/>
      <c r="J262" s="47"/>
      <c r="K262" s="47"/>
      <c r="L262" s="47"/>
      <c r="M262" s="47"/>
      <c r="N262" s="47"/>
      <c r="O262" s="47"/>
      <c r="P262" s="47"/>
      <c r="Q262" s="47"/>
      <c r="R262" s="47"/>
      <c r="S262" s="47"/>
      <c r="T262" s="47"/>
      <c r="U262" s="47"/>
      <c r="V262" s="47"/>
    </row>
    <row r="263" spans="1:22" x14ac:dyDescent="0.25">
      <c r="A263" s="46" t="s">
        <v>140</v>
      </c>
      <c r="B263" s="46">
        <v>1</v>
      </c>
      <c r="C263" s="46" t="s">
        <v>106</v>
      </c>
      <c r="D263" s="46"/>
      <c r="E263" s="46"/>
      <c r="F263" s="46"/>
      <c r="G263" s="46"/>
      <c r="H263" s="46"/>
      <c r="I263" s="46"/>
      <c r="J263" s="46"/>
      <c r="K263" s="46"/>
      <c r="L263" s="46"/>
      <c r="M263" s="46"/>
      <c r="N263" s="46"/>
      <c r="O263" s="46"/>
      <c r="P263" s="46"/>
      <c r="Q263" s="46"/>
      <c r="R263" s="46"/>
      <c r="S263" s="46"/>
      <c r="T263" s="46"/>
      <c r="U263" s="46"/>
      <c r="V263" s="46"/>
    </row>
    <row r="264" spans="1:22" x14ac:dyDescent="0.25">
      <c r="A264" s="46" t="s">
        <v>140</v>
      </c>
      <c r="B264" s="46">
        <v>1</v>
      </c>
      <c r="C264" s="46" t="s">
        <v>174</v>
      </c>
      <c r="D264" s="46"/>
      <c r="E264" s="46"/>
      <c r="F264" s="46"/>
      <c r="G264" s="46"/>
      <c r="H264" s="46"/>
      <c r="I264" s="46"/>
      <c r="J264" s="46"/>
      <c r="K264" s="46"/>
      <c r="L264" s="46"/>
      <c r="M264" s="46"/>
      <c r="N264" s="46"/>
      <c r="O264" s="46"/>
      <c r="P264" s="46"/>
      <c r="Q264" s="46"/>
      <c r="R264" s="46"/>
      <c r="S264" s="46"/>
      <c r="T264" s="46"/>
      <c r="U264" s="46"/>
      <c r="V264" s="46"/>
    </row>
    <row r="265" spans="1:22" x14ac:dyDescent="0.25">
      <c r="A265" s="46" t="s">
        <v>140</v>
      </c>
      <c r="B265" s="46">
        <v>1</v>
      </c>
      <c r="C265" s="46" t="s">
        <v>115</v>
      </c>
      <c r="D265" s="46"/>
      <c r="E265" s="46"/>
      <c r="F265" s="46"/>
      <c r="G265" s="46"/>
      <c r="H265" s="46"/>
      <c r="I265" s="46"/>
      <c r="J265" s="46"/>
      <c r="K265" s="46"/>
      <c r="L265" s="46"/>
      <c r="M265" s="46"/>
      <c r="N265" s="46"/>
      <c r="O265" s="46"/>
      <c r="P265" s="46"/>
      <c r="Q265" s="46"/>
      <c r="R265" s="46"/>
      <c r="S265" s="46"/>
      <c r="T265" s="46"/>
      <c r="U265" s="46"/>
      <c r="V265" s="46"/>
    </row>
    <row r="266" spans="1:22" x14ac:dyDescent="0.25">
      <c r="A266" s="46" t="s">
        <v>140</v>
      </c>
      <c r="B266" s="46">
        <v>2</v>
      </c>
      <c r="C266" s="46" t="s">
        <v>116</v>
      </c>
      <c r="D266" s="46"/>
      <c r="E266" s="46"/>
      <c r="F266" s="46"/>
      <c r="G266" s="46"/>
      <c r="H266" s="46"/>
      <c r="I266" s="46"/>
      <c r="J266" s="46"/>
      <c r="K266" s="46"/>
      <c r="L266" s="46"/>
      <c r="M266" s="46"/>
      <c r="N266" s="46"/>
      <c r="O266" s="46"/>
      <c r="P266" s="46"/>
      <c r="Q266" s="46"/>
      <c r="R266" s="46"/>
      <c r="S266" s="46"/>
      <c r="T266" s="46"/>
      <c r="U266" s="46"/>
      <c r="V266" s="46"/>
    </row>
    <row r="267" spans="1:22" x14ac:dyDescent="0.25">
      <c r="A267" s="46" t="s">
        <v>140</v>
      </c>
      <c r="B267" s="46">
        <v>1</v>
      </c>
      <c r="C267" s="46" t="s">
        <v>117</v>
      </c>
      <c r="D267" s="46"/>
      <c r="E267" s="46"/>
      <c r="F267" s="46"/>
      <c r="G267" s="46"/>
      <c r="H267" s="46"/>
      <c r="I267" s="46"/>
      <c r="J267" s="46"/>
      <c r="K267" s="46"/>
      <c r="L267" s="46"/>
      <c r="M267" s="46"/>
      <c r="N267" s="46"/>
      <c r="O267" s="46"/>
      <c r="P267" s="46"/>
      <c r="Q267" s="46"/>
      <c r="R267" s="46"/>
      <c r="S267" s="46"/>
      <c r="T267" s="46"/>
      <c r="U267" s="46"/>
      <c r="V267" s="46"/>
    </row>
    <row r="268" spans="1:22" x14ac:dyDescent="0.25">
      <c r="A268" s="46" t="s">
        <v>140</v>
      </c>
      <c r="B268" s="46">
        <v>1</v>
      </c>
      <c r="C268" s="46" t="s">
        <v>118</v>
      </c>
      <c r="D268" s="46"/>
      <c r="E268" s="46"/>
      <c r="F268" s="46"/>
      <c r="G268" s="46"/>
      <c r="H268" s="46"/>
      <c r="I268" s="46"/>
      <c r="J268" s="46"/>
      <c r="K268" s="46"/>
      <c r="L268" s="46"/>
      <c r="M268" s="46"/>
      <c r="N268" s="46"/>
      <c r="O268" s="46"/>
      <c r="P268" s="46"/>
      <c r="Q268" s="46"/>
      <c r="R268" s="46"/>
      <c r="S268" s="46"/>
      <c r="T268" s="46"/>
      <c r="U268" s="46"/>
      <c r="V268" s="46"/>
    </row>
    <row r="269" spans="1:22" x14ac:dyDescent="0.25">
      <c r="A269" s="46" t="s">
        <v>140</v>
      </c>
      <c r="B269" s="46">
        <v>1</v>
      </c>
      <c r="C269" s="46" t="s">
        <v>119</v>
      </c>
      <c r="D269" s="46"/>
      <c r="E269" s="46"/>
      <c r="F269" s="46"/>
      <c r="G269" s="46"/>
      <c r="H269" s="46"/>
      <c r="I269" s="46"/>
      <c r="J269" s="46"/>
      <c r="K269" s="46"/>
      <c r="L269" s="46"/>
      <c r="M269" s="46"/>
      <c r="N269" s="46"/>
      <c r="O269" s="46"/>
      <c r="P269" s="46"/>
      <c r="Q269" s="46"/>
      <c r="R269" s="46"/>
      <c r="S269" s="46"/>
      <c r="T269" s="46"/>
      <c r="U269" s="46"/>
      <c r="V269" s="46"/>
    </row>
    <row r="270" spans="1:22" x14ac:dyDescent="0.25">
      <c r="A270" s="46" t="s">
        <v>140</v>
      </c>
      <c r="B270" s="46">
        <v>1</v>
      </c>
      <c r="C270" s="46" t="s">
        <v>120</v>
      </c>
      <c r="D270" s="46"/>
      <c r="E270" s="46"/>
      <c r="F270" s="46"/>
      <c r="G270" s="46"/>
      <c r="H270" s="46"/>
      <c r="I270" s="46"/>
      <c r="J270" s="46"/>
      <c r="K270" s="46"/>
      <c r="L270" s="46"/>
      <c r="M270" s="46"/>
      <c r="N270" s="46"/>
      <c r="O270" s="46"/>
      <c r="P270" s="46"/>
      <c r="Q270" s="46"/>
      <c r="R270" s="46"/>
      <c r="S270" s="46"/>
      <c r="T270" s="46"/>
      <c r="U270" s="46"/>
      <c r="V270" s="46"/>
    </row>
    <row r="271" spans="1:22" x14ac:dyDescent="0.25">
      <c r="A271" s="46" t="s">
        <v>140</v>
      </c>
      <c r="B271" s="46">
        <v>2</v>
      </c>
      <c r="C271" s="46" t="s">
        <v>121</v>
      </c>
      <c r="D271" s="46"/>
      <c r="E271" s="46"/>
      <c r="F271" s="46"/>
      <c r="G271" s="46"/>
      <c r="H271" s="46"/>
      <c r="I271" s="46"/>
      <c r="J271" s="46"/>
      <c r="K271" s="46"/>
      <c r="L271" s="46"/>
      <c r="M271" s="46"/>
      <c r="N271" s="46"/>
      <c r="O271" s="46"/>
      <c r="P271" s="46"/>
      <c r="Q271" s="46"/>
      <c r="R271" s="46"/>
      <c r="S271" s="46"/>
      <c r="T271" s="46"/>
      <c r="U271" s="46"/>
      <c r="V271" s="46"/>
    </row>
    <row r="272" spans="1:22" x14ac:dyDescent="0.25">
      <c r="A272" s="46" t="s">
        <v>140</v>
      </c>
      <c r="B272" s="46">
        <v>1</v>
      </c>
      <c r="C272" s="46" t="s">
        <v>122</v>
      </c>
      <c r="D272" s="46"/>
      <c r="E272" s="46"/>
      <c r="F272" s="46"/>
      <c r="G272" s="46"/>
      <c r="H272" s="46"/>
      <c r="I272" s="46"/>
      <c r="J272" s="46"/>
      <c r="K272" s="46"/>
      <c r="L272" s="46"/>
      <c r="M272" s="46"/>
      <c r="N272" s="46"/>
      <c r="O272" s="46"/>
      <c r="P272" s="46"/>
      <c r="Q272" s="46"/>
      <c r="R272" s="46"/>
      <c r="S272" s="46"/>
      <c r="T272" s="46"/>
      <c r="U272" s="46"/>
      <c r="V272" s="46"/>
    </row>
    <row r="273" spans="1:22" x14ac:dyDescent="0.25">
      <c r="A273" s="46" t="s">
        <v>140</v>
      </c>
      <c r="B273" s="46">
        <v>1</v>
      </c>
      <c r="C273" s="46" t="s">
        <v>123</v>
      </c>
      <c r="D273" s="46"/>
      <c r="E273" s="46"/>
      <c r="F273" s="46"/>
      <c r="G273" s="46"/>
      <c r="H273" s="46"/>
      <c r="I273" s="46"/>
      <c r="J273" s="46"/>
      <c r="K273" s="46"/>
      <c r="L273" s="46"/>
      <c r="M273" s="46"/>
      <c r="N273" s="46"/>
      <c r="O273" s="46"/>
      <c r="P273" s="46"/>
      <c r="Q273" s="46"/>
      <c r="R273" s="46"/>
      <c r="S273" s="46"/>
      <c r="T273" s="46"/>
      <c r="U273" s="46"/>
      <c r="V273" s="46"/>
    </row>
    <row r="274" spans="1:22" x14ac:dyDescent="0.25">
      <c r="A274" s="46" t="s">
        <v>140</v>
      </c>
      <c r="B274" s="46">
        <v>2</v>
      </c>
      <c r="C274" s="46" t="s">
        <v>124</v>
      </c>
      <c r="D274" s="46"/>
      <c r="E274" s="46"/>
      <c r="F274" s="46"/>
      <c r="G274" s="46"/>
      <c r="H274" s="46"/>
      <c r="I274" s="46"/>
      <c r="J274" s="46"/>
      <c r="K274" s="46"/>
      <c r="L274" s="46"/>
      <c r="M274" s="46"/>
      <c r="N274" s="46"/>
      <c r="O274" s="46"/>
      <c r="P274" s="46"/>
      <c r="Q274" s="46"/>
      <c r="R274" s="46"/>
      <c r="S274" s="46"/>
      <c r="T274" s="46"/>
      <c r="U274" s="46"/>
      <c r="V274" s="46"/>
    </row>
    <row r="275" spans="1:22" x14ac:dyDescent="0.25">
      <c r="A275" s="46" t="s">
        <v>140</v>
      </c>
      <c r="B275" s="46">
        <v>1</v>
      </c>
      <c r="C275" s="46" t="s">
        <v>125</v>
      </c>
      <c r="D275" s="46"/>
      <c r="E275" s="46"/>
      <c r="F275" s="46"/>
      <c r="G275" s="46"/>
      <c r="H275" s="46"/>
      <c r="I275" s="46"/>
      <c r="J275" s="46"/>
      <c r="K275" s="46"/>
      <c r="L275" s="46"/>
      <c r="M275" s="46"/>
      <c r="N275" s="46"/>
      <c r="O275" s="46"/>
      <c r="P275" s="46"/>
      <c r="Q275" s="46"/>
      <c r="R275" s="46"/>
      <c r="S275" s="46"/>
      <c r="T275" s="46"/>
      <c r="U275" s="46"/>
      <c r="V275" s="46"/>
    </row>
    <row r="276" spans="1:22" x14ac:dyDescent="0.25">
      <c r="A276" s="46" t="s">
        <v>140</v>
      </c>
      <c r="B276" s="46">
        <v>3</v>
      </c>
      <c r="C276" s="46" t="s">
        <v>126</v>
      </c>
      <c r="D276" s="46"/>
      <c r="E276" s="46"/>
      <c r="F276" s="46"/>
      <c r="G276" s="46"/>
      <c r="H276" s="46"/>
      <c r="I276" s="46"/>
      <c r="J276" s="46"/>
      <c r="K276" s="46"/>
      <c r="L276" s="46"/>
      <c r="M276" s="46"/>
      <c r="N276" s="46"/>
      <c r="O276" s="46"/>
      <c r="P276" s="46"/>
      <c r="Q276" s="46"/>
      <c r="R276" s="46"/>
      <c r="S276" s="46"/>
      <c r="T276" s="46"/>
      <c r="U276" s="46"/>
      <c r="V276" s="46"/>
    </row>
    <row r="277" spans="1:22" x14ac:dyDescent="0.25">
      <c r="A277" s="46" t="s">
        <v>140</v>
      </c>
      <c r="B277" s="46">
        <v>14</v>
      </c>
      <c r="C277" s="46" t="s">
        <v>127</v>
      </c>
      <c r="D277" s="46"/>
      <c r="E277" s="46"/>
      <c r="F277" s="46"/>
      <c r="G277" s="46"/>
      <c r="H277" s="46"/>
      <c r="I277" s="46"/>
      <c r="J277" s="46"/>
      <c r="K277" s="46"/>
      <c r="L277" s="46"/>
      <c r="M277" s="46"/>
      <c r="N277" s="46"/>
      <c r="O277" s="46"/>
      <c r="P277" s="46"/>
      <c r="Q277" s="46"/>
      <c r="R277" s="46"/>
      <c r="S277" s="46"/>
      <c r="T277" s="46"/>
      <c r="U277" s="46"/>
      <c r="V277" s="46"/>
    </row>
    <row r="278" spans="1:22" x14ac:dyDescent="0.25">
      <c r="A278" s="46" t="s">
        <v>140</v>
      </c>
      <c r="B278" s="46">
        <v>1</v>
      </c>
      <c r="C278" s="46" t="s">
        <v>128</v>
      </c>
      <c r="D278" s="46"/>
      <c r="E278" s="46"/>
      <c r="F278" s="46"/>
      <c r="G278" s="46"/>
      <c r="H278" s="46"/>
      <c r="I278" s="46"/>
      <c r="J278" s="46"/>
      <c r="K278" s="46"/>
      <c r="L278" s="46"/>
      <c r="M278" s="46"/>
      <c r="N278" s="46"/>
      <c r="O278" s="46"/>
      <c r="P278" s="46"/>
      <c r="Q278" s="46"/>
      <c r="R278" s="46"/>
      <c r="S278" s="46"/>
      <c r="T278" s="46"/>
      <c r="U278" s="46"/>
      <c r="V278" s="46"/>
    </row>
    <row r="279" spans="1:22" x14ac:dyDescent="0.25">
      <c r="A279" s="46" t="s">
        <v>140</v>
      </c>
      <c r="B279" s="46">
        <v>7</v>
      </c>
      <c r="C279" s="46" t="s">
        <v>129</v>
      </c>
      <c r="D279" s="46"/>
      <c r="E279" s="46"/>
      <c r="F279" s="46"/>
      <c r="G279" s="46"/>
      <c r="H279" s="46"/>
      <c r="I279" s="46"/>
      <c r="J279" s="46"/>
      <c r="K279" s="46"/>
      <c r="L279" s="46"/>
      <c r="M279" s="46"/>
      <c r="N279" s="46"/>
      <c r="O279" s="46"/>
      <c r="P279" s="46"/>
      <c r="Q279" s="46"/>
      <c r="R279" s="46"/>
      <c r="S279" s="46"/>
      <c r="T279" s="46"/>
      <c r="U279" s="46"/>
      <c r="V279" s="46"/>
    </row>
    <row r="280" spans="1:22" x14ac:dyDescent="0.25">
      <c r="A280" s="46" t="s">
        <v>140</v>
      </c>
      <c r="B280" s="46">
        <v>58</v>
      </c>
      <c r="C280" s="46" t="s">
        <v>130</v>
      </c>
      <c r="D280" s="46"/>
      <c r="E280" s="46"/>
      <c r="F280" s="46"/>
      <c r="G280" s="46"/>
      <c r="H280" s="46"/>
      <c r="I280" s="46"/>
      <c r="J280" s="46"/>
      <c r="K280" s="46"/>
      <c r="L280" s="46"/>
      <c r="M280" s="46"/>
      <c r="N280" s="46"/>
      <c r="O280" s="46"/>
      <c r="P280" s="46"/>
      <c r="Q280" s="46"/>
      <c r="R280" s="46"/>
      <c r="S280" s="46"/>
      <c r="T280" s="46"/>
      <c r="U280" s="46"/>
      <c r="V280" s="46"/>
    </row>
    <row r="281" spans="1:22" s="41" customFormat="1" x14ac:dyDescent="0.25">
      <c r="A281" s="47" t="s">
        <v>91</v>
      </c>
      <c r="B281" s="47">
        <v>657</v>
      </c>
      <c r="C281" s="47" t="s">
        <v>92</v>
      </c>
      <c r="D281" s="47"/>
      <c r="E281" s="47"/>
      <c r="F281" s="47"/>
      <c r="G281" s="47"/>
      <c r="H281" s="47"/>
      <c r="I281" s="47"/>
      <c r="J281" s="47"/>
      <c r="K281" s="47"/>
      <c r="L281" s="47"/>
      <c r="M281" s="47"/>
      <c r="N281" s="47"/>
      <c r="O281" s="47"/>
      <c r="P281" s="47"/>
      <c r="Q281" s="47"/>
      <c r="R281" s="47"/>
      <c r="S281" s="47"/>
      <c r="T281" s="47"/>
      <c r="U281" s="47"/>
      <c r="V281" s="47"/>
    </row>
    <row r="282" spans="1:22" x14ac:dyDescent="0.25">
      <c r="A282" s="46" t="s">
        <v>140</v>
      </c>
      <c r="B282" s="46">
        <v>12</v>
      </c>
      <c r="C282" s="46" t="s">
        <v>93</v>
      </c>
      <c r="D282" s="46"/>
      <c r="E282" s="46"/>
      <c r="F282" s="46"/>
      <c r="G282" s="46"/>
      <c r="H282" s="46"/>
      <c r="I282" s="46"/>
      <c r="J282" s="46"/>
      <c r="K282" s="46"/>
      <c r="L282" s="46"/>
      <c r="M282" s="46"/>
      <c r="N282" s="46"/>
      <c r="O282" s="46"/>
      <c r="P282" s="46"/>
      <c r="Q282" s="46"/>
      <c r="R282" s="46"/>
      <c r="S282" s="46"/>
      <c r="T282" s="46"/>
      <c r="U282" s="46"/>
      <c r="V282" s="46"/>
    </row>
    <row r="283" spans="1:22" x14ac:dyDescent="0.25">
      <c r="A283" s="46" t="s">
        <v>140</v>
      </c>
      <c r="B283" s="46">
        <v>2</v>
      </c>
      <c r="C283" s="46" t="s">
        <v>94</v>
      </c>
      <c r="D283" s="46"/>
      <c r="E283" s="46"/>
      <c r="F283" s="46"/>
      <c r="G283" s="46"/>
      <c r="H283" s="46"/>
      <c r="I283" s="46"/>
      <c r="J283" s="46"/>
      <c r="K283" s="46"/>
      <c r="L283" s="46"/>
      <c r="M283" s="46"/>
      <c r="N283" s="46"/>
      <c r="O283" s="46"/>
      <c r="P283" s="46"/>
      <c r="Q283" s="46"/>
      <c r="R283" s="46"/>
      <c r="S283" s="46"/>
      <c r="T283" s="46"/>
      <c r="U283" s="46"/>
      <c r="V283" s="46"/>
    </row>
    <row r="284" spans="1:22" x14ac:dyDescent="0.25">
      <c r="A284" s="46" t="s">
        <v>140</v>
      </c>
      <c r="B284" s="46">
        <v>3</v>
      </c>
      <c r="C284" s="46" t="s">
        <v>95</v>
      </c>
      <c r="D284" s="46"/>
      <c r="E284" s="46"/>
      <c r="F284" s="46"/>
      <c r="G284" s="46"/>
      <c r="H284" s="46"/>
      <c r="I284" s="46"/>
      <c r="J284" s="46"/>
      <c r="K284" s="46"/>
      <c r="L284" s="46"/>
      <c r="M284" s="46"/>
      <c r="N284" s="46"/>
      <c r="O284" s="46"/>
      <c r="P284" s="46"/>
      <c r="Q284" s="46"/>
      <c r="R284" s="46"/>
      <c r="S284" s="46"/>
      <c r="T284" s="46"/>
      <c r="U284" s="46"/>
      <c r="V284" s="46"/>
    </row>
    <row r="285" spans="1:22" x14ac:dyDescent="0.25">
      <c r="A285" s="46" t="s">
        <v>140</v>
      </c>
      <c r="B285" s="46">
        <v>2</v>
      </c>
      <c r="C285" s="46" t="s">
        <v>96</v>
      </c>
      <c r="D285" s="46"/>
      <c r="E285" s="46"/>
      <c r="F285" s="46"/>
      <c r="G285" s="46"/>
      <c r="H285" s="46"/>
      <c r="I285" s="46"/>
      <c r="J285" s="46"/>
      <c r="K285" s="46"/>
      <c r="L285" s="46"/>
      <c r="M285" s="46"/>
      <c r="N285" s="46"/>
      <c r="O285" s="46"/>
      <c r="P285" s="46"/>
      <c r="Q285" s="46"/>
      <c r="R285" s="46"/>
      <c r="S285" s="46"/>
      <c r="T285" s="46"/>
      <c r="U285" s="46"/>
      <c r="V285" s="46"/>
    </row>
    <row r="286" spans="1:22" x14ac:dyDescent="0.25">
      <c r="A286" s="46" t="s">
        <v>140</v>
      </c>
      <c r="B286" s="46">
        <v>1</v>
      </c>
      <c r="C286" s="46" t="s">
        <v>97</v>
      </c>
      <c r="D286" s="46"/>
      <c r="E286" s="46"/>
      <c r="F286" s="46"/>
      <c r="G286" s="46"/>
      <c r="H286" s="46"/>
      <c r="I286" s="46"/>
      <c r="J286" s="46"/>
      <c r="K286" s="46"/>
      <c r="L286" s="46"/>
      <c r="M286" s="46"/>
      <c r="N286" s="46"/>
      <c r="O286" s="46"/>
      <c r="P286" s="46"/>
      <c r="Q286" s="46"/>
      <c r="R286" s="46"/>
      <c r="S286" s="46"/>
      <c r="T286" s="46"/>
      <c r="U286" s="46"/>
      <c r="V286" s="46"/>
    </row>
    <row r="287" spans="1:22" x14ac:dyDescent="0.25">
      <c r="A287" s="46" t="s">
        <v>140</v>
      </c>
      <c r="B287" s="46">
        <v>2</v>
      </c>
      <c r="C287" s="46" t="s">
        <v>98</v>
      </c>
      <c r="D287" s="46"/>
      <c r="E287" s="46"/>
      <c r="F287" s="46"/>
      <c r="G287" s="46"/>
      <c r="H287" s="46"/>
      <c r="I287" s="46"/>
      <c r="J287" s="46"/>
      <c r="K287" s="46"/>
      <c r="L287" s="46"/>
      <c r="M287" s="46"/>
      <c r="N287" s="46"/>
      <c r="O287" s="46"/>
      <c r="P287" s="46"/>
      <c r="Q287" s="46"/>
      <c r="R287" s="46"/>
      <c r="S287" s="46"/>
      <c r="T287" s="46"/>
      <c r="U287" s="46"/>
      <c r="V287" s="46"/>
    </row>
    <row r="288" spans="1:22" x14ac:dyDescent="0.25">
      <c r="A288" s="46" t="s">
        <v>140</v>
      </c>
      <c r="B288" s="46">
        <v>1</v>
      </c>
      <c r="C288" s="46" t="s">
        <v>99</v>
      </c>
      <c r="D288" s="46"/>
      <c r="E288" s="46"/>
      <c r="F288" s="46"/>
      <c r="G288" s="46"/>
      <c r="H288" s="46"/>
      <c r="I288" s="46"/>
      <c r="J288" s="46"/>
      <c r="K288" s="46"/>
      <c r="L288" s="46"/>
      <c r="M288" s="46"/>
      <c r="N288" s="46"/>
      <c r="O288" s="46"/>
      <c r="P288" s="46"/>
      <c r="Q288" s="46"/>
      <c r="R288" s="46"/>
      <c r="S288" s="46"/>
      <c r="T288" s="46"/>
      <c r="U288" s="46"/>
      <c r="V288" s="46"/>
    </row>
    <row r="289" spans="1:22" x14ac:dyDescent="0.25">
      <c r="A289" s="46" t="s">
        <v>140</v>
      </c>
      <c r="B289" s="46">
        <v>2</v>
      </c>
      <c r="C289" s="46" t="s">
        <v>100</v>
      </c>
      <c r="D289" s="46"/>
      <c r="E289" s="46"/>
      <c r="F289" s="46"/>
      <c r="G289" s="46"/>
      <c r="H289" s="46"/>
      <c r="I289" s="46"/>
      <c r="J289" s="46"/>
      <c r="K289" s="46"/>
      <c r="L289" s="46"/>
      <c r="M289" s="46"/>
      <c r="N289" s="46"/>
      <c r="O289" s="46"/>
      <c r="P289" s="46"/>
      <c r="Q289" s="46"/>
      <c r="R289" s="46"/>
      <c r="S289" s="46"/>
      <c r="T289" s="46"/>
      <c r="U289" s="46"/>
      <c r="V289" s="46"/>
    </row>
    <row r="290" spans="1:22" x14ac:dyDescent="0.25">
      <c r="A290" s="46" t="s">
        <v>140</v>
      </c>
      <c r="B290" s="46">
        <v>22</v>
      </c>
      <c r="C290" s="46" t="s">
        <v>101</v>
      </c>
      <c r="D290" s="46"/>
      <c r="E290" s="46"/>
      <c r="F290" s="46"/>
      <c r="G290" s="46"/>
      <c r="H290" s="46"/>
      <c r="I290" s="46"/>
      <c r="J290" s="46"/>
      <c r="K290" s="46"/>
      <c r="L290" s="46"/>
      <c r="M290" s="46"/>
      <c r="N290" s="46"/>
      <c r="O290" s="46"/>
      <c r="P290" s="46"/>
      <c r="Q290" s="46"/>
      <c r="R290" s="46"/>
      <c r="S290" s="46"/>
      <c r="T290" s="46"/>
      <c r="U290" s="46"/>
      <c r="V290" s="46"/>
    </row>
    <row r="291" spans="1:22" x14ac:dyDescent="0.25">
      <c r="A291" s="46" t="s">
        <v>140</v>
      </c>
      <c r="B291" s="46">
        <v>1</v>
      </c>
      <c r="C291" s="46" t="s">
        <v>102</v>
      </c>
      <c r="D291" s="46"/>
      <c r="E291" s="46"/>
      <c r="F291" s="46"/>
      <c r="G291" s="46"/>
      <c r="H291" s="46"/>
      <c r="I291" s="46"/>
      <c r="J291" s="46"/>
      <c r="K291" s="46"/>
      <c r="L291" s="46"/>
      <c r="M291" s="46"/>
      <c r="N291" s="46"/>
      <c r="O291" s="46"/>
      <c r="P291" s="46"/>
      <c r="Q291" s="46"/>
      <c r="R291" s="46"/>
      <c r="S291" s="46"/>
      <c r="T291" s="46"/>
      <c r="U291" s="46"/>
      <c r="V291" s="46"/>
    </row>
    <row r="292" spans="1:22" x14ac:dyDescent="0.25">
      <c r="A292" s="46"/>
      <c r="B292" s="46"/>
      <c r="C292" s="46"/>
      <c r="D292" s="46"/>
      <c r="E292" s="46"/>
      <c r="F292" s="46"/>
      <c r="G292" s="46"/>
      <c r="H292" s="46"/>
      <c r="I292" s="46"/>
      <c r="J292" s="46"/>
      <c r="K292" s="46"/>
      <c r="L292" s="46"/>
      <c r="M292" s="46"/>
      <c r="N292" s="46"/>
      <c r="O292" s="46"/>
      <c r="P292" s="46"/>
      <c r="Q292" s="46"/>
      <c r="R292" s="46"/>
      <c r="S292" s="46"/>
      <c r="T292" s="46"/>
      <c r="U292" s="46"/>
      <c r="V292" s="46"/>
    </row>
    <row r="293" spans="1:22" x14ac:dyDescent="0.25">
      <c r="A293" s="46">
        <v>81.58</v>
      </c>
      <c r="B293" s="46">
        <v>657</v>
      </c>
      <c r="C293" s="46">
        <v>809</v>
      </c>
      <c r="D293" s="46"/>
      <c r="E293" s="46"/>
      <c r="F293" s="46"/>
      <c r="G293" s="46"/>
      <c r="H293" s="46"/>
      <c r="I293" s="46"/>
      <c r="J293" s="46"/>
      <c r="K293" s="46"/>
      <c r="L293" s="46"/>
      <c r="M293" s="46"/>
      <c r="N293" s="46"/>
      <c r="O293" s="46"/>
      <c r="P293" s="46"/>
      <c r="Q293" s="46"/>
      <c r="R293" s="46"/>
      <c r="S293" s="46"/>
      <c r="T293" s="46"/>
      <c r="U293" s="46"/>
      <c r="V293" s="46"/>
    </row>
    <row r="294" spans="1:22" x14ac:dyDescent="0.25">
      <c r="A294" s="46"/>
      <c r="B294" s="46"/>
      <c r="C294" s="46"/>
      <c r="D294" s="46"/>
      <c r="E294" s="46"/>
      <c r="F294" s="46"/>
      <c r="G294" s="46"/>
      <c r="H294" s="46"/>
      <c r="I294" s="46"/>
      <c r="J294" s="46"/>
      <c r="K294" s="46"/>
      <c r="L294" s="46"/>
      <c r="M294" s="46"/>
      <c r="N294" s="46"/>
      <c r="O294" s="46"/>
      <c r="P294" s="46"/>
      <c r="Q294" s="46"/>
      <c r="R294" s="46"/>
      <c r="S294" s="46"/>
      <c r="T294" s="46"/>
      <c r="U294" s="46"/>
      <c r="V294" s="46"/>
    </row>
    <row r="295" spans="1:22" x14ac:dyDescent="0.25">
      <c r="A295" s="46" t="s">
        <v>3720</v>
      </c>
      <c r="B295" s="46" t="s">
        <v>138</v>
      </c>
      <c r="C295" s="46" t="s">
        <v>107</v>
      </c>
      <c r="D295" s="46"/>
      <c r="E295" s="46"/>
      <c r="F295" s="46"/>
      <c r="G295" s="46"/>
      <c r="H295" s="46"/>
      <c r="I295" s="46"/>
      <c r="J295" s="46"/>
      <c r="K295" s="46"/>
      <c r="L295" s="46"/>
      <c r="M295" s="46"/>
      <c r="N295" s="46"/>
      <c r="O295" s="46"/>
      <c r="P295" s="46"/>
      <c r="Q295" s="46"/>
      <c r="R295" s="46"/>
      <c r="S295" s="46"/>
      <c r="T295" s="46"/>
      <c r="U295" s="46"/>
      <c r="V295" s="46"/>
    </row>
    <row r="296" spans="1:22" x14ac:dyDescent="0.25">
      <c r="A296" s="46" t="s">
        <v>140</v>
      </c>
      <c r="B296" s="46">
        <v>2</v>
      </c>
      <c r="C296" s="46" t="s">
        <v>0</v>
      </c>
      <c r="D296" s="46"/>
      <c r="E296" s="46"/>
      <c r="F296" s="46"/>
      <c r="G296" s="46"/>
      <c r="H296" s="46"/>
      <c r="I296" s="46"/>
      <c r="J296" s="46"/>
      <c r="K296" s="46"/>
      <c r="L296" s="46"/>
      <c r="M296" s="46"/>
      <c r="N296" s="46"/>
      <c r="O296" s="46"/>
      <c r="P296" s="46"/>
      <c r="Q296" s="46"/>
      <c r="R296" s="46"/>
      <c r="S296" s="46"/>
      <c r="T296" s="46"/>
      <c r="U296" s="46"/>
      <c r="V296" s="46"/>
    </row>
    <row r="297" spans="1:22" x14ac:dyDescent="0.25">
      <c r="A297" s="46" t="s">
        <v>140</v>
      </c>
      <c r="B297" s="46">
        <v>1</v>
      </c>
      <c r="C297" s="46" t="s">
        <v>141</v>
      </c>
      <c r="D297" s="46"/>
      <c r="E297" s="46"/>
      <c r="F297" s="46"/>
      <c r="G297" s="46"/>
      <c r="H297" s="46"/>
      <c r="I297" s="46"/>
      <c r="J297" s="46"/>
      <c r="K297" s="46"/>
      <c r="L297" s="46"/>
      <c r="M297" s="46"/>
      <c r="N297" s="46"/>
      <c r="O297" s="46"/>
      <c r="P297" s="46"/>
      <c r="Q297" s="46"/>
      <c r="R297" s="46"/>
      <c r="S297" s="46"/>
      <c r="T297" s="46"/>
      <c r="U297" s="46"/>
      <c r="V297" s="46"/>
    </row>
    <row r="298" spans="1:22" x14ac:dyDescent="0.25">
      <c r="A298" s="46" t="s">
        <v>140</v>
      </c>
      <c r="B298" s="46">
        <v>1</v>
      </c>
      <c r="C298" s="46" t="s">
        <v>142</v>
      </c>
      <c r="D298" s="46"/>
      <c r="E298" s="46"/>
      <c r="F298" s="46"/>
      <c r="G298" s="46"/>
      <c r="H298" s="46"/>
      <c r="I298" s="46"/>
      <c r="J298" s="46"/>
      <c r="K298" s="46"/>
      <c r="L298" s="46"/>
      <c r="M298" s="46"/>
      <c r="N298" s="46"/>
      <c r="O298" s="46"/>
      <c r="P298" s="46"/>
      <c r="Q298" s="46"/>
      <c r="R298" s="46"/>
      <c r="S298" s="46"/>
      <c r="T298" s="46"/>
      <c r="U298" s="46"/>
      <c r="V298" s="46"/>
    </row>
    <row r="299" spans="1:22" x14ac:dyDescent="0.25">
      <c r="A299" s="46" t="s">
        <v>140</v>
      </c>
      <c r="B299" s="46">
        <v>2</v>
      </c>
      <c r="C299" s="46" t="s">
        <v>143</v>
      </c>
      <c r="D299" s="46"/>
      <c r="E299" s="46"/>
      <c r="F299" s="46"/>
      <c r="G299" s="46"/>
      <c r="H299" s="46"/>
      <c r="I299" s="46"/>
      <c r="J299" s="46"/>
      <c r="K299" s="46"/>
      <c r="L299" s="46"/>
      <c r="M299" s="46"/>
      <c r="N299" s="46"/>
      <c r="O299" s="46"/>
      <c r="P299" s="46"/>
      <c r="Q299" s="46"/>
      <c r="R299" s="46"/>
      <c r="S299" s="46"/>
      <c r="T299" s="46"/>
      <c r="U299" s="46"/>
      <c r="V299" s="46"/>
    </row>
    <row r="300" spans="1:22" x14ac:dyDescent="0.25">
      <c r="A300" s="46" t="s">
        <v>140</v>
      </c>
      <c r="B300" s="46">
        <v>1</v>
      </c>
      <c r="C300" s="46" t="s">
        <v>144</v>
      </c>
      <c r="D300" s="46"/>
      <c r="E300" s="46"/>
      <c r="F300" s="46"/>
      <c r="G300" s="46"/>
      <c r="H300" s="46"/>
      <c r="I300" s="46"/>
      <c r="J300" s="46"/>
      <c r="K300" s="46"/>
      <c r="L300" s="46"/>
      <c r="M300" s="46"/>
      <c r="N300" s="46"/>
      <c r="O300" s="46"/>
      <c r="P300" s="46"/>
      <c r="Q300" s="46"/>
      <c r="R300" s="46"/>
      <c r="S300" s="46"/>
      <c r="T300" s="46"/>
      <c r="U300" s="46"/>
      <c r="V300" s="46"/>
    </row>
    <row r="301" spans="1:22" x14ac:dyDescent="0.25">
      <c r="A301" s="46" t="s">
        <v>140</v>
      </c>
      <c r="B301" s="46">
        <v>1</v>
      </c>
      <c r="C301" s="46" t="s">
        <v>145</v>
      </c>
      <c r="D301" s="46"/>
      <c r="E301" s="46"/>
      <c r="F301" s="46"/>
      <c r="G301" s="46"/>
      <c r="H301" s="46"/>
      <c r="I301" s="46"/>
      <c r="J301" s="46"/>
      <c r="K301" s="46"/>
      <c r="L301" s="46"/>
      <c r="M301" s="46"/>
      <c r="N301" s="46"/>
      <c r="O301" s="46"/>
      <c r="P301" s="46"/>
      <c r="Q301" s="46"/>
      <c r="R301" s="46"/>
      <c r="S301" s="46"/>
      <c r="T301" s="46"/>
      <c r="U301" s="46"/>
      <c r="V301" s="46"/>
    </row>
    <row r="302" spans="1:22" x14ac:dyDescent="0.25">
      <c r="A302" s="46" t="s">
        <v>140</v>
      </c>
      <c r="B302" s="46">
        <v>1</v>
      </c>
      <c r="C302" s="46" t="s">
        <v>146</v>
      </c>
      <c r="D302" s="46"/>
      <c r="E302" s="46"/>
      <c r="F302" s="46"/>
      <c r="G302" s="46"/>
      <c r="H302" s="46"/>
      <c r="I302" s="46"/>
      <c r="J302" s="46"/>
      <c r="K302" s="46"/>
      <c r="L302" s="46"/>
      <c r="M302" s="46"/>
      <c r="N302" s="46"/>
      <c r="O302" s="46"/>
      <c r="P302" s="46"/>
      <c r="Q302" s="46"/>
      <c r="R302" s="46"/>
      <c r="S302" s="46"/>
      <c r="T302" s="46"/>
      <c r="U302" s="46"/>
      <c r="V302" s="46"/>
    </row>
    <row r="303" spans="1:22" x14ac:dyDescent="0.25">
      <c r="A303" s="46" t="s">
        <v>140</v>
      </c>
      <c r="B303" s="46">
        <v>3</v>
      </c>
      <c r="C303" s="46" t="s">
        <v>147</v>
      </c>
      <c r="D303" s="46"/>
      <c r="E303" s="46"/>
      <c r="F303" s="46"/>
      <c r="G303" s="46"/>
      <c r="H303" s="46"/>
      <c r="I303" s="46"/>
      <c r="J303" s="46"/>
      <c r="K303" s="46"/>
      <c r="L303" s="46"/>
      <c r="M303" s="46"/>
      <c r="N303" s="46"/>
      <c r="O303" s="46"/>
      <c r="P303" s="46"/>
      <c r="Q303" s="46"/>
      <c r="R303" s="46"/>
      <c r="S303" s="46"/>
      <c r="T303" s="46"/>
      <c r="U303" s="46"/>
      <c r="V303" s="46"/>
    </row>
    <row r="304" spans="1:22" x14ac:dyDescent="0.25">
      <c r="A304" s="46" t="s">
        <v>140</v>
      </c>
      <c r="B304" s="46">
        <v>2</v>
      </c>
      <c r="C304" s="46" t="s">
        <v>148</v>
      </c>
      <c r="D304" s="46"/>
      <c r="E304" s="46"/>
      <c r="F304" s="46"/>
      <c r="G304" s="46"/>
      <c r="H304" s="46"/>
      <c r="I304" s="46"/>
      <c r="J304" s="46"/>
      <c r="K304" s="46"/>
      <c r="L304" s="46"/>
      <c r="M304" s="46"/>
      <c r="N304" s="46"/>
      <c r="O304" s="46"/>
      <c r="P304" s="46"/>
      <c r="Q304" s="46"/>
      <c r="R304" s="46"/>
      <c r="S304" s="46"/>
      <c r="T304" s="46"/>
      <c r="U304" s="46"/>
      <c r="V304" s="46"/>
    </row>
    <row r="305" spans="1:22" x14ac:dyDescent="0.25">
      <c r="A305" s="46" t="s">
        <v>140</v>
      </c>
      <c r="B305" s="46">
        <v>8</v>
      </c>
      <c r="C305" s="46" t="s">
        <v>149</v>
      </c>
      <c r="D305" s="46"/>
      <c r="E305" s="46"/>
      <c r="F305" s="46"/>
      <c r="G305" s="46"/>
      <c r="H305" s="46"/>
      <c r="I305" s="46"/>
      <c r="J305" s="46"/>
      <c r="K305" s="46"/>
      <c r="L305" s="46"/>
      <c r="M305" s="46"/>
      <c r="N305" s="46"/>
      <c r="O305" s="46"/>
      <c r="P305" s="46"/>
      <c r="Q305" s="46"/>
      <c r="R305" s="46"/>
      <c r="S305" s="46"/>
      <c r="T305" s="46"/>
      <c r="U305" s="46"/>
      <c r="V305" s="46"/>
    </row>
    <row r="306" spans="1:22" s="41" customFormat="1" x14ac:dyDescent="0.25">
      <c r="A306" s="47" t="s">
        <v>150</v>
      </c>
      <c r="B306" s="47">
        <v>559</v>
      </c>
      <c r="C306" s="47" t="s">
        <v>151</v>
      </c>
      <c r="D306" s="47"/>
      <c r="E306" s="47"/>
      <c r="F306" s="47"/>
      <c r="G306" s="47"/>
      <c r="H306" s="47"/>
      <c r="I306" s="47"/>
      <c r="J306" s="47"/>
      <c r="K306" s="47"/>
      <c r="L306" s="47"/>
      <c r="M306" s="47"/>
      <c r="N306" s="47"/>
      <c r="O306" s="47"/>
      <c r="P306" s="47"/>
      <c r="Q306" s="47"/>
      <c r="R306" s="47"/>
      <c r="S306" s="47"/>
      <c r="T306" s="47"/>
      <c r="U306" s="47"/>
      <c r="V306" s="47"/>
    </row>
    <row r="307" spans="1:22" x14ac:dyDescent="0.25">
      <c r="A307" s="46" t="s">
        <v>140</v>
      </c>
      <c r="B307" s="46">
        <v>2</v>
      </c>
      <c r="C307" s="46" t="s">
        <v>152</v>
      </c>
      <c r="D307" s="46"/>
      <c r="E307" s="46"/>
      <c r="F307" s="46"/>
      <c r="G307" s="46"/>
      <c r="H307" s="46"/>
      <c r="I307" s="46"/>
      <c r="J307" s="46"/>
      <c r="K307" s="46"/>
      <c r="L307" s="46"/>
      <c r="M307" s="46"/>
      <c r="N307" s="46"/>
      <c r="O307" s="46"/>
      <c r="P307" s="46"/>
      <c r="Q307" s="46"/>
      <c r="R307" s="46"/>
      <c r="S307" s="46"/>
      <c r="T307" s="46"/>
      <c r="U307" s="46"/>
      <c r="V307" s="46"/>
    </row>
    <row r="308" spans="1:22" x14ac:dyDescent="0.25">
      <c r="A308" s="46" t="s">
        <v>140</v>
      </c>
      <c r="B308" s="46">
        <v>8</v>
      </c>
      <c r="C308" s="46" t="s">
        <v>153</v>
      </c>
      <c r="D308" s="46"/>
      <c r="E308" s="46"/>
      <c r="F308" s="46"/>
      <c r="G308" s="46"/>
      <c r="H308" s="46"/>
      <c r="I308" s="46"/>
      <c r="J308" s="46"/>
      <c r="K308" s="46"/>
      <c r="L308" s="46"/>
      <c r="M308" s="46"/>
      <c r="N308" s="46"/>
      <c r="O308" s="46"/>
      <c r="P308" s="46"/>
      <c r="Q308" s="46"/>
      <c r="R308" s="46"/>
      <c r="S308" s="46"/>
      <c r="T308" s="46"/>
      <c r="U308" s="46"/>
      <c r="V308" s="46"/>
    </row>
    <row r="309" spans="1:22" x14ac:dyDescent="0.25">
      <c r="A309" s="46" t="s">
        <v>140</v>
      </c>
      <c r="B309" s="46">
        <v>32</v>
      </c>
      <c r="C309" s="46" t="s">
        <v>154</v>
      </c>
      <c r="D309" s="46"/>
      <c r="E309" s="46"/>
      <c r="F309" s="46"/>
      <c r="G309" s="46"/>
      <c r="H309" s="46"/>
      <c r="I309" s="46"/>
      <c r="J309" s="46"/>
      <c r="K309" s="46"/>
      <c r="L309" s="46"/>
      <c r="M309" s="46"/>
      <c r="N309" s="46"/>
      <c r="O309" s="46"/>
      <c r="P309" s="46"/>
      <c r="Q309" s="46"/>
      <c r="R309" s="46"/>
      <c r="S309" s="46"/>
      <c r="T309" s="46"/>
      <c r="U309" s="46"/>
      <c r="V309" s="46"/>
    </row>
    <row r="310" spans="1:22" x14ac:dyDescent="0.25">
      <c r="A310" s="46" t="s">
        <v>140</v>
      </c>
      <c r="B310" s="46">
        <v>9</v>
      </c>
      <c r="C310" s="46" t="s">
        <v>155</v>
      </c>
      <c r="D310" s="46"/>
      <c r="E310" s="46"/>
      <c r="F310" s="46"/>
      <c r="G310" s="46"/>
      <c r="H310" s="46"/>
      <c r="I310" s="46"/>
      <c r="J310" s="46"/>
      <c r="K310" s="46"/>
      <c r="L310" s="46"/>
      <c r="M310" s="46"/>
      <c r="N310" s="46"/>
      <c r="O310" s="46"/>
      <c r="P310" s="46"/>
      <c r="Q310" s="46"/>
      <c r="R310" s="46"/>
      <c r="S310" s="46"/>
      <c r="T310" s="46"/>
      <c r="U310" s="46"/>
      <c r="V310" s="46"/>
    </row>
    <row r="311" spans="1:22" x14ac:dyDescent="0.25">
      <c r="A311" s="46" t="s">
        <v>140</v>
      </c>
      <c r="B311" s="46">
        <v>1</v>
      </c>
      <c r="C311" s="46" t="s">
        <v>156</v>
      </c>
      <c r="D311" s="46"/>
      <c r="E311" s="46"/>
      <c r="F311" s="46"/>
      <c r="G311" s="46"/>
      <c r="H311" s="46"/>
      <c r="I311" s="46"/>
      <c r="J311" s="46"/>
      <c r="K311" s="46"/>
      <c r="L311" s="46"/>
      <c r="M311" s="46"/>
      <c r="N311" s="46"/>
      <c r="O311" s="46"/>
      <c r="P311" s="46"/>
      <c r="Q311" s="46"/>
      <c r="R311" s="46"/>
      <c r="S311" s="46"/>
      <c r="T311" s="46"/>
      <c r="U311" s="46"/>
      <c r="V311" s="46"/>
    </row>
    <row r="312" spans="1:22" x14ac:dyDescent="0.25">
      <c r="A312" s="46" t="s">
        <v>140</v>
      </c>
      <c r="B312" s="46">
        <v>2</v>
      </c>
      <c r="C312" s="46" t="s">
        <v>157</v>
      </c>
      <c r="D312" s="46"/>
      <c r="E312" s="46"/>
      <c r="F312" s="46"/>
      <c r="G312" s="46"/>
      <c r="H312" s="46"/>
      <c r="I312" s="46"/>
      <c r="J312" s="46"/>
      <c r="K312" s="46"/>
      <c r="L312" s="46"/>
      <c r="M312" s="46"/>
      <c r="N312" s="46"/>
      <c r="O312" s="46"/>
      <c r="P312" s="46"/>
      <c r="Q312" s="46"/>
      <c r="R312" s="46"/>
      <c r="S312" s="46"/>
      <c r="T312" s="46"/>
      <c r="U312" s="46"/>
      <c r="V312" s="46"/>
    </row>
    <row r="313" spans="1:22" x14ac:dyDescent="0.25">
      <c r="A313" s="46" t="s">
        <v>140</v>
      </c>
      <c r="B313" s="46">
        <v>1</v>
      </c>
      <c r="C313" s="46" t="s">
        <v>158</v>
      </c>
      <c r="D313" s="46"/>
      <c r="E313" s="46"/>
      <c r="F313" s="46"/>
      <c r="G313" s="46"/>
      <c r="H313" s="46"/>
      <c r="I313" s="46"/>
      <c r="J313" s="46"/>
      <c r="K313" s="46"/>
      <c r="L313" s="46"/>
      <c r="M313" s="46"/>
      <c r="N313" s="46"/>
      <c r="O313" s="46"/>
      <c r="P313" s="46"/>
      <c r="Q313" s="46"/>
      <c r="R313" s="46"/>
      <c r="S313" s="46"/>
      <c r="T313" s="46"/>
      <c r="U313" s="46"/>
      <c r="V313" s="46"/>
    </row>
    <row r="314" spans="1:22" x14ac:dyDescent="0.25">
      <c r="A314" s="46" t="s">
        <v>140</v>
      </c>
      <c r="B314" s="46">
        <v>9</v>
      </c>
      <c r="C314" s="46" t="s">
        <v>159</v>
      </c>
      <c r="D314" s="46"/>
      <c r="E314" s="46"/>
      <c r="F314" s="46"/>
      <c r="G314" s="46"/>
      <c r="H314" s="46"/>
      <c r="I314" s="46"/>
      <c r="J314" s="46"/>
      <c r="K314" s="46"/>
      <c r="L314" s="46"/>
      <c r="M314" s="46"/>
      <c r="N314" s="46"/>
      <c r="O314" s="46"/>
      <c r="P314" s="46"/>
      <c r="Q314" s="46"/>
      <c r="R314" s="46"/>
      <c r="S314" s="46"/>
      <c r="T314" s="46"/>
      <c r="U314" s="46"/>
      <c r="V314" s="46"/>
    </row>
    <row r="315" spans="1:22" x14ac:dyDescent="0.25">
      <c r="A315" s="46" t="s">
        <v>140</v>
      </c>
      <c r="B315" s="46">
        <v>1</v>
      </c>
      <c r="C315" s="46" t="s">
        <v>160</v>
      </c>
      <c r="D315" s="46"/>
      <c r="E315" s="46"/>
      <c r="F315" s="46"/>
      <c r="G315" s="46"/>
      <c r="H315" s="46"/>
      <c r="I315" s="46"/>
      <c r="J315" s="46"/>
      <c r="K315" s="46"/>
      <c r="L315" s="46"/>
      <c r="M315" s="46"/>
      <c r="N315" s="46"/>
      <c r="O315" s="46"/>
      <c r="P315" s="46"/>
      <c r="Q315" s="46"/>
      <c r="R315" s="46"/>
      <c r="S315" s="46"/>
      <c r="T315" s="46"/>
      <c r="U315" s="46"/>
      <c r="V315" s="46"/>
    </row>
    <row r="316" spans="1:22" x14ac:dyDescent="0.25">
      <c r="A316" s="46" t="s">
        <v>140</v>
      </c>
      <c r="B316" s="46">
        <v>4</v>
      </c>
      <c r="C316" s="46" t="s">
        <v>161</v>
      </c>
      <c r="D316" s="46"/>
      <c r="E316" s="46"/>
      <c r="F316" s="46"/>
      <c r="G316" s="46"/>
      <c r="H316" s="46"/>
      <c r="I316" s="46"/>
      <c r="J316" s="46"/>
      <c r="K316" s="46"/>
      <c r="L316" s="46"/>
      <c r="M316" s="46"/>
      <c r="N316" s="46"/>
      <c r="O316" s="46"/>
      <c r="P316" s="46"/>
      <c r="Q316" s="46"/>
      <c r="R316" s="46"/>
      <c r="S316" s="46"/>
      <c r="T316" s="46"/>
      <c r="U316" s="46"/>
      <c r="V316" s="46"/>
    </row>
    <row r="317" spans="1:22" x14ac:dyDescent="0.25">
      <c r="A317" s="46" t="s">
        <v>140</v>
      </c>
      <c r="B317" s="46">
        <v>1</v>
      </c>
      <c r="C317" s="46" t="s">
        <v>162</v>
      </c>
      <c r="D317" s="46"/>
      <c r="E317" s="46"/>
      <c r="F317" s="46"/>
      <c r="G317" s="46"/>
      <c r="H317" s="46"/>
      <c r="I317" s="46"/>
      <c r="J317" s="46"/>
      <c r="K317" s="46"/>
      <c r="L317" s="46"/>
      <c r="M317" s="46"/>
      <c r="N317" s="46"/>
      <c r="O317" s="46"/>
      <c r="P317" s="46"/>
      <c r="Q317" s="46"/>
      <c r="R317" s="46"/>
      <c r="S317" s="46"/>
      <c r="T317" s="46"/>
      <c r="U317" s="46"/>
      <c r="V317" s="46"/>
    </row>
    <row r="318" spans="1:22" x14ac:dyDescent="0.25">
      <c r="A318" s="46" t="s">
        <v>140</v>
      </c>
      <c r="B318" s="46">
        <v>1</v>
      </c>
      <c r="C318" s="46" t="s">
        <v>163</v>
      </c>
      <c r="D318" s="46"/>
      <c r="E318" s="46"/>
      <c r="F318" s="46"/>
      <c r="G318" s="46"/>
      <c r="H318" s="46"/>
      <c r="I318" s="46"/>
      <c r="J318" s="46"/>
      <c r="K318" s="46"/>
      <c r="L318" s="46"/>
      <c r="M318" s="46"/>
      <c r="N318" s="46"/>
      <c r="O318" s="46"/>
      <c r="P318" s="46"/>
      <c r="Q318" s="46"/>
      <c r="R318" s="46"/>
      <c r="S318" s="46"/>
      <c r="T318" s="46"/>
      <c r="U318" s="46"/>
      <c r="V318" s="46"/>
    </row>
    <row r="319" spans="1:22" x14ac:dyDescent="0.25">
      <c r="A319" s="46" t="s">
        <v>140</v>
      </c>
      <c r="B319" s="46">
        <v>1</v>
      </c>
      <c r="C319" s="46" t="s">
        <v>164</v>
      </c>
      <c r="D319" s="46"/>
      <c r="E319" s="46"/>
      <c r="F319" s="46"/>
      <c r="G319" s="46"/>
      <c r="H319" s="46"/>
      <c r="I319" s="46"/>
      <c r="J319" s="46"/>
      <c r="K319" s="46"/>
      <c r="L319" s="46"/>
      <c r="M319" s="46"/>
      <c r="N319" s="46"/>
      <c r="O319" s="46"/>
      <c r="P319" s="46"/>
      <c r="Q319" s="46"/>
      <c r="R319" s="46"/>
      <c r="S319" s="46"/>
      <c r="T319" s="46"/>
      <c r="U319" s="46"/>
      <c r="V319" s="46"/>
    </row>
    <row r="320" spans="1:22" x14ac:dyDescent="0.25">
      <c r="A320" s="46" t="s">
        <v>140</v>
      </c>
      <c r="B320" s="46">
        <v>22</v>
      </c>
      <c r="C320" s="46" t="s">
        <v>166</v>
      </c>
      <c r="D320" s="46"/>
      <c r="E320" s="46"/>
      <c r="F320" s="46"/>
      <c r="G320" s="46"/>
      <c r="H320" s="46"/>
      <c r="I320" s="46"/>
      <c r="J320" s="46"/>
      <c r="K320" s="46"/>
      <c r="L320" s="46"/>
      <c r="M320" s="46"/>
      <c r="N320" s="46"/>
      <c r="O320" s="46"/>
      <c r="P320" s="46"/>
      <c r="Q320" s="46"/>
      <c r="R320" s="46"/>
      <c r="S320" s="46"/>
      <c r="T320" s="46"/>
      <c r="U320" s="46"/>
      <c r="V320" s="46"/>
    </row>
    <row r="321" spans="1:22" x14ac:dyDescent="0.25">
      <c r="A321" s="46" t="s">
        <v>140</v>
      </c>
      <c r="B321" s="46">
        <v>3</v>
      </c>
      <c r="C321" s="46" t="s">
        <v>167</v>
      </c>
      <c r="D321" s="46"/>
      <c r="E321" s="46"/>
      <c r="F321" s="46"/>
      <c r="G321" s="46"/>
      <c r="H321" s="46"/>
      <c r="I321" s="46"/>
      <c r="J321" s="46"/>
      <c r="K321" s="46"/>
      <c r="L321" s="46"/>
      <c r="M321" s="46"/>
      <c r="N321" s="46"/>
      <c r="O321" s="46"/>
      <c r="P321" s="46"/>
      <c r="Q321" s="46"/>
      <c r="R321" s="46"/>
      <c r="S321" s="46"/>
      <c r="T321" s="46"/>
      <c r="U321" s="46"/>
      <c r="V321" s="46"/>
    </row>
    <row r="322" spans="1:22" x14ac:dyDescent="0.25">
      <c r="A322" s="46" t="s">
        <v>140</v>
      </c>
      <c r="B322" s="46">
        <v>1</v>
      </c>
      <c r="C322" s="46" t="s">
        <v>171</v>
      </c>
      <c r="D322" s="46"/>
      <c r="E322" s="46"/>
      <c r="F322" s="46"/>
      <c r="G322" s="46"/>
      <c r="H322" s="46"/>
      <c r="I322" s="46"/>
      <c r="J322" s="46"/>
      <c r="K322" s="46"/>
      <c r="L322" s="46"/>
      <c r="M322" s="46"/>
      <c r="N322" s="46"/>
      <c r="O322" s="46"/>
      <c r="P322" s="46"/>
      <c r="Q322" s="46"/>
      <c r="R322" s="46"/>
      <c r="S322" s="46"/>
      <c r="T322" s="46"/>
      <c r="U322" s="46"/>
      <c r="V322" s="46"/>
    </row>
    <row r="323" spans="1:22" x14ac:dyDescent="0.25">
      <c r="A323" s="46" t="s">
        <v>140</v>
      </c>
      <c r="B323" s="46">
        <v>1</v>
      </c>
      <c r="C323" s="46" t="s">
        <v>176</v>
      </c>
      <c r="D323" s="46"/>
      <c r="E323" s="46"/>
      <c r="F323" s="46"/>
      <c r="G323" s="46"/>
      <c r="H323" s="46"/>
      <c r="I323" s="46"/>
      <c r="J323" s="46"/>
      <c r="K323" s="46"/>
      <c r="L323" s="46"/>
      <c r="M323" s="46"/>
      <c r="N323" s="46"/>
      <c r="O323" s="46"/>
      <c r="P323" s="46"/>
      <c r="Q323" s="46"/>
      <c r="R323" s="46"/>
      <c r="S323" s="46"/>
      <c r="T323" s="46"/>
      <c r="U323" s="46"/>
      <c r="V323" s="46"/>
    </row>
    <row r="324" spans="1:22" x14ac:dyDescent="0.25">
      <c r="A324" s="46" t="s">
        <v>140</v>
      </c>
      <c r="B324" s="46">
        <v>1</v>
      </c>
      <c r="C324" s="46" t="s">
        <v>177</v>
      </c>
      <c r="D324" s="46"/>
      <c r="E324" s="46"/>
      <c r="F324" s="46"/>
      <c r="G324" s="46"/>
      <c r="H324" s="46"/>
      <c r="I324" s="46"/>
      <c r="J324" s="46"/>
      <c r="K324" s="46"/>
      <c r="L324" s="46"/>
      <c r="M324" s="46"/>
      <c r="N324" s="46"/>
      <c r="O324" s="46"/>
      <c r="P324" s="46"/>
      <c r="Q324" s="46"/>
      <c r="R324" s="46"/>
      <c r="S324" s="46"/>
      <c r="T324" s="46"/>
      <c r="U324" s="46"/>
      <c r="V324" s="46"/>
    </row>
    <row r="325" spans="1:22" x14ac:dyDescent="0.25">
      <c r="A325" s="46" t="s">
        <v>140</v>
      </c>
      <c r="B325" s="46">
        <v>1</v>
      </c>
      <c r="C325" s="46" t="s">
        <v>111</v>
      </c>
      <c r="D325" s="46"/>
      <c r="E325" s="46"/>
      <c r="F325" s="46"/>
      <c r="G325" s="46"/>
      <c r="H325" s="46"/>
      <c r="I325" s="46"/>
      <c r="J325" s="46"/>
      <c r="K325" s="46"/>
      <c r="L325" s="46"/>
      <c r="M325" s="46"/>
      <c r="N325" s="46"/>
      <c r="O325" s="46"/>
      <c r="P325" s="46"/>
      <c r="Q325" s="46"/>
      <c r="R325" s="46"/>
      <c r="S325" s="46"/>
      <c r="T325" s="46"/>
      <c r="U325" s="46"/>
      <c r="V325" s="46"/>
    </row>
    <row r="326" spans="1:22" x14ac:dyDescent="0.25">
      <c r="A326" s="46" t="s">
        <v>140</v>
      </c>
      <c r="B326" s="46">
        <v>1</v>
      </c>
      <c r="C326" s="46" t="s">
        <v>112</v>
      </c>
      <c r="D326" s="46"/>
      <c r="E326" s="46"/>
      <c r="F326" s="46"/>
      <c r="G326" s="46"/>
      <c r="H326" s="46"/>
      <c r="I326" s="46"/>
      <c r="J326" s="46"/>
      <c r="K326" s="46"/>
      <c r="L326" s="46"/>
      <c r="M326" s="46"/>
      <c r="N326" s="46"/>
      <c r="O326" s="46"/>
      <c r="P326" s="46"/>
      <c r="Q326" s="46"/>
      <c r="R326" s="46"/>
      <c r="S326" s="46"/>
      <c r="T326" s="46"/>
      <c r="U326" s="46"/>
      <c r="V326" s="46"/>
    </row>
    <row r="327" spans="1:22" x14ac:dyDescent="0.25">
      <c r="A327" s="46" t="s">
        <v>140</v>
      </c>
      <c r="B327" s="46">
        <v>2</v>
      </c>
      <c r="C327" s="46" t="s">
        <v>113</v>
      </c>
      <c r="D327" s="46"/>
      <c r="E327" s="46"/>
      <c r="F327" s="46"/>
      <c r="G327" s="46"/>
      <c r="H327" s="46"/>
      <c r="I327" s="46"/>
      <c r="J327" s="46"/>
      <c r="K327" s="46"/>
      <c r="L327" s="46"/>
      <c r="M327" s="46"/>
      <c r="N327" s="46"/>
      <c r="O327" s="46"/>
      <c r="P327" s="46"/>
      <c r="Q327" s="46"/>
      <c r="R327" s="46"/>
      <c r="S327" s="46"/>
      <c r="T327" s="46"/>
      <c r="U327" s="46"/>
      <c r="V327" s="46"/>
    </row>
    <row r="328" spans="1:22" x14ac:dyDescent="0.25">
      <c r="A328" s="46" t="s">
        <v>140</v>
      </c>
      <c r="B328" s="46">
        <v>1</v>
      </c>
      <c r="C328" s="46" t="s">
        <v>114</v>
      </c>
      <c r="D328" s="46"/>
      <c r="E328" s="46"/>
      <c r="F328" s="46"/>
      <c r="G328" s="46"/>
      <c r="H328" s="46"/>
      <c r="I328" s="46"/>
      <c r="J328" s="46"/>
      <c r="K328" s="46"/>
      <c r="L328" s="46"/>
      <c r="M328" s="46"/>
      <c r="N328" s="46"/>
      <c r="O328" s="46"/>
      <c r="P328" s="46"/>
      <c r="Q328" s="46"/>
      <c r="R328" s="46"/>
      <c r="S328" s="46"/>
      <c r="T328" s="46"/>
      <c r="U328" s="46"/>
      <c r="V328" s="46"/>
    </row>
    <row r="329" spans="1:22" x14ac:dyDescent="0.25">
      <c r="A329" s="46" t="s">
        <v>140</v>
      </c>
      <c r="B329" s="46">
        <v>1</v>
      </c>
      <c r="C329" s="46" t="s">
        <v>115</v>
      </c>
      <c r="D329" s="46"/>
      <c r="E329" s="46"/>
      <c r="F329" s="46"/>
      <c r="G329" s="46"/>
      <c r="H329" s="46"/>
      <c r="I329" s="46"/>
      <c r="J329" s="46"/>
      <c r="K329" s="46"/>
      <c r="L329" s="46"/>
      <c r="M329" s="46"/>
      <c r="N329" s="46"/>
      <c r="O329" s="46"/>
      <c r="P329" s="46"/>
      <c r="Q329" s="46"/>
      <c r="R329" s="46"/>
      <c r="S329" s="46"/>
      <c r="T329" s="46"/>
      <c r="U329" s="46"/>
      <c r="V329" s="46"/>
    </row>
    <row r="330" spans="1:22" x14ac:dyDescent="0.25">
      <c r="A330" s="46" t="s">
        <v>140</v>
      </c>
      <c r="B330" s="46">
        <v>2</v>
      </c>
      <c r="C330" s="46" t="s">
        <v>116</v>
      </c>
      <c r="D330" s="46"/>
      <c r="E330" s="46"/>
      <c r="F330" s="46"/>
      <c r="G330" s="46"/>
      <c r="H330" s="46"/>
      <c r="I330" s="46"/>
      <c r="J330" s="46"/>
      <c r="K330" s="46"/>
      <c r="L330" s="46"/>
      <c r="M330" s="46"/>
      <c r="N330" s="46"/>
      <c r="O330" s="46"/>
      <c r="P330" s="46"/>
      <c r="Q330" s="46"/>
      <c r="R330" s="46"/>
      <c r="S330" s="46"/>
      <c r="T330" s="46"/>
      <c r="U330" s="46"/>
      <c r="V330" s="46"/>
    </row>
    <row r="331" spans="1:22" x14ac:dyDescent="0.25">
      <c r="A331" s="46" t="s">
        <v>140</v>
      </c>
      <c r="B331" s="46">
        <v>1</v>
      </c>
      <c r="C331" s="46" t="s">
        <v>117</v>
      </c>
      <c r="D331" s="46"/>
      <c r="E331" s="46"/>
      <c r="F331" s="46"/>
      <c r="G331" s="46"/>
      <c r="H331" s="46"/>
      <c r="I331" s="46"/>
      <c r="J331" s="46"/>
      <c r="K331" s="46"/>
      <c r="L331" s="46"/>
      <c r="M331" s="46"/>
      <c r="N331" s="46"/>
      <c r="O331" s="46"/>
      <c r="P331" s="46"/>
      <c r="Q331" s="46"/>
      <c r="R331" s="46"/>
      <c r="S331" s="46"/>
      <c r="T331" s="46"/>
      <c r="U331" s="46"/>
      <c r="V331" s="46"/>
    </row>
    <row r="332" spans="1:22" x14ac:dyDescent="0.25">
      <c r="A332" s="46" t="s">
        <v>140</v>
      </c>
      <c r="B332" s="46">
        <v>1</v>
      </c>
      <c r="C332" s="46" t="s">
        <v>118</v>
      </c>
      <c r="D332" s="46"/>
      <c r="E332" s="46"/>
      <c r="F332" s="46"/>
      <c r="G332" s="46"/>
      <c r="H332" s="46"/>
      <c r="I332" s="46"/>
      <c r="J332" s="46"/>
      <c r="K332" s="46"/>
      <c r="L332" s="46"/>
      <c r="M332" s="46"/>
      <c r="N332" s="46"/>
      <c r="O332" s="46"/>
      <c r="P332" s="46"/>
      <c r="Q332" s="46"/>
      <c r="R332" s="46"/>
      <c r="S332" s="46"/>
      <c r="T332" s="46"/>
      <c r="U332" s="46"/>
      <c r="V332" s="46"/>
    </row>
    <row r="333" spans="1:22" x14ac:dyDescent="0.25">
      <c r="A333" s="46" t="s">
        <v>140</v>
      </c>
      <c r="B333" s="46">
        <v>1</v>
      </c>
      <c r="C333" s="46" t="s">
        <v>119</v>
      </c>
      <c r="D333" s="46"/>
      <c r="E333" s="46"/>
      <c r="F333" s="46"/>
      <c r="G333" s="46"/>
      <c r="H333" s="46"/>
      <c r="I333" s="46"/>
      <c r="J333" s="46"/>
      <c r="K333" s="46"/>
      <c r="L333" s="46"/>
      <c r="M333" s="46"/>
      <c r="N333" s="46"/>
      <c r="O333" s="46"/>
      <c r="P333" s="46"/>
      <c r="Q333" s="46"/>
      <c r="R333" s="46"/>
      <c r="S333" s="46"/>
      <c r="T333" s="46"/>
      <c r="U333" s="46"/>
      <c r="V333" s="46"/>
    </row>
    <row r="334" spans="1:22" x14ac:dyDescent="0.25">
      <c r="A334" s="46" t="s">
        <v>140</v>
      </c>
      <c r="B334" s="46">
        <v>1</v>
      </c>
      <c r="C334" s="46" t="s">
        <v>120</v>
      </c>
      <c r="D334" s="46"/>
      <c r="E334" s="46"/>
      <c r="F334" s="46"/>
      <c r="G334" s="46"/>
      <c r="H334" s="46"/>
      <c r="I334" s="46"/>
      <c r="J334" s="46"/>
      <c r="K334" s="46"/>
      <c r="L334" s="46"/>
      <c r="M334" s="46"/>
      <c r="N334" s="46"/>
      <c r="O334" s="46"/>
      <c r="P334" s="46"/>
      <c r="Q334" s="46"/>
      <c r="R334" s="46"/>
      <c r="S334" s="46"/>
      <c r="T334" s="46"/>
      <c r="U334" s="46"/>
      <c r="V334" s="46"/>
    </row>
    <row r="335" spans="1:22" x14ac:dyDescent="0.25">
      <c r="A335" s="46" t="s">
        <v>140</v>
      </c>
      <c r="B335" s="46">
        <v>2</v>
      </c>
      <c r="C335" s="46" t="s">
        <v>121</v>
      </c>
      <c r="D335" s="46"/>
      <c r="E335" s="46"/>
      <c r="F335" s="46"/>
      <c r="G335" s="46"/>
      <c r="H335" s="46"/>
      <c r="I335" s="46"/>
      <c r="J335" s="46"/>
      <c r="K335" s="46"/>
      <c r="L335" s="46"/>
      <c r="M335" s="46"/>
      <c r="N335" s="46"/>
      <c r="O335" s="46"/>
      <c r="P335" s="46"/>
      <c r="Q335" s="46"/>
      <c r="R335" s="46"/>
      <c r="S335" s="46"/>
      <c r="T335" s="46"/>
      <c r="U335" s="46"/>
      <c r="V335" s="46"/>
    </row>
    <row r="336" spans="1:22" x14ac:dyDescent="0.25">
      <c r="A336" s="46" t="s">
        <v>140</v>
      </c>
      <c r="B336" s="46">
        <v>1</v>
      </c>
      <c r="C336" s="46" t="s">
        <v>122</v>
      </c>
      <c r="D336" s="46"/>
      <c r="E336" s="46"/>
      <c r="F336" s="46"/>
      <c r="G336" s="46"/>
      <c r="H336" s="46"/>
      <c r="I336" s="46"/>
      <c r="J336" s="46"/>
      <c r="K336" s="46"/>
      <c r="L336" s="46"/>
      <c r="M336" s="46"/>
      <c r="N336" s="46"/>
      <c r="O336" s="46"/>
      <c r="P336" s="46"/>
      <c r="Q336" s="46"/>
      <c r="R336" s="46"/>
      <c r="S336" s="46"/>
      <c r="T336" s="46"/>
      <c r="U336" s="46"/>
      <c r="V336" s="46"/>
    </row>
    <row r="337" spans="1:22" x14ac:dyDescent="0.25">
      <c r="A337" s="46" t="s">
        <v>140</v>
      </c>
      <c r="B337" s="46">
        <v>1</v>
      </c>
      <c r="C337" s="46" t="s">
        <v>123</v>
      </c>
      <c r="D337" s="46"/>
      <c r="E337" s="46"/>
      <c r="F337" s="46"/>
      <c r="G337" s="46"/>
      <c r="H337" s="46"/>
      <c r="I337" s="46"/>
      <c r="J337" s="46"/>
      <c r="K337" s="46"/>
      <c r="L337" s="46"/>
      <c r="M337" s="46"/>
      <c r="N337" s="46"/>
      <c r="O337" s="46"/>
      <c r="P337" s="46"/>
      <c r="Q337" s="46"/>
      <c r="R337" s="46"/>
      <c r="S337" s="46"/>
      <c r="T337" s="46"/>
      <c r="U337" s="46"/>
      <c r="V337" s="46"/>
    </row>
    <row r="338" spans="1:22" x14ac:dyDescent="0.25">
      <c r="A338" s="46" t="s">
        <v>140</v>
      </c>
      <c r="B338" s="46">
        <v>2</v>
      </c>
      <c r="C338" s="46" t="s">
        <v>124</v>
      </c>
      <c r="D338" s="46"/>
      <c r="E338" s="46"/>
      <c r="F338" s="46"/>
      <c r="G338" s="46"/>
      <c r="H338" s="46"/>
      <c r="I338" s="46"/>
      <c r="J338" s="46"/>
      <c r="K338" s="46"/>
      <c r="L338" s="46"/>
      <c r="M338" s="46"/>
      <c r="N338" s="46"/>
      <c r="O338" s="46"/>
      <c r="P338" s="46"/>
      <c r="Q338" s="46"/>
      <c r="R338" s="46"/>
      <c r="S338" s="46"/>
      <c r="T338" s="46"/>
      <c r="U338" s="46"/>
      <c r="V338" s="46"/>
    </row>
    <row r="339" spans="1:22" x14ac:dyDescent="0.25">
      <c r="A339" s="46" t="s">
        <v>140</v>
      </c>
      <c r="B339" s="46">
        <v>1</v>
      </c>
      <c r="C339" s="46" t="s">
        <v>125</v>
      </c>
      <c r="D339" s="46"/>
      <c r="E339" s="46"/>
      <c r="F339" s="46"/>
      <c r="G339" s="46"/>
      <c r="H339" s="46"/>
      <c r="I339" s="46"/>
      <c r="J339" s="46"/>
      <c r="K339" s="46"/>
      <c r="L339" s="46"/>
      <c r="M339" s="46"/>
      <c r="N339" s="46"/>
      <c r="O339" s="46"/>
      <c r="P339" s="46"/>
      <c r="Q339" s="46"/>
      <c r="R339" s="46"/>
      <c r="S339" s="46"/>
      <c r="T339" s="46"/>
      <c r="U339" s="46"/>
      <c r="V339" s="46"/>
    </row>
    <row r="340" spans="1:22" x14ac:dyDescent="0.25">
      <c r="A340" s="46" t="s">
        <v>140</v>
      </c>
      <c r="B340" s="46">
        <v>3</v>
      </c>
      <c r="C340" s="46" t="s">
        <v>126</v>
      </c>
      <c r="D340" s="46"/>
      <c r="E340" s="46"/>
      <c r="F340" s="46"/>
      <c r="G340" s="46"/>
      <c r="H340" s="46"/>
      <c r="I340" s="46"/>
      <c r="J340" s="46"/>
      <c r="K340" s="46"/>
      <c r="L340" s="46"/>
      <c r="M340" s="46"/>
      <c r="N340" s="46"/>
      <c r="O340" s="46"/>
      <c r="P340" s="46"/>
      <c r="Q340" s="46"/>
      <c r="R340" s="46"/>
      <c r="S340" s="46"/>
      <c r="T340" s="46"/>
      <c r="U340" s="46"/>
      <c r="V340" s="46"/>
    </row>
    <row r="341" spans="1:22" x14ac:dyDescent="0.25">
      <c r="A341" s="46" t="s">
        <v>140</v>
      </c>
      <c r="B341" s="46">
        <v>14</v>
      </c>
      <c r="C341" s="46" t="s">
        <v>127</v>
      </c>
      <c r="D341" s="46"/>
      <c r="E341" s="46"/>
      <c r="F341" s="46"/>
      <c r="G341" s="46"/>
      <c r="H341" s="46"/>
      <c r="I341" s="46"/>
      <c r="J341" s="46"/>
      <c r="K341" s="46"/>
      <c r="L341" s="46"/>
      <c r="M341" s="46"/>
      <c r="N341" s="46"/>
      <c r="O341" s="46"/>
      <c r="P341" s="46"/>
      <c r="Q341" s="46"/>
      <c r="R341" s="46"/>
      <c r="S341" s="46"/>
      <c r="T341" s="46"/>
      <c r="U341" s="46"/>
      <c r="V341" s="46"/>
    </row>
    <row r="342" spans="1:22" x14ac:dyDescent="0.25">
      <c r="A342" s="46" t="s">
        <v>140</v>
      </c>
      <c r="B342" s="46">
        <v>1</v>
      </c>
      <c r="C342" s="46" t="s">
        <v>128</v>
      </c>
      <c r="D342" s="46"/>
      <c r="E342" s="46"/>
      <c r="F342" s="46"/>
      <c r="G342" s="46"/>
      <c r="H342" s="46"/>
      <c r="I342" s="46"/>
      <c r="J342" s="46"/>
      <c r="K342" s="46"/>
      <c r="L342" s="46"/>
      <c r="M342" s="46"/>
      <c r="N342" s="46"/>
      <c r="O342" s="46"/>
      <c r="P342" s="46"/>
      <c r="Q342" s="46"/>
      <c r="R342" s="46"/>
      <c r="S342" s="46"/>
      <c r="T342" s="46"/>
      <c r="U342" s="46"/>
      <c r="V342" s="46"/>
    </row>
    <row r="343" spans="1:22" x14ac:dyDescent="0.25">
      <c r="A343" s="46" t="s">
        <v>140</v>
      </c>
      <c r="B343" s="46">
        <v>7</v>
      </c>
      <c r="C343" s="46" t="s">
        <v>129</v>
      </c>
      <c r="D343" s="46"/>
      <c r="E343" s="46"/>
      <c r="F343" s="46"/>
      <c r="G343" s="46"/>
      <c r="H343" s="46"/>
      <c r="I343" s="46"/>
      <c r="J343" s="46"/>
      <c r="K343" s="46"/>
      <c r="L343" s="46"/>
      <c r="M343" s="46"/>
      <c r="N343" s="46"/>
      <c r="O343" s="46"/>
      <c r="P343" s="46"/>
      <c r="Q343" s="46"/>
      <c r="R343" s="46"/>
      <c r="S343" s="46"/>
      <c r="T343" s="46"/>
      <c r="U343" s="46"/>
      <c r="V343" s="46"/>
    </row>
    <row r="344" spans="1:22" x14ac:dyDescent="0.25">
      <c r="A344" s="46" t="s">
        <v>140</v>
      </c>
      <c r="B344" s="46">
        <v>58</v>
      </c>
      <c r="C344" s="46" t="s">
        <v>130</v>
      </c>
      <c r="D344" s="46"/>
      <c r="E344" s="46"/>
      <c r="F344" s="46"/>
      <c r="G344" s="46"/>
      <c r="H344" s="46"/>
      <c r="I344" s="46"/>
      <c r="J344" s="46"/>
      <c r="K344" s="46"/>
      <c r="L344" s="46"/>
      <c r="M344" s="46"/>
      <c r="N344" s="46"/>
      <c r="O344" s="46"/>
      <c r="P344" s="46"/>
      <c r="Q344" s="46"/>
      <c r="R344" s="46"/>
      <c r="S344" s="46"/>
      <c r="T344" s="46"/>
      <c r="U344" s="46"/>
      <c r="V344" s="46"/>
    </row>
    <row r="345" spans="1:22" s="41" customFormat="1" x14ac:dyDescent="0.25">
      <c r="A345" s="47" t="s">
        <v>91</v>
      </c>
      <c r="B345" s="47">
        <v>657</v>
      </c>
      <c r="C345" s="47" t="s">
        <v>92</v>
      </c>
      <c r="D345" s="47"/>
      <c r="E345" s="47"/>
      <c r="F345" s="47"/>
      <c r="G345" s="47"/>
      <c r="H345" s="47"/>
      <c r="I345" s="47"/>
      <c r="J345" s="47"/>
      <c r="K345" s="47"/>
      <c r="L345" s="47"/>
      <c r="M345" s="47"/>
      <c r="N345" s="47"/>
      <c r="O345" s="47"/>
      <c r="P345" s="47"/>
      <c r="Q345" s="47"/>
      <c r="R345" s="47"/>
      <c r="S345" s="47"/>
      <c r="T345" s="47"/>
      <c r="U345" s="47"/>
      <c r="V345" s="47"/>
    </row>
    <row r="346" spans="1:22" x14ac:dyDescent="0.25">
      <c r="A346" s="46" t="s">
        <v>140</v>
      </c>
      <c r="B346" s="46">
        <v>12</v>
      </c>
      <c r="C346" s="46" t="s">
        <v>93</v>
      </c>
      <c r="D346" s="46"/>
      <c r="E346" s="46"/>
      <c r="F346" s="46"/>
      <c r="G346" s="46"/>
      <c r="H346" s="46"/>
      <c r="I346" s="46"/>
      <c r="J346" s="46"/>
      <c r="K346" s="46"/>
      <c r="L346" s="46"/>
      <c r="M346" s="46"/>
      <c r="N346" s="46"/>
      <c r="O346" s="46"/>
      <c r="P346" s="46"/>
      <c r="Q346" s="46"/>
      <c r="R346" s="46"/>
      <c r="S346" s="46"/>
      <c r="T346" s="46"/>
      <c r="U346" s="46"/>
      <c r="V346" s="46"/>
    </row>
    <row r="347" spans="1:22" x14ac:dyDescent="0.25">
      <c r="A347" s="46" t="s">
        <v>140</v>
      </c>
      <c r="B347" s="46">
        <v>2</v>
      </c>
      <c r="C347" s="46" t="s">
        <v>94</v>
      </c>
      <c r="D347" s="46"/>
      <c r="E347" s="46"/>
      <c r="F347" s="46"/>
      <c r="G347" s="46"/>
      <c r="H347" s="46"/>
      <c r="I347" s="46"/>
      <c r="J347" s="46"/>
      <c r="K347" s="46"/>
      <c r="L347" s="46"/>
      <c r="M347" s="46"/>
      <c r="N347" s="46"/>
      <c r="O347" s="46"/>
      <c r="P347" s="46"/>
      <c r="Q347" s="46"/>
      <c r="R347" s="46"/>
      <c r="S347" s="46"/>
      <c r="T347" s="46"/>
      <c r="U347" s="46"/>
      <c r="V347" s="46"/>
    </row>
    <row r="348" spans="1:22" x14ac:dyDescent="0.25">
      <c r="A348" s="46" t="s">
        <v>140</v>
      </c>
      <c r="B348" s="46">
        <v>3</v>
      </c>
      <c r="C348" s="46" t="s">
        <v>95</v>
      </c>
      <c r="D348" s="46"/>
      <c r="E348" s="46"/>
      <c r="F348" s="46"/>
      <c r="G348" s="46"/>
      <c r="H348" s="46"/>
      <c r="I348" s="46"/>
      <c r="J348" s="46"/>
      <c r="K348" s="46"/>
      <c r="L348" s="46"/>
      <c r="M348" s="46"/>
      <c r="N348" s="46"/>
      <c r="O348" s="46"/>
      <c r="P348" s="46"/>
      <c r="Q348" s="46"/>
      <c r="R348" s="46"/>
      <c r="S348" s="46"/>
      <c r="T348" s="46"/>
      <c r="U348" s="46"/>
      <c r="V348" s="46"/>
    </row>
    <row r="349" spans="1:22" x14ac:dyDescent="0.25">
      <c r="A349" s="46" t="s">
        <v>140</v>
      </c>
      <c r="B349" s="46">
        <v>2</v>
      </c>
      <c r="C349" s="46" t="s">
        <v>96</v>
      </c>
      <c r="D349" s="46"/>
      <c r="E349" s="46"/>
      <c r="F349" s="46"/>
      <c r="G349" s="46"/>
      <c r="H349" s="46"/>
      <c r="I349" s="46"/>
      <c r="J349" s="46"/>
      <c r="K349" s="46"/>
      <c r="L349" s="46"/>
      <c r="M349" s="46"/>
      <c r="N349" s="46"/>
      <c r="O349" s="46"/>
      <c r="P349" s="46"/>
      <c r="Q349" s="46"/>
      <c r="R349" s="46"/>
      <c r="S349" s="46"/>
      <c r="T349" s="46"/>
      <c r="U349" s="46"/>
      <c r="V349" s="46"/>
    </row>
    <row r="350" spans="1:22" x14ac:dyDescent="0.25">
      <c r="A350" s="46" t="s">
        <v>140</v>
      </c>
      <c r="B350" s="46">
        <v>1</v>
      </c>
      <c r="C350" s="46" t="s">
        <v>97</v>
      </c>
      <c r="D350" s="46"/>
      <c r="E350" s="46"/>
      <c r="F350" s="46"/>
      <c r="G350" s="46"/>
      <c r="H350" s="46"/>
      <c r="I350" s="46"/>
      <c r="J350" s="46"/>
      <c r="K350" s="46"/>
      <c r="L350" s="46"/>
      <c r="M350" s="46"/>
      <c r="N350" s="46"/>
      <c r="O350" s="46"/>
      <c r="P350" s="46"/>
      <c r="Q350" s="46"/>
      <c r="R350" s="46"/>
      <c r="S350" s="46"/>
      <c r="T350" s="46"/>
      <c r="U350" s="46"/>
      <c r="V350" s="46"/>
    </row>
    <row r="351" spans="1:22" x14ac:dyDescent="0.25">
      <c r="A351" s="46" t="s">
        <v>140</v>
      </c>
      <c r="B351" s="46">
        <v>2</v>
      </c>
      <c r="C351" s="46" t="s">
        <v>98</v>
      </c>
      <c r="D351" s="46"/>
      <c r="E351" s="46"/>
      <c r="F351" s="46"/>
      <c r="G351" s="46"/>
      <c r="H351" s="46"/>
      <c r="I351" s="46"/>
      <c r="J351" s="46"/>
      <c r="K351" s="46"/>
      <c r="L351" s="46"/>
      <c r="M351" s="46"/>
      <c r="N351" s="46"/>
      <c r="O351" s="46"/>
      <c r="P351" s="46"/>
      <c r="Q351" s="46"/>
      <c r="R351" s="46"/>
      <c r="S351" s="46"/>
      <c r="T351" s="46"/>
      <c r="U351" s="46"/>
      <c r="V351" s="46"/>
    </row>
    <row r="352" spans="1:22" x14ac:dyDescent="0.25">
      <c r="A352" s="46" t="s">
        <v>140</v>
      </c>
      <c r="B352" s="46">
        <v>1</v>
      </c>
      <c r="C352" s="46" t="s">
        <v>99</v>
      </c>
      <c r="D352" s="46"/>
      <c r="E352" s="46"/>
      <c r="F352" s="46"/>
      <c r="G352" s="46"/>
      <c r="H352" s="46"/>
      <c r="I352" s="46"/>
      <c r="J352" s="46"/>
      <c r="K352" s="46"/>
      <c r="L352" s="46"/>
      <c r="M352" s="46"/>
      <c r="N352" s="46"/>
      <c r="O352" s="46"/>
      <c r="P352" s="46"/>
      <c r="Q352" s="46"/>
      <c r="R352" s="46"/>
      <c r="S352" s="46"/>
      <c r="T352" s="46"/>
      <c r="U352" s="46"/>
      <c r="V352" s="46"/>
    </row>
    <row r="353" spans="1:22" x14ac:dyDescent="0.25">
      <c r="A353" s="46" t="s">
        <v>140</v>
      </c>
      <c r="B353" s="46">
        <v>2</v>
      </c>
      <c r="C353" s="46" t="s">
        <v>100</v>
      </c>
      <c r="D353" s="46"/>
      <c r="E353" s="46"/>
      <c r="F353" s="46"/>
      <c r="G353" s="46"/>
      <c r="H353" s="46"/>
      <c r="I353" s="46"/>
      <c r="J353" s="46"/>
      <c r="K353" s="46"/>
      <c r="L353" s="46"/>
      <c r="M353" s="46"/>
      <c r="N353" s="46"/>
      <c r="O353" s="46"/>
      <c r="P353" s="46"/>
      <c r="Q353" s="46"/>
      <c r="R353" s="46"/>
      <c r="S353" s="46"/>
      <c r="T353" s="46"/>
      <c r="U353" s="46"/>
      <c r="V353" s="46"/>
    </row>
    <row r="354" spans="1:22" x14ac:dyDescent="0.25">
      <c r="A354" s="46" t="s">
        <v>140</v>
      </c>
      <c r="B354" s="46">
        <v>22</v>
      </c>
      <c r="C354" s="46" t="s">
        <v>101</v>
      </c>
      <c r="D354" s="46"/>
      <c r="E354" s="46"/>
      <c r="F354" s="46"/>
      <c r="G354" s="46"/>
      <c r="H354" s="46"/>
      <c r="I354" s="46"/>
      <c r="J354" s="46"/>
      <c r="K354" s="46"/>
      <c r="L354" s="46"/>
      <c r="M354" s="46"/>
      <c r="N354" s="46"/>
      <c r="O354" s="46"/>
      <c r="P354" s="46"/>
      <c r="Q354" s="46"/>
      <c r="R354" s="46"/>
      <c r="S354" s="46"/>
      <c r="T354" s="46"/>
      <c r="U354" s="46"/>
      <c r="V354" s="46"/>
    </row>
    <row r="355" spans="1:22" x14ac:dyDescent="0.25">
      <c r="A355" s="46" t="s">
        <v>140</v>
      </c>
      <c r="B355" s="46">
        <v>1</v>
      </c>
      <c r="C355" s="46" t="s">
        <v>102</v>
      </c>
      <c r="D355" s="46"/>
      <c r="E355" s="46"/>
      <c r="F355" s="46"/>
      <c r="G355" s="46"/>
      <c r="H355" s="46"/>
      <c r="I355" s="46"/>
      <c r="J355" s="46"/>
      <c r="K355" s="46"/>
      <c r="L355" s="46"/>
      <c r="M355" s="46"/>
      <c r="N355" s="46"/>
      <c r="O355" s="46"/>
      <c r="P355" s="46"/>
      <c r="Q355" s="46"/>
      <c r="R355" s="46"/>
      <c r="S355" s="46"/>
      <c r="T355" s="46"/>
      <c r="U355" s="46"/>
      <c r="V355" s="46"/>
    </row>
    <row r="356" spans="1:22" x14ac:dyDescent="0.25">
      <c r="A356" s="46"/>
      <c r="B356" s="46"/>
      <c r="C356" s="46"/>
      <c r="D356" s="46"/>
      <c r="E356" s="46"/>
      <c r="F356" s="46"/>
      <c r="G356" s="46"/>
      <c r="H356" s="46"/>
      <c r="I356" s="46"/>
      <c r="J356" s="46"/>
      <c r="K356" s="46"/>
      <c r="L356" s="46"/>
      <c r="M356" s="46"/>
      <c r="N356" s="46"/>
      <c r="O356" s="46"/>
      <c r="P356" s="46"/>
      <c r="Q356" s="46"/>
      <c r="R356" s="46"/>
      <c r="S356" s="46"/>
      <c r="T356" s="46"/>
      <c r="U356" s="46"/>
      <c r="V356" s="46"/>
    </row>
    <row r="357" spans="1:22" x14ac:dyDescent="0.25">
      <c r="A357" s="46">
        <v>81.72</v>
      </c>
      <c r="B357" s="46">
        <v>657</v>
      </c>
      <c r="C357" s="46">
        <v>1488</v>
      </c>
      <c r="D357" s="46"/>
      <c r="E357" s="46"/>
      <c r="F357" s="46"/>
      <c r="G357" s="46"/>
      <c r="H357" s="46"/>
      <c r="I357" s="46"/>
      <c r="J357" s="46"/>
      <c r="K357" s="46"/>
      <c r="L357" s="46"/>
      <c r="M357" s="46"/>
      <c r="N357" s="46"/>
      <c r="O357" s="46"/>
      <c r="P357" s="46"/>
      <c r="Q357" s="46"/>
      <c r="R357" s="46"/>
      <c r="S357" s="46"/>
      <c r="T357" s="46"/>
      <c r="U357" s="46"/>
      <c r="V357" s="46"/>
    </row>
    <row r="358" spans="1:22" x14ac:dyDescent="0.25">
      <c r="A358" s="46"/>
      <c r="B358" s="46"/>
      <c r="C358" s="46"/>
      <c r="D358" s="46"/>
      <c r="E358" s="46"/>
      <c r="F358" s="46"/>
      <c r="G358" s="46"/>
      <c r="H358" s="46"/>
      <c r="I358" s="46"/>
      <c r="J358" s="46"/>
      <c r="K358" s="46"/>
      <c r="L358" s="46"/>
      <c r="M358" s="46"/>
      <c r="N358" s="46"/>
      <c r="O358" s="46"/>
      <c r="P358" s="46"/>
      <c r="Q358" s="46"/>
      <c r="R358" s="46"/>
      <c r="S358" s="46"/>
      <c r="T358" s="46"/>
      <c r="U358" s="46"/>
      <c r="V358" s="46"/>
    </row>
    <row r="359" spans="1:22" x14ac:dyDescent="0.25">
      <c r="A359" s="46"/>
      <c r="B359" s="46"/>
      <c r="C359" s="46"/>
      <c r="D359" s="46"/>
      <c r="E359" s="46"/>
      <c r="F359" s="46"/>
      <c r="G359" s="46"/>
      <c r="H359" s="46"/>
      <c r="I359" s="46"/>
      <c r="J359" s="46"/>
      <c r="K359" s="46"/>
      <c r="L359" s="46"/>
      <c r="M359" s="46"/>
      <c r="N359" s="46"/>
      <c r="O359" s="46"/>
      <c r="P359" s="46"/>
      <c r="Q359" s="46"/>
      <c r="R359" s="46"/>
      <c r="S359" s="46"/>
      <c r="T359" s="46"/>
      <c r="U359" s="46"/>
      <c r="V359" s="46"/>
    </row>
    <row r="360" spans="1:22" x14ac:dyDescent="0.25">
      <c r="A360" s="46"/>
      <c r="B360" s="46"/>
      <c r="C360" s="46"/>
      <c r="D360" s="46"/>
      <c r="E360" s="46"/>
      <c r="F360" s="46"/>
      <c r="G360" s="46"/>
      <c r="H360" s="46"/>
      <c r="I360" s="46"/>
      <c r="J360" s="46"/>
      <c r="K360" s="46"/>
      <c r="L360" s="46"/>
      <c r="M360" s="46"/>
      <c r="N360" s="46"/>
      <c r="O360" s="46"/>
      <c r="P360" s="46"/>
      <c r="Q360" s="46"/>
      <c r="R360" s="46"/>
      <c r="S360" s="46"/>
      <c r="T360" s="46"/>
      <c r="U360" s="46"/>
      <c r="V360" s="46"/>
    </row>
    <row r="361" spans="1:22" x14ac:dyDescent="0.25">
      <c r="A361" s="46" t="s">
        <v>3705</v>
      </c>
      <c r="B361" s="46" t="s">
        <v>138</v>
      </c>
      <c r="C361" s="46" t="s">
        <v>108</v>
      </c>
      <c r="D361" s="46"/>
      <c r="E361" s="46"/>
      <c r="F361" s="46"/>
      <c r="G361" s="46"/>
      <c r="H361" s="46"/>
      <c r="I361" s="46"/>
      <c r="J361" s="46"/>
      <c r="K361" s="46"/>
      <c r="L361" s="46"/>
      <c r="M361" s="46"/>
      <c r="N361" s="46"/>
      <c r="O361" s="46"/>
      <c r="P361" s="46"/>
      <c r="Q361" s="46"/>
      <c r="R361" s="46"/>
      <c r="S361" s="46"/>
      <c r="T361" s="46"/>
      <c r="U361" s="46"/>
      <c r="V361" s="46"/>
    </row>
    <row r="362" spans="1:22" x14ac:dyDescent="0.25">
      <c r="A362" s="46" t="s">
        <v>140</v>
      </c>
      <c r="B362" s="46">
        <v>1</v>
      </c>
      <c r="C362" s="46" t="s">
        <v>109</v>
      </c>
      <c r="D362" s="46"/>
      <c r="E362" s="46"/>
      <c r="F362" s="46"/>
      <c r="G362" s="46"/>
      <c r="H362" s="46"/>
      <c r="I362" s="46"/>
      <c r="J362" s="46"/>
      <c r="K362" s="46"/>
      <c r="L362" s="46"/>
      <c r="M362" s="46"/>
      <c r="N362" s="46"/>
      <c r="O362" s="46"/>
      <c r="P362" s="46"/>
      <c r="Q362" s="46"/>
      <c r="R362" s="46"/>
      <c r="S362" s="46"/>
      <c r="T362" s="46"/>
      <c r="U362" s="46"/>
      <c r="V362" s="46"/>
    </row>
    <row r="363" spans="1:22" x14ac:dyDescent="0.25">
      <c r="A363" s="46" t="s">
        <v>140</v>
      </c>
      <c r="B363" s="46">
        <v>1</v>
      </c>
      <c r="C363" s="46" t="s">
        <v>110</v>
      </c>
      <c r="D363" s="46"/>
      <c r="E363" s="46"/>
      <c r="F363" s="46"/>
      <c r="G363" s="46"/>
      <c r="H363" s="46"/>
      <c r="I363" s="46"/>
      <c r="J363" s="46"/>
      <c r="K363" s="46"/>
      <c r="L363" s="46"/>
      <c r="M363" s="46"/>
      <c r="N363" s="46"/>
      <c r="O363" s="46"/>
      <c r="P363" s="46"/>
      <c r="Q363" s="46"/>
      <c r="R363" s="46"/>
      <c r="S363" s="46"/>
      <c r="T363" s="46"/>
      <c r="U363" s="46"/>
      <c r="V363" s="46"/>
    </row>
    <row r="364" spans="1:22" x14ac:dyDescent="0.25">
      <c r="A364" s="46" t="s">
        <v>140</v>
      </c>
      <c r="B364" s="46">
        <v>1</v>
      </c>
      <c r="C364" s="46" t="s">
        <v>52</v>
      </c>
      <c r="D364" s="46"/>
      <c r="E364" s="46"/>
      <c r="F364" s="46"/>
      <c r="G364" s="46"/>
      <c r="H364" s="46"/>
      <c r="I364" s="46"/>
      <c r="J364" s="46"/>
      <c r="K364" s="46"/>
      <c r="L364" s="46"/>
      <c r="M364" s="46"/>
      <c r="N364" s="46"/>
      <c r="O364" s="46"/>
      <c r="P364" s="46"/>
      <c r="Q364" s="46"/>
      <c r="R364" s="46"/>
      <c r="S364" s="46"/>
      <c r="T364" s="46"/>
      <c r="U364" s="46"/>
      <c r="V364" s="46"/>
    </row>
    <row r="365" spans="1:22" x14ac:dyDescent="0.25">
      <c r="A365" s="46" t="s">
        <v>140</v>
      </c>
      <c r="B365" s="46">
        <v>3</v>
      </c>
      <c r="C365" s="46" t="s">
        <v>53</v>
      </c>
      <c r="D365" s="46"/>
      <c r="E365" s="46"/>
      <c r="F365" s="46"/>
      <c r="G365" s="46"/>
      <c r="H365" s="46"/>
      <c r="I365" s="46"/>
      <c r="J365" s="46"/>
      <c r="K365" s="46"/>
      <c r="L365" s="46"/>
      <c r="M365" s="46"/>
      <c r="N365" s="46"/>
      <c r="O365" s="46"/>
      <c r="P365" s="46"/>
      <c r="Q365" s="46"/>
      <c r="R365" s="46"/>
      <c r="S365" s="46"/>
      <c r="T365" s="46"/>
      <c r="U365" s="46"/>
      <c r="V365" s="46"/>
    </row>
    <row r="366" spans="1:22" x14ac:dyDescent="0.25">
      <c r="A366" s="46" t="s">
        <v>140</v>
      </c>
      <c r="B366" s="46">
        <v>1</v>
      </c>
      <c r="C366" s="46" t="s">
        <v>54</v>
      </c>
      <c r="D366" s="46"/>
      <c r="E366" s="46"/>
      <c r="F366" s="46"/>
      <c r="G366" s="46"/>
      <c r="H366" s="46"/>
      <c r="I366" s="46"/>
      <c r="J366" s="46"/>
      <c r="K366" s="46"/>
      <c r="L366" s="46"/>
      <c r="M366" s="46"/>
      <c r="N366" s="46"/>
      <c r="O366" s="46"/>
      <c r="P366" s="46"/>
      <c r="Q366" s="46"/>
      <c r="R366" s="46"/>
      <c r="S366" s="46"/>
      <c r="T366" s="46"/>
      <c r="U366" s="46"/>
      <c r="V366" s="46"/>
    </row>
    <row r="367" spans="1:22" x14ac:dyDescent="0.25">
      <c r="A367" s="46" t="s">
        <v>140</v>
      </c>
      <c r="B367" s="46">
        <v>1</v>
      </c>
      <c r="C367" s="46" t="s">
        <v>55</v>
      </c>
      <c r="D367" s="46"/>
      <c r="E367" s="46"/>
      <c r="F367" s="46"/>
      <c r="G367" s="46"/>
      <c r="H367" s="46"/>
      <c r="I367" s="46"/>
      <c r="J367" s="46"/>
      <c r="K367" s="46"/>
      <c r="L367" s="46"/>
      <c r="M367" s="46"/>
      <c r="N367" s="46"/>
      <c r="O367" s="46"/>
      <c r="P367" s="46"/>
      <c r="Q367" s="46"/>
      <c r="R367" s="46"/>
      <c r="S367" s="46"/>
      <c r="T367" s="46"/>
      <c r="U367" s="46"/>
      <c r="V367" s="46"/>
    </row>
    <row r="368" spans="1:22" x14ac:dyDescent="0.25">
      <c r="A368" s="46" t="s">
        <v>140</v>
      </c>
      <c r="B368" s="46">
        <v>4</v>
      </c>
      <c r="C368" s="46" t="s">
        <v>56</v>
      </c>
      <c r="D368" s="46"/>
      <c r="E368" s="46"/>
      <c r="F368" s="46"/>
      <c r="G368" s="46"/>
      <c r="H368" s="46"/>
      <c r="I368" s="46"/>
      <c r="J368" s="46"/>
      <c r="K368" s="46"/>
      <c r="L368" s="46"/>
      <c r="M368" s="46"/>
      <c r="N368" s="46"/>
      <c r="O368" s="46"/>
      <c r="P368" s="46"/>
      <c r="Q368" s="46"/>
      <c r="R368" s="46"/>
      <c r="S368" s="46"/>
      <c r="T368" s="46"/>
      <c r="U368" s="46"/>
      <c r="V368" s="46"/>
    </row>
    <row r="369" spans="1:22" x14ac:dyDescent="0.25">
      <c r="A369" s="46" t="s">
        <v>140</v>
      </c>
      <c r="B369" s="46">
        <v>2</v>
      </c>
      <c r="C369" s="46" t="s">
        <v>57</v>
      </c>
      <c r="D369" s="46"/>
      <c r="E369" s="46"/>
      <c r="F369" s="46"/>
      <c r="G369" s="46"/>
      <c r="H369" s="46"/>
      <c r="I369" s="46"/>
      <c r="J369" s="46"/>
      <c r="K369" s="46"/>
      <c r="L369" s="46"/>
      <c r="M369" s="46"/>
      <c r="N369" s="46"/>
      <c r="O369" s="46"/>
      <c r="P369" s="46"/>
      <c r="Q369" s="46"/>
      <c r="R369" s="46"/>
      <c r="S369" s="46"/>
      <c r="T369" s="46"/>
      <c r="U369" s="46"/>
      <c r="V369" s="46"/>
    </row>
    <row r="370" spans="1:22" x14ac:dyDescent="0.25">
      <c r="A370" s="46" t="s">
        <v>140</v>
      </c>
      <c r="B370" s="46">
        <v>2</v>
      </c>
      <c r="C370" s="46" t="s">
        <v>58</v>
      </c>
      <c r="D370" s="46"/>
      <c r="E370" s="46"/>
      <c r="F370" s="46"/>
      <c r="G370" s="46"/>
      <c r="H370" s="46"/>
      <c r="I370" s="46"/>
      <c r="J370" s="46"/>
      <c r="K370" s="46"/>
      <c r="L370" s="46"/>
      <c r="M370" s="46"/>
      <c r="N370" s="46"/>
      <c r="O370" s="46"/>
      <c r="P370" s="46"/>
      <c r="Q370" s="46"/>
      <c r="R370" s="46"/>
      <c r="S370" s="46"/>
      <c r="T370" s="46"/>
      <c r="U370" s="46"/>
      <c r="V370" s="46"/>
    </row>
    <row r="371" spans="1:22" x14ac:dyDescent="0.25">
      <c r="A371" s="46" t="s">
        <v>140</v>
      </c>
      <c r="B371" s="46">
        <v>1</v>
      </c>
      <c r="C371" s="46" t="s">
        <v>59</v>
      </c>
      <c r="D371" s="46"/>
      <c r="E371" s="46"/>
      <c r="F371" s="46"/>
      <c r="G371" s="46"/>
      <c r="H371" s="46"/>
      <c r="I371" s="46"/>
      <c r="J371" s="46"/>
      <c r="K371" s="46"/>
      <c r="L371" s="46"/>
      <c r="M371" s="46"/>
      <c r="N371" s="46"/>
      <c r="O371" s="46"/>
      <c r="P371" s="46"/>
      <c r="Q371" s="46"/>
      <c r="R371" s="46"/>
      <c r="S371" s="46"/>
      <c r="T371" s="46"/>
      <c r="U371" s="46"/>
      <c r="V371" s="46"/>
    </row>
    <row r="372" spans="1:22" x14ac:dyDescent="0.25">
      <c r="A372" s="46" t="s">
        <v>140</v>
      </c>
      <c r="B372" s="46">
        <v>1</v>
      </c>
      <c r="C372" s="46" t="s">
        <v>60</v>
      </c>
      <c r="D372" s="46"/>
      <c r="E372" s="46"/>
      <c r="F372" s="46"/>
      <c r="G372" s="46"/>
      <c r="H372" s="46"/>
      <c r="I372" s="46"/>
      <c r="J372" s="46"/>
      <c r="K372" s="46"/>
      <c r="L372" s="46"/>
      <c r="M372" s="46"/>
      <c r="N372" s="46"/>
      <c r="O372" s="46"/>
      <c r="P372" s="46"/>
      <c r="Q372" s="46"/>
      <c r="R372" s="46"/>
      <c r="S372" s="46"/>
      <c r="T372" s="46"/>
      <c r="U372" s="46"/>
      <c r="V372" s="46"/>
    </row>
    <row r="373" spans="1:22" x14ac:dyDescent="0.25">
      <c r="A373" s="46" t="s">
        <v>140</v>
      </c>
      <c r="B373" s="46">
        <v>2</v>
      </c>
      <c r="C373" s="46" t="s">
        <v>61</v>
      </c>
      <c r="D373" s="46"/>
      <c r="E373" s="46"/>
      <c r="F373" s="46"/>
      <c r="G373" s="46"/>
      <c r="H373" s="46"/>
      <c r="I373" s="46"/>
      <c r="J373" s="46"/>
      <c r="K373" s="46"/>
      <c r="L373" s="46"/>
      <c r="M373" s="46"/>
      <c r="N373" s="46"/>
      <c r="O373" s="46"/>
      <c r="P373" s="46"/>
      <c r="Q373" s="46"/>
      <c r="R373" s="46"/>
      <c r="S373" s="46"/>
      <c r="T373" s="46"/>
      <c r="U373" s="46"/>
      <c r="V373" s="46"/>
    </row>
    <row r="374" spans="1:22" x14ac:dyDescent="0.25">
      <c r="A374" s="46" t="s">
        <v>140</v>
      </c>
      <c r="B374" s="46">
        <v>1</v>
      </c>
      <c r="C374" s="46" t="s">
        <v>62</v>
      </c>
      <c r="D374" s="46"/>
      <c r="E374" s="46"/>
      <c r="F374" s="46"/>
      <c r="G374" s="46"/>
      <c r="H374" s="46"/>
      <c r="I374" s="46"/>
      <c r="J374" s="46"/>
      <c r="K374" s="46"/>
      <c r="L374" s="46"/>
      <c r="M374" s="46"/>
      <c r="N374" s="46"/>
      <c r="O374" s="46"/>
      <c r="P374" s="46"/>
      <c r="Q374" s="46"/>
      <c r="R374" s="46"/>
      <c r="S374" s="46"/>
      <c r="T374" s="46"/>
      <c r="U374" s="46"/>
      <c r="V374" s="46"/>
    </row>
    <row r="375" spans="1:22" x14ac:dyDescent="0.25">
      <c r="A375" s="46" t="s">
        <v>140</v>
      </c>
      <c r="B375" s="46">
        <v>1</v>
      </c>
      <c r="C375" s="46" t="s">
        <v>63</v>
      </c>
      <c r="D375" s="46"/>
      <c r="E375" s="46"/>
      <c r="F375" s="46"/>
      <c r="G375" s="46"/>
      <c r="H375" s="46"/>
      <c r="I375" s="46"/>
      <c r="J375" s="46"/>
      <c r="K375" s="46"/>
      <c r="L375" s="46"/>
      <c r="M375" s="46"/>
      <c r="N375" s="46"/>
      <c r="O375" s="46"/>
      <c r="P375" s="46"/>
      <c r="Q375" s="46"/>
      <c r="R375" s="46"/>
      <c r="S375" s="46"/>
      <c r="T375" s="46"/>
      <c r="U375" s="46"/>
      <c r="V375" s="46"/>
    </row>
    <row r="376" spans="1:22" x14ac:dyDescent="0.25">
      <c r="A376" s="46" t="s">
        <v>140</v>
      </c>
      <c r="B376" s="46">
        <v>1</v>
      </c>
      <c r="C376" s="46" t="s">
        <v>64</v>
      </c>
      <c r="D376" s="46"/>
      <c r="E376" s="46"/>
      <c r="F376" s="46"/>
      <c r="G376" s="46"/>
      <c r="H376" s="46"/>
      <c r="I376" s="46"/>
      <c r="J376" s="46"/>
      <c r="K376" s="46"/>
      <c r="L376" s="46"/>
      <c r="M376" s="46"/>
      <c r="N376" s="46"/>
      <c r="O376" s="46"/>
      <c r="P376" s="46"/>
      <c r="Q376" s="46"/>
      <c r="R376" s="46"/>
      <c r="S376" s="46"/>
      <c r="T376" s="46"/>
      <c r="U376" s="46"/>
      <c r="V376" s="46"/>
    </row>
    <row r="377" spans="1:22" x14ac:dyDescent="0.25">
      <c r="A377" s="46" t="s">
        <v>140</v>
      </c>
      <c r="B377" s="46">
        <v>3</v>
      </c>
      <c r="C377" s="46" t="s">
        <v>65</v>
      </c>
      <c r="D377" s="46"/>
      <c r="E377" s="46"/>
      <c r="F377" s="46"/>
      <c r="G377" s="46"/>
      <c r="H377" s="46"/>
      <c r="I377" s="46"/>
      <c r="J377" s="46"/>
      <c r="K377" s="46"/>
      <c r="L377" s="46"/>
      <c r="M377" s="46"/>
      <c r="N377" s="46"/>
      <c r="O377" s="46"/>
      <c r="P377" s="46"/>
      <c r="Q377" s="46"/>
      <c r="R377" s="46"/>
      <c r="S377" s="46"/>
      <c r="T377" s="46"/>
      <c r="U377" s="46"/>
      <c r="V377" s="46"/>
    </row>
    <row r="378" spans="1:22" x14ac:dyDescent="0.25">
      <c r="A378" s="46" t="s">
        <v>140</v>
      </c>
      <c r="B378" s="46">
        <v>2</v>
      </c>
      <c r="C378" s="46" t="s">
        <v>66</v>
      </c>
      <c r="D378" s="46"/>
      <c r="E378" s="46"/>
      <c r="F378" s="46"/>
      <c r="G378" s="46"/>
      <c r="H378" s="46"/>
      <c r="I378" s="46"/>
      <c r="J378" s="46"/>
      <c r="K378" s="46"/>
      <c r="L378" s="46"/>
      <c r="M378" s="46"/>
      <c r="N378" s="46"/>
      <c r="O378" s="46"/>
      <c r="P378" s="46"/>
      <c r="Q378" s="46"/>
      <c r="R378" s="46"/>
      <c r="S378" s="46"/>
      <c r="T378" s="46"/>
      <c r="U378" s="46"/>
      <c r="V378" s="46"/>
    </row>
    <row r="379" spans="1:22" x14ac:dyDescent="0.25">
      <c r="A379" s="46" t="s">
        <v>140</v>
      </c>
      <c r="B379" s="46">
        <v>8</v>
      </c>
      <c r="C379" s="46" t="s">
        <v>67</v>
      </c>
      <c r="D379" s="46"/>
      <c r="E379" s="46"/>
      <c r="F379" s="46"/>
      <c r="G379" s="46"/>
      <c r="H379" s="46"/>
      <c r="I379" s="46"/>
      <c r="J379" s="46"/>
      <c r="K379" s="46"/>
      <c r="L379" s="46"/>
      <c r="M379" s="46"/>
      <c r="N379" s="46"/>
      <c r="O379" s="46"/>
      <c r="P379" s="46"/>
      <c r="Q379" s="46"/>
      <c r="R379" s="46"/>
      <c r="S379" s="46"/>
      <c r="T379" s="46"/>
      <c r="U379" s="46"/>
      <c r="V379" s="46"/>
    </row>
    <row r="380" spans="1:22" s="41" customFormat="1" x14ac:dyDescent="0.25">
      <c r="A380" s="47" t="s">
        <v>150</v>
      </c>
      <c r="B380" s="47">
        <v>559</v>
      </c>
      <c r="C380" s="47" t="s">
        <v>68</v>
      </c>
      <c r="D380" s="47"/>
      <c r="E380" s="47"/>
      <c r="F380" s="47"/>
      <c r="G380" s="47"/>
      <c r="H380" s="47"/>
      <c r="I380" s="47"/>
      <c r="J380" s="47"/>
      <c r="K380" s="47"/>
      <c r="L380" s="47"/>
      <c r="M380" s="47"/>
      <c r="N380" s="47"/>
      <c r="O380" s="47"/>
      <c r="P380" s="47"/>
      <c r="Q380" s="47"/>
      <c r="R380" s="47"/>
      <c r="S380" s="47"/>
      <c r="T380" s="47"/>
      <c r="U380" s="47"/>
      <c r="V380" s="47"/>
    </row>
    <row r="381" spans="1:22" x14ac:dyDescent="0.25">
      <c r="A381" s="46" t="s">
        <v>140</v>
      </c>
      <c r="B381" s="46">
        <v>2</v>
      </c>
      <c r="C381" s="46" t="s">
        <v>69</v>
      </c>
      <c r="D381" s="46"/>
      <c r="E381" s="46"/>
      <c r="F381" s="46"/>
      <c r="G381" s="46"/>
      <c r="H381" s="46"/>
      <c r="I381" s="46"/>
      <c r="J381" s="46"/>
      <c r="K381" s="46"/>
      <c r="L381" s="46"/>
      <c r="M381" s="46"/>
      <c r="N381" s="46"/>
      <c r="O381" s="46"/>
      <c r="P381" s="46"/>
      <c r="Q381" s="46"/>
      <c r="R381" s="46"/>
      <c r="S381" s="46"/>
      <c r="T381" s="46"/>
      <c r="U381" s="46"/>
      <c r="V381" s="46"/>
    </row>
    <row r="382" spans="1:22" x14ac:dyDescent="0.25">
      <c r="A382" s="46" t="s">
        <v>140</v>
      </c>
      <c r="B382" s="46">
        <v>8</v>
      </c>
      <c r="C382" s="46" t="s">
        <v>70</v>
      </c>
      <c r="D382" s="46"/>
      <c r="E382" s="46"/>
      <c r="F382" s="46"/>
      <c r="G382" s="46"/>
      <c r="H382" s="46"/>
      <c r="I382" s="46"/>
      <c r="J382" s="46"/>
      <c r="K382" s="46"/>
      <c r="L382" s="46"/>
      <c r="M382" s="46"/>
      <c r="N382" s="46"/>
      <c r="O382" s="46"/>
      <c r="P382" s="46"/>
      <c r="Q382" s="46"/>
      <c r="R382" s="46"/>
      <c r="S382" s="46"/>
      <c r="T382" s="46"/>
      <c r="U382" s="46"/>
      <c r="V382" s="46"/>
    </row>
    <row r="383" spans="1:22" x14ac:dyDescent="0.25">
      <c r="A383" s="46" t="s">
        <v>140</v>
      </c>
      <c r="B383" s="46">
        <v>32</v>
      </c>
      <c r="C383" s="46" t="s">
        <v>71</v>
      </c>
      <c r="D383" s="46"/>
      <c r="E383" s="46"/>
      <c r="F383" s="46"/>
      <c r="G383" s="46"/>
      <c r="H383" s="46"/>
      <c r="I383" s="46"/>
      <c r="J383" s="46"/>
      <c r="K383" s="46"/>
      <c r="L383" s="46"/>
      <c r="M383" s="46"/>
      <c r="N383" s="46"/>
      <c r="O383" s="46"/>
      <c r="P383" s="46"/>
      <c r="Q383" s="46"/>
      <c r="R383" s="46"/>
      <c r="S383" s="46"/>
      <c r="T383" s="46"/>
      <c r="U383" s="46"/>
      <c r="V383" s="46"/>
    </row>
    <row r="384" spans="1:22" x14ac:dyDescent="0.25">
      <c r="A384" s="46" t="s">
        <v>140</v>
      </c>
      <c r="B384" s="46">
        <v>9</v>
      </c>
      <c r="C384" s="46" t="s">
        <v>72</v>
      </c>
      <c r="D384" s="46"/>
      <c r="E384" s="46"/>
      <c r="F384" s="46"/>
      <c r="G384" s="46"/>
      <c r="H384" s="46"/>
      <c r="I384" s="46"/>
      <c r="J384" s="46"/>
      <c r="K384" s="46"/>
      <c r="L384" s="46"/>
      <c r="M384" s="46"/>
      <c r="N384" s="46"/>
      <c r="O384" s="46"/>
      <c r="P384" s="46"/>
      <c r="Q384" s="46"/>
      <c r="R384" s="46"/>
      <c r="S384" s="46"/>
      <c r="T384" s="46"/>
      <c r="U384" s="46"/>
      <c r="V384" s="46"/>
    </row>
    <row r="385" spans="1:22" x14ac:dyDescent="0.25">
      <c r="A385" s="46" t="s">
        <v>140</v>
      </c>
      <c r="B385" s="46">
        <v>1</v>
      </c>
      <c r="C385" s="46" t="s">
        <v>73</v>
      </c>
      <c r="D385" s="46"/>
      <c r="E385" s="46"/>
      <c r="F385" s="46"/>
      <c r="G385" s="46"/>
      <c r="H385" s="46"/>
      <c r="I385" s="46"/>
      <c r="J385" s="46"/>
      <c r="K385" s="46"/>
      <c r="L385" s="46"/>
      <c r="M385" s="46"/>
      <c r="N385" s="46"/>
      <c r="O385" s="46"/>
      <c r="P385" s="46"/>
      <c r="Q385" s="46"/>
      <c r="R385" s="46"/>
      <c r="S385" s="46"/>
      <c r="T385" s="46"/>
      <c r="U385" s="46"/>
      <c r="V385" s="46"/>
    </row>
    <row r="386" spans="1:22" x14ac:dyDescent="0.25">
      <c r="A386" s="46" t="s">
        <v>140</v>
      </c>
      <c r="B386" s="46">
        <v>2</v>
      </c>
      <c r="C386" s="46" t="s">
        <v>74</v>
      </c>
      <c r="D386" s="46"/>
      <c r="E386" s="46"/>
      <c r="F386" s="46"/>
      <c r="G386" s="46"/>
      <c r="H386" s="46"/>
      <c r="I386" s="46"/>
      <c r="J386" s="46"/>
      <c r="K386" s="46"/>
      <c r="L386" s="46"/>
      <c r="M386" s="46"/>
      <c r="N386" s="46"/>
      <c r="O386" s="46"/>
      <c r="P386" s="46"/>
      <c r="Q386" s="46"/>
      <c r="R386" s="46"/>
      <c r="S386" s="46"/>
      <c r="T386" s="46"/>
      <c r="U386" s="46"/>
      <c r="V386" s="46"/>
    </row>
    <row r="387" spans="1:22" x14ac:dyDescent="0.25">
      <c r="A387" s="46" t="s">
        <v>140</v>
      </c>
      <c r="B387" s="46">
        <v>1</v>
      </c>
      <c r="C387" s="46" t="s">
        <v>75</v>
      </c>
      <c r="D387" s="46"/>
      <c r="E387" s="46"/>
      <c r="F387" s="46"/>
      <c r="G387" s="46"/>
      <c r="H387" s="46"/>
      <c r="I387" s="46"/>
      <c r="J387" s="46"/>
      <c r="K387" s="46"/>
      <c r="L387" s="46"/>
      <c r="M387" s="46"/>
      <c r="N387" s="46"/>
      <c r="O387" s="46"/>
      <c r="P387" s="46"/>
      <c r="Q387" s="46"/>
      <c r="R387" s="46"/>
      <c r="S387" s="46"/>
      <c r="T387" s="46"/>
      <c r="U387" s="46"/>
      <c r="V387" s="46"/>
    </row>
    <row r="388" spans="1:22" x14ac:dyDescent="0.25">
      <c r="A388" s="46" t="s">
        <v>140</v>
      </c>
      <c r="B388" s="46">
        <v>9</v>
      </c>
      <c r="C388" s="46" t="s">
        <v>76</v>
      </c>
      <c r="D388" s="46"/>
      <c r="E388" s="46"/>
      <c r="F388" s="46"/>
      <c r="G388" s="46"/>
      <c r="H388" s="46"/>
      <c r="I388" s="46"/>
      <c r="J388" s="46"/>
      <c r="K388" s="46"/>
      <c r="L388" s="46"/>
      <c r="M388" s="46"/>
      <c r="N388" s="46"/>
      <c r="O388" s="46"/>
      <c r="P388" s="46"/>
      <c r="Q388" s="46"/>
      <c r="R388" s="46"/>
      <c r="S388" s="46"/>
      <c r="T388" s="46"/>
      <c r="U388" s="46"/>
      <c r="V388" s="46"/>
    </row>
    <row r="389" spans="1:22" x14ac:dyDescent="0.25">
      <c r="A389" s="46" t="s">
        <v>140</v>
      </c>
      <c r="B389" s="46">
        <v>1</v>
      </c>
      <c r="C389" s="46" t="s">
        <v>77</v>
      </c>
      <c r="D389" s="46"/>
      <c r="E389" s="46"/>
      <c r="F389" s="46"/>
      <c r="G389" s="46"/>
      <c r="H389" s="46"/>
      <c r="I389" s="46"/>
      <c r="J389" s="46"/>
      <c r="K389" s="46"/>
      <c r="L389" s="46"/>
      <c r="M389" s="46"/>
      <c r="N389" s="46"/>
      <c r="O389" s="46"/>
      <c r="P389" s="46"/>
      <c r="Q389" s="46"/>
      <c r="R389" s="46"/>
      <c r="S389" s="46"/>
      <c r="T389" s="46"/>
      <c r="U389" s="46"/>
      <c r="V389" s="46"/>
    </row>
    <row r="390" spans="1:22" x14ac:dyDescent="0.25">
      <c r="A390" s="46" t="s">
        <v>140</v>
      </c>
      <c r="B390" s="46">
        <v>4</v>
      </c>
      <c r="C390" s="46" t="s">
        <v>78</v>
      </c>
      <c r="D390" s="46"/>
      <c r="E390" s="46"/>
      <c r="F390" s="46"/>
      <c r="G390" s="46"/>
      <c r="H390" s="46"/>
      <c r="I390" s="46"/>
      <c r="J390" s="46"/>
      <c r="K390" s="46"/>
      <c r="L390" s="46"/>
      <c r="M390" s="46"/>
      <c r="N390" s="46"/>
      <c r="O390" s="46"/>
      <c r="P390" s="46"/>
      <c r="Q390" s="46"/>
      <c r="R390" s="46"/>
      <c r="S390" s="46"/>
      <c r="T390" s="46"/>
      <c r="U390" s="46"/>
      <c r="V390" s="46"/>
    </row>
    <row r="391" spans="1:22" x14ac:dyDescent="0.25">
      <c r="A391" s="46" t="s">
        <v>140</v>
      </c>
      <c r="B391" s="46">
        <v>1</v>
      </c>
      <c r="C391" s="46" t="s">
        <v>79</v>
      </c>
      <c r="D391" s="46"/>
      <c r="E391" s="46"/>
      <c r="F391" s="46"/>
      <c r="G391" s="46"/>
      <c r="H391" s="46"/>
      <c r="I391" s="46"/>
      <c r="J391" s="46"/>
      <c r="K391" s="46"/>
      <c r="L391" s="46"/>
      <c r="M391" s="46"/>
      <c r="N391" s="46"/>
      <c r="O391" s="46"/>
      <c r="P391" s="46"/>
      <c r="Q391" s="46"/>
      <c r="R391" s="46"/>
      <c r="S391" s="46"/>
      <c r="T391" s="46"/>
      <c r="U391" s="46"/>
      <c r="V391" s="46"/>
    </row>
    <row r="392" spans="1:22" x14ac:dyDescent="0.25">
      <c r="A392" s="46" t="s">
        <v>140</v>
      </c>
      <c r="B392" s="46">
        <v>1</v>
      </c>
      <c r="C392" s="46" t="s">
        <v>80</v>
      </c>
      <c r="D392" s="46"/>
      <c r="E392" s="46"/>
      <c r="F392" s="46"/>
      <c r="G392" s="46"/>
      <c r="H392" s="46"/>
      <c r="I392" s="46"/>
      <c r="J392" s="46"/>
      <c r="K392" s="46"/>
      <c r="L392" s="46"/>
      <c r="M392" s="46"/>
      <c r="N392" s="46"/>
      <c r="O392" s="46"/>
      <c r="P392" s="46"/>
      <c r="Q392" s="46"/>
      <c r="R392" s="46"/>
      <c r="S392" s="46"/>
      <c r="T392" s="46"/>
      <c r="U392" s="46"/>
      <c r="V392" s="46"/>
    </row>
    <row r="393" spans="1:22" x14ac:dyDescent="0.25">
      <c r="A393" s="46" t="s">
        <v>140</v>
      </c>
      <c r="B393" s="46">
        <v>1</v>
      </c>
      <c r="C393" s="46" t="s">
        <v>81</v>
      </c>
      <c r="D393" s="46"/>
      <c r="E393" s="46"/>
      <c r="F393" s="46"/>
      <c r="G393" s="46"/>
      <c r="H393" s="46"/>
      <c r="I393" s="46"/>
      <c r="J393" s="46"/>
      <c r="K393" s="46"/>
      <c r="L393" s="46"/>
      <c r="M393" s="46"/>
      <c r="N393" s="46"/>
      <c r="O393" s="46"/>
      <c r="P393" s="46"/>
      <c r="Q393" s="46"/>
      <c r="R393" s="46"/>
      <c r="S393" s="46"/>
      <c r="T393" s="46"/>
      <c r="U393" s="46"/>
      <c r="V393" s="46"/>
    </row>
    <row r="394" spans="1:22" x14ac:dyDescent="0.25">
      <c r="A394" s="46" t="s">
        <v>140</v>
      </c>
      <c r="B394" s="46">
        <v>6</v>
      </c>
      <c r="C394" s="46" t="s">
        <v>82</v>
      </c>
      <c r="D394" s="46"/>
      <c r="E394" s="46"/>
      <c r="F394" s="46"/>
      <c r="G394" s="46"/>
      <c r="H394" s="46"/>
      <c r="I394" s="46"/>
      <c r="J394" s="46"/>
      <c r="K394" s="46"/>
      <c r="L394" s="46"/>
      <c r="M394" s="46"/>
      <c r="N394" s="46"/>
      <c r="O394" s="46"/>
      <c r="P394" s="46"/>
      <c r="Q394" s="46"/>
      <c r="R394" s="46"/>
      <c r="S394" s="46"/>
      <c r="T394" s="46"/>
      <c r="U394" s="46"/>
      <c r="V394" s="46"/>
    </row>
    <row r="395" spans="1:22" x14ac:dyDescent="0.25">
      <c r="A395" s="46" t="s">
        <v>140</v>
      </c>
      <c r="B395" s="46">
        <v>22</v>
      </c>
      <c r="C395" s="46" t="s">
        <v>83</v>
      </c>
      <c r="D395" s="46"/>
      <c r="E395" s="46"/>
      <c r="F395" s="46"/>
      <c r="G395" s="46"/>
      <c r="H395" s="46"/>
      <c r="I395" s="46"/>
      <c r="J395" s="46"/>
      <c r="K395" s="46"/>
      <c r="L395" s="46"/>
      <c r="M395" s="46"/>
      <c r="N395" s="46"/>
      <c r="O395" s="46"/>
      <c r="P395" s="46"/>
      <c r="Q395" s="46"/>
      <c r="R395" s="46"/>
      <c r="S395" s="46"/>
      <c r="T395" s="46"/>
      <c r="U395" s="46"/>
      <c r="V395" s="46"/>
    </row>
    <row r="396" spans="1:22" x14ac:dyDescent="0.25">
      <c r="A396" s="46" t="s">
        <v>140</v>
      </c>
      <c r="B396" s="46">
        <v>3</v>
      </c>
      <c r="C396" s="46" t="s">
        <v>84</v>
      </c>
      <c r="D396" s="46"/>
      <c r="E396" s="46"/>
      <c r="F396" s="46"/>
      <c r="G396" s="46"/>
      <c r="H396" s="46"/>
      <c r="I396" s="46"/>
      <c r="J396" s="46"/>
      <c r="K396" s="46"/>
      <c r="L396" s="46"/>
      <c r="M396" s="46"/>
      <c r="N396" s="46"/>
      <c r="O396" s="46"/>
      <c r="P396" s="46"/>
      <c r="Q396" s="46"/>
      <c r="R396" s="46"/>
      <c r="S396" s="46"/>
      <c r="T396" s="46"/>
      <c r="U396" s="46"/>
      <c r="V396" s="46"/>
    </row>
    <row r="397" spans="1:22" x14ac:dyDescent="0.25">
      <c r="A397" s="46" t="s">
        <v>140</v>
      </c>
      <c r="B397" s="46">
        <v>7</v>
      </c>
      <c r="C397" s="46" t="s">
        <v>85</v>
      </c>
      <c r="D397" s="46"/>
      <c r="E397" s="46"/>
      <c r="F397" s="46"/>
      <c r="G397" s="46"/>
      <c r="H397" s="46"/>
      <c r="I397" s="46"/>
      <c r="J397" s="46"/>
      <c r="K397" s="46"/>
      <c r="L397" s="46"/>
      <c r="M397" s="46"/>
      <c r="N397" s="46"/>
      <c r="O397" s="46"/>
      <c r="P397" s="46"/>
      <c r="Q397" s="46"/>
      <c r="R397" s="46"/>
      <c r="S397" s="46"/>
      <c r="T397" s="46"/>
      <c r="U397" s="46"/>
      <c r="V397" s="46"/>
    </row>
    <row r="398" spans="1:22" x14ac:dyDescent="0.25">
      <c r="A398" s="46" t="s">
        <v>140</v>
      </c>
      <c r="B398" s="46">
        <v>1</v>
      </c>
      <c r="C398" s="46" t="s">
        <v>86</v>
      </c>
      <c r="D398" s="46"/>
      <c r="E398" s="46"/>
      <c r="F398" s="46"/>
      <c r="G398" s="46"/>
      <c r="H398" s="46"/>
      <c r="I398" s="46"/>
      <c r="J398" s="46"/>
      <c r="K398" s="46"/>
      <c r="L398" s="46"/>
      <c r="M398" s="46"/>
      <c r="N398" s="46"/>
      <c r="O398" s="46"/>
      <c r="P398" s="46"/>
      <c r="Q398" s="46"/>
      <c r="R398" s="46"/>
      <c r="S398" s="46"/>
      <c r="T398" s="46"/>
      <c r="U398" s="46"/>
      <c r="V398" s="46"/>
    </row>
    <row r="399" spans="1:22" x14ac:dyDescent="0.25">
      <c r="A399" s="46" t="s">
        <v>140</v>
      </c>
      <c r="B399" s="46">
        <v>2</v>
      </c>
      <c r="C399" s="46" t="s">
        <v>87</v>
      </c>
      <c r="D399" s="46"/>
      <c r="E399" s="46"/>
      <c r="F399" s="46"/>
      <c r="G399" s="46"/>
      <c r="H399" s="46"/>
      <c r="I399" s="46"/>
      <c r="J399" s="46"/>
      <c r="K399" s="46"/>
      <c r="L399" s="46"/>
      <c r="M399" s="46"/>
      <c r="N399" s="46"/>
      <c r="O399" s="46"/>
      <c r="P399" s="46"/>
      <c r="Q399" s="46"/>
      <c r="R399" s="46"/>
      <c r="S399" s="46"/>
      <c r="T399" s="46"/>
      <c r="U399" s="46"/>
      <c r="V399" s="46"/>
    </row>
    <row r="400" spans="1:22" x14ac:dyDescent="0.25">
      <c r="A400" s="46" t="s">
        <v>140</v>
      </c>
      <c r="B400" s="46">
        <v>1</v>
      </c>
      <c r="C400" s="46" t="s">
        <v>88</v>
      </c>
      <c r="D400" s="46"/>
      <c r="E400" s="46"/>
      <c r="F400" s="46"/>
      <c r="G400" s="46"/>
      <c r="H400" s="46"/>
      <c r="I400" s="46"/>
      <c r="J400" s="46"/>
      <c r="K400" s="46"/>
      <c r="L400" s="46"/>
      <c r="M400" s="46"/>
      <c r="N400" s="46"/>
      <c r="O400" s="46"/>
      <c r="P400" s="46"/>
      <c r="Q400" s="46"/>
      <c r="R400" s="46"/>
      <c r="S400" s="46"/>
      <c r="T400" s="46"/>
      <c r="U400" s="46"/>
      <c r="V400" s="46"/>
    </row>
    <row r="401" spans="1:22" x14ac:dyDescent="0.25">
      <c r="A401" s="46" t="s">
        <v>140</v>
      </c>
      <c r="B401" s="46">
        <v>2</v>
      </c>
      <c r="C401" s="46" t="s">
        <v>89</v>
      </c>
      <c r="D401" s="46"/>
      <c r="E401" s="46"/>
      <c r="F401" s="46"/>
      <c r="G401" s="46"/>
      <c r="H401" s="46"/>
      <c r="I401" s="46"/>
      <c r="J401" s="46"/>
      <c r="K401" s="46"/>
      <c r="L401" s="46"/>
      <c r="M401" s="46"/>
      <c r="N401" s="46"/>
      <c r="O401" s="46"/>
      <c r="P401" s="46"/>
      <c r="Q401" s="46"/>
      <c r="R401" s="46"/>
      <c r="S401" s="46"/>
      <c r="T401" s="46"/>
      <c r="U401" s="46"/>
      <c r="V401" s="46"/>
    </row>
    <row r="402" spans="1:22" x14ac:dyDescent="0.25">
      <c r="A402" s="46" t="s">
        <v>140</v>
      </c>
      <c r="B402" s="46">
        <v>1</v>
      </c>
      <c r="C402" s="46" t="s">
        <v>90</v>
      </c>
      <c r="D402" s="46"/>
      <c r="E402" s="46"/>
      <c r="F402" s="46"/>
      <c r="G402" s="46"/>
      <c r="H402" s="46"/>
      <c r="I402" s="46"/>
      <c r="J402" s="46"/>
      <c r="K402" s="46"/>
      <c r="L402" s="46"/>
      <c r="M402" s="46"/>
      <c r="N402" s="46"/>
      <c r="O402" s="46"/>
      <c r="P402" s="46"/>
      <c r="Q402" s="46"/>
      <c r="R402" s="46"/>
      <c r="S402" s="46"/>
      <c r="T402" s="46"/>
      <c r="U402" s="46"/>
      <c r="V402" s="46"/>
    </row>
    <row r="403" spans="1:22" x14ac:dyDescent="0.25">
      <c r="A403" s="46" t="s">
        <v>140</v>
      </c>
      <c r="B403" s="46">
        <v>1</v>
      </c>
      <c r="C403" s="46" t="s">
        <v>34</v>
      </c>
      <c r="D403" s="46"/>
      <c r="E403" s="46"/>
      <c r="F403" s="46"/>
      <c r="G403" s="46"/>
      <c r="H403" s="46"/>
      <c r="I403" s="46"/>
      <c r="J403" s="46"/>
      <c r="K403" s="46"/>
      <c r="L403" s="46"/>
      <c r="M403" s="46"/>
      <c r="N403" s="46"/>
      <c r="O403" s="46"/>
      <c r="P403" s="46"/>
      <c r="Q403" s="46"/>
      <c r="R403" s="46"/>
      <c r="S403" s="46"/>
      <c r="T403" s="46"/>
      <c r="U403" s="46"/>
      <c r="V403" s="46"/>
    </row>
    <row r="404" spans="1:22" x14ac:dyDescent="0.25">
      <c r="A404" s="46" t="s">
        <v>140</v>
      </c>
      <c r="B404" s="46">
        <v>2</v>
      </c>
      <c r="C404" s="46" t="s">
        <v>35</v>
      </c>
      <c r="D404" s="46"/>
      <c r="E404" s="46"/>
      <c r="F404" s="46"/>
      <c r="G404" s="46"/>
      <c r="H404" s="46"/>
      <c r="I404" s="46"/>
      <c r="J404" s="46"/>
      <c r="K404" s="46"/>
      <c r="L404" s="46"/>
      <c r="M404" s="46"/>
      <c r="N404" s="46"/>
      <c r="O404" s="46"/>
      <c r="P404" s="46"/>
      <c r="Q404" s="46"/>
      <c r="R404" s="46"/>
      <c r="S404" s="46"/>
      <c r="T404" s="46"/>
      <c r="U404" s="46"/>
      <c r="V404" s="46"/>
    </row>
    <row r="405" spans="1:22" x14ac:dyDescent="0.25">
      <c r="A405" s="46" t="s">
        <v>140</v>
      </c>
      <c r="B405" s="46">
        <v>1</v>
      </c>
      <c r="C405" s="46" t="s">
        <v>36</v>
      </c>
      <c r="D405" s="46"/>
      <c r="E405" s="46"/>
      <c r="F405" s="46"/>
      <c r="G405" s="46"/>
      <c r="H405" s="46"/>
      <c r="I405" s="46"/>
      <c r="J405" s="46"/>
      <c r="K405" s="46"/>
      <c r="L405" s="46"/>
      <c r="M405" s="46"/>
      <c r="N405" s="46"/>
      <c r="O405" s="46"/>
      <c r="P405" s="46"/>
      <c r="Q405" s="46"/>
      <c r="R405" s="46"/>
      <c r="S405" s="46"/>
      <c r="T405" s="46"/>
      <c r="U405" s="46"/>
      <c r="V405" s="46"/>
    </row>
    <row r="406" spans="1:22" x14ac:dyDescent="0.25">
      <c r="A406" s="46" t="s">
        <v>140</v>
      </c>
      <c r="B406" s="46">
        <v>1</v>
      </c>
      <c r="C406" s="46" t="s">
        <v>37</v>
      </c>
      <c r="D406" s="46"/>
      <c r="E406" s="46"/>
      <c r="F406" s="46"/>
      <c r="G406" s="46"/>
      <c r="H406" s="46"/>
      <c r="I406" s="46"/>
      <c r="J406" s="46"/>
      <c r="K406" s="46"/>
      <c r="L406" s="46"/>
      <c r="M406" s="46"/>
      <c r="N406" s="46"/>
      <c r="O406" s="46"/>
      <c r="P406" s="46"/>
      <c r="Q406" s="46"/>
      <c r="R406" s="46"/>
      <c r="S406" s="46"/>
      <c r="T406" s="46"/>
      <c r="U406" s="46"/>
      <c r="V406" s="46"/>
    </row>
    <row r="407" spans="1:22" x14ac:dyDescent="0.25">
      <c r="A407" s="46" t="s">
        <v>140</v>
      </c>
      <c r="B407" s="46">
        <v>1</v>
      </c>
      <c r="C407" s="46" t="s">
        <v>38</v>
      </c>
      <c r="D407" s="46"/>
      <c r="E407" s="46"/>
      <c r="F407" s="46"/>
      <c r="G407" s="46"/>
      <c r="H407" s="46"/>
      <c r="I407" s="46"/>
      <c r="J407" s="46"/>
      <c r="K407" s="46"/>
      <c r="L407" s="46"/>
      <c r="M407" s="46"/>
      <c r="N407" s="46"/>
      <c r="O407" s="46"/>
      <c r="P407" s="46"/>
      <c r="Q407" s="46"/>
      <c r="R407" s="46"/>
      <c r="S407" s="46"/>
      <c r="T407" s="46"/>
      <c r="U407" s="46"/>
      <c r="V407" s="46"/>
    </row>
    <row r="408" spans="1:22" x14ac:dyDescent="0.25">
      <c r="A408" s="46" t="s">
        <v>140</v>
      </c>
      <c r="B408" s="46">
        <v>1</v>
      </c>
      <c r="C408" s="46" t="s">
        <v>39</v>
      </c>
      <c r="D408" s="46"/>
      <c r="E408" s="46"/>
      <c r="F408" s="46"/>
      <c r="G408" s="46"/>
      <c r="H408" s="46"/>
      <c r="I408" s="46"/>
      <c r="J408" s="46"/>
      <c r="K408" s="46"/>
      <c r="L408" s="46"/>
      <c r="M408" s="46"/>
      <c r="N408" s="46"/>
      <c r="O408" s="46"/>
      <c r="P408" s="46"/>
      <c r="Q408" s="46"/>
      <c r="R408" s="46"/>
      <c r="S408" s="46"/>
      <c r="T408" s="46"/>
      <c r="U408" s="46"/>
      <c r="V408" s="46"/>
    </row>
    <row r="409" spans="1:22" x14ac:dyDescent="0.25">
      <c r="A409" s="46" t="s">
        <v>140</v>
      </c>
      <c r="B409" s="46">
        <v>2</v>
      </c>
      <c r="C409" s="46" t="s">
        <v>40</v>
      </c>
      <c r="D409" s="46"/>
      <c r="E409" s="46"/>
      <c r="F409" s="46"/>
      <c r="G409" s="46"/>
      <c r="H409" s="46"/>
      <c r="I409" s="46"/>
      <c r="J409" s="46"/>
      <c r="K409" s="46"/>
      <c r="L409" s="46"/>
      <c r="M409" s="46"/>
      <c r="N409" s="46"/>
      <c r="O409" s="46"/>
      <c r="P409" s="46"/>
      <c r="Q409" s="46"/>
      <c r="R409" s="46"/>
      <c r="S409" s="46"/>
      <c r="T409" s="46"/>
      <c r="U409" s="46"/>
      <c r="V409" s="46"/>
    </row>
    <row r="410" spans="1:22" x14ac:dyDescent="0.25">
      <c r="A410" s="46" t="s">
        <v>140</v>
      </c>
      <c r="B410" s="46">
        <v>1</v>
      </c>
      <c r="C410" s="46" t="s">
        <v>41</v>
      </c>
      <c r="D410" s="46"/>
      <c r="E410" s="46"/>
      <c r="F410" s="46"/>
      <c r="G410" s="46"/>
      <c r="H410" s="46"/>
      <c r="I410" s="46"/>
      <c r="J410" s="46"/>
      <c r="K410" s="46"/>
      <c r="L410" s="46"/>
      <c r="M410" s="46"/>
      <c r="N410" s="46"/>
      <c r="O410" s="46"/>
      <c r="P410" s="46"/>
      <c r="Q410" s="46"/>
      <c r="R410" s="46"/>
      <c r="S410" s="46"/>
      <c r="T410" s="46"/>
      <c r="U410" s="46"/>
      <c r="V410" s="46"/>
    </row>
    <row r="411" spans="1:22" x14ac:dyDescent="0.25">
      <c r="A411" s="46" t="s">
        <v>140</v>
      </c>
      <c r="B411" s="46">
        <v>1</v>
      </c>
      <c r="C411" s="46" t="s">
        <v>42</v>
      </c>
      <c r="D411" s="46"/>
      <c r="E411" s="46"/>
      <c r="F411" s="46"/>
      <c r="G411" s="46"/>
      <c r="H411" s="46"/>
      <c r="I411" s="46"/>
      <c r="J411" s="46"/>
      <c r="K411" s="46"/>
      <c r="L411" s="46"/>
      <c r="M411" s="46"/>
      <c r="N411" s="46"/>
      <c r="O411" s="46"/>
      <c r="P411" s="46"/>
      <c r="Q411" s="46"/>
      <c r="R411" s="46"/>
      <c r="S411" s="46"/>
      <c r="T411" s="46"/>
      <c r="U411" s="46"/>
      <c r="V411" s="46"/>
    </row>
    <row r="412" spans="1:22" x14ac:dyDescent="0.25">
      <c r="A412" s="46" t="s">
        <v>140</v>
      </c>
      <c r="B412" s="46">
        <v>2</v>
      </c>
      <c r="C412" s="46" t="s">
        <v>43</v>
      </c>
      <c r="D412" s="46"/>
      <c r="E412" s="46"/>
      <c r="F412" s="46"/>
      <c r="G412" s="46"/>
      <c r="H412" s="46"/>
      <c r="I412" s="46"/>
      <c r="J412" s="46"/>
      <c r="K412" s="46"/>
      <c r="L412" s="46"/>
      <c r="M412" s="46"/>
      <c r="N412" s="46"/>
      <c r="O412" s="46"/>
      <c r="P412" s="46"/>
      <c r="Q412" s="46"/>
      <c r="R412" s="46"/>
      <c r="S412" s="46"/>
      <c r="T412" s="46"/>
      <c r="U412" s="46"/>
      <c r="V412" s="46"/>
    </row>
    <row r="413" spans="1:22" x14ac:dyDescent="0.25">
      <c r="A413" s="46" t="s">
        <v>140</v>
      </c>
      <c r="B413" s="46">
        <v>1</v>
      </c>
      <c r="C413" s="46" t="s">
        <v>44</v>
      </c>
      <c r="D413" s="46"/>
      <c r="E413" s="46"/>
      <c r="F413" s="46"/>
      <c r="G413" s="46"/>
      <c r="H413" s="46"/>
      <c r="I413" s="46"/>
      <c r="J413" s="46"/>
      <c r="K413" s="46"/>
      <c r="L413" s="46"/>
      <c r="M413" s="46"/>
      <c r="N413" s="46"/>
      <c r="O413" s="46"/>
      <c r="P413" s="46"/>
      <c r="Q413" s="46"/>
      <c r="R413" s="46"/>
      <c r="S413" s="46"/>
      <c r="T413" s="46"/>
      <c r="U413" s="46"/>
      <c r="V413" s="46"/>
    </row>
    <row r="414" spans="1:22" x14ac:dyDescent="0.25">
      <c r="A414" s="46" t="s">
        <v>140</v>
      </c>
      <c r="B414" s="46">
        <v>1</v>
      </c>
      <c r="C414" s="46" t="s">
        <v>45</v>
      </c>
      <c r="D414" s="46"/>
      <c r="E414" s="46"/>
      <c r="F414" s="46"/>
      <c r="G414" s="46"/>
      <c r="H414" s="46"/>
      <c r="I414" s="46"/>
      <c r="J414" s="46"/>
      <c r="K414" s="46"/>
      <c r="L414" s="46"/>
      <c r="M414" s="46"/>
      <c r="N414" s="46"/>
      <c r="O414" s="46"/>
      <c r="P414" s="46"/>
      <c r="Q414" s="46"/>
      <c r="R414" s="46"/>
      <c r="S414" s="46"/>
      <c r="T414" s="46"/>
      <c r="U414" s="46"/>
      <c r="V414" s="46"/>
    </row>
    <row r="415" spans="1:22" x14ac:dyDescent="0.25">
      <c r="A415" s="46" t="s">
        <v>140</v>
      </c>
      <c r="B415" s="46">
        <v>1</v>
      </c>
      <c r="C415" s="46" t="s">
        <v>46</v>
      </c>
      <c r="D415" s="46"/>
      <c r="E415" s="46"/>
      <c r="F415" s="46"/>
      <c r="G415" s="46"/>
      <c r="H415" s="46"/>
      <c r="I415" s="46"/>
      <c r="J415" s="46"/>
      <c r="K415" s="46"/>
      <c r="L415" s="46"/>
      <c r="M415" s="46"/>
      <c r="N415" s="46"/>
      <c r="O415" s="46"/>
      <c r="P415" s="46"/>
      <c r="Q415" s="46"/>
      <c r="R415" s="46"/>
      <c r="S415" s="46"/>
      <c r="T415" s="46"/>
      <c r="U415" s="46"/>
      <c r="V415" s="46"/>
    </row>
    <row r="416" spans="1:22" x14ac:dyDescent="0.25">
      <c r="A416" s="46" t="s">
        <v>140</v>
      </c>
      <c r="B416" s="46">
        <v>6</v>
      </c>
      <c r="C416" s="46" t="s">
        <v>47</v>
      </c>
      <c r="D416" s="46"/>
      <c r="E416" s="46"/>
      <c r="F416" s="46"/>
      <c r="G416" s="46"/>
      <c r="H416" s="46"/>
      <c r="I416" s="46"/>
      <c r="J416" s="46"/>
      <c r="K416" s="46"/>
      <c r="L416" s="46"/>
      <c r="M416" s="46"/>
      <c r="N416" s="46"/>
      <c r="O416" s="46"/>
      <c r="P416" s="46"/>
      <c r="Q416" s="46"/>
      <c r="R416" s="46"/>
      <c r="S416" s="46"/>
      <c r="T416" s="46"/>
      <c r="U416" s="46"/>
      <c r="V416" s="46"/>
    </row>
    <row r="417" spans="1:22" x14ac:dyDescent="0.25">
      <c r="A417" s="46" t="s">
        <v>140</v>
      </c>
      <c r="B417" s="46">
        <v>2</v>
      </c>
      <c r="C417" s="46" t="s">
        <v>48</v>
      </c>
      <c r="D417" s="46"/>
      <c r="E417" s="46"/>
      <c r="F417" s="46"/>
      <c r="G417" s="46"/>
      <c r="H417" s="46"/>
      <c r="I417" s="46"/>
      <c r="J417" s="46"/>
      <c r="K417" s="46"/>
      <c r="L417" s="46"/>
      <c r="M417" s="46"/>
      <c r="N417" s="46"/>
      <c r="O417" s="46"/>
      <c r="P417" s="46"/>
      <c r="Q417" s="46"/>
      <c r="R417" s="46"/>
      <c r="S417" s="46"/>
      <c r="T417" s="46"/>
      <c r="U417" s="46"/>
      <c r="V417" s="46"/>
    </row>
    <row r="418" spans="1:22" x14ac:dyDescent="0.25">
      <c r="A418" s="46" t="s">
        <v>140</v>
      </c>
      <c r="B418" s="46">
        <v>1</v>
      </c>
      <c r="C418" s="46" t="s">
        <v>49</v>
      </c>
      <c r="D418" s="46"/>
      <c r="E418" s="46"/>
      <c r="F418" s="46"/>
      <c r="G418" s="46"/>
      <c r="H418" s="46"/>
      <c r="I418" s="46"/>
      <c r="J418" s="46"/>
      <c r="K418" s="46"/>
      <c r="L418" s="46"/>
      <c r="M418" s="46"/>
      <c r="N418" s="46"/>
      <c r="O418" s="46"/>
      <c r="P418" s="46"/>
      <c r="Q418" s="46"/>
      <c r="R418" s="46"/>
      <c r="S418" s="46"/>
      <c r="T418" s="46"/>
      <c r="U418" s="46"/>
      <c r="V418" s="46"/>
    </row>
    <row r="419" spans="1:22" x14ac:dyDescent="0.25">
      <c r="A419" s="46" t="s">
        <v>140</v>
      </c>
      <c r="B419" s="46">
        <v>2</v>
      </c>
      <c r="C419" s="46" t="s">
        <v>50</v>
      </c>
      <c r="D419" s="46"/>
      <c r="E419" s="46"/>
      <c r="F419" s="46"/>
      <c r="G419" s="46"/>
      <c r="H419" s="46"/>
      <c r="I419" s="46"/>
      <c r="J419" s="46"/>
      <c r="K419" s="46"/>
      <c r="L419" s="46"/>
      <c r="M419" s="46"/>
      <c r="N419" s="46"/>
      <c r="O419" s="46"/>
      <c r="P419" s="46"/>
      <c r="Q419" s="46"/>
      <c r="R419" s="46"/>
      <c r="S419" s="46"/>
      <c r="T419" s="46"/>
      <c r="U419" s="46"/>
      <c r="V419" s="46"/>
    </row>
    <row r="420" spans="1:22" x14ac:dyDescent="0.25">
      <c r="A420" s="46" t="s">
        <v>140</v>
      </c>
      <c r="B420" s="46">
        <v>5</v>
      </c>
      <c r="C420" s="46" t="s">
        <v>51</v>
      </c>
      <c r="D420" s="46"/>
      <c r="E420" s="46"/>
      <c r="F420" s="46"/>
      <c r="G420" s="46"/>
      <c r="H420" s="46"/>
      <c r="I420" s="46"/>
      <c r="J420" s="46"/>
      <c r="K420" s="46"/>
      <c r="L420" s="46"/>
      <c r="M420" s="46"/>
      <c r="N420" s="46"/>
      <c r="O420" s="46"/>
      <c r="P420" s="46"/>
      <c r="Q420" s="46"/>
      <c r="R420" s="46"/>
      <c r="S420" s="46"/>
      <c r="T420" s="46"/>
      <c r="U420" s="46"/>
      <c r="V420" s="46"/>
    </row>
    <row r="421" spans="1:22" x14ac:dyDescent="0.25">
      <c r="A421" s="46" t="s">
        <v>140</v>
      </c>
      <c r="B421" s="46">
        <v>18</v>
      </c>
      <c r="C421" s="46" t="s">
        <v>18</v>
      </c>
      <c r="D421" s="46"/>
      <c r="E421" s="46"/>
      <c r="F421" s="46"/>
      <c r="G421" s="46"/>
      <c r="H421" s="46"/>
      <c r="I421" s="46"/>
      <c r="J421" s="46"/>
      <c r="K421" s="46"/>
      <c r="L421" s="46"/>
      <c r="M421" s="46"/>
      <c r="N421" s="46"/>
      <c r="O421" s="46"/>
      <c r="P421" s="46"/>
      <c r="Q421" s="46"/>
      <c r="R421" s="46"/>
      <c r="S421" s="46"/>
      <c r="T421" s="46"/>
      <c r="U421" s="46"/>
      <c r="V421" s="46"/>
    </row>
    <row r="422" spans="1:22" s="41" customFormat="1" x14ac:dyDescent="0.25">
      <c r="A422" s="47" t="s">
        <v>19</v>
      </c>
      <c r="B422" s="47">
        <v>2324</v>
      </c>
      <c r="C422" s="47" t="s">
        <v>20</v>
      </c>
      <c r="D422" s="47"/>
      <c r="E422" s="47"/>
      <c r="F422" s="47"/>
      <c r="G422" s="47"/>
      <c r="H422" s="47"/>
      <c r="I422" s="47"/>
      <c r="J422" s="47"/>
      <c r="K422" s="47"/>
      <c r="L422" s="47"/>
      <c r="M422" s="47"/>
      <c r="N422" s="47"/>
      <c r="O422" s="47"/>
      <c r="P422" s="47"/>
      <c r="Q422" s="47"/>
      <c r="R422" s="47"/>
      <c r="S422" s="47"/>
      <c r="T422" s="47"/>
      <c r="U422" s="47"/>
      <c r="V422" s="47"/>
    </row>
    <row r="423" spans="1:22" x14ac:dyDescent="0.25">
      <c r="A423" s="46" t="s">
        <v>140</v>
      </c>
      <c r="B423" s="46">
        <v>6</v>
      </c>
      <c r="C423" s="46" t="s">
        <v>21</v>
      </c>
      <c r="D423" s="46"/>
      <c r="E423" s="46"/>
      <c r="F423" s="46"/>
      <c r="G423" s="46"/>
      <c r="H423" s="46"/>
      <c r="I423" s="46"/>
      <c r="J423" s="46"/>
      <c r="K423" s="46"/>
      <c r="L423" s="46"/>
      <c r="M423" s="46"/>
      <c r="N423" s="46"/>
      <c r="O423" s="46"/>
      <c r="P423" s="46"/>
      <c r="Q423" s="46"/>
      <c r="R423" s="46"/>
      <c r="S423" s="46"/>
      <c r="T423" s="46"/>
      <c r="U423" s="46"/>
      <c r="V423" s="46"/>
    </row>
    <row r="424" spans="1:22" x14ac:dyDescent="0.25">
      <c r="A424" s="46" t="s">
        <v>140</v>
      </c>
      <c r="B424" s="46">
        <v>2</v>
      </c>
      <c r="C424" s="46" t="s">
        <v>22</v>
      </c>
      <c r="D424" s="46"/>
      <c r="E424" s="46"/>
      <c r="F424" s="46"/>
      <c r="G424" s="46"/>
      <c r="H424" s="46"/>
      <c r="I424" s="46"/>
      <c r="J424" s="46"/>
      <c r="K424" s="46"/>
      <c r="L424" s="46"/>
      <c r="M424" s="46"/>
      <c r="N424" s="46"/>
      <c r="O424" s="46"/>
      <c r="P424" s="46"/>
      <c r="Q424" s="46"/>
      <c r="R424" s="46"/>
      <c r="S424" s="46"/>
      <c r="T424" s="46"/>
      <c r="U424" s="46"/>
      <c r="V424" s="46"/>
    </row>
    <row r="425" spans="1:22" x14ac:dyDescent="0.25">
      <c r="A425" s="46" t="s">
        <v>140</v>
      </c>
      <c r="B425" s="46">
        <v>6</v>
      </c>
      <c r="C425" s="46" t="s">
        <v>23</v>
      </c>
      <c r="D425" s="46"/>
      <c r="E425" s="46"/>
      <c r="F425" s="46"/>
      <c r="G425" s="46"/>
      <c r="H425" s="46"/>
      <c r="I425" s="46"/>
      <c r="J425" s="46"/>
      <c r="K425" s="46"/>
      <c r="L425" s="46"/>
      <c r="M425" s="46"/>
      <c r="N425" s="46"/>
      <c r="O425" s="46"/>
      <c r="P425" s="46"/>
      <c r="Q425" s="46"/>
      <c r="R425" s="46"/>
      <c r="S425" s="46"/>
      <c r="T425" s="46"/>
      <c r="U425" s="46"/>
      <c r="V425" s="46"/>
    </row>
    <row r="426" spans="1:22" x14ac:dyDescent="0.25">
      <c r="A426" s="46" t="s">
        <v>140</v>
      </c>
      <c r="B426" s="46">
        <v>1</v>
      </c>
      <c r="C426" s="46" t="s">
        <v>24</v>
      </c>
      <c r="D426" s="46"/>
      <c r="E426" s="46"/>
      <c r="F426" s="46"/>
      <c r="G426" s="46"/>
      <c r="H426" s="46"/>
      <c r="I426" s="46"/>
      <c r="J426" s="46"/>
      <c r="K426" s="46"/>
      <c r="L426" s="46"/>
      <c r="M426" s="46"/>
      <c r="N426" s="46"/>
      <c r="O426" s="46"/>
      <c r="P426" s="46"/>
      <c r="Q426" s="46"/>
      <c r="R426" s="46"/>
      <c r="S426" s="46"/>
      <c r="T426" s="46"/>
      <c r="U426" s="46"/>
      <c r="V426" s="46"/>
    </row>
    <row r="427" spans="1:22" x14ac:dyDescent="0.25">
      <c r="A427" s="46" t="s">
        <v>140</v>
      </c>
      <c r="B427" s="46">
        <v>1</v>
      </c>
      <c r="C427" s="46" t="s">
        <v>25</v>
      </c>
      <c r="D427" s="46"/>
      <c r="E427" s="46"/>
      <c r="F427" s="46"/>
      <c r="G427" s="46"/>
      <c r="H427" s="46"/>
      <c r="I427" s="46"/>
      <c r="J427" s="46"/>
      <c r="K427" s="46"/>
      <c r="L427" s="46"/>
      <c r="M427" s="46"/>
      <c r="N427" s="46"/>
      <c r="O427" s="46"/>
      <c r="P427" s="46"/>
      <c r="Q427" s="46"/>
      <c r="R427" s="46"/>
      <c r="S427" s="46"/>
      <c r="T427" s="46"/>
      <c r="U427" s="46"/>
      <c r="V427" s="46"/>
    </row>
    <row r="428" spans="1:22" x14ac:dyDescent="0.25">
      <c r="A428" s="46" t="s">
        <v>140</v>
      </c>
      <c r="B428" s="46">
        <v>2</v>
      </c>
      <c r="C428" s="46" t="s">
        <v>26</v>
      </c>
      <c r="D428" s="46"/>
      <c r="E428" s="46"/>
      <c r="F428" s="46"/>
      <c r="G428" s="46"/>
      <c r="H428" s="46"/>
      <c r="I428" s="46"/>
      <c r="J428" s="46"/>
      <c r="K428" s="46"/>
      <c r="L428" s="46"/>
      <c r="M428" s="46"/>
      <c r="N428" s="46"/>
      <c r="O428" s="46"/>
      <c r="P428" s="46"/>
      <c r="Q428" s="46"/>
      <c r="R428" s="46"/>
      <c r="S428" s="46"/>
      <c r="T428" s="46"/>
      <c r="U428" s="46"/>
      <c r="V428" s="46"/>
    </row>
    <row r="429" spans="1:22" x14ac:dyDescent="0.25">
      <c r="A429" s="46" t="s">
        <v>140</v>
      </c>
      <c r="B429" s="46">
        <v>8</v>
      </c>
      <c r="C429" s="46" t="s">
        <v>27</v>
      </c>
      <c r="D429" s="46"/>
      <c r="E429" s="46"/>
      <c r="F429" s="46"/>
      <c r="G429" s="46"/>
      <c r="H429" s="46"/>
      <c r="I429" s="46"/>
      <c r="J429" s="46"/>
      <c r="K429" s="46"/>
      <c r="L429" s="46"/>
      <c r="M429" s="46"/>
      <c r="N429" s="46"/>
      <c r="O429" s="46"/>
      <c r="P429" s="46"/>
      <c r="Q429" s="46"/>
      <c r="R429" s="46"/>
      <c r="S429" s="46"/>
      <c r="T429" s="46"/>
      <c r="U429" s="46"/>
      <c r="V429" s="46"/>
    </row>
    <row r="430" spans="1:22" x14ac:dyDescent="0.25">
      <c r="A430" s="46" t="s">
        <v>140</v>
      </c>
      <c r="B430" s="46">
        <v>1</v>
      </c>
      <c r="C430" s="46" t="s">
        <v>28</v>
      </c>
      <c r="D430" s="46"/>
      <c r="E430" s="46"/>
      <c r="F430" s="46"/>
      <c r="G430" s="46"/>
      <c r="H430" s="46"/>
      <c r="I430" s="46"/>
      <c r="J430" s="46"/>
      <c r="K430" s="46"/>
      <c r="L430" s="46"/>
      <c r="M430" s="46"/>
      <c r="N430" s="46"/>
      <c r="O430" s="46"/>
      <c r="P430" s="46"/>
      <c r="Q430" s="46"/>
      <c r="R430" s="46"/>
      <c r="S430" s="46"/>
      <c r="T430" s="46"/>
      <c r="U430" s="46"/>
      <c r="V430" s="46"/>
    </row>
    <row r="431" spans="1:22" x14ac:dyDescent="0.25">
      <c r="A431" s="46" t="s">
        <v>140</v>
      </c>
      <c r="B431" s="46">
        <v>1</v>
      </c>
      <c r="C431" s="46" t="s">
        <v>29</v>
      </c>
      <c r="D431" s="46"/>
      <c r="E431" s="46"/>
      <c r="F431" s="46"/>
      <c r="G431" s="46"/>
      <c r="H431" s="46"/>
      <c r="I431" s="46"/>
      <c r="J431" s="46"/>
      <c r="K431" s="46"/>
      <c r="L431" s="46"/>
      <c r="M431" s="46"/>
      <c r="N431" s="46"/>
      <c r="O431" s="46"/>
      <c r="P431" s="46"/>
      <c r="Q431" s="46"/>
      <c r="R431" s="46"/>
      <c r="S431" s="46"/>
      <c r="T431" s="46"/>
      <c r="U431" s="46"/>
      <c r="V431" s="46"/>
    </row>
    <row r="432" spans="1:22" x14ac:dyDescent="0.25">
      <c r="A432" s="46" t="s">
        <v>140</v>
      </c>
      <c r="B432" s="46">
        <v>2</v>
      </c>
      <c r="C432" s="46" t="s">
        <v>30</v>
      </c>
      <c r="D432" s="46"/>
      <c r="E432" s="46"/>
      <c r="F432" s="46"/>
      <c r="G432" s="46"/>
      <c r="H432" s="46"/>
      <c r="I432" s="46"/>
      <c r="J432" s="46"/>
      <c r="K432" s="46"/>
      <c r="L432" s="46"/>
      <c r="M432" s="46"/>
      <c r="N432" s="46"/>
      <c r="O432" s="46"/>
      <c r="P432" s="46"/>
      <c r="Q432" s="46"/>
      <c r="R432" s="46"/>
      <c r="S432" s="46"/>
      <c r="T432" s="46"/>
      <c r="U432" s="46"/>
      <c r="V432" s="46"/>
    </row>
    <row r="433" spans="1:22" x14ac:dyDescent="0.25">
      <c r="A433" s="46" t="s">
        <v>140</v>
      </c>
      <c r="B433" s="46">
        <v>1</v>
      </c>
      <c r="C433" s="46" t="s">
        <v>31</v>
      </c>
      <c r="D433" s="46"/>
      <c r="E433" s="46"/>
      <c r="F433" s="46"/>
      <c r="G433" s="46"/>
      <c r="H433" s="46"/>
      <c r="I433" s="46"/>
      <c r="J433" s="46"/>
      <c r="K433" s="46"/>
      <c r="L433" s="46"/>
      <c r="M433" s="46"/>
      <c r="N433" s="46"/>
      <c r="O433" s="46"/>
      <c r="P433" s="46"/>
      <c r="Q433" s="46"/>
      <c r="R433" s="46"/>
      <c r="S433" s="46"/>
      <c r="T433" s="46"/>
      <c r="U433" s="46"/>
      <c r="V433" s="46"/>
    </row>
    <row r="434" spans="1:22" x14ac:dyDescent="0.25">
      <c r="A434" s="46" t="s">
        <v>140</v>
      </c>
      <c r="B434" s="46">
        <v>1</v>
      </c>
      <c r="C434" s="46" t="s">
        <v>32</v>
      </c>
      <c r="D434" s="46"/>
      <c r="E434" s="46"/>
      <c r="F434" s="46"/>
      <c r="G434" s="46"/>
      <c r="H434" s="46"/>
      <c r="I434" s="46"/>
      <c r="J434" s="46"/>
      <c r="K434" s="46"/>
      <c r="L434" s="46"/>
      <c r="M434" s="46"/>
      <c r="N434" s="46"/>
      <c r="O434" s="46"/>
      <c r="P434" s="46"/>
      <c r="Q434" s="46"/>
      <c r="R434" s="46"/>
      <c r="S434" s="46"/>
      <c r="T434" s="46"/>
      <c r="U434" s="46"/>
      <c r="V434" s="46"/>
    </row>
    <row r="435" spans="1:22" x14ac:dyDescent="0.25">
      <c r="A435" s="46" t="s">
        <v>140</v>
      </c>
      <c r="B435" s="46">
        <v>1</v>
      </c>
      <c r="C435" s="46" t="s">
        <v>33</v>
      </c>
      <c r="D435" s="46"/>
      <c r="E435" s="46"/>
      <c r="F435" s="46"/>
      <c r="G435" s="46"/>
      <c r="H435" s="46"/>
      <c r="I435" s="46"/>
      <c r="J435" s="46"/>
      <c r="K435" s="46"/>
      <c r="L435" s="46"/>
      <c r="M435" s="46"/>
      <c r="N435" s="46"/>
      <c r="O435" s="46"/>
      <c r="P435" s="46"/>
      <c r="Q435" s="46"/>
      <c r="R435" s="46"/>
      <c r="S435" s="46"/>
      <c r="T435" s="46"/>
      <c r="U435" s="46"/>
      <c r="V435" s="46"/>
    </row>
    <row r="436" spans="1:22" x14ac:dyDescent="0.25">
      <c r="A436" s="46" t="s">
        <v>140</v>
      </c>
      <c r="B436" s="46">
        <v>2</v>
      </c>
      <c r="C436" s="46" t="s">
        <v>7</v>
      </c>
      <c r="D436" s="46"/>
      <c r="E436" s="46"/>
      <c r="F436" s="46"/>
      <c r="G436" s="46"/>
      <c r="H436" s="46"/>
      <c r="I436" s="46"/>
      <c r="J436" s="46"/>
      <c r="K436" s="46"/>
      <c r="L436" s="46"/>
      <c r="M436" s="46"/>
      <c r="N436" s="46"/>
      <c r="O436" s="46"/>
      <c r="P436" s="46"/>
      <c r="Q436" s="46"/>
      <c r="R436" s="46"/>
      <c r="S436" s="46"/>
      <c r="T436" s="46"/>
      <c r="U436" s="46"/>
      <c r="V436" s="46"/>
    </row>
    <row r="437" spans="1:22" x14ac:dyDescent="0.25">
      <c r="A437" s="46" t="s">
        <v>140</v>
      </c>
      <c r="B437" s="46">
        <v>1</v>
      </c>
      <c r="C437" s="46" t="s">
        <v>8</v>
      </c>
      <c r="D437" s="46"/>
      <c r="E437" s="46"/>
      <c r="F437" s="46"/>
      <c r="G437" s="46"/>
      <c r="H437" s="46"/>
      <c r="I437" s="46"/>
      <c r="J437" s="46"/>
      <c r="K437" s="46"/>
      <c r="L437" s="46"/>
      <c r="M437" s="46"/>
      <c r="N437" s="46"/>
      <c r="O437" s="46"/>
      <c r="P437" s="46"/>
      <c r="Q437" s="46"/>
      <c r="R437" s="46"/>
      <c r="S437" s="46"/>
      <c r="T437" s="46"/>
      <c r="U437" s="46"/>
      <c r="V437" s="46"/>
    </row>
    <row r="438" spans="1:22" x14ac:dyDescent="0.25">
      <c r="A438" s="46"/>
      <c r="B438" s="46"/>
      <c r="C438" s="46"/>
      <c r="D438" s="46"/>
      <c r="E438" s="46"/>
      <c r="F438" s="46"/>
      <c r="G438" s="46"/>
      <c r="H438" s="46"/>
      <c r="I438" s="46"/>
      <c r="J438" s="46"/>
      <c r="K438" s="46"/>
      <c r="L438" s="46"/>
      <c r="M438" s="46"/>
      <c r="N438" s="46"/>
      <c r="O438" s="46"/>
      <c r="P438" s="46"/>
      <c r="Q438" s="46"/>
      <c r="R438" s="46"/>
      <c r="S438" s="46"/>
      <c r="T438" s="46"/>
      <c r="U438" s="46"/>
      <c r="V438" s="46"/>
    </row>
    <row r="439" spans="1:22" x14ac:dyDescent="0.25">
      <c r="A439" s="46">
        <v>92.34</v>
      </c>
      <c r="B439" s="46">
        <v>2324</v>
      </c>
      <c r="C439" s="46">
        <v>3122</v>
      </c>
      <c r="D439" s="46"/>
      <c r="E439" s="46"/>
      <c r="F439" s="46"/>
      <c r="G439" s="46"/>
      <c r="H439" s="46"/>
      <c r="I439" s="46"/>
      <c r="J439" s="46"/>
      <c r="K439" s="46"/>
      <c r="L439" s="46"/>
      <c r="M439" s="46"/>
      <c r="N439" s="46"/>
      <c r="O439" s="46"/>
      <c r="P439" s="46"/>
      <c r="Q439" s="46"/>
      <c r="R439" s="46"/>
      <c r="S439" s="46"/>
      <c r="T439" s="46"/>
      <c r="U439" s="46"/>
      <c r="V439" s="46"/>
    </row>
    <row r="440" spans="1:22" x14ac:dyDescent="0.25">
      <c r="A440" s="46"/>
      <c r="B440" s="46"/>
      <c r="C440" s="46"/>
      <c r="D440" s="46"/>
      <c r="E440" s="46"/>
      <c r="F440" s="46"/>
      <c r="G440" s="46"/>
      <c r="H440" s="46"/>
      <c r="I440" s="46"/>
      <c r="J440" s="46"/>
      <c r="K440" s="46"/>
      <c r="L440" s="46"/>
      <c r="M440" s="46"/>
      <c r="N440" s="46"/>
      <c r="O440" s="46"/>
      <c r="P440" s="46"/>
      <c r="Q440" s="46"/>
      <c r="R440" s="46"/>
      <c r="S440" s="46"/>
      <c r="T440" s="46"/>
      <c r="U440" s="46"/>
      <c r="V440" s="46"/>
    </row>
    <row r="441" spans="1:22" x14ac:dyDescent="0.25">
      <c r="A441" s="46" t="s">
        <v>9</v>
      </c>
      <c r="B441" s="46"/>
      <c r="C441" s="46"/>
      <c r="D441" s="46"/>
      <c r="E441" s="46"/>
      <c r="F441" s="46"/>
      <c r="G441" s="46"/>
      <c r="H441" s="46"/>
      <c r="I441" s="46"/>
      <c r="J441" s="46"/>
      <c r="K441" s="46"/>
      <c r="L441" s="46"/>
      <c r="M441" s="46"/>
      <c r="N441" s="46"/>
      <c r="O441" s="46"/>
      <c r="P441" s="46"/>
      <c r="Q441" s="46"/>
      <c r="R441" s="46"/>
      <c r="S441" s="46"/>
      <c r="T441" s="46"/>
      <c r="U441" s="46"/>
      <c r="V441" s="46"/>
    </row>
    <row r="442" spans="1:22" x14ac:dyDescent="0.25">
      <c r="A442" s="46"/>
      <c r="B442" s="46"/>
      <c r="C442" s="46"/>
      <c r="D442" s="46"/>
      <c r="E442" s="46"/>
      <c r="F442" s="46"/>
      <c r="G442" s="46"/>
      <c r="H442" s="46"/>
      <c r="I442" s="46"/>
      <c r="J442" s="46"/>
      <c r="K442" s="46"/>
      <c r="L442" s="46"/>
      <c r="M442" s="46"/>
      <c r="N442" s="46"/>
      <c r="O442" s="46"/>
      <c r="P442" s="46"/>
      <c r="Q442" s="46"/>
      <c r="R442" s="46"/>
      <c r="S442" s="46"/>
      <c r="T442" s="46"/>
      <c r="U442" s="46"/>
      <c r="V442" s="46"/>
    </row>
    <row r="443" spans="1:22" x14ac:dyDescent="0.25">
      <c r="A443" s="46"/>
      <c r="B443" s="46"/>
      <c r="C443" s="46"/>
      <c r="D443" s="46"/>
      <c r="E443" s="46"/>
      <c r="F443" s="46"/>
      <c r="G443" s="46"/>
      <c r="H443" s="46"/>
      <c r="I443" s="46"/>
      <c r="J443" s="46"/>
      <c r="K443" s="46"/>
      <c r="L443" s="46"/>
      <c r="M443" s="46"/>
      <c r="N443" s="46"/>
      <c r="O443" s="46"/>
      <c r="P443" s="46"/>
      <c r="Q443" s="46"/>
      <c r="R443" s="46"/>
      <c r="S443" s="46"/>
      <c r="T443" s="46"/>
      <c r="U443" s="46"/>
      <c r="V443" s="46"/>
    </row>
    <row r="444" spans="1:22" x14ac:dyDescent="0.25">
      <c r="A444" s="46"/>
      <c r="B444" s="46"/>
      <c r="C444" s="46"/>
      <c r="D444" s="46"/>
      <c r="E444" s="46"/>
      <c r="F444" s="46"/>
      <c r="G444" s="46"/>
      <c r="H444" s="46"/>
      <c r="I444" s="46"/>
      <c r="J444" s="46"/>
      <c r="K444" s="46"/>
      <c r="L444" s="46"/>
      <c r="M444" s="46"/>
      <c r="N444" s="46"/>
      <c r="O444" s="46"/>
      <c r="P444" s="46"/>
      <c r="Q444" s="46"/>
      <c r="R444" s="46"/>
      <c r="S444" s="46"/>
      <c r="T444" s="46"/>
      <c r="U444" s="46"/>
      <c r="V444" s="46"/>
    </row>
    <row r="445" spans="1:22" x14ac:dyDescent="0.25">
      <c r="A445" s="46"/>
      <c r="B445" s="46"/>
      <c r="C445" s="46"/>
      <c r="D445" s="46"/>
      <c r="E445" s="46"/>
      <c r="F445" s="46"/>
      <c r="G445" s="46"/>
      <c r="H445" s="46"/>
      <c r="I445" s="46"/>
      <c r="J445" s="46"/>
      <c r="K445" s="46"/>
      <c r="L445" s="46"/>
      <c r="M445" s="46"/>
      <c r="N445" s="46"/>
      <c r="O445" s="46"/>
      <c r="P445" s="46"/>
      <c r="Q445" s="46"/>
      <c r="R445" s="46"/>
      <c r="S445" s="46"/>
      <c r="T445" s="46"/>
      <c r="U445" s="46"/>
      <c r="V445" s="46"/>
    </row>
    <row r="446" spans="1:22" x14ac:dyDescent="0.25">
      <c r="A446" s="46"/>
      <c r="B446" s="46"/>
      <c r="C446" s="46"/>
      <c r="D446" s="46"/>
      <c r="E446" s="46"/>
      <c r="F446" s="46"/>
      <c r="G446" s="46"/>
      <c r="H446" s="46"/>
      <c r="I446" s="46"/>
      <c r="J446" s="46"/>
      <c r="K446" s="46"/>
      <c r="L446" s="46"/>
      <c r="M446" s="46"/>
      <c r="N446" s="46"/>
      <c r="O446" s="46"/>
      <c r="P446" s="46"/>
      <c r="Q446" s="46"/>
      <c r="R446" s="46"/>
      <c r="S446" s="46"/>
      <c r="T446" s="46"/>
      <c r="U446" s="46"/>
      <c r="V446" s="46"/>
    </row>
    <row r="447" spans="1:22" x14ac:dyDescent="0.25">
      <c r="A447" s="46"/>
      <c r="B447" s="46"/>
      <c r="C447" s="46"/>
      <c r="D447" s="46"/>
      <c r="E447" s="46"/>
      <c r="F447" s="46"/>
      <c r="G447" s="46"/>
      <c r="H447" s="46"/>
      <c r="I447" s="46"/>
      <c r="J447" s="46"/>
      <c r="K447" s="46"/>
      <c r="L447" s="46"/>
      <c r="M447" s="46"/>
      <c r="N447" s="46"/>
      <c r="O447" s="46"/>
      <c r="P447" s="46"/>
      <c r="Q447" s="46"/>
      <c r="R447" s="46"/>
      <c r="S447" s="46"/>
      <c r="T447" s="46"/>
      <c r="U447" s="46"/>
      <c r="V447" s="46"/>
    </row>
    <row r="448" spans="1:22" x14ac:dyDescent="0.25">
      <c r="A448" s="46"/>
      <c r="B448" s="46"/>
      <c r="C448" s="46"/>
      <c r="D448" s="46"/>
      <c r="E448" s="46"/>
      <c r="F448" s="46"/>
      <c r="G448" s="46"/>
      <c r="H448" s="46"/>
      <c r="I448" s="46"/>
      <c r="J448" s="46"/>
      <c r="K448" s="46"/>
      <c r="L448" s="46"/>
      <c r="M448" s="46"/>
      <c r="N448" s="46"/>
      <c r="O448" s="46"/>
      <c r="P448" s="46"/>
      <c r="Q448" s="46"/>
      <c r="R448" s="46"/>
      <c r="S448" s="46"/>
      <c r="T448" s="46"/>
      <c r="U448" s="46"/>
      <c r="V448" s="46"/>
    </row>
    <row r="449" spans="1:22" x14ac:dyDescent="0.25">
      <c r="A449" s="46"/>
      <c r="B449" s="46"/>
      <c r="C449" s="46"/>
      <c r="D449" s="46"/>
      <c r="E449" s="46"/>
      <c r="F449" s="46"/>
      <c r="G449" s="46"/>
      <c r="H449" s="46"/>
      <c r="I449" s="46"/>
      <c r="J449" s="46"/>
      <c r="K449" s="46"/>
      <c r="L449" s="46"/>
      <c r="M449" s="46"/>
      <c r="N449" s="46"/>
      <c r="O449" s="46"/>
      <c r="P449" s="46"/>
      <c r="Q449" s="46"/>
      <c r="R449" s="46"/>
      <c r="S449" s="46"/>
      <c r="T449" s="46"/>
      <c r="U449" s="46"/>
      <c r="V449" s="46"/>
    </row>
    <row r="450" spans="1:22" x14ac:dyDescent="0.25">
      <c r="A450" s="46"/>
      <c r="B450" s="46"/>
      <c r="C450" s="46"/>
      <c r="D450" s="46"/>
      <c r="E450" s="46"/>
      <c r="F450" s="46"/>
      <c r="G450" s="46"/>
      <c r="H450" s="46"/>
      <c r="I450" s="46"/>
      <c r="J450" s="46"/>
      <c r="K450" s="46"/>
      <c r="L450" s="46"/>
      <c r="M450" s="46"/>
      <c r="N450" s="46"/>
      <c r="O450" s="46"/>
      <c r="P450" s="46"/>
      <c r="Q450" s="46"/>
      <c r="R450" s="46"/>
      <c r="S450" s="46"/>
      <c r="T450" s="46"/>
      <c r="U450" s="46"/>
      <c r="V450" s="46"/>
    </row>
    <row r="451" spans="1:22" x14ac:dyDescent="0.25">
      <c r="A451" s="46"/>
      <c r="B451" s="46"/>
      <c r="C451" s="46"/>
      <c r="D451" s="46"/>
      <c r="E451" s="46"/>
      <c r="F451" s="46"/>
      <c r="G451" s="46"/>
      <c r="H451" s="46"/>
      <c r="I451" s="46"/>
      <c r="J451" s="46"/>
      <c r="K451" s="46"/>
      <c r="L451" s="46"/>
      <c r="M451" s="46"/>
      <c r="N451" s="46"/>
      <c r="O451" s="46"/>
      <c r="P451" s="46"/>
      <c r="Q451" s="46"/>
      <c r="R451" s="46"/>
      <c r="S451" s="46"/>
      <c r="T451" s="46"/>
      <c r="U451" s="46"/>
      <c r="V451" s="46"/>
    </row>
    <row r="452" spans="1:22" x14ac:dyDescent="0.25">
      <c r="A452" s="46"/>
      <c r="B452" s="46"/>
      <c r="C452" s="46"/>
      <c r="D452" s="46"/>
      <c r="E452" s="46"/>
      <c r="F452" s="46"/>
      <c r="G452" s="46"/>
      <c r="H452" s="46"/>
      <c r="I452" s="46"/>
      <c r="J452" s="46"/>
      <c r="K452" s="46"/>
      <c r="L452" s="46"/>
      <c r="M452" s="46"/>
      <c r="N452" s="46"/>
      <c r="O452" s="46"/>
      <c r="P452" s="46"/>
      <c r="Q452" s="46"/>
      <c r="R452" s="46"/>
      <c r="S452" s="46"/>
      <c r="T452" s="46"/>
      <c r="U452" s="46"/>
      <c r="V452" s="46"/>
    </row>
    <row r="453" spans="1:22" x14ac:dyDescent="0.25">
      <c r="A453" s="46"/>
      <c r="B453" s="46"/>
      <c r="C453" s="46"/>
      <c r="D453" s="46"/>
      <c r="E453" s="46"/>
      <c r="F453" s="46"/>
      <c r="G453" s="46"/>
      <c r="H453" s="46"/>
      <c r="I453" s="46"/>
      <c r="J453" s="46"/>
      <c r="K453" s="46"/>
      <c r="L453" s="46"/>
      <c r="M453" s="46"/>
      <c r="N453" s="46"/>
      <c r="O453" s="46"/>
      <c r="P453" s="46"/>
      <c r="Q453" s="46"/>
      <c r="R453" s="46"/>
      <c r="S453" s="46"/>
      <c r="T453" s="46"/>
      <c r="U453" s="46"/>
      <c r="V453" s="46"/>
    </row>
    <row r="454" spans="1:22" x14ac:dyDescent="0.25">
      <c r="A454" s="46"/>
      <c r="B454" s="46"/>
      <c r="C454" s="46"/>
      <c r="D454" s="46"/>
      <c r="E454" s="46"/>
      <c r="F454" s="46"/>
      <c r="G454" s="46"/>
      <c r="H454" s="46"/>
      <c r="I454" s="46"/>
      <c r="J454" s="46"/>
      <c r="K454" s="46"/>
      <c r="L454" s="46"/>
      <c r="M454" s="46"/>
      <c r="N454" s="46"/>
      <c r="O454" s="46"/>
      <c r="P454" s="46"/>
      <c r="Q454" s="46"/>
      <c r="R454" s="46"/>
      <c r="S454" s="46"/>
      <c r="T454" s="46"/>
      <c r="U454" s="46"/>
      <c r="V454" s="46"/>
    </row>
    <row r="455" spans="1:22" x14ac:dyDescent="0.25">
      <c r="A455" s="46"/>
      <c r="B455" s="46"/>
      <c r="C455" s="46"/>
      <c r="D455" s="46"/>
      <c r="E455" s="46"/>
      <c r="F455" s="46"/>
      <c r="G455" s="46"/>
      <c r="H455" s="46"/>
      <c r="I455" s="46"/>
      <c r="J455" s="46"/>
      <c r="K455" s="46"/>
      <c r="L455" s="46"/>
      <c r="M455" s="46"/>
      <c r="N455" s="46"/>
      <c r="O455" s="46"/>
      <c r="P455" s="46"/>
      <c r="Q455" s="46"/>
      <c r="R455" s="46"/>
      <c r="S455" s="46"/>
      <c r="T455" s="46"/>
      <c r="U455" s="46"/>
      <c r="V455" s="46"/>
    </row>
    <row r="456" spans="1:22" x14ac:dyDescent="0.25">
      <c r="A456" s="46"/>
      <c r="B456" s="46"/>
      <c r="C456" s="46"/>
      <c r="D456" s="46"/>
      <c r="E456" s="46"/>
      <c r="F456" s="46"/>
      <c r="G456" s="46"/>
      <c r="H456" s="46"/>
      <c r="I456" s="46"/>
      <c r="J456" s="46"/>
      <c r="K456" s="46"/>
      <c r="L456" s="46"/>
      <c r="M456" s="46"/>
      <c r="N456" s="46"/>
      <c r="O456" s="46"/>
      <c r="P456" s="46"/>
      <c r="Q456" s="46"/>
      <c r="R456" s="46"/>
      <c r="S456" s="46"/>
      <c r="T456" s="46"/>
      <c r="U456" s="46"/>
      <c r="V456" s="46"/>
    </row>
    <row r="457" spans="1:22" x14ac:dyDescent="0.25">
      <c r="A457" s="46"/>
      <c r="B457" s="46"/>
      <c r="C457" s="46"/>
      <c r="D457" s="46"/>
      <c r="E457" s="46"/>
      <c r="F457" s="46"/>
      <c r="G457" s="46"/>
      <c r="H457" s="46"/>
      <c r="I457" s="46"/>
      <c r="J457" s="46"/>
      <c r="K457" s="46"/>
      <c r="L457" s="46"/>
      <c r="M457" s="46"/>
      <c r="N457" s="46"/>
      <c r="O457" s="46"/>
      <c r="P457" s="46"/>
      <c r="Q457" s="46"/>
      <c r="R457" s="46"/>
      <c r="S457" s="46"/>
      <c r="T457" s="46"/>
      <c r="U457" s="46"/>
      <c r="V457" s="46"/>
    </row>
    <row r="458" spans="1:22" x14ac:dyDescent="0.25">
      <c r="A458" s="46"/>
      <c r="B458" s="46"/>
      <c r="C458" s="46"/>
      <c r="D458" s="46"/>
      <c r="E458" s="46"/>
      <c r="F458" s="46"/>
      <c r="G458" s="46"/>
      <c r="H458" s="46"/>
      <c r="I458" s="46"/>
      <c r="J458" s="46"/>
      <c r="K458" s="46"/>
      <c r="L458" s="46"/>
      <c r="M458" s="46"/>
      <c r="N458" s="46"/>
      <c r="O458" s="46"/>
      <c r="P458" s="46"/>
      <c r="Q458" s="46"/>
      <c r="R458" s="46"/>
      <c r="S458" s="46"/>
      <c r="T458" s="46"/>
      <c r="U458" s="46"/>
      <c r="V458" s="46"/>
    </row>
    <row r="459" spans="1:22" x14ac:dyDescent="0.25">
      <c r="A459" s="46"/>
      <c r="B459" s="46"/>
      <c r="C459" s="46"/>
      <c r="D459" s="46"/>
      <c r="E459" s="46"/>
      <c r="F459" s="46"/>
      <c r="G459" s="46"/>
      <c r="H459" s="46"/>
      <c r="I459" s="46"/>
      <c r="J459" s="46"/>
      <c r="K459" s="46"/>
      <c r="L459" s="46"/>
      <c r="M459" s="46"/>
      <c r="N459" s="46"/>
      <c r="O459" s="46"/>
      <c r="P459" s="46"/>
      <c r="Q459" s="46"/>
      <c r="R459" s="46"/>
      <c r="S459" s="46"/>
      <c r="T459" s="46"/>
      <c r="U459" s="46"/>
      <c r="V459" s="46"/>
    </row>
    <row r="460" spans="1:22" x14ac:dyDescent="0.25">
      <c r="A460" s="46"/>
      <c r="B460" s="46"/>
      <c r="C460" s="46"/>
      <c r="D460" s="46"/>
      <c r="E460" s="46"/>
      <c r="F460" s="46"/>
      <c r="G460" s="46"/>
      <c r="H460" s="46"/>
      <c r="I460" s="46"/>
      <c r="J460" s="46"/>
      <c r="K460" s="46"/>
      <c r="L460" s="46"/>
      <c r="M460" s="46"/>
      <c r="N460" s="46"/>
      <c r="O460" s="46"/>
      <c r="P460" s="46"/>
      <c r="Q460" s="46"/>
      <c r="R460" s="46"/>
      <c r="S460" s="46"/>
      <c r="T460" s="46"/>
      <c r="U460" s="46"/>
      <c r="V460" s="46"/>
    </row>
    <row r="461" spans="1:22" x14ac:dyDescent="0.25">
      <c r="A461" s="46"/>
      <c r="B461" s="46"/>
      <c r="C461" s="46"/>
      <c r="D461" s="46"/>
      <c r="E461" s="46"/>
      <c r="F461" s="46"/>
      <c r="G461" s="46"/>
      <c r="H461" s="46"/>
      <c r="I461" s="46"/>
      <c r="J461" s="46"/>
      <c r="K461" s="46"/>
      <c r="L461" s="46"/>
      <c r="M461" s="46"/>
      <c r="N461" s="46"/>
      <c r="O461" s="46"/>
      <c r="P461" s="46"/>
      <c r="Q461" s="46"/>
      <c r="R461" s="46"/>
      <c r="S461" s="46"/>
      <c r="T461" s="46"/>
      <c r="U461" s="46"/>
      <c r="V461" s="46"/>
    </row>
    <row r="462" spans="1:22" x14ac:dyDescent="0.25">
      <c r="A462" s="46"/>
      <c r="B462" s="46"/>
      <c r="C462" s="46"/>
      <c r="D462" s="46"/>
      <c r="E462" s="46"/>
      <c r="F462" s="46"/>
      <c r="G462" s="46"/>
      <c r="H462" s="46"/>
      <c r="I462" s="46"/>
      <c r="J462" s="46"/>
      <c r="K462" s="46"/>
      <c r="L462" s="46"/>
      <c r="M462" s="46"/>
      <c r="N462" s="46"/>
      <c r="O462" s="46"/>
      <c r="P462" s="46"/>
      <c r="Q462" s="46"/>
      <c r="R462" s="46"/>
      <c r="S462" s="46"/>
      <c r="T462" s="46"/>
      <c r="U462" s="46"/>
      <c r="V462" s="46"/>
    </row>
    <row r="463" spans="1:22" x14ac:dyDescent="0.25">
      <c r="A463" s="46"/>
      <c r="B463" s="46"/>
      <c r="C463" s="46"/>
      <c r="D463" s="46"/>
      <c r="E463" s="46"/>
      <c r="F463" s="46"/>
      <c r="G463" s="46"/>
      <c r="H463" s="46"/>
      <c r="I463" s="46"/>
      <c r="J463" s="46"/>
      <c r="K463" s="46"/>
      <c r="L463" s="46"/>
      <c r="M463" s="46"/>
      <c r="N463" s="46"/>
      <c r="O463" s="46"/>
      <c r="P463" s="46"/>
      <c r="Q463" s="46"/>
      <c r="R463" s="46"/>
      <c r="S463" s="46"/>
      <c r="T463" s="46"/>
      <c r="U463" s="46"/>
      <c r="V463" s="46"/>
    </row>
    <row r="464" spans="1:22" x14ac:dyDescent="0.25">
      <c r="A464" s="46"/>
      <c r="B464" s="46"/>
      <c r="C464" s="46"/>
      <c r="D464" s="46"/>
      <c r="E464" s="46"/>
      <c r="F464" s="46"/>
      <c r="G464" s="46"/>
      <c r="H464" s="46"/>
      <c r="I464" s="46"/>
      <c r="J464" s="46"/>
      <c r="K464" s="46"/>
      <c r="L464" s="46"/>
      <c r="M464" s="46"/>
      <c r="N464" s="46"/>
      <c r="O464" s="46"/>
      <c r="P464" s="46"/>
      <c r="Q464" s="46"/>
      <c r="R464" s="46"/>
      <c r="S464" s="46"/>
      <c r="T464" s="46"/>
      <c r="U464" s="46"/>
      <c r="V464" s="46"/>
    </row>
    <row r="465" spans="1:22" x14ac:dyDescent="0.25">
      <c r="A465" s="46"/>
      <c r="B465" s="46"/>
      <c r="C465" s="46"/>
      <c r="D465" s="46"/>
      <c r="E465" s="46"/>
      <c r="F465" s="46"/>
      <c r="G465" s="46"/>
      <c r="H465" s="46"/>
      <c r="I465" s="46"/>
      <c r="J465" s="46"/>
      <c r="K465" s="46"/>
      <c r="L465" s="46"/>
      <c r="M465" s="46"/>
      <c r="N465" s="46"/>
      <c r="O465" s="46"/>
      <c r="P465" s="46"/>
      <c r="Q465" s="46"/>
      <c r="R465" s="46"/>
      <c r="S465" s="46"/>
      <c r="T465" s="46"/>
      <c r="U465" s="46"/>
      <c r="V465" s="46"/>
    </row>
    <row r="466" spans="1:22" x14ac:dyDescent="0.25">
      <c r="A466" s="46"/>
      <c r="B466" s="46"/>
      <c r="C466" s="46"/>
      <c r="D466" s="46"/>
      <c r="E466" s="46"/>
      <c r="F466" s="46"/>
      <c r="G466" s="46"/>
      <c r="H466" s="46"/>
      <c r="I466" s="46"/>
      <c r="J466" s="46"/>
      <c r="K466" s="46"/>
      <c r="L466" s="46"/>
      <c r="M466" s="46"/>
      <c r="N466" s="46"/>
      <c r="O466" s="46"/>
      <c r="P466" s="46"/>
      <c r="Q466" s="46"/>
      <c r="R466" s="46"/>
      <c r="S466" s="46"/>
      <c r="T466" s="46"/>
      <c r="U466" s="46"/>
      <c r="V466" s="46"/>
    </row>
    <row r="467" spans="1:22" x14ac:dyDescent="0.25">
      <c r="A467" s="46"/>
      <c r="B467" s="46"/>
      <c r="C467" s="46"/>
      <c r="D467" s="46"/>
      <c r="E467" s="46"/>
      <c r="F467" s="46"/>
      <c r="G467" s="46"/>
      <c r="H467" s="46"/>
      <c r="I467" s="46"/>
      <c r="J467" s="46"/>
      <c r="K467" s="46"/>
      <c r="L467" s="46"/>
      <c r="M467" s="46"/>
      <c r="N467" s="46"/>
      <c r="O467" s="46"/>
      <c r="P467" s="46"/>
      <c r="Q467" s="46"/>
      <c r="R467" s="46"/>
      <c r="S467" s="46"/>
      <c r="T467" s="46"/>
      <c r="U467" s="46"/>
      <c r="V467" s="46"/>
    </row>
    <row r="468" spans="1:22" x14ac:dyDescent="0.25">
      <c r="A468" s="46"/>
      <c r="B468" s="46"/>
      <c r="C468" s="46"/>
      <c r="D468" s="46"/>
      <c r="E468" s="46"/>
      <c r="F468" s="46"/>
      <c r="G468" s="46"/>
      <c r="H468" s="46"/>
      <c r="I468" s="46"/>
      <c r="J468" s="46"/>
      <c r="K468" s="46"/>
      <c r="L468" s="46"/>
      <c r="M468" s="46"/>
      <c r="N468" s="46"/>
      <c r="O468" s="46"/>
      <c r="P468" s="46"/>
      <c r="Q468" s="46"/>
      <c r="R468" s="46"/>
      <c r="S468" s="46"/>
      <c r="T468" s="46"/>
      <c r="U468" s="46"/>
      <c r="V468" s="46"/>
    </row>
    <row r="469" spans="1:22" x14ac:dyDescent="0.25">
      <c r="A469" s="46"/>
      <c r="B469" s="46"/>
      <c r="C469" s="46"/>
      <c r="D469" s="46"/>
      <c r="E469" s="46"/>
      <c r="F469" s="46"/>
      <c r="G469" s="46"/>
      <c r="H469" s="46"/>
      <c r="I469" s="46"/>
      <c r="J469" s="46"/>
      <c r="K469" s="46"/>
      <c r="L469" s="46"/>
      <c r="M469" s="46"/>
      <c r="N469" s="46"/>
      <c r="O469" s="46"/>
      <c r="P469" s="46"/>
      <c r="Q469" s="46"/>
      <c r="R469" s="46"/>
      <c r="S469" s="46"/>
      <c r="T469" s="46"/>
      <c r="U469" s="46"/>
      <c r="V469" s="46"/>
    </row>
    <row r="470" spans="1:22" x14ac:dyDescent="0.25">
      <c r="A470" s="46"/>
      <c r="B470" s="46"/>
      <c r="C470" s="46"/>
      <c r="D470" s="46"/>
      <c r="E470" s="46"/>
      <c r="F470" s="46"/>
      <c r="G470" s="46"/>
      <c r="H470" s="46"/>
      <c r="I470" s="46"/>
      <c r="J470" s="46"/>
      <c r="K470" s="46"/>
      <c r="L470" s="46"/>
      <c r="M470" s="46"/>
      <c r="N470" s="46"/>
      <c r="O470" s="46"/>
      <c r="P470" s="46"/>
      <c r="Q470" s="46"/>
      <c r="R470" s="46"/>
      <c r="S470" s="46"/>
      <c r="T470" s="46"/>
      <c r="U470" s="46"/>
      <c r="V470" s="46"/>
    </row>
    <row r="471" spans="1:22" x14ac:dyDescent="0.25">
      <c r="A471" s="46"/>
      <c r="B471" s="46"/>
      <c r="C471" s="46"/>
      <c r="D471" s="46"/>
      <c r="E471" s="46"/>
      <c r="F471" s="46"/>
      <c r="G471" s="46"/>
      <c r="H471" s="46"/>
      <c r="I471" s="46"/>
      <c r="J471" s="46"/>
      <c r="K471" s="46"/>
      <c r="L471" s="46"/>
      <c r="M471" s="46"/>
      <c r="N471" s="46"/>
      <c r="O471" s="46"/>
      <c r="P471" s="46"/>
      <c r="Q471" s="46"/>
      <c r="R471" s="46"/>
      <c r="S471" s="46"/>
      <c r="T471" s="46"/>
      <c r="U471" s="46"/>
      <c r="V471" s="46"/>
    </row>
    <row r="472" spans="1:22" x14ac:dyDescent="0.25">
      <c r="A472" s="46"/>
      <c r="B472" s="46"/>
      <c r="C472" s="46"/>
      <c r="D472" s="46"/>
      <c r="E472" s="46"/>
      <c r="F472" s="46"/>
      <c r="G472" s="46"/>
      <c r="H472" s="46"/>
      <c r="I472" s="46"/>
      <c r="J472" s="46"/>
      <c r="K472" s="46"/>
      <c r="L472" s="46"/>
      <c r="M472" s="46"/>
      <c r="N472" s="46"/>
      <c r="O472" s="46"/>
      <c r="P472" s="46"/>
      <c r="Q472" s="46"/>
      <c r="R472" s="46"/>
      <c r="S472" s="46"/>
      <c r="T472" s="46"/>
      <c r="U472" s="46"/>
      <c r="V472" s="46"/>
    </row>
    <row r="473" spans="1:22" x14ac:dyDescent="0.25">
      <c r="A473" s="46"/>
      <c r="B473" s="46"/>
      <c r="C473" s="46"/>
      <c r="D473" s="46"/>
      <c r="E473" s="46"/>
      <c r="F473" s="46"/>
      <c r="G473" s="46"/>
      <c r="H473" s="46"/>
      <c r="I473" s="46"/>
      <c r="J473" s="46"/>
      <c r="K473" s="46"/>
      <c r="L473" s="46"/>
      <c r="M473" s="46"/>
      <c r="N473" s="46"/>
      <c r="O473" s="46"/>
      <c r="P473" s="46"/>
      <c r="Q473" s="46"/>
      <c r="R473" s="46"/>
      <c r="S473" s="46"/>
      <c r="T473" s="46"/>
      <c r="U473" s="46"/>
      <c r="V473" s="46"/>
    </row>
    <row r="474" spans="1:22" x14ac:dyDescent="0.25">
      <c r="A474" s="46"/>
      <c r="B474" s="46"/>
      <c r="C474" s="46"/>
      <c r="D474" s="46"/>
      <c r="E474" s="46"/>
      <c r="F474" s="46"/>
      <c r="G474" s="46"/>
      <c r="H474" s="46"/>
      <c r="I474" s="46"/>
      <c r="J474" s="46"/>
      <c r="K474" s="46"/>
      <c r="L474" s="46"/>
      <c r="M474" s="46"/>
      <c r="N474" s="46"/>
      <c r="O474" s="46"/>
      <c r="P474" s="46"/>
      <c r="Q474" s="46"/>
      <c r="R474" s="46"/>
      <c r="S474" s="46"/>
      <c r="T474" s="46"/>
      <c r="U474" s="46"/>
      <c r="V474" s="46"/>
    </row>
  </sheetData>
  <phoneticPr fontId="2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55"/>
  <sheetViews>
    <sheetView workbookViewId="0">
      <selection activeCell="B9" sqref="B9"/>
    </sheetView>
  </sheetViews>
  <sheetFormatPr defaultColWidth="8.85546875" defaultRowHeight="15" x14ac:dyDescent="0.25"/>
  <cols>
    <col min="1" max="1" width="14.28515625" bestFit="1" customWidth="1"/>
    <col min="2" max="2" width="19.140625" bestFit="1" customWidth="1"/>
    <col min="3" max="3" width="16.42578125" bestFit="1" customWidth="1"/>
    <col min="4" max="4" width="52.28515625" customWidth="1"/>
    <col min="5" max="5" width="15.42578125" customWidth="1"/>
    <col min="6" max="6" width="10.7109375" customWidth="1"/>
  </cols>
  <sheetData>
    <row r="1" spans="1:6" s="18" customFormat="1" x14ac:dyDescent="0.25">
      <c r="A1" s="18" t="s">
        <v>2</v>
      </c>
      <c r="D1" s="12"/>
      <c r="E1" s="12"/>
      <c r="F1" s="12"/>
    </row>
    <row r="2" spans="1:6" s="14" customFormat="1" ht="58.5" customHeight="1" x14ac:dyDescent="0.25">
      <c r="A2" s="23" t="s">
        <v>441</v>
      </c>
      <c r="B2" s="23" t="s">
        <v>442</v>
      </c>
      <c r="C2" s="23" t="s">
        <v>443</v>
      </c>
      <c r="D2" s="23" t="s">
        <v>444</v>
      </c>
      <c r="E2" s="23" t="s">
        <v>445</v>
      </c>
      <c r="F2" s="23" t="s">
        <v>446</v>
      </c>
    </row>
    <row r="3" spans="1:6" x14ac:dyDescent="0.25">
      <c r="A3" s="34" t="s">
        <v>4426</v>
      </c>
      <c r="B3" s="34" t="s">
        <v>4424</v>
      </c>
      <c r="C3" s="34" t="s">
        <v>3091</v>
      </c>
      <c r="D3" s="34" t="s">
        <v>3092</v>
      </c>
      <c r="E3" s="34" t="s">
        <v>3309</v>
      </c>
      <c r="F3" s="34" t="s">
        <v>3093</v>
      </c>
    </row>
    <row r="4" spans="1:6" x14ac:dyDescent="0.25">
      <c r="A4" s="34" t="s">
        <v>4426</v>
      </c>
      <c r="B4" s="34" t="s">
        <v>4424</v>
      </c>
      <c r="C4" s="34" t="s">
        <v>3094</v>
      </c>
      <c r="D4" s="34" t="s">
        <v>3095</v>
      </c>
      <c r="E4" s="34" t="s">
        <v>3309</v>
      </c>
      <c r="F4" s="34" t="s">
        <v>3096</v>
      </c>
    </row>
    <row r="5" spans="1:6" x14ac:dyDescent="0.25">
      <c r="A5" s="34" t="s">
        <v>4426</v>
      </c>
      <c r="B5" s="34" t="s">
        <v>4424</v>
      </c>
      <c r="C5" s="34" t="s">
        <v>3097</v>
      </c>
      <c r="D5" s="34" t="s">
        <v>3092</v>
      </c>
      <c r="E5" s="34" t="s">
        <v>3309</v>
      </c>
      <c r="F5" s="34" t="s">
        <v>3093</v>
      </c>
    </row>
    <row r="6" spans="1:6" x14ac:dyDescent="0.25">
      <c r="A6" s="34" t="s">
        <v>4426</v>
      </c>
      <c r="B6" s="34" t="s">
        <v>4424</v>
      </c>
      <c r="C6" s="34" t="s">
        <v>3098</v>
      </c>
      <c r="D6" s="34" t="s">
        <v>4416</v>
      </c>
      <c r="E6" s="34" t="s">
        <v>3309</v>
      </c>
      <c r="F6" s="34" t="s">
        <v>3093</v>
      </c>
    </row>
    <row r="7" spans="1:6" x14ac:dyDescent="0.25">
      <c r="A7" s="34" t="s">
        <v>4426</v>
      </c>
      <c r="B7" s="34" t="s">
        <v>4424</v>
      </c>
      <c r="C7" s="34" t="s">
        <v>3099</v>
      </c>
      <c r="D7" s="34" t="s">
        <v>4416</v>
      </c>
      <c r="E7" s="34" t="s">
        <v>3190</v>
      </c>
      <c r="F7" s="34" t="s">
        <v>3093</v>
      </c>
    </row>
    <row r="8" spans="1:6" x14ac:dyDescent="0.25">
      <c r="A8" s="34" t="s">
        <v>4431</v>
      </c>
      <c r="B8" s="34" t="s">
        <v>4429</v>
      </c>
      <c r="C8" s="34" t="s">
        <v>3100</v>
      </c>
      <c r="D8" s="34" t="s">
        <v>3101</v>
      </c>
      <c r="E8" s="34" t="s">
        <v>3322</v>
      </c>
      <c r="F8" s="34" t="s">
        <v>3102</v>
      </c>
    </row>
    <row r="9" spans="1:6" x14ac:dyDescent="0.25">
      <c r="A9" s="34" t="s">
        <v>4431</v>
      </c>
      <c r="B9" s="34" t="s">
        <v>4429</v>
      </c>
      <c r="C9" s="34" t="s">
        <v>3100</v>
      </c>
      <c r="D9" s="34" t="s">
        <v>3101</v>
      </c>
      <c r="E9" s="34" t="s">
        <v>3322</v>
      </c>
      <c r="F9" s="34" t="s">
        <v>3103</v>
      </c>
    </row>
    <row r="10" spans="1:6" x14ac:dyDescent="0.25">
      <c r="A10" s="34" t="s">
        <v>4431</v>
      </c>
      <c r="B10" s="34" t="s">
        <v>4429</v>
      </c>
      <c r="C10" s="34" t="s">
        <v>3104</v>
      </c>
      <c r="D10" s="34" t="s">
        <v>3105</v>
      </c>
      <c r="E10" s="34" t="s">
        <v>3309</v>
      </c>
      <c r="F10" s="34" t="s">
        <v>3106</v>
      </c>
    </row>
    <row r="11" spans="1:6" x14ac:dyDescent="0.25">
      <c r="A11" s="34" t="s">
        <v>4431</v>
      </c>
      <c r="B11" s="34" t="s">
        <v>4429</v>
      </c>
      <c r="C11" s="34" t="s">
        <v>3107</v>
      </c>
      <c r="D11" s="34" t="s">
        <v>4416</v>
      </c>
      <c r="E11" s="34" t="s">
        <v>3322</v>
      </c>
      <c r="F11" s="34" t="s">
        <v>3093</v>
      </c>
    </row>
    <row r="12" spans="1:6" x14ac:dyDescent="0.25">
      <c r="A12" s="34" t="s">
        <v>4431</v>
      </c>
      <c r="B12" s="34" t="s">
        <v>4429</v>
      </c>
      <c r="C12" s="34" t="s">
        <v>3108</v>
      </c>
      <c r="D12" s="34" t="s">
        <v>3109</v>
      </c>
      <c r="E12" s="34" t="s">
        <v>3322</v>
      </c>
      <c r="F12" s="34" t="s">
        <v>3093</v>
      </c>
    </row>
    <row r="13" spans="1:6" x14ac:dyDescent="0.25">
      <c r="A13" s="34" t="s">
        <v>4431</v>
      </c>
      <c r="B13" s="34" t="s">
        <v>4429</v>
      </c>
      <c r="C13" s="34" t="s">
        <v>3112</v>
      </c>
      <c r="D13" s="34" t="s">
        <v>3113</v>
      </c>
      <c r="E13" s="34" t="s">
        <v>3322</v>
      </c>
      <c r="F13" s="34" t="s">
        <v>3093</v>
      </c>
    </row>
    <row r="14" spans="1:6" x14ac:dyDescent="0.25">
      <c r="A14" s="34" t="s">
        <v>4431</v>
      </c>
      <c r="B14" s="34" t="s">
        <v>4429</v>
      </c>
      <c r="C14" s="34" t="s">
        <v>3114</v>
      </c>
      <c r="D14" s="34" t="s">
        <v>3115</v>
      </c>
      <c r="E14" s="34" t="s">
        <v>3322</v>
      </c>
      <c r="F14" s="34" t="s">
        <v>3093</v>
      </c>
    </row>
    <row r="15" spans="1:6" x14ac:dyDescent="0.25">
      <c r="A15" s="34" t="s">
        <v>4431</v>
      </c>
      <c r="B15" s="34" t="s">
        <v>4429</v>
      </c>
      <c r="C15" s="34" t="s">
        <v>3116</v>
      </c>
      <c r="D15" s="34" t="s">
        <v>3117</v>
      </c>
      <c r="E15" s="34" t="s">
        <v>3190</v>
      </c>
      <c r="F15" s="34" t="s">
        <v>3118</v>
      </c>
    </row>
    <row r="16" spans="1:6" x14ac:dyDescent="0.25">
      <c r="A16" s="34" t="s">
        <v>4431</v>
      </c>
      <c r="B16" s="34" t="s">
        <v>4429</v>
      </c>
      <c r="C16" s="34" t="s">
        <v>3119</v>
      </c>
      <c r="D16" s="34" t="s">
        <v>3120</v>
      </c>
      <c r="E16" s="34" t="s">
        <v>3190</v>
      </c>
      <c r="F16" s="34" t="s">
        <v>3102</v>
      </c>
    </row>
    <row r="17" spans="1:6" x14ac:dyDescent="0.25">
      <c r="A17" s="34" t="s">
        <v>4431</v>
      </c>
      <c r="B17" s="34" t="s">
        <v>4429</v>
      </c>
      <c r="C17" s="34" t="s">
        <v>3121</v>
      </c>
      <c r="D17" s="34" t="s">
        <v>3241</v>
      </c>
      <c r="E17" s="34" t="s">
        <v>3322</v>
      </c>
      <c r="F17" s="34" t="s">
        <v>3093</v>
      </c>
    </row>
    <row r="18" spans="1:6" x14ac:dyDescent="0.25">
      <c r="A18" s="34" t="s">
        <v>4431</v>
      </c>
      <c r="B18" s="34" t="s">
        <v>4429</v>
      </c>
      <c r="C18" s="34" t="s">
        <v>2971</v>
      </c>
      <c r="D18" s="34" t="s">
        <v>2972</v>
      </c>
      <c r="E18" s="34" t="s">
        <v>3309</v>
      </c>
      <c r="F18" s="34" t="s">
        <v>3093</v>
      </c>
    </row>
    <row r="19" spans="1:6" x14ac:dyDescent="0.25">
      <c r="A19" s="34" t="s">
        <v>4431</v>
      </c>
      <c r="B19" s="34" t="s">
        <v>4429</v>
      </c>
      <c r="C19" s="34" t="s">
        <v>2973</v>
      </c>
      <c r="D19" s="34" t="s">
        <v>2974</v>
      </c>
      <c r="E19" s="34" t="s">
        <v>3190</v>
      </c>
      <c r="F19" s="34" t="s">
        <v>3102</v>
      </c>
    </row>
    <row r="20" spans="1:6" x14ac:dyDescent="0.25">
      <c r="A20" s="34" t="s">
        <v>4431</v>
      </c>
      <c r="B20" s="34" t="s">
        <v>4429</v>
      </c>
      <c r="C20" s="34" t="s">
        <v>2975</v>
      </c>
      <c r="D20" s="34" t="s">
        <v>2976</v>
      </c>
      <c r="E20" s="34" t="s">
        <v>3309</v>
      </c>
      <c r="F20" s="34" t="s">
        <v>3093</v>
      </c>
    </row>
    <row r="21" spans="1:6" x14ac:dyDescent="0.25">
      <c r="A21" s="34" t="s">
        <v>4431</v>
      </c>
      <c r="B21" s="34" t="s">
        <v>4429</v>
      </c>
      <c r="C21" s="34" t="s">
        <v>2977</v>
      </c>
      <c r="D21" s="34" t="s">
        <v>2976</v>
      </c>
      <c r="E21" s="34" t="s">
        <v>3309</v>
      </c>
      <c r="F21" s="34" t="s">
        <v>3093</v>
      </c>
    </row>
    <row r="22" spans="1:6" x14ac:dyDescent="0.25">
      <c r="A22" s="34" t="s">
        <v>4431</v>
      </c>
      <c r="B22" s="34" t="s">
        <v>4429</v>
      </c>
      <c r="C22" s="34" t="s">
        <v>2978</v>
      </c>
      <c r="D22" s="34" t="s">
        <v>2976</v>
      </c>
      <c r="E22" s="34" t="s">
        <v>3309</v>
      </c>
      <c r="F22" s="34" t="s">
        <v>3102</v>
      </c>
    </row>
    <row r="23" spans="1:6" x14ac:dyDescent="0.25">
      <c r="A23" s="34" t="s">
        <v>4431</v>
      </c>
      <c r="B23" s="34" t="s">
        <v>4429</v>
      </c>
      <c r="C23" s="34" t="s">
        <v>2979</v>
      </c>
      <c r="D23" s="34" t="s">
        <v>3241</v>
      </c>
      <c r="E23" s="34" t="s">
        <v>3309</v>
      </c>
      <c r="F23" s="34" t="s">
        <v>3093</v>
      </c>
    </row>
    <row r="24" spans="1:6" x14ac:dyDescent="0.25">
      <c r="A24" s="34" t="s">
        <v>4431</v>
      </c>
      <c r="B24" s="34" t="s">
        <v>4429</v>
      </c>
      <c r="C24" s="34" t="s">
        <v>2980</v>
      </c>
      <c r="D24" s="34" t="s">
        <v>2976</v>
      </c>
      <c r="E24" s="34" t="s">
        <v>3309</v>
      </c>
      <c r="F24" s="34" t="s">
        <v>3093</v>
      </c>
    </row>
    <row r="25" spans="1:6" x14ac:dyDescent="0.25">
      <c r="A25" s="34" t="s">
        <v>4431</v>
      </c>
      <c r="B25" s="34" t="s">
        <v>4429</v>
      </c>
      <c r="C25" s="34" t="s">
        <v>2981</v>
      </c>
      <c r="D25" s="34" t="s">
        <v>2982</v>
      </c>
      <c r="E25" s="34" t="s">
        <v>3309</v>
      </c>
      <c r="F25" s="34" t="s">
        <v>3093</v>
      </c>
    </row>
    <row r="26" spans="1:6" x14ac:dyDescent="0.25">
      <c r="A26" s="34" t="s">
        <v>4431</v>
      </c>
      <c r="B26" s="34" t="s">
        <v>4429</v>
      </c>
      <c r="C26" s="34" t="s">
        <v>2983</v>
      </c>
      <c r="D26" s="34" t="s">
        <v>2976</v>
      </c>
      <c r="E26" s="34" t="s">
        <v>3309</v>
      </c>
      <c r="F26" s="34" t="s">
        <v>3093</v>
      </c>
    </row>
    <row r="27" spans="1:6" x14ac:dyDescent="0.25">
      <c r="A27" s="34" t="s">
        <v>4431</v>
      </c>
      <c r="B27" s="34" t="s">
        <v>4429</v>
      </c>
      <c r="C27" s="34" t="s">
        <v>2984</v>
      </c>
      <c r="D27" s="34" t="s">
        <v>2976</v>
      </c>
      <c r="E27" s="34" t="s">
        <v>3309</v>
      </c>
      <c r="F27" s="34" t="s">
        <v>3093</v>
      </c>
    </row>
    <row r="28" spans="1:6" x14ac:dyDescent="0.25">
      <c r="A28" s="34" t="s">
        <v>4431</v>
      </c>
      <c r="B28" s="34" t="s">
        <v>4429</v>
      </c>
      <c r="C28" s="34" t="s">
        <v>2985</v>
      </c>
      <c r="D28" s="34" t="s">
        <v>2976</v>
      </c>
      <c r="E28" s="34" t="s">
        <v>3309</v>
      </c>
      <c r="F28" s="34" t="s">
        <v>3093</v>
      </c>
    </row>
    <row r="29" spans="1:6" x14ac:dyDescent="0.25">
      <c r="A29" s="34" t="s">
        <v>4431</v>
      </c>
      <c r="B29" s="34" t="s">
        <v>4429</v>
      </c>
      <c r="C29" s="34" t="s">
        <v>2985</v>
      </c>
      <c r="D29" s="34" t="s">
        <v>2976</v>
      </c>
      <c r="E29" s="34" t="s">
        <v>3309</v>
      </c>
      <c r="F29" s="34" t="s">
        <v>3102</v>
      </c>
    </row>
    <row r="30" spans="1:6" x14ac:dyDescent="0.25">
      <c r="A30" s="34" t="s">
        <v>4431</v>
      </c>
      <c r="B30" s="34" t="s">
        <v>4429</v>
      </c>
      <c r="C30" s="34" t="s">
        <v>2986</v>
      </c>
      <c r="D30" s="34" t="s">
        <v>2976</v>
      </c>
      <c r="E30" s="34" t="s">
        <v>3309</v>
      </c>
      <c r="F30" s="34" t="s">
        <v>3093</v>
      </c>
    </row>
    <row r="31" spans="1:6" x14ac:dyDescent="0.25">
      <c r="A31" s="34" t="s">
        <v>4431</v>
      </c>
      <c r="B31" s="34" t="s">
        <v>4429</v>
      </c>
      <c r="C31" s="34" t="s">
        <v>2987</v>
      </c>
      <c r="D31" s="34" t="s">
        <v>2976</v>
      </c>
      <c r="E31" s="34" t="s">
        <v>3309</v>
      </c>
      <c r="F31" s="34" t="s">
        <v>3093</v>
      </c>
    </row>
    <row r="32" spans="1:6" x14ac:dyDescent="0.25">
      <c r="A32" s="34" t="s">
        <v>4431</v>
      </c>
      <c r="B32" s="34" t="s">
        <v>4429</v>
      </c>
      <c r="C32" s="34" t="s">
        <v>2988</v>
      </c>
      <c r="D32" s="34" t="s">
        <v>2982</v>
      </c>
      <c r="E32" s="34" t="s">
        <v>3309</v>
      </c>
      <c r="F32" s="34" t="s">
        <v>3093</v>
      </c>
    </row>
    <row r="33" spans="1:6" x14ac:dyDescent="0.25">
      <c r="A33" s="34" t="s">
        <v>4431</v>
      </c>
      <c r="B33" s="34" t="s">
        <v>4429</v>
      </c>
      <c r="C33" s="34" t="s">
        <v>2988</v>
      </c>
      <c r="D33" s="34" t="s">
        <v>2982</v>
      </c>
      <c r="E33" s="34" t="s">
        <v>3309</v>
      </c>
      <c r="F33" s="34" t="s">
        <v>3102</v>
      </c>
    </row>
    <row r="34" spans="1:6" x14ac:dyDescent="0.25">
      <c r="A34" s="34" t="s">
        <v>4431</v>
      </c>
      <c r="B34" s="34" t="s">
        <v>4429</v>
      </c>
      <c r="C34" s="34" t="s">
        <v>2989</v>
      </c>
      <c r="D34" s="34" t="s">
        <v>2976</v>
      </c>
      <c r="E34" s="34" t="s">
        <v>3309</v>
      </c>
      <c r="F34" s="34" t="s">
        <v>3093</v>
      </c>
    </row>
    <row r="35" spans="1:6" x14ac:dyDescent="0.25">
      <c r="A35" s="34" t="s">
        <v>4431</v>
      </c>
      <c r="B35" s="34" t="s">
        <v>4429</v>
      </c>
      <c r="C35" s="34" t="s">
        <v>2992</v>
      </c>
      <c r="D35" s="34" t="s">
        <v>2993</v>
      </c>
      <c r="E35" s="34" t="s">
        <v>3190</v>
      </c>
      <c r="F35" s="34" t="s">
        <v>2994</v>
      </c>
    </row>
    <row r="36" spans="1:6" x14ac:dyDescent="0.25">
      <c r="A36" s="34" t="s">
        <v>4431</v>
      </c>
      <c r="B36" s="34" t="s">
        <v>4429</v>
      </c>
      <c r="C36" s="34" t="s">
        <v>2995</v>
      </c>
      <c r="D36" s="34" t="s">
        <v>2972</v>
      </c>
      <c r="E36" s="34" t="s">
        <v>3309</v>
      </c>
      <c r="F36" s="34" t="s">
        <v>3093</v>
      </c>
    </row>
    <row r="37" spans="1:6" x14ac:dyDescent="0.25">
      <c r="A37" s="34" t="s">
        <v>4431</v>
      </c>
      <c r="B37" s="34" t="s">
        <v>4429</v>
      </c>
      <c r="C37" s="34" t="s">
        <v>2995</v>
      </c>
      <c r="D37" s="34" t="s">
        <v>2972</v>
      </c>
      <c r="E37" s="34" t="s">
        <v>3309</v>
      </c>
      <c r="F37" s="34" t="s">
        <v>3102</v>
      </c>
    </row>
    <row r="38" spans="1:6" x14ac:dyDescent="0.25">
      <c r="A38" s="34" t="s">
        <v>4431</v>
      </c>
      <c r="B38" s="34" t="s">
        <v>4429</v>
      </c>
      <c r="C38" s="34" t="s">
        <v>2996</v>
      </c>
      <c r="D38" s="34" t="s">
        <v>2997</v>
      </c>
      <c r="E38" s="34" t="s">
        <v>3309</v>
      </c>
      <c r="F38" s="34" t="s">
        <v>2998</v>
      </c>
    </row>
    <row r="39" spans="1:6" x14ac:dyDescent="0.25">
      <c r="A39" s="34" t="s">
        <v>4431</v>
      </c>
      <c r="B39" s="34" t="s">
        <v>4429</v>
      </c>
      <c r="C39" s="34" t="s">
        <v>2999</v>
      </c>
      <c r="D39" s="34" t="s">
        <v>3105</v>
      </c>
      <c r="E39" s="34" t="s">
        <v>3309</v>
      </c>
      <c r="F39" s="34" t="s">
        <v>3106</v>
      </c>
    </row>
    <row r="40" spans="1:6" x14ac:dyDescent="0.25">
      <c r="A40" s="34" t="s">
        <v>4431</v>
      </c>
      <c r="B40" s="34" t="s">
        <v>4429</v>
      </c>
      <c r="C40" s="34" t="s">
        <v>3000</v>
      </c>
      <c r="D40" s="34" t="s">
        <v>3001</v>
      </c>
      <c r="E40" s="34" t="s">
        <v>3190</v>
      </c>
      <c r="F40" s="34" t="s">
        <v>3102</v>
      </c>
    </row>
    <row r="41" spans="1:6" x14ac:dyDescent="0.25">
      <c r="A41" s="34" t="s">
        <v>4431</v>
      </c>
      <c r="B41" s="34" t="s">
        <v>4429</v>
      </c>
      <c r="C41" s="34" t="s">
        <v>3002</v>
      </c>
      <c r="D41" s="34" t="s">
        <v>3003</v>
      </c>
      <c r="E41" s="34" t="s">
        <v>3322</v>
      </c>
      <c r="F41" s="34" t="s">
        <v>3093</v>
      </c>
    </row>
    <row r="42" spans="1:6" x14ac:dyDescent="0.25">
      <c r="A42" s="34" t="s">
        <v>4431</v>
      </c>
      <c r="B42" s="34" t="s">
        <v>4429</v>
      </c>
      <c r="C42" s="34" t="s">
        <v>3004</v>
      </c>
      <c r="D42" s="34" t="s">
        <v>3005</v>
      </c>
      <c r="E42" s="34" t="s">
        <v>3322</v>
      </c>
      <c r="F42" s="34" t="s">
        <v>3093</v>
      </c>
    </row>
    <row r="43" spans="1:6" x14ac:dyDescent="0.25">
      <c r="A43" s="34" t="s">
        <v>4431</v>
      </c>
      <c r="B43" s="34" t="s">
        <v>4429</v>
      </c>
      <c r="C43" s="34" t="s">
        <v>3006</v>
      </c>
      <c r="D43" s="34" t="s">
        <v>3005</v>
      </c>
      <c r="E43" s="34" t="s">
        <v>3322</v>
      </c>
      <c r="F43" s="34" t="s">
        <v>3093</v>
      </c>
    </row>
    <row r="44" spans="1:6" x14ac:dyDescent="0.25">
      <c r="A44" s="34" t="s">
        <v>4431</v>
      </c>
      <c r="B44" s="34" t="s">
        <v>4429</v>
      </c>
      <c r="C44" s="34" t="s">
        <v>3007</v>
      </c>
      <c r="D44" s="34" t="s">
        <v>2976</v>
      </c>
      <c r="E44" s="34" t="s">
        <v>3309</v>
      </c>
      <c r="F44" s="34" t="s">
        <v>3102</v>
      </c>
    </row>
    <row r="45" spans="1:6" x14ac:dyDescent="0.25">
      <c r="A45" s="34" t="s">
        <v>4431</v>
      </c>
      <c r="B45" s="34" t="s">
        <v>4429</v>
      </c>
      <c r="C45" s="34" t="s">
        <v>3008</v>
      </c>
      <c r="D45" s="34" t="s">
        <v>3009</v>
      </c>
      <c r="E45" s="34" t="s">
        <v>3322</v>
      </c>
      <c r="F45" s="34" t="s">
        <v>3093</v>
      </c>
    </row>
    <row r="46" spans="1:6" x14ac:dyDescent="0.25">
      <c r="A46" s="34" t="s">
        <v>4431</v>
      </c>
      <c r="B46" s="34" t="s">
        <v>4429</v>
      </c>
      <c r="C46" s="34" t="s">
        <v>3010</v>
      </c>
      <c r="D46" s="34" t="s">
        <v>3011</v>
      </c>
      <c r="E46" s="34" t="s">
        <v>3190</v>
      </c>
      <c r="F46" s="34" t="s">
        <v>3012</v>
      </c>
    </row>
    <row r="47" spans="1:6" x14ac:dyDescent="0.25">
      <c r="A47" s="34" t="s">
        <v>4431</v>
      </c>
      <c r="B47" s="34" t="s">
        <v>4429</v>
      </c>
      <c r="C47" s="34" t="s">
        <v>3015</v>
      </c>
      <c r="D47" s="34" t="s">
        <v>3016</v>
      </c>
      <c r="E47" s="34" t="s">
        <v>3309</v>
      </c>
      <c r="F47" s="34" t="s">
        <v>3102</v>
      </c>
    </row>
    <row r="48" spans="1:6" x14ac:dyDescent="0.25">
      <c r="A48" s="34" t="s">
        <v>4431</v>
      </c>
      <c r="B48" s="34" t="s">
        <v>4429</v>
      </c>
      <c r="C48" s="34" t="s">
        <v>3017</v>
      </c>
      <c r="D48" s="34" t="s">
        <v>3241</v>
      </c>
      <c r="E48" s="34" t="s">
        <v>3309</v>
      </c>
      <c r="F48" s="34" t="s">
        <v>3093</v>
      </c>
    </row>
    <row r="49" spans="1:6" x14ac:dyDescent="0.25">
      <c r="A49" s="34" t="s">
        <v>4431</v>
      </c>
      <c r="B49" s="34" t="s">
        <v>4429</v>
      </c>
      <c r="C49" s="34" t="s">
        <v>3017</v>
      </c>
      <c r="D49" s="34" t="s">
        <v>3241</v>
      </c>
      <c r="E49" s="34" t="s">
        <v>3309</v>
      </c>
      <c r="F49" s="34" t="s">
        <v>3102</v>
      </c>
    </row>
    <row r="50" spans="1:6" x14ac:dyDescent="0.25">
      <c r="A50" s="34" t="s">
        <v>4431</v>
      </c>
      <c r="B50" s="34" t="s">
        <v>4429</v>
      </c>
      <c r="C50" s="34" t="s">
        <v>3018</v>
      </c>
      <c r="D50" s="34" t="s">
        <v>2972</v>
      </c>
      <c r="E50" s="34" t="s">
        <v>3309</v>
      </c>
      <c r="F50" s="34" t="s">
        <v>3093</v>
      </c>
    </row>
    <row r="51" spans="1:6" x14ac:dyDescent="0.25">
      <c r="A51" s="34" t="s">
        <v>4431</v>
      </c>
      <c r="B51" s="34" t="s">
        <v>4429</v>
      </c>
      <c r="C51" s="34" t="s">
        <v>3020</v>
      </c>
      <c r="D51" s="34" t="s">
        <v>2982</v>
      </c>
      <c r="E51" s="34" t="s">
        <v>3309</v>
      </c>
      <c r="F51" s="34" t="s">
        <v>3093</v>
      </c>
    </row>
    <row r="52" spans="1:6" x14ac:dyDescent="0.25">
      <c r="A52" s="34" t="s">
        <v>4431</v>
      </c>
      <c r="B52" s="34" t="s">
        <v>4429</v>
      </c>
      <c r="C52" s="34" t="s">
        <v>3021</v>
      </c>
      <c r="D52" s="34" t="s">
        <v>2982</v>
      </c>
      <c r="E52" s="34" t="s">
        <v>3309</v>
      </c>
      <c r="F52" s="34" t="s">
        <v>3093</v>
      </c>
    </row>
    <row r="53" spans="1:6" x14ac:dyDescent="0.25">
      <c r="A53" s="34" t="s">
        <v>4431</v>
      </c>
      <c r="B53" s="34" t="s">
        <v>4429</v>
      </c>
      <c r="C53" s="34" t="s">
        <v>3022</v>
      </c>
      <c r="D53" s="34" t="s">
        <v>2982</v>
      </c>
      <c r="E53" s="34" t="s">
        <v>3309</v>
      </c>
      <c r="F53" s="34" t="s">
        <v>3102</v>
      </c>
    </row>
    <row r="54" spans="1:6" x14ac:dyDescent="0.25">
      <c r="A54" s="34" t="s">
        <v>4431</v>
      </c>
      <c r="B54" s="34" t="s">
        <v>4429</v>
      </c>
      <c r="C54" s="34" t="s">
        <v>3023</v>
      </c>
      <c r="D54" s="34" t="s">
        <v>3241</v>
      </c>
      <c r="E54" s="34" t="s">
        <v>3309</v>
      </c>
      <c r="F54" s="34" t="s">
        <v>3102</v>
      </c>
    </row>
    <row r="55" spans="1:6" x14ac:dyDescent="0.25">
      <c r="A55" s="34" t="s">
        <v>4431</v>
      </c>
      <c r="B55" s="34" t="s">
        <v>4429</v>
      </c>
      <c r="C55" s="34" t="s">
        <v>3026</v>
      </c>
      <c r="D55" s="34" t="s">
        <v>3113</v>
      </c>
      <c r="E55" s="34" t="s">
        <v>3322</v>
      </c>
      <c r="F55" s="34" t="s">
        <v>3093</v>
      </c>
    </row>
    <row r="56" spans="1:6" x14ac:dyDescent="0.25">
      <c r="A56" s="34" t="s">
        <v>4431</v>
      </c>
      <c r="B56" s="34" t="s">
        <v>4429</v>
      </c>
      <c r="C56" s="34" t="s">
        <v>3027</v>
      </c>
      <c r="D56" s="34" t="s">
        <v>3028</v>
      </c>
      <c r="E56" s="34" t="s">
        <v>3309</v>
      </c>
      <c r="F56" s="34" t="s">
        <v>3029</v>
      </c>
    </row>
    <row r="57" spans="1:6" x14ac:dyDescent="0.25">
      <c r="A57" s="34" t="s">
        <v>4431</v>
      </c>
      <c r="B57" s="34" t="s">
        <v>4429</v>
      </c>
      <c r="C57" s="34" t="s">
        <v>3027</v>
      </c>
      <c r="D57" s="34" t="s">
        <v>3028</v>
      </c>
      <c r="E57" s="34" t="s">
        <v>3309</v>
      </c>
      <c r="F57" s="34" t="s">
        <v>3030</v>
      </c>
    </row>
    <row r="58" spans="1:6" x14ac:dyDescent="0.25">
      <c r="A58" s="34" t="s">
        <v>4431</v>
      </c>
      <c r="B58" s="34" t="s">
        <v>4429</v>
      </c>
      <c r="C58" s="34" t="s">
        <v>3035</v>
      </c>
      <c r="D58" s="34" t="s">
        <v>2997</v>
      </c>
      <c r="E58" s="34" t="s">
        <v>3309</v>
      </c>
      <c r="F58" s="34" t="s">
        <v>2998</v>
      </c>
    </row>
    <row r="59" spans="1:6" x14ac:dyDescent="0.25">
      <c r="A59" s="34" t="s">
        <v>4431</v>
      </c>
      <c r="B59" s="34" t="s">
        <v>4433</v>
      </c>
      <c r="C59" s="34" t="s">
        <v>3110</v>
      </c>
      <c r="D59" s="34" t="s">
        <v>3111</v>
      </c>
      <c r="E59" s="34" t="s">
        <v>3309</v>
      </c>
      <c r="F59" s="34" t="s">
        <v>3093</v>
      </c>
    </row>
    <row r="60" spans="1:6" x14ac:dyDescent="0.25">
      <c r="A60" s="34" t="s">
        <v>4431</v>
      </c>
      <c r="B60" s="34" t="s">
        <v>4433</v>
      </c>
      <c r="C60" s="34" t="s">
        <v>3122</v>
      </c>
      <c r="D60" s="34" t="s">
        <v>2970</v>
      </c>
      <c r="E60" s="34" t="s">
        <v>3309</v>
      </c>
      <c r="F60" s="34" t="s">
        <v>3093</v>
      </c>
    </row>
    <row r="61" spans="1:6" x14ac:dyDescent="0.25">
      <c r="A61" s="34" t="s">
        <v>4431</v>
      </c>
      <c r="B61" s="34" t="s">
        <v>4433</v>
      </c>
      <c r="C61" s="34" t="s">
        <v>2990</v>
      </c>
      <c r="D61" s="34" t="s">
        <v>2991</v>
      </c>
      <c r="E61" s="34" t="s">
        <v>3322</v>
      </c>
      <c r="F61" s="34" t="s">
        <v>3093</v>
      </c>
    </row>
    <row r="62" spans="1:6" x14ac:dyDescent="0.25">
      <c r="A62" s="34" t="s">
        <v>4431</v>
      </c>
      <c r="B62" s="34" t="s">
        <v>4433</v>
      </c>
      <c r="C62" s="34" t="s">
        <v>3013</v>
      </c>
      <c r="D62" s="34" t="s">
        <v>3014</v>
      </c>
      <c r="E62" s="34" t="s">
        <v>3322</v>
      </c>
      <c r="F62" s="34" t="s">
        <v>3093</v>
      </c>
    </row>
    <row r="63" spans="1:6" x14ac:dyDescent="0.25">
      <c r="A63" s="34" t="s">
        <v>4431</v>
      </c>
      <c r="B63" s="34" t="s">
        <v>4433</v>
      </c>
      <c r="C63" s="34" t="s">
        <v>3019</v>
      </c>
      <c r="D63" s="34" t="s">
        <v>2982</v>
      </c>
      <c r="E63" s="34" t="s">
        <v>3309</v>
      </c>
      <c r="F63" s="34" t="s">
        <v>3093</v>
      </c>
    </row>
    <row r="64" spans="1:6" x14ac:dyDescent="0.25">
      <c r="A64" s="34" t="s">
        <v>4431</v>
      </c>
      <c r="B64" s="34" t="s">
        <v>4433</v>
      </c>
      <c r="C64" s="34" t="s">
        <v>3024</v>
      </c>
      <c r="D64" s="34" t="s">
        <v>3025</v>
      </c>
      <c r="E64" s="34" t="s">
        <v>3190</v>
      </c>
      <c r="F64" s="34" t="s">
        <v>3106</v>
      </c>
    </row>
    <row r="65" spans="1:6" x14ac:dyDescent="0.25">
      <c r="A65" s="34" t="s">
        <v>4431</v>
      </c>
      <c r="B65" s="34" t="s">
        <v>4433</v>
      </c>
      <c r="C65" s="34" t="s">
        <v>3031</v>
      </c>
      <c r="D65" s="34" t="s">
        <v>3032</v>
      </c>
      <c r="E65" s="34" t="s">
        <v>3322</v>
      </c>
      <c r="F65" s="34" t="s">
        <v>3093</v>
      </c>
    </row>
    <row r="66" spans="1:6" x14ac:dyDescent="0.25">
      <c r="A66" s="34" t="s">
        <v>4431</v>
      </c>
      <c r="B66" s="34" t="s">
        <v>4433</v>
      </c>
      <c r="C66" s="34" t="s">
        <v>3033</v>
      </c>
      <c r="D66" s="34" t="s">
        <v>3034</v>
      </c>
      <c r="E66" s="34" t="s">
        <v>3322</v>
      </c>
      <c r="F66" s="34" t="s">
        <v>3093</v>
      </c>
    </row>
    <row r="67" spans="1:6" x14ac:dyDescent="0.25">
      <c r="A67" s="34" t="s">
        <v>4262</v>
      </c>
      <c r="B67" s="34" t="s">
        <v>3995</v>
      </c>
      <c r="C67" s="34" t="s">
        <v>3036</v>
      </c>
      <c r="D67" s="34" t="s">
        <v>4416</v>
      </c>
      <c r="E67" s="34" t="s">
        <v>3309</v>
      </c>
      <c r="F67" s="34" t="s">
        <v>3093</v>
      </c>
    </row>
    <row r="68" spans="1:6" x14ac:dyDescent="0.25">
      <c r="A68" s="34" t="s">
        <v>4262</v>
      </c>
      <c r="B68" s="34" t="s">
        <v>3995</v>
      </c>
      <c r="C68" s="34" t="s">
        <v>3037</v>
      </c>
      <c r="D68" s="34" t="s">
        <v>3038</v>
      </c>
      <c r="E68" s="34" t="s">
        <v>3190</v>
      </c>
      <c r="F68" s="34" t="s">
        <v>3039</v>
      </c>
    </row>
    <row r="69" spans="1:6" x14ac:dyDescent="0.25">
      <c r="A69" s="34" t="s">
        <v>4262</v>
      </c>
      <c r="B69" s="34" t="s">
        <v>3995</v>
      </c>
      <c r="C69" s="34" t="s">
        <v>3040</v>
      </c>
      <c r="D69" s="34" t="s">
        <v>4416</v>
      </c>
      <c r="E69" s="34" t="s">
        <v>3322</v>
      </c>
      <c r="F69" s="34" t="s">
        <v>3093</v>
      </c>
    </row>
    <row r="70" spans="1:6" x14ac:dyDescent="0.25">
      <c r="A70" s="34" t="s">
        <v>4262</v>
      </c>
      <c r="B70" s="34" t="s">
        <v>3995</v>
      </c>
      <c r="C70" s="34" t="s">
        <v>3041</v>
      </c>
      <c r="D70" s="34" t="s">
        <v>3042</v>
      </c>
      <c r="E70" s="34" t="s">
        <v>3309</v>
      </c>
      <c r="F70" s="34" t="s">
        <v>3043</v>
      </c>
    </row>
    <row r="71" spans="1:6" x14ac:dyDescent="0.25">
      <c r="A71" s="34" t="s">
        <v>4262</v>
      </c>
      <c r="B71" s="34" t="s">
        <v>4436</v>
      </c>
      <c r="C71" s="34" t="s">
        <v>3044</v>
      </c>
      <c r="D71" s="34" t="s">
        <v>3045</v>
      </c>
      <c r="E71" s="34" t="s">
        <v>3309</v>
      </c>
      <c r="F71" s="34" t="s">
        <v>2994</v>
      </c>
    </row>
    <row r="72" spans="1:6" x14ac:dyDescent="0.25">
      <c r="A72" s="34" t="s">
        <v>4262</v>
      </c>
      <c r="B72" s="34" t="s">
        <v>4436</v>
      </c>
      <c r="C72" s="34" t="s">
        <v>3046</v>
      </c>
      <c r="D72" s="34" t="s">
        <v>4416</v>
      </c>
      <c r="E72" s="34" t="s">
        <v>3190</v>
      </c>
      <c r="F72" s="34" t="s">
        <v>3103</v>
      </c>
    </row>
    <row r="73" spans="1:6" x14ac:dyDescent="0.25">
      <c r="A73" s="34" t="s">
        <v>4262</v>
      </c>
      <c r="B73" s="34" t="s">
        <v>4436</v>
      </c>
      <c r="C73" s="34" t="s">
        <v>3047</v>
      </c>
      <c r="D73" s="34" t="s">
        <v>4416</v>
      </c>
      <c r="E73" s="34" t="s">
        <v>3190</v>
      </c>
      <c r="F73" s="34" t="s">
        <v>3093</v>
      </c>
    </row>
    <row r="74" spans="1:6" x14ac:dyDescent="0.25">
      <c r="A74" s="34" t="s">
        <v>4265</v>
      </c>
      <c r="B74" s="34" t="s">
        <v>4370</v>
      </c>
      <c r="C74" s="34" t="s">
        <v>3048</v>
      </c>
      <c r="D74" s="34" t="s">
        <v>2885</v>
      </c>
      <c r="E74" s="34" t="s">
        <v>3309</v>
      </c>
      <c r="F74" s="34" t="s">
        <v>3106</v>
      </c>
    </row>
    <row r="75" spans="1:6" x14ac:dyDescent="0.25">
      <c r="A75" s="34" t="s">
        <v>4265</v>
      </c>
      <c r="B75" s="34" t="s">
        <v>4370</v>
      </c>
      <c r="C75" s="34" t="s">
        <v>3048</v>
      </c>
      <c r="D75" s="34" t="s">
        <v>2885</v>
      </c>
      <c r="E75" s="34" t="s">
        <v>3309</v>
      </c>
      <c r="F75" s="34" t="s">
        <v>2994</v>
      </c>
    </row>
    <row r="76" spans="1:6" x14ac:dyDescent="0.25">
      <c r="A76" s="34" t="s">
        <v>4265</v>
      </c>
      <c r="B76" s="34" t="s">
        <v>4370</v>
      </c>
      <c r="C76" s="34" t="s">
        <v>2886</v>
      </c>
      <c r="D76" s="34" t="s">
        <v>2885</v>
      </c>
      <c r="E76" s="34" t="s">
        <v>3309</v>
      </c>
      <c r="F76" s="34" t="s">
        <v>3106</v>
      </c>
    </row>
    <row r="77" spans="1:6" x14ac:dyDescent="0.25">
      <c r="A77" s="34" t="s">
        <v>4265</v>
      </c>
      <c r="B77" s="34" t="s">
        <v>4370</v>
      </c>
      <c r="C77" s="34" t="s">
        <v>2887</v>
      </c>
      <c r="D77" s="34" t="s">
        <v>2888</v>
      </c>
      <c r="E77" s="34" t="s">
        <v>3309</v>
      </c>
      <c r="F77" s="34" t="s">
        <v>3103</v>
      </c>
    </row>
    <row r="78" spans="1:6" x14ac:dyDescent="0.25">
      <c r="A78" s="34" t="s">
        <v>4265</v>
      </c>
      <c r="B78" s="34" t="s">
        <v>4370</v>
      </c>
      <c r="C78" s="34" t="s">
        <v>2889</v>
      </c>
      <c r="D78" s="34" t="s">
        <v>4416</v>
      </c>
      <c r="E78" s="34" t="s">
        <v>3322</v>
      </c>
      <c r="F78" s="34" t="s">
        <v>3093</v>
      </c>
    </row>
    <row r="79" spans="1:6" x14ac:dyDescent="0.25">
      <c r="A79" s="34" t="s">
        <v>4265</v>
      </c>
      <c r="B79" s="34" t="s">
        <v>4370</v>
      </c>
      <c r="C79" s="34" t="s">
        <v>2890</v>
      </c>
      <c r="D79" s="34" t="s">
        <v>2885</v>
      </c>
      <c r="E79" s="34" t="s">
        <v>3309</v>
      </c>
      <c r="F79" s="34" t="s">
        <v>3103</v>
      </c>
    </row>
    <row r="80" spans="1:6" x14ac:dyDescent="0.25">
      <c r="A80" s="34" t="s">
        <v>4265</v>
      </c>
      <c r="B80" s="34" t="s">
        <v>4370</v>
      </c>
      <c r="C80" s="34" t="s">
        <v>2891</v>
      </c>
      <c r="D80" s="34" t="s">
        <v>2892</v>
      </c>
      <c r="E80" s="34" t="s">
        <v>3322</v>
      </c>
      <c r="F80" s="34" t="s">
        <v>3093</v>
      </c>
    </row>
    <row r="81" spans="1:6" x14ac:dyDescent="0.25">
      <c r="A81" s="34" t="s">
        <v>4265</v>
      </c>
      <c r="B81" s="34" t="s">
        <v>4370</v>
      </c>
      <c r="C81" s="34" t="s">
        <v>2893</v>
      </c>
      <c r="D81" s="34" t="s">
        <v>3092</v>
      </c>
      <c r="E81" s="34" t="s">
        <v>3309</v>
      </c>
      <c r="F81" s="34" t="s">
        <v>3103</v>
      </c>
    </row>
    <row r="82" spans="1:6" x14ac:dyDescent="0.25">
      <c r="A82" s="34" t="s">
        <v>4265</v>
      </c>
      <c r="B82" s="34" t="s">
        <v>4370</v>
      </c>
      <c r="C82" s="34" t="s">
        <v>2894</v>
      </c>
      <c r="D82" s="34" t="s">
        <v>2885</v>
      </c>
      <c r="E82" s="34" t="s">
        <v>3309</v>
      </c>
      <c r="F82" s="34" t="s">
        <v>3102</v>
      </c>
    </row>
    <row r="83" spans="1:6" x14ac:dyDescent="0.25">
      <c r="A83" s="34" t="s">
        <v>4265</v>
      </c>
      <c r="B83" s="34" t="s">
        <v>4370</v>
      </c>
      <c r="C83" s="34" t="s">
        <v>2895</v>
      </c>
      <c r="D83" s="34" t="s">
        <v>3092</v>
      </c>
      <c r="E83" s="34" t="s">
        <v>3309</v>
      </c>
      <c r="F83" s="34" t="s">
        <v>3103</v>
      </c>
    </row>
    <row r="84" spans="1:6" x14ac:dyDescent="0.25">
      <c r="A84" s="34" t="s">
        <v>4265</v>
      </c>
      <c r="B84" s="34" t="s">
        <v>4370</v>
      </c>
      <c r="C84" s="34" t="s">
        <v>2896</v>
      </c>
      <c r="D84" s="34" t="s">
        <v>2885</v>
      </c>
      <c r="E84" s="34" t="s">
        <v>3309</v>
      </c>
      <c r="F84" s="34" t="s">
        <v>3102</v>
      </c>
    </row>
    <row r="85" spans="1:6" x14ac:dyDescent="0.25">
      <c r="A85" s="34" t="s">
        <v>4265</v>
      </c>
      <c r="B85" s="34" t="s">
        <v>4370</v>
      </c>
      <c r="C85" s="34" t="s">
        <v>2897</v>
      </c>
      <c r="D85" s="34" t="s">
        <v>2888</v>
      </c>
      <c r="E85" s="34" t="s">
        <v>3309</v>
      </c>
      <c r="F85" s="34" t="s">
        <v>3102</v>
      </c>
    </row>
    <row r="86" spans="1:6" x14ac:dyDescent="0.25">
      <c r="A86" s="34" t="s">
        <v>4265</v>
      </c>
      <c r="B86" s="34" t="s">
        <v>4370</v>
      </c>
      <c r="C86" s="34" t="s">
        <v>2898</v>
      </c>
      <c r="D86" s="34" t="s">
        <v>2888</v>
      </c>
      <c r="E86" s="34" t="s">
        <v>3309</v>
      </c>
      <c r="F86" s="34" t="s">
        <v>3103</v>
      </c>
    </row>
    <row r="87" spans="1:6" x14ac:dyDescent="0.25">
      <c r="A87" s="34" t="s">
        <v>4265</v>
      </c>
      <c r="B87" s="34" t="s">
        <v>4370</v>
      </c>
      <c r="C87" s="34" t="s">
        <v>2899</v>
      </c>
      <c r="D87" s="34" t="s">
        <v>2888</v>
      </c>
      <c r="E87" s="34" t="s">
        <v>3309</v>
      </c>
      <c r="F87" s="34" t="s">
        <v>3102</v>
      </c>
    </row>
    <row r="88" spans="1:6" x14ac:dyDescent="0.25">
      <c r="A88" s="34" t="s">
        <v>4265</v>
      </c>
      <c r="B88" s="34" t="s">
        <v>4370</v>
      </c>
      <c r="C88" s="34" t="s">
        <v>2900</v>
      </c>
      <c r="D88" s="34" t="s">
        <v>2885</v>
      </c>
      <c r="E88" s="34" t="s">
        <v>3309</v>
      </c>
      <c r="F88" s="34" t="s">
        <v>3102</v>
      </c>
    </row>
    <row r="89" spans="1:6" x14ac:dyDescent="0.25">
      <c r="A89" s="34" t="s">
        <v>4265</v>
      </c>
      <c r="B89" s="34" t="s">
        <v>4370</v>
      </c>
      <c r="C89" s="34" t="s">
        <v>2901</v>
      </c>
      <c r="D89" s="34" t="s">
        <v>2888</v>
      </c>
      <c r="E89" s="34" t="s">
        <v>3309</v>
      </c>
      <c r="F89" s="34" t="s">
        <v>3102</v>
      </c>
    </row>
    <row r="90" spans="1:6" x14ac:dyDescent="0.25">
      <c r="A90" s="34" t="s">
        <v>4265</v>
      </c>
      <c r="B90" s="34" t="s">
        <v>4370</v>
      </c>
      <c r="C90" s="34" t="s">
        <v>2902</v>
      </c>
      <c r="D90" s="34" t="s">
        <v>2903</v>
      </c>
      <c r="E90" s="34" t="s">
        <v>3190</v>
      </c>
      <c r="F90" s="34" t="s">
        <v>2904</v>
      </c>
    </row>
    <row r="91" spans="1:6" x14ac:dyDescent="0.25">
      <c r="A91" s="34" t="s">
        <v>4265</v>
      </c>
      <c r="B91" s="34" t="s">
        <v>4370</v>
      </c>
      <c r="C91" s="34" t="s">
        <v>2905</v>
      </c>
      <c r="D91" s="34" t="s">
        <v>2888</v>
      </c>
      <c r="E91" s="34" t="s">
        <v>3309</v>
      </c>
      <c r="F91" s="34" t="s">
        <v>3093</v>
      </c>
    </row>
    <row r="92" spans="1:6" x14ac:dyDescent="0.25">
      <c r="A92" s="34" t="s">
        <v>4265</v>
      </c>
      <c r="B92" s="34" t="s">
        <v>4370</v>
      </c>
      <c r="C92" s="34" t="s">
        <v>2906</v>
      </c>
      <c r="D92" s="34" t="s">
        <v>2888</v>
      </c>
      <c r="E92" s="34" t="s">
        <v>3309</v>
      </c>
      <c r="F92" s="34" t="s">
        <v>3102</v>
      </c>
    </row>
    <row r="93" spans="1:6" x14ac:dyDescent="0.25">
      <c r="A93" s="34" t="s">
        <v>4265</v>
      </c>
      <c r="B93" s="34" t="s">
        <v>4370</v>
      </c>
      <c r="C93" s="34" t="s">
        <v>2906</v>
      </c>
      <c r="D93" s="34" t="s">
        <v>2888</v>
      </c>
      <c r="E93" s="34" t="s">
        <v>3309</v>
      </c>
      <c r="F93" s="34" t="s">
        <v>3103</v>
      </c>
    </row>
    <row r="94" spans="1:6" x14ac:dyDescent="0.25">
      <c r="A94" s="34" t="s">
        <v>4265</v>
      </c>
      <c r="B94" s="34" t="s">
        <v>4370</v>
      </c>
      <c r="C94" s="34" t="s">
        <v>2907</v>
      </c>
      <c r="D94" s="34" t="s">
        <v>3092</v>
      </c>
      <c r="E94" s="34" t="s">
        <v>3312</v>
      </c>
      <c r="F94" s="34" t="s">
        <v>2908</v>
      </c>
    </row>
    <row r="95" spans="1:6" x14ac:dyDescent="0.25">
      <c r="A95" s="34" t="s">
        <v>4265</v>
      </c>
      <c r="B95" s="34" t="s">
        <v>4370</v>
      </c>
      <c r="C95" s="34" t="s">
        <v>2909</v>
      </c>
      <c r="D95" s="34" t="s">
        <v>2910</v>
      </c>
      <c r="E95" s="34" t="s">
        <v>3312</v>
      </c>
      <c r="F95" s="34" t="s">
        <v>2911</v>
      </c>
    </row>
    <row r="96" spans="1:6" x14ac:dyDescent="0.25">
      <c r="A96" s="34" t="s">
        <v>4265</v>
      </c>
      <c r="B96" s="34" t="s">
        <v>4370</v>
      </c>
      <c r="C96" s="34" t="s">
        <v>2912</v>
      </c>
      <c r="D96" s="34" t="s">
        <v>2888</v>
      </c>
      <c r="E96" s="34" t="s">
        <v>3309</v>
      </c>
      <c r="F96" s="34" t="s">
        <v>3102</v>
      </c>
    </row>
    <row r="97" spans="1:6" x14ac:dyDescent="0.25">
      <c r="A97" s="34" t="s">
        <v>4265</v>
      </c>
      <c r="B97" s="34" t="s">
        <v>4370</v>
      </c>
      <c r="C97" s="34" t="s">
        <v>2913</v>
      </c>
      <c r="D97" s="34" t="s">
        <v>2885</v>
      </c>
      <c r="E97" s="34" t="s">
        <v>3309</v>
      </c>
      <c r="F97" s="34" t="s">
        <v>3102</v>
      </c>
    </row>
    <row r="98" spans="1:6" x14ac:dyDescent="0.25">
      <c r="A98" s="34" t="s">
        <v>4265</v>
      </c>
      <c r="B98" s="34" t="s">
        <v>4370</v>
      </c>
      <c r="C98" s="34" t="s">
        <v>2914</v>
      </c>
      <c r="D98" s="34" t="s">
        <v>2888</v>
      </c>
      <c r="E98" s="34" t="s">
        <v>3309</v>
      </c>
      <c r="F98" s="34" t="s">
        <v>3102</v>
      </c>
    </row>
    <row r="99" spans="1:6" x14ac:dyDescent="0.25">
      <c r="A99" s="34" t="s">
        <v>4265</v>
      </c>
      <c r="B99" s="34" t="s">
        <v>4370</v>
      </c>
      <c r="C99" s="34" t="s">
        <v>2915</v>
      </c>
      <c r="D99" s="34" t="s">
        <v>2888</v>
      </c>
      <c r="E99" s="34" t="s">
        <v>3309</v>
      </c>
      <c r="F99" s="34" t="s">
        <v>3103</v>
      </c>
    </row>
    <row r="100" spans="1:6" x14ac:dyDescent="0.25">
      <c r="A100" s="34" t="s">
        <v>4265</v>
      </c>
      <c r="B100" s="34" t="s">
        <v>4370</v>
      </c>
      <c r="C100" s="34" t="s">
        <v>2916</v>
      </c>
      <c r="D100" s="34" t="s">
        <v>2888</v>
      </c>
      <c r="E100" s="34" t="s">
        <v>3309</v>
      </c>
      <c r="F100" s="34" t="s">
        <v>3102</v>
      </c>
    </row>
    <row r="101" spans="1:6" x14ac:dyDescent="0.25">
      <c r="A101" s="34" t="s">
        <v>4265</v>
      </c>
      <c r="B101" s="34" t="s">
        <v>4370</v>
      </c>
      <c r="C101" s="34" t="s">
        <v>2916</v>
      </c>
      <c r="D101" s="34" t="s">
        <v>2888</v>
      </c>
      <c r="E101" s="34" t="s">
        <v>3309</v>
      </c>
      <c r="F101" s="34" t="s">
        <v>3103</v>
      </c>
    </row>
    <row r="102" spans="1:6" x14ac:dyDescent="0.25">
      <c r="A102" s="34" t="s">
        <v>4265</v>
      </c>
      <c r="B102" s="34" t="s">
        <v>4370</v>
      </c>
      <c r="C102" s="34" t="s">
        <v>2917</v>
      </c>
      <c r="D102" s="34" t="s">
        <v>3092</v>
      </c>
      <c r="E102" s="34" t="s">
        <v>3309</v>
      </c>
      <c r="F102" s="34" t="s">
        <v>3093</v>
      </c>
    </row>
    <row r="103" spans="1:6" x14ac:dyDescent="0.25">
      <c r="A103" s="34" t="s">
        <v>4265</v>
      </c>
      <c r="B103" s="34" t="s">
        <v>4370</v>
      </c>
      <c r="C103" s="34" t="s">
        <v>2918</v>
      </c>
      <c r="D103" s="34" t="s">
        <v>2919</v>
      </c>
      <c r="E103" s="34" t="s">
        <v>3309</v>
      </c>
      <c r="F103" s="34" t="s">
        <v>2920</v>
      </c>
    </row>
    <row r="104" spans="1:6" x14ac:dyDescent="0.25">
      <c r="A104" s="34" t="s">
        <v>4265</v>
      </c>
      <c r="B104" s="34" t="s">
        <v>4370</v>
      </c>
      <c r="C104" s="34" t="s">
        <v>2921</v>
      </c>
      <c r="D104" s="34" t="s">
        <v>2919</v>
      </c>
      <c r="E104" s="34" t="s">
        <v>3309</v>
      </c>
      <c r="F104" s="34" t="s">
        <v>3118</v>
      </c>
    </row>
    <row r="105" spans="1:6" x14ac:dyDescent="0.25">
      <c r="A105" s="34" t="s">
        <v>4265</v>
      </c>
      <c r="B105" s="34" t="s">
        <v>4370</v>
      </c>
      <c r="C105" s="34" t="s">
        <v>2921</v>
      </c>
      <c r="D105" s="34" t="s">
        <v>2919</v>
      </c>
      <c r="E105" s="34" t="s">
        <v>3309</v>
      </c>
      <c r="F105" s="34" t="s">
        <v>2922</v>
      </c>
    </row>
    <row r="106" spans="1:6" x14ac:dyDescent="0.25">
      <c r="A106" s="34" t="s">
        <v>4265</v>
      </c>
      <c r="B106" s="34" t="s">
        <v>4370</v>
      </c>
      <c r="C106" s="34" t="s">
        <v>2923</v>
      </c>
      <c r="D106" s="34" t="s">
        <v>2903</v>
      </c>
      <c r="E106" s="34" t="s">
        <v>3190</v>
      </c>
      <c r="F106" s="34" t="s">
        <v>2904</v>
      </c>
    </row>
    <row r="107" spans="1:6" x14ac:dyDescent="0.25">
      <c r="A107" s="34" t="s">
        <v>4265</v>
      </c>
      <c r="B107" s="34" t="s">
        <v>4370</v>
      </c>
      <c r="C107" s="34" t="s">
        <v>2924</v>
      </c>
      <c r="D107" s="34" t="s">
        <v>2885</v>
      </c>
      <c r="E107" s="34" t="s">
        <v>3309</v>
      </c>
      <c r="F107" s="34" t="s">
        <v>3102</v>
      </c>
    </row>
    <row r="108" spans="1:6" x14ac:dyDescent="0.25">
      <c r="A108" s="34" t="s">
        <v>4265</v>
      </c>
      <c r="B108" s="34" t="s">
        <v>4370</v>
      </c>
      <c r="C108" s="34" t="s">
        <v>2925</v>
      </c>
      <c r="D108" s="34" t="s">
        <v>2885</v>
      </c>
      <c r="E108" s="34" t="s">
        <v>3309</v>
      </c>
      <c r="F108" s="34" t="s">
        <v>3102</v>
      </c>
    </row>
    <row r="109" spans="1:6" x14ac:dyDescent="0.25">
      <c r="A109" s="34" t="s">
        <v>4265</v>
      </c>
      <c r="B109" s="34" t="s">
        <v>4370</v>
      </c>
      <c r="C109" s="34" t="s">
        <v>2926</v>
      </c>
      <c r="D109" s="34" t="s">
        <v>2888</v>
      </c>
      <c r="E109" s="34" t="s">
        <v>3309</v>
      </c>
      <c r="F109" s="34" t="s">
        <v>3102</v>
      </c>
    </row>
    <row r="110" spans="1:6" x14ac:dyDescent="0.25">
      <c r="A110" s="34" t="s">
        <v>4265</v>
      </c>
      <c r="B110" s="34" t="s">
        <v>4370</v>
      </c>
      <c r="C110" s="34" t="s">
        <v>2927</v>
      </c>
      <c r="D110" s="34" t="s">
        <v>2928</v>
      </c>
      <c r="E110" s="34" t="s">
        <v>3309</v>
      </c>
      <c r="F110" s="34" t="s">
        <v>3102</v>
      </c>
    </row>
    <row r="111" spans="1:6" x14ac:dyDescent="0.25">
      <c r="A111" s="34" t="s">
        <v>4265</v>
      </c>
      <c r="B111" s="34" t="s">
        <v>4370</v>
      </c>
      <c r="C111" s="34" t="s">
        <v>2927</v>
      </c>
      <c r="D111" s="34" t="s">
        <v>2928</v>
      </c>
      <c r="E111" s="34" t="s">
        <v>3309</v>
      </c>
      <c r="F111" s="34" t="s">
        <v>3103</v>
      </c>
    </row>
    <row r="112" spans="1:6" x14ac:dyDescent="0.25">
      <c r="A112" s="34" t="s">
        <v>4265</v>
      </c>
      <c r="B112" s="34" t="s">
        <v>4370</v>
      </c>
      <c r="C112" s="34" t="s">
        <v>2929</v>
      </c>
      <c r="D112" s="34" t="s">
        <v>2888</v>
      </c>
      <c r="E112" s="34" t="s">
        <v>3309</v>
      </c>
      <c r="F112" s="34" t="s">
        <v>3103</v>
      </c>
    </row>
    <row r="113" spans="1:6" x14ac:dyDescent="0.25">
      <c r="A113" s="34" t="s">
        <v>4265</v>
      </c>
      <c r="B113" s="34" t="s">
        <v>4370</v>
      </c>
      <c r="C113" s="34" t="s">
        <v>2930</v>
      </c>
      <c r="D113" s="34" t="s">
        <v>2885</v>
      </c>
      <c r="E113" s="34" t="s">
        <v>3309</v>
      </c>
      <c r="F113" s="34" t="s">
        <v>3102</v>
      </c>
    </row>
    <row r="114" spans="1:6" x14ac:dyDescent="0.25">
      <c r="A114" s="34" t="s">
        <v>4265</v>
      </c>
      <c r="B114" s="34" t="s">
        <v>4370</v>
      </c>
      <c r="C114" s="34" t="s">
        <v>2931</v>
      </c>
      <c r="D114" s="34" t="s">
        <v>2885</v>
      </c>
      <c r="E114" s="34" t="s">
        <v>3309</v>
      </c>
      <c r="F114" s="34" t="s">
        <v>3103</v>
      </c>
    </row>
    <row r="115" spans="1:6" x14ac:dyDescent="0.25">
      <c r="A115" s="34" t="s">
        <v>4265</v>
      </c>
      <c r="B115" s="34" t="s">
        <v>4370</v>
      </c>
      <c r="C115" s="34" t="s">
        <v>2932</v>
      </c>
      <c r="D115" s="34" t="s">
        <v>2885</v>
      </c>
      <c r="E115" s="34" t="s">
        <v>3309</v>
      </c>
      <c r="F115" s="34" t="s">
        <v>3102</v>
      </c>
    </row>
    <row r="116" spans="1:6" x14ac:dyDescent="0.25">
      <c r="A116" s="34" t="s">
        <v>4265</v>
      </c>
      <c r="B116" s="34" t="s">
        <v>4370</v>
      </c>
      <c r="C116" s="34" t="s">
        <v>2933</v>
      </c>
      <c r="D116" s="34" t="s">
        <v>2888</v>
      </c>
      <c r="E116" s="34" t="s">
        <v>3309</v>
      </c>
      <c r="F116" s="34" t="s">
        <v>3103</v>
      </c>
    </row>
    <row r="117" spans="1:6" x14ac:dyDescent="0.25">
      <c r="A117" s="34" t="s">
        <v>4265</v>
      </c>
      <c r="B117" s="34" t="s">
        <v>4370</v>
      </c>
      <c r="C117" s="34" t="s">
        <v>2934</v>
      </c>
      <c r="D117" s="34" t="s">
        <v>2888</v>
      </c>
      <c r="E117" s="34" t="s">
        <v>3309</v>
      </c>
      <c r="F117" s="34" t="s">
        <v>3103</v>
      </c>
    </row>
    <row r="118" spans="1:6" x14ac:dyDescent="0.25">
      <c r="A118" s="34" t="s">
        <v>4265</v>
      </c>
      <c r="B118" s="34" t="s">
        <v>4370</v>
      </c>
      <c r="C118" s="34" t="s">
        <v>2935</v>
      </c>
      <c r="D118" s="34" t="s">
        <v>2888</v>
      </c>
      <c r="E118" s="34" t="s">
        <v>3309</v>
      </c>
      <c r="F118" s="34" t="s">
        <v>3102</v>
      </c>
    </row>
    <row r="119" spans="1:6" x14ac:dyDescent="0.25">
      <c r="A119" s="34" t="s">
        <v>4265</v>
      </c>
      <c r="B119" s="34" t="s">
        <v>4370</v>
      </c>
      <c r="C119" s="34" t="s">
        <v>2936</v>
      </c>
      <c r="D119" s="34" t="s">
        <v>2888</v>
      </c>
      <c r="E119" s="34" t="s">
        <v>3309</v>
      </c>
      <c r="F119" s="34" t="s">
        <v>3102</v>
      </c>
    </row>
    <row r="120" spans="1:6" x14ac:dyDescent="0.25">
      <c r="A120" s="34" t="s">
        <v>4265</v>
      </c>
      <c r="B120" s="34" t="s">
        <v>4370</v>
      </c>
      <c r="C120" s="34" t="s">
        <v>2937</v>
      </c>
      <c r="D120" s="34" t="s">
        <v>2888</v>
      </c>
      <c r="E120" s="34" t="s">
        <v>3309</v>
      </c>
      <c r="F120" s="34" t="s">
        <v>3102</v>
      </c>
    </row>
    <row r="121" spans="1:6" x14ac:dyDescent="0.25">
      <c r="A121" s="34" t="s">
        <v>4265</v>
      </c>
      <c r="B121" s="34" t="s">
        <v>4370</v>
      </c>
      <c r="C121" s="34" t="s">
        <v>2938</v>
      </c>
      <c r="D121" s="34" t="s">
        <v>2888</v>
      </c>
      <c r="E121" s="34" t="s">
        <v>3309</v>
      </c>
      <c r="F121" s="34" t="s">
        <v>3102</v>
      </c>
    </row>
    <row r="122" spans="1:6" x14ac:dyDescent="0.25">
      <c r="A122" s="34" t="s">
        <v>4265</v>
      </c>
      <c r="B122" s="34" t="s">
        <v>4370</v>
      </c>
      <c r="C122" s="34" t="s">
        <v>2939</v>
      </c>
      <c r="D122" s="34" t="s">
        <v>2885</v>
      </c>
      <c r="E122" s="34" t="s">
        <v>3190</v>
      </c>
      <c r="F122" s="34" t="s">
        <v>3102</v>
      </c>
    </row>
    <row r="123" spans="1:6" x14ac:dyDescent="0.25">
      <c r="A123" s="34" t="s">
        <v>4265</v>
      </c>
      <c r="B123" s="34" t="s">
        <v>4370</v>
      </c>
      <c r="C123" s="34" t="s">
        <v>2940</v>
      </c>
      <c r="D123" s="34" t="s">
        <v>2888</v>
      </c>
      <c r="E123" s="34" t="s">
        <v>3309</v>
      </c>
      <c r="F123" s="34" t="s">
        <v>3102</v>
      </c>
    </row>
    <row r="124" spans="1:6" x14ac:dyDescent="0.25">
      <c r="A124" s="34" t="s">
        <v>4265</v>
      </c>
      <c r="B124" s="34" t="s">
        <v>4370</v>
      </c>
      <c r="C124" s="34" t="s">
        <v>2941</v>
      </c>
      <c r="D124" s="34" t="s">
        <v>2888</v>
      </c>
      <c r="E124" s="34" t="s">
        <v>3309</v>
      </c>
      <c r="F124" s="34" t="s">
        <v>3102</v>
      </c>
    </row>
    <row r="125" spans="1:6" x14ac:dyDescent="0.25">
      <c r="A125" s="34" t="s">
        <v>4265</v>
      </c>
      <c r="B125" s="34" t="s">
        <v>4370</v>
      </c>
      <c r="C125" s="34" t="s">
        <v>2942</v>
      </c>
      <c r="D125" s="34" t="s">
        <v>2888</v>
      </c>
      <c r="E125" s="34" t="s">
        <v>3309</v>
      </c>
      <c r="F125" s="34" t="s">
        <v>3102</v>
      </c>
    </row>
    <row r="126" spans="1:6" x14ac:dyDescent="0.25">
      <c r="A126" s="34" t="s">
        <v>4265</v>
      </c>
      <c r="B126" s="34" t="s">
        <v>4370</v>
      </c>
      <c r="C126" s="34" t="s">
        <v>2943</v>
      </c>
      <c r="D126" s="34" t="s">
        <v>2885</v>
      </c>
      <c r="E126" s="34" t="s">
        <v>3309</v>
      </c>
      <c r="F126" s="34" t="s">
        <v>3103</v>
      </c>
    </row>
    <row r="127" spans="1:6" x14ac:dyDescent="0.25">
      <c r="A127" s="34" t="s">
        <v>4265</v>
      </c>
      <c r="B127" s="34" t="s">
        <v>4370</v>
      </c>
      <c r="C127" s="34" t="s">
        <v>2944</v>
      </c>
      <c r="D127" s="34" t="s">
        <v>4416</v>
      </c>
      <c r="E127" s="34" t="s">
        <v>3322</v>
      </c>
      <c r="F127" s="34" t="s">
        <v>3093</v>
      </c>
    </row>
    <row r="128" spans="1:6" x14ac:dyDescent="0.25">
      <c r="A128" s="34" t="s">
        <v>4265</v>
      </c>
      <c r="B128" s="34" t="s">
        <v>4370</v>
      </c>
      <c r="C128" s="34" t="s">
        <v>2945</v>
      </c>
      <c r="D128" s="34" t="s">
        <v>2885</v>
      </c>
      <c r="E128" s="34" t="s">
        <v>3309</v>
      </c>
      <c r="F128" s="34" t="s">
        <v>3102</v>
      </c>
    </row>
    <row r="129" spans="1:6" x14ac:dyDescent="0.25">
      <c r="A129" s="34" t="s">
        <v>4265</v>
      </c>
      <c r="B129" s="34" t="s">
        <v>4370</v>
      </c>
      <c r="C129" s="34" t="s">
        <v>2946</v>
      </c>
      <c r="D129" s="34" t="s">
        <v>2888</v>
      </c>
      <c r="E129" s="34" t="s">
        <v>3309</v>
      </c>
      <c r="F129" s="34" t="s">
        <v>3093</v>
      </c>
    </row>
    <row r="130" spans="1:6" x14ac:dyDescent="0.25">
      <c r="A130" s="34" t="s">
        <v>4265</v>
      </c>
      <c r="B130" s="34" t="s">
        <v>4370</v>
      </c>
      <c r="C130" s="34" t="s">
        <v>2947</v>
      </c>
      <c r="D130" s="34" t="s">
        <v>2888</v>
      </c>
      <c r="E130" s="34" t="s">
        <v>3309</v>
      </c>
      <c r="F130" s="34" t="s">
        <v>3102</v>
      </c>
    </row>
    <row r="131" spans="1:6" x14ac:dyDescent="0.25">
      <c r="A131" s="34" t="s">
        <v>4265</v>
      </c>
      <c r="B131" s="34" t="s">
        <v>4370</v>
      </c>
      <c r="C131" s="34" t="s">
        <v>2948</v>
      </c>
      <c r="D131" s="34" t="s">
        <v>2949</v>
      </c>
      <c r="E131" s="34" t="s">
        <v>3190</v>
      </c>
      <c r="F131" s="34" t="s">
        <v>3106</v>
      </c>
    </row>
    <row r="132" spans="1:6" x14ac:dyDescent="0.25">
      <c r="A132" s="34" t="s">
        <v>4265</v>
      </c>
      <c r="B132" s="34" t="s">
        <v>4370</v>
      </c>
      <c r="C132" s="34" t="s">
        <v>2950</v>
      </c>
      <c r="D132" s="34" t="s">
        <v>2888</v>
      </c>
      <c r="E132" s="34" t="s">
        <v>3309</v>
      </c>
      <c r="F132" s="34" t="s">
        <v>3102</v>
      </c>
    </row>
    <row r="133" spans="1:6" x14ac:dyDescent="0.25">
      <c r="A133" s="34" t="s">
        <v>4265</v>
      </c>
      <c r="B133" s="34" t="s">
        <v>4370</v>
      </c>
      <c r="C133" s="34" t="s">
        <v>2951</v>
      </c>
      <c r="D133" s="34" t="s">
        <v>2888</v>
      </c>
      <c r="E133" s="34" t="s">
        <v>3309</v>
      </c>
      <c r="F133" s="34" t="s">
        <v>3103</v>
      </c>
    </row>
    <row r="134" spans="1:6" x14ac:dyDescent="0.25">
      <c r="A134" s="34" t="s">
        <v>4265</v>
      </c>
      <c r="B134" s="34" t="s">
        <v>4370</v>
      </c>
      <c r="C134" s="34" t="s">
        <v>2952</v>
      </c>
      <c r="D134" s="34" t="s">
        <v>2885</v>
      </c>
      <c r="E134" s="34" t="s">
        <v>3309</v>
      </c>
      <c r="F134" s="34" t="s">
        <v>3102</v>
      </c>
    </row>
    <row r="135" spans="1:6" x14ac:dyDescent="0.25">
      <c r="A135" s="34" t="s">
        <v>4265</v>
      </c>
      <c r="B135" s="34" t="s">
        <v>4370</v>
      </c>
      <c r="C135" s="34" t="s">
        <v>2953</v>
      </c>
      <c r="D135" s="34" t="s">
        <v>2885</v>
      </c>
      <c r="E135" s="34" t="s">
        <v>3309</v>
      </c>
      <c r="F135" s="34" t="s">
        <v>3102</v>
      </c>
    </row>
    <row r="136" spans="1:6" x14ac:dyDescent="0.25">
      <c r="A136" s="34" t="s">
        <v>4265</v>
      </c>
      <c r="B136" s="34" t="s">
        <v>4370</v>
      </c>
      <c r="C136" s="34" t="s">
        <v>2954</v>
      </c>
      <c r="D136" s="34" t="s">
        <v>2885</v>
      </c>
      <c r="E136" s="34" t="s">
        <v>3309</v>
      </c>
      <c r="F136" s="34" t="s">
        <v>3102</v>
      </c>
    </row>
    <row r="137" spans="1:6" x14ac:dyDescent="0.25">
      <c r="A137" s="34" t="s">
        <v>4265</v>
      </c>
      <c r="B137" s="34" t="s">
        <v>4370</v>
      </c>
      <c r="C137" s="34" t="s">
        <v>2955</v>
      </c>
      <c r="D137" s="34" t="s">
        <v>2885</v>
      </c>
      <c r="E137" s="34" t="s">
        <v>3309</v>
      </c>
      <c r="F137" s="34" t="s">
        <v>3102</v>
      </c>
    </row>
    <row r="138" spans="1:6" x14ac:dyDescent="0.25">
      <c r="A138" s="34" t="s">
        <v>3742</v>
      </c>
      <c r="B138" s="34" t="s">
        <v>3740</v>
      </c>
      <c r="C138" s="34" t="s">
        <v>2956</v>
      </c>
      <c r="D138" s="34" t="s">
        <v>2957</v>
      </c>
      <c r="E138" s="34" t="s">
        <v>3309</v>
      </c>
      <c r="F138" s="34" t="s">
        <v>3093</v>
      </c>
    </row>
    <row r="139" spans="1:6" x14ac:dyDescent="0.25">
      <c r="A139" s="34" t="s">
        <v>3742</v>
      </c>
      <c r="B139" s="34" t="s">
        <v>3740</v>
      </c>
      <c r="C139" s="34" t="s">
        <v>2958</v>
      </c>
      <c r="D139" s="34" t="s">
        <v>4416</v>
      </c>
      <c r="E139" s="34" t="s">
        <v>3309</v>
      </c>
      <c r="F139" s="34" t="s">
        <v>3106</v>
      </c>
    </row>
    <row r="140" spans="1:6" x14ac:dyDescent="0.25">
      <c r="A140" s="34" t="s">
        <v>3742</v>
      </c>
      <c r="B140" s="34" t="s">
        <v>3740</v>
      </c>
      <c r="C140" s="34" t="s">
        <v>2959</v>
      </c>
      <c r="D140" s="34" t="s">
        <v>4416</v>
      </c>
      <c r="E140" s="34" t="s">
        <v>3309</v>
      </c>
      <c r="F140" s="34" t="s">
        <v>3106</v>
      </c>
    </row>
    <row r="141" spans="1:6" x14ac:dyDescent="0.25">
      <c r="A141" s="34" t="s">
        <v>4048</v>
      </c>
      <c r="B141" s="34" t="s">
        <v>4046</v>
      </c>
      <c r="C141" s="34" t="s">
        <v>2803</v>
      </c>
      <c r="D141" s="34" t="s">
        <v>2804</v>
      </c>
      <c r="E141" s="34" t="s">
        <v>3309</v>
      </c>
      <c r="F141" s="34" t="s">
        <v>2805</v>
      </c>
    </row>
    <row r="142" spans="1:6" x14ac:dyDescent="0.25">
      <c r="A142" s="34" t="s">
        <v>4048</v>
      </c>
      <c r="B142" s="34" t="s">
        <v>4046</v>
      </c>
      <c r="C142" s="34" t="s">
        <v>2807</v>
      </c>
      <c r="D142" s="34" t="s">
        <v>2808</v>
      </c>
      <c r="E142" s="34" t="s">
        <v>3312</v>
      </c>
      <c r="F142" s="34" t="s">
        <v>2809</v>
      </c>
    </row>
    <row r="143" spans="1:6" x14ac:dyDescent="0.25">
      <c r="A143" s="34" t="s">
        <v>4048</v>
      </c>
      <c r="B143" s="34" t="s">
        <v>4046</v>
      </c>
      <c r="C143" s="34" t="s">
        <v>2810</v>
      </c>
      <c r="D143" s="34" t="s">
        <v>3179</v>
      </c>
      <c r="E143" s="34" t="s">
        <v>3309</v>
      </c>
      <c r="F143" s="34" t="s">
        <v>3106</v>
      </c>
    </row>
    <row r="144" spans="1:6" x14ac:dyDescent="0.25">
      <c r="A144" s="34" t="s">
        <v>4048</v>
      </c>
      <c r="B144" s="34" t="s">
        <v>4046</v>
      </c>
      <c r="C144" s="34" t="s">
        <v>2817</v>
      </c>
      <c r="D144" s="34" t="s">
        <v>2818</v>
      </c>
      <c r="E144" s="34" t="s">
        <v>3322</v>
      </c>
      <c r="F144" s="34" t="s">
        <v>3093</v>
      </c>
    </row>
    <row r="145" spans="1:6" x14ac:dyDescent="0.25">
      <c r="A145" s="34" t="s">
        <v>4048</v>
      </c>
      <c r="B145" s="34" t="s">
        <v>4051</v>
      </c>
      <c r="C145" s="34" t="s">
        <v>2960</v>
      </c>
      <c r="D145" s="34" t="s">
        <v>4416</v>
      </c>
      <c r="E145" s="34" t="s">
        <v>3322</v>
      </c>
      <c r="F145" s="34" t="s">
        <v>3093</v>
      </c>
    </row>
    <row r="146" spans="1:6" x14ac:dyDescent="0.25">
      <c r="A146" s="34" t="s">
        <v>4048</v>
      </c>
      <c r="B146" s="34" t="s">
        <v>4051</v>
      </c>
      <c r="C146" s="34" t="s">
        <v>2961</v>
      </c>
      <c r="D146" s="34" t="s">
        <v>4416</v>
      </c>
      <c r="E146" s="34" t="s">
        <v>3322</v>
      </c>
      <c r="F146" s="34" t="s">
        <v>3093</v>
      </c>
    </row>
    <row r="147" spans="1:6" x14ac:dyDescent="0.25">
      <c r="A147" s="34" t="s">
        <v>4048</v>
      </c>
      <c r="B147" s="34" t="s">
        <v>4051</v>
      </c>
      <c r="C147" s="34" t="s">
        <v>2962</v>
      </c>
      <c r="D147" s="34" t="s">
        <v>2963</v>
      </c>
      <c r="E147" s="34" t="s">
        <v>3312</v>
      </c>
      <c r="F147" s="34" t="s">
        <v>2964</v>
      </c>
    </row>
    <row r="148" spans="1:6" x14ac:dyDescent="0.25">
      <c r="A148" s="34" t="s">
        <v>4048</v>
      </c>
      <c r="B148" s="34" t="s">
        <v>4051</v>
      </c>
      <c r="C148" s="34" t="s">
        <v>2965</v>
      </c>
      <c r="D148" s="34" t="s">
        <v>2963</v>
      </c>
      <c r="E148" s="34" t="s">
        <v>3312</v>
      </c>
      <c r="F148" s="34" t="s">
        <v>2964</v>
      </c>
    </row>
    <row r="149" spans="1:6" x14ac:dyDescent="0.25">
      <c r="A149" s="34" t="s">
        <v>4048</v>
      </c>
      <c r="B149" s="34" t="s">
        <v>4051</v>
      </c>
      <c r="C149" s="34" t="s">
        <v>2966</v>
      </c>
      <c r="D149" s="34" t="s">
        <v>2967</v>
      </c>
      <c r="E149" s="34" t="s">
        <v>3322</v>
      </c>
      <c r="F149" s="34" t="s">
        <v>3103</v>
      </c>
    </row>
    <row r="150" spans="1:6" x14ac:dyDescent="0.25">
      <c r="A150" s="34" t="s">
        <v>4048</v>
      </c>
      <c r="B150" s="34" t="s">
        <v>4051</v>
      </c>
      <c r="C150" s="34" t="s">
        <v>2968</v>
      </c>
      <c r="D150" s="34" t="s">
        <v>3211</v>
      </c>
      <c r="E150" s="34" t="s">
        <v>3309</v>
      </c>
      <c r="F150" s="34" t="s">
        <v>3102</v>
      </c>
    </row>
    <row r="151" spans="1:6" x14ac:dyDescent="0.25">
      <c r="A151" s="34" t="s">
        <v>4048</v>
      </c>
      <c r="B151" s="34" t="s">
        <v>4051</v>
      </c>
      <c r="C151" s="34" t="s">
        <v>2969</v>
      </c>
      <c r="D151" s="34" t="s">
        <v>2800</v>
      </c>
      <c r="E151" s="34" t="s">
        <v>3309</v>
      </c>
      <c r="F151" s="34" t="s">
        <v>3102</v>
      </c>
    </row>
    <row r="152" spans="1:6" x14ac:dyDescent="0.25">
      <c r="A152" s="34" t="s">
        <v>4048</v>
      </c>
      <c r="B152" s="34" t="s">
        <v>4051</v>
      </c>
      <c r="C152" s="34" t="s">
        <v>2801</v>
      </c>
      <c r="D152" s="34" t="s">
        <v>2802</v>
      </c>
      <c r="E152" s="34" t="s">
        <v>3190</v>
      </c>
      <c r="F152" s="34" t="s">
        <v>3103</v>
      </c>
    </row>
    <row r="153" spans="1:6" x14ac:dyDescent="0.25">
      <c r="A153" s="34" t="s">
        <v>4048</v>
      </c>
      <c r="B153" s="34" t="s">
        <v>4051</v>
      </c>
      <c r="C153" s="34" t="s">
        <v>2806</v>
      </c>
      <c r="D153" s="34" t="s">
        <v>3082</v>
      </c>
      <c r="E153" s="34" t="s">
        <v>3322</v>
      </c>
      <c r="F153" s="34" t="s">
        <v>3093</v>
      </c>
    </row>
    <row r="154" spans="1:6" x14ac:dyDescent="0.25">
      <c r="A154" s="34" t="s">
        <v>4048</v>
      </c>
      <c r="B154" s="34" t="s">
        <v>4051</v>
      </c>
      <c r="C154" s="34" t="s">
        <v>2811</v>
      </c>
      <c r="D154" s="34" t="s">
        <v>2963</v>
      </c>
      <c r="E154" s="34" t="s">
        <v>3312</v>
      </c>
      <c r="F154" s="34" t="s">
        <v>2812</v>
      </c>
    </row>
    <row r="155" spans="1:6" x14ac:dyDescent="0.25">
      <c r="A155" s="34" t="s">
        <v>4048</v>
      </c>
      <c r="B155" s="34" t="s">
        <v>4051</v>
      </c>
      <c r="C155" s="34" t="s">
        <v>2813</v>
      </c>
      <c r="D155" s="34" t="s">
        <v>2814</v>
      </c>
      <c r="E155" s="34" t="s">
        <v>3190</v>
      </c>
      <c r="F155" s="34" t="s">
        <v>3096</v>
      </c>
    </row>
    <row r="156" spans="1:6" x14ac:dyDescent="0.25">
      <c r="A156" s="34" t="s">
        <v>4048</v>
      </c>
      <c r="B156" s="34" t="s">
        <v>4051</v>
      </c>
      <c r="C156" s="34" t="s">
        <v>2815</v>
      </c>
      <c r="D156" s="34" t="s">
        <v>2816</v>
      </c>
      <c r="E156" s="34" t="s">
        <v>3190</v>
      </c>
      <c r="F156" s="34" t="s">
        <v>2994</v>
      </c>
    </row>
    <row r="157" spans="1:6" x14ac:dyDescent="0.25">
      <c r="A157" s="34" t="s">
        <v>4048</v>
      </c>
      <c r="B157" s="34" t="s">
        <v>4051</v>
      </c>
      <c r="C157" s="34" t="s">
        <v>2815</v>
      </c>
      <c r="D157" s="34" t="s">
        <v>2816</v>
      </c>
      <c r="E157" s="34" t="s">
        <v>3190</v>
      </c>
      <c r="F157" s="34" t="s">
        <v>3030</v>
      </c>
    </row>
    <row r="158" spans="1:6" x14ac:dyDescent="0.25">
      <c r="A158" s="34" t="s">
        <v>4056</v>
      </c>
      <c r="B158" s="34" t="s">
        <v>4054</v>
      </c>
      <c r="C158" s="34" t="s">
        <v>2819</v>
      </c>
      <c r="D158" s="34" t="s">
        <v>2957</v>
      </c>
      <c r="E158" s="34" t="s">
        <v>3309</v>
      </c>
      <c r="F158" s="34" t="s">
        <v>3093</v>
      </c>
    </row>
    <row r="159" spans="1:6" x14ac:dyDescent="0.25">
      <c r="A159" s="34" t="s">
        <v>4056</v>
      </c>
      <c r="B159" s="34" t="s">
        <v>4054</v>
      </c>
      <c r="C159" s="34" t="s">
        <v>2820</v>
      </c>
      <c r="D159" s="34" t="s">
        <v>2821</v>
      </c>
      <c r="E159" s="34" t="s">
        <v>3309</v>
      </c>
      <c r="F159" s="34" t="s">
        <v>3093</v>
      </c>
    </row>
    <row r="160" spans="1:6" x14ac:dyDescent="0.25">
      <c r="A160" s="34" t="s">
        <v>4056</v>
      </c>
      <c r="B160" s="34" t="s">
        <v>4054</v>
      </c>
      <c r="C160" s="34" t="s">
        <v>2822</v>
      </c>
      <c r="D160" s="34" t="s">
        <v>2957</v>
      </c>
      <c r="E160" s="34" t="s">
        <v>3309</v>
      </c>
      <c r="F160" s="34" t="s">
        <v>3093</v>
      </c>
    </row>
    <row r="161" spans="1:6" x14ac:dyDescent="0.25">
      <c r="A161" s="34" t="s">
        <v>4056</v>
      </c>
      <c r="B161" s="34" t="s">
        <v>4054</v>
      </c>
      <c r="C161" s="34" t="s">
        <v>2823</v>
      </c>
      <c r="D161" s="34" t="s">
        <v>2957</v>
      </c>
      <c r="E161" s="34" t="s">
        <v>3309</v>
      </c>
      <c r="F161" s="34" t="s">
        <v>3093</v>
      </c>
    </row>
    <row r="162" spans="1:6" x14ac:dyDescent="0.25">
      <c r="A162" s="34" t="s">
        <v>4056</v>
      </c>
      <c r="B162" s="34" t="s">
        <v>4054</v>
      </c>
      <c r="C162" s="34" t="s">
        <v>2824</v>
      </c>
      <c r="D162" s="34" t="s">
        <v>2821</v>
      </c>
      <c r="E162" s="34" t="s">
        <v>3309</v>
      </c>
      <c r="F162" s="34" t="s">
        <v>3093</v>
      </c>
    </row>
    <row r="163" spans="1:6" x14ac:dyDescent="0.25">
      <c r="A163" s="34" t="s">
        <v>4056</v>
      </c>
      <c r="B163" s="34" t="s">
        <v>4054</v>
      </c>
      <c r="C163" s="34" t="s">
        <v>2825</v>
      </c>
      <c r="D163" s="34" t="s">
        <v>2826</v>
      </c>
      <c r="E163" s="34" t="s">
        <v>3309</v>
      </c>
      <c r="F163" s="34" t="s">
        <v>2994</v>
      </c>
    </row>
    <row r="164" spans="1:6" x14ac:dyDescent="0.25">
      <c r="A164" s="34" t="s">
        <v>4056</v>
      </c>
      <c r="B164" s="34" t="s">
        <v>4054</v>
      </c>
      <c r="C164" s="34" t="s">
        <v>2827</v>
      </c>
      <c r="D164" s="34" t="s">
        <v>2821</v>
      </c>
      <c r="E164" s="34" t="s">
        <v>3309</v>
      </c>
      <c r="F164" s="34" t="s">
        <v>3093</v>
      </c>
    </row>
    <row r="165" spans="1:6" x14ac:dyDescent="0.25">
      <c r="A165" s="34" t="s">
        <v>4056</v>
      </c>
      <c r="B165" s="34" t="s">
        <v>4054</v>
      </c>
      <c r="C165" s="34" t="s">
        <v>2828</v>
      </c>
      <c r="D165" s="34" t="s">
        <v>2957</v>
      </c>
      <c r="E165" s="34" t="s">
        <v>3309</v>
      </c>
      <c r="F165" s="34" t="s">
        <v>3093</v>
      </c>
    </row>
    <row r="166" spans="1:6" x14ac:dyDescent="0.25">
      <c r="A166" s="34" t="s">
        <v>4056</v>
      </c>
      <c r="B166" s="34" t="s">
        <v>4054</v>
      </c>
      <c r="C166" s="34" t="s">
        <v>2829</v>
      </c>
      <c r="D166" s="34" t="s">
        <v>2982</v>
      </c>
      <c r="E166" s="34" t="s">
        <v>3190</v>
      </c>
      <c r="F166" s="34" t="s">
        <v>3093</v>
      </c>
    </row>
    <row r="167" spans="1:6" x14ac:dyDescent="0.25">
      <c r="A167" s="34" t="s">
        <v>4056</v>
      </c>
      <c r="B167" s="34" t="s">
        <v>4054</v>
      </c>
      <c r="C167" s="34" t="s">
        <v>2830</v>
      </c>
      <c r="D167" s="34" t="s">
        <v>2821</v>
      </c>
      <c r="E167" s="34" t="s">
        <v>3309</v>
      </c>
      <c r="F167" s="34" t="s">
        <v>3093</v>
      </c>
    </row>
    <row r="168" spans="1:6" x14ac:dyDescent="0.25">
      <c r="A168" s="34" t="s">
        <v>4056</v>
      </c>
      <c r="B168" s="34" t="s">
        <v>4054</v>
      </c>
      <c r="C168" s="34" t="s">
        <v>2831</v>
      </c>
      <c r="D168" s="34" t="s">
        <v>2821</v>
      </c>
      <c r="E168" s="34" t="s">
        <v>3309</v>
      </c>
      <c r="F168" s="34" t="s">
        <v>3093</v>
      </c>
    </row>
    <row r="169" spans="1:6" x14ac:dyDescent="0.25">
      <c r="A169" s="34" t="s">
        <v>4056</v>
      </c>
      <c r="B169" s="34" t="s">
        <v>4054</v>
      </c>
      <c r="C169" s="34" t="s">
        <v>2832</v>
      </c>
      <c r="D169" s="34" t="s">
        <v>2821</v>
      </c>
      <c r="E169" s="34" t="s">
        <v>3322</v>
      </c>
      <c r="F169" s="34" t="s">
        <v>3102</v>
      </c>
    </row>
    <row r="170" spans="1:6" x14ac:dyDescent="0.25">
      <c r="A170" s="34" t="s">
        <v>4056</v>
      </c>
      <c r="B170" s="34" t="s">
        <v>4054</v>
      </c>
      <c r="C170" s="34" t="s">
        <v>2833</v>
      </c>
      <c r="D170" s="34" t="s">
        <v>2957</v>
      </c>
      <c r="E170" s="34" t="s">
        <v>3309</v>
      </c>
      <c r="F170" s="34" t="s">
        <v>3093</v>
      </c>
    </row>
    <row r="171" spans="1:6" x14ac:dyDescent="0.25">
      <c r="A171" s="34" t="s">
        <v>4056</v>
      </c>
      <c r="B171" s="34" t="s">
        <v>4054</v>
      </c>
      <c r="C171" s="34" t="s">
        <v>2834</v>
      </c>
      <c r="D171" s="34" t="s">
        <v>2821</v>
      </c>
      <c r="E171" s="34" t="s">
        <v>3309</v>
      </c>
      <c r="F171" s="34" t="s">
        <v>3093</v>
      </c>
    </row>
    <row r="172" spans="1:6" x14ac:dyDescent="0.25">
      <c r="A172" s="34" t="s">
        <v>4056</v>
      </c>
      <c r="B172" s="34" t="s">
        <v>4054</v>
      </c>
      <c r="C172" s="34" t="s">
        <v>2835</v>
      </c>
      <c r="D172" s="34" t="s">
        <v>2957</v>
      </c>
      <c r="E172" s="34" t="s">
        <v>3309</v>
      </c>
      <c r="F172" s="34" t="s">
        <v>3093</v>
      </c>
    </row>
    <row r="173" spans="1:6" x14ac:dyDescent="0.25">
      <c r="A173" s="34" t="s">
        <v>4056</v>
      </c>
      <c r="B173" s="34" t="s">
        <v>4054</v>
      </c>
      <c r="C173" s="34" t="s">
        <v>2836</v>
      </c>
      <c r="D173" s="34" t="s">
        <v>2821</v>
      </c>
      <c r="E173" s="34" t="s">
        <v>3309</v>
      </c>
      <c r="F173" s="34" t="s">
        <v>3093</v>
      </c>
    </row>
    <row r="174" spans="1:6" x14ac:dyDescent="0.25">
      <c r="A174" s="34" t="s">
        <v>4056</v>
      </c>
      <c r="B174" s="34" t="s">
        <v>4054</v>
      </c>
      <c r="C174" s="34" t="s">
        <v>2837</v>
      </c>
      <c r="D174" s="34" t="s">
        <v>2957</v>
      </c>
      <c r="E174" s="34" t="s">
        <v>3309</v>
      </c>
      <c r="F174" s="34" t="s">
        <v>3093</v>
      </c>
    </row>
    <row r="175" spans="1:6" x14ac:dyDescent="0.25">
      <c r="A175" s="34" t="s">
        <v>4056</v>
      </c>
      <c r="B175" s="34" t="s">
        <v>4054</v>
      </c>
      <c r="C175" s="34" t="s">
        <v>2838</v>
      </c>
      <c r="D175" s="34" t="s">
        <v>2839</v>
      </c>
      <c r="E175" s="34" t="s">
        <v>3309</v>
      </c>
      <c r="F175" s="34" t="s">
        <v>3118</v>
      </c>
    </row>
    <row r="176" spans="1:6" x14ac:dyDescent="0.25">
      <c r="A176" s="34" t="s">
        <v>4056</v>
      </c>
      <c r="B176" s="34" t="s">
        <v>4054</v>
      </c>
      <c r="C176" s="34" t="s">
        <v>2838</v>
      </c>
      <c r="D176" s="34" t="s">
        <v>2839</v>
      </c>
      <c r="E176" s="34" t="s">
        <v>3309</v>
      </c>
      <c r="F176" s="34" t="s">
        <v>2840</v>
      </c>
    </row>
    <row r="177" spans="1:6" x14ac:dyDescent="0.25">
      <c r="A177" s="34" t="s">
        <v>4056</v>
      </c>
      <c r="B177" s="34" t="s">
        <v>4054</v>
      </c>
      <c r="C177" s="34" t="s">
        <v>2841</v>
      </c>
      <c r="D177" s="34" t="s">
        <v>3132</v>
      </c>
      <c r="E177" s="34" t="s">
        <v>3322</v>
      </c>
      <c r="F177" s="34" t="s">
        <v>3093</v>
      </c>
    </row>
    <row r="178" spans="1:6" x14ac:dyDescent="0.25">
      <c r="A178" s="34" t="s">
        <v>4056</v>
      </c>
      <c r="B178" s="34" t="s">
        <v>4054</v>
      </c>
      <c r="C178" s="34" t="s">
        <v>2842</v>
      </c>
      <c r="D178" s="34" t="s">
        <v>2826</v>
      </c>
      <c r="E178" s="34" t="s">
        <v>3309</v>
      </c>
      <c r="F178" s="34" t="s">
        <v>3103</v>
      </c>
    </row>
    <row r="179" spans="1:6" x14ac:dyDescent="0.25">
      <c r="A179" s="34" t="s">
        <v>4056</v>
      </c>
      <c r="B179" s="34" t="s">
        <v>4054</v>
      </c>
      <c r="C179" s="34" t="s">
        <v>2843</v>
      </c>
      <c r="D179" s="34" t="s">
        <v>2957</v>
      </c>
      <c r="E179" s="34" t="s">
        <v>3309</v>
      </c>
      <c r="F179" s="34" t="s">
        <v>3093</v>
      </c>
    </row>
    <row r="180" spans="1:6" x14ac:dyDescent="0.25">
      <c r="A180" s="34" t="s">
        <v>4056</v>
      </c>
      <c r="B180" s="34" t="s">
        <v>4054</v>
      </c>
      <c r="C180" s="34" t="s">
        <v>2844</v>
      </c>
      <c r="D180" s="34" t="s">
        <v>2957</v>
      </c>
      <c r="E180" s="34" t="s">
        <v>3309</v>
      </c>
      <c r="F180" s="34" t="s">
        <v>3093</v>
      </c>
    </row>
    <row r="181" spans="1:6" x14ac:dyDescent="0.25">
      <c r="A181" s="34" t="s">
        <v>4056</v>
      </c>
      <c r="B181" s="34" t="s">
        <v>4054</v>
      </c>
      <c r="C181" s="34" t="s">
        <v>2845</v>
      </c>
      <c r="D181" s="34" t="s">
        <v>2957</v>
      </c>
      <c r="E181" s="34" t="s">
        <v>3309</v>
      </c>
      <c r="F181" s="34" t="s">
        <v>3093</v>
      </c>
    </row>
    <row r="182" spans="1:6" x14ac:dyDescent="0.25">
      <c r="A182" s="34" t="s">
        <v>4056</v>
      </c>
      <c r="B182" s="34" t="s">
        <v>4054</v>
      </c>
      <c r="C182" s="34" t="s">
        <v>2846</v>
      </c>
      <c r="D182" s="34" t="s">
        <v>2957</v>
      </c>
      <c r="E182" s="34" t="s">
        <v>3309</v>
      </c>
      <c r="F182" s="34" t="s">
        <v>3093</v>
      </c>
    </row>
    <row r="183" spans="1:6" x14ac:dyDescent="0.25">
      <c r="A183" s="34" t="s">
        <v>4056</v>
      </c>
      <c r="B183" s="34" t="s">
        <v>4054</v>
      </c>
      <c r="C183" s="34" t="s">
        <v>2847</v>
      </c>
      <c r="D183" s="34" t="s">
        <v>2821</v>
      </c>
      <c r="E183" s="34" t="s">
        <v>3309</v>
      </c>
      <c r="F183" s="34" t="s">
        <v>3093</v>
      </c>
    </row>
    <row r="184" spans="1:6" x14ac:dyDescent="0.25">
      <c r="A184" s="34" t="s">
        <v>4056</v>
      </c>
      <c r="B184" s="34" t="s">
        <v>4054</v>
      </c>
      <c r="C184" s="34" t="s">
        <v>2848</v>
      </c>
      <c r="D184" s="34" t="s">
        <v>2957</v>
      </c>
      <c r="E184" s="34" t="s">
        <v>3309</v>
      </c>
      <c r="F184" s="34" t="s">
        <v>3093</v>
      </c>
    </row>
    <row r="185" spans="1:6" x14ac:dyDescent="0.25">
      <c r="A185" s="34" t="s">
        <v>4056</v>
      </c>
      <c r="B185" s="34" t="s">
        <v>4054</v>
      </c>
      <c r="C185" s="34" t="s">
        <v>2849</v>
      </c>
      <c r="D185" s="34" t="s">
        <v>2957</v>
      </c>
      <c r="E185" s="34" t="s">
        <v>3309</v>
      </c>
      <c r="F185" s="34" t="s">
        <v>3093</v>
      </c>
    </row>
    <row r="186" spans="1:6" x14ac:dyDescent="0.25">
      <c r="A186" s="34" t="s">
        <v>4056</v>
      </c>
      <c r="B186" s="34" t="s">
        <v>4054</v>
      </c>
      <c r="C186" s="34" t="s">
        <v>2850</v>
      </c>
      <c r="D186" s="34" t="s">
        <v>2957</v>
      </c>
      <c r="E186" s="34" t="s">
        <v>3309</v>
      </c>
      <c r="F186" s="34" t="s">
        <v>3093</v>
      </c>
    </row>
    <row r="187" spans="1:6" x14ac:dyDescent="0.25">
      <c r="A187" s="34" t="s">
        <v>4056</v>
      </c>
      <c r="B187" s="34" t="s">
        <v>4054</v>
      </c>
      <c r="C187" s="34" t="s">
        <v>2851</v>
      </c>
      <c r="D187" s="34" t="s">
        <v>2821</v>
      </c>
      <c r="E187" s="34" t="s">
        <v>3309</v>
      </c>
      <c r="F187" s="34" t="s">
        <v>3093</v>
      </c>
    </row>
    <row r="188" spans="1:6" x14ac:dyDescent="0.25">
      <c r="A188" s="34" t="s">
        <v>4056</v>
      </c>
      <c r="B188" s="34" t="s">
        <v>4054</v>
      </c>
      <c r="C188" s="34" t="s">
        <v>2852</v>
      </c>
      <c r="D188" s="34" t="s">
        <v>2853</v>
      </c>
      <c r="E188" s="34" t="s">
        <v>3190</v>
      </c>
      <c r="F188" s="34" t="s">
        <v>3102</v>
      </c>
    </row>
    <row r="189" spans="1:6" x14ac:dyDescent="0.25">
      <c r="A189" s="34" t="s">
        <v>4056</v>
      </c>
      <c r="B189" s="34" t="s">
        <v>4054</v>
      </c>
      <c r="C189" s="34" t="s">
        <v>2854</v>
      </c>
      <c r="D189" s="34" t="s">
        <v>4416</v>
      </c>
      <c r="E189" s="34" t="s">
        <v>3309</v>
      </c>
      <c r="F189" s="34" t="s">
        <v>3093</v>
      </c>
    </row>
    <row r="190" spans="1:6" x14ac:dyDescent="0.25">
      <c r="A190" s="34" t="s">
        <v>4056</v>
      </c>
      <c r="B190" s="34" t="s">
        <v>4054</v>
      </c>
      <c r="C190" s="34" t="s">
        <v>2855</v>
      </c>
      <c r="D190" s="34" t="s">
        <v>2856</v>
      </c>
      <c r="E190" s="34" t="s">
        <v>3190</v>
      </c>
      <c r="F190" s="34" t="s">
        <v>3093</v>
      </c>
    </row>
    <row r="191" spans="1:6" x14ac:dyDescent="0.25">
      <c r="A191" s="34" t="s">
        <v>3828</v>
      </c>
      <c r="B191" s="34" t="s">
        <v>3830</v>
      </c>
      <c r="C191" s="34" t="s">
        <v>2857</v>
      </c>
      <c r="D191" s="34" t="s">
        <v>2858</v>
      </c>
      <c r="E191" s="34" t="s">
        <v>3322</v>
      </c>
      <c r="F191" s="34" t="s">
        <v>3093</v>
      </c>
    </row>
    <row r="192" spans="1:6" x14ac:dyDescent="0.25">
      <c r="A192" s="34" t="s">
        <v>3828</v>
      </c>
      <c r="B192" s="34" t="s">
        <v>3830</v>
      </c>
      <c r="C192" s="34" t="s">
        <v>2867</v>
      </c>
      <c r="D192" s="34" t="s">
        <v>2868</v>
      </c>
      <c r="E192" s="34" t="s">
        <v>3190</v>
      </c>
      <c r="F192" s="34" t="s">
        <v>3096</v>
      </c>
    </row>
    <row r="193" spans="1:6" x14ac:dyDescent="0.25">
      <c r="A193" s="34" t="s">
        <v>3828</v>
      </c>
      <c r="B193" s="34" t="s">
        <v>3830</v>
      </c>
      <c r="C193" s="34" t="s">
        <v>2867</v>
      </c>
      <c r="D193" s="34" t="s">
        <v>2868</v>
      </c>
      <c r="E193" s="34" t="s">
        <v>3190</v>
      </c>
      <c r="F193" s="34" t="s">
        <v>3039</v>
      </c>
    </row>
    <row r="194" spans="1:6" x14ac:dyDescent="0.25">
      <c r="A194" s="34" t="s">
        <v>3828</v>
      </c>
      <c r="B194" s="34" t="s">
        <v>3830</v>
      </c>
      <c r="C194" s="34" t="s">
        <v>2869</v>
      </c>
      <c r="D194" s="34" t="s">
        <v>3132</v>
      </c>
      <c r="E194" s="34" t="s">
        <v>3309</v>
      </c>
      <c r="F194" s="34" t="s">
        <v>3030</v>
      </c>
    </row>
    <row r="195" spans="1:6" x14ac:dyDescent="0.25">
      <c r="A195" s="34" t="s">
        <v>3828</v>
      </c>
      <c r="B195" s="34" t="s">
        <v>3830</v>
      </c>
      <c r="C195" s="34" t="s">
        <v>2869</v>
      </c>
      <c r="D195" s="34" t="s">
        <v>3132</v>
      </c>
      <c r="E195" s="34" t="s">
        <v>3309</v>
      </c>
      <c r="F195" s="34" t="s">
        <v>2904</v>
      </c>
    </row>
    <row r="196" spans="1:6" x14ac:dyDescent="0.25">
      <c r="A196" s="34" t="s">
        <v>3828</v>
      </c>
      <c r="B196" s="34" t="s">
        <v>3830</v>
      </c>
      <c r="C196" s="34" t="s">
        <v>2871</v>
      </c>
      <c r="D196" s="34" t="s">
        <v>3241</v>
      </c>
      <c r="E196" s="34" t="s">
        <v>3190</v>
      </c>
      <c r="F196" s="34" t="s">
        <v>3103</v>
      </c>
    </row>
    <row r="197" spans="1:6" x14ac:dyDescent="0.25">
      <c r="A197" s="34" t="s">
        <v>3828</v>
      </c>
      <c r="B197" s="34" t="s">
        <v>3830</v>
      </c>
      <c r="C197" s="34" t="s">
        <v>2873</v>
      </c>
      <c r="D197" s="34" t="s">
        <v>2874</v>
      </c>
      <c r="E197" s="34" t="s">
        <v>3190</v>
      </c>
      <c r="F197" s="34" t="s">
        <v>3093</v>
      </c>
    </row>
    <row r="198" spans="1:6" x14ac:dyDescent="0.25">
      <c r="A198" s="34" t="s">
        <v>3828</v>
      </c>
      <c r="B198" s="34" t="s">
        <v>3830</v>
      </c>
      <c r="C198" s="34" t="s">
        <v>2882</v>
      </c>
      <c r="D198" s="34" t="s">
        <v>2858</v>
      </c>
      <c r="E198" s="34" t="s">
        <v>3322</v>
      </c>
      <c r="F198" s="34" t="s">
        <v>3093</v>
      </c>
    </row>
    <row r="199" spans="1:6" x14ac:dyDescent="0.25">
      <c r="A199" s="34" t="s">
        <v>3828</v>
      </c>
      <c r="B199" s="34" t="s">
        <v>3830</v>
      </c>
      <c r="C199" s="34" t="s">
        <v>2883</v>
      </c>
      <c r="D199" s="34" t="s">
        <v>4416</v>
      </c>
      <c r="E199" s="34" t="s">
        <v>3309</v>
      </c>
      <c r="F199" s="34" t="s">
        <v>3030</v>
      </c>
    </row>
    <row r="200" spans="1:6" x14ac:dyDescent="0.25">
      <c r="A200" s="34" t="s">
        <v>3828</v>
      </c>
      <c r="B200" s="34" t="s">
        <v>3826</v>
      </c>
      <c r="C200" s="34" t="s">
        <v>2859</v>
      </c>
      <c r="D200" s="34" t="s">
        <v>2860</v>
      </c>
      <c r="E200" s="34" t="s">
        <v>3190</v>
      </c>
      <c r="F200" s="34" t="s">
        <v>3043</v>
      </c>
    </row>
    <row r="201" spans="1:6" x14ac:dyDescent="0.25">
      <c r="A201" s="34" t="s">
        <v>3828</v>
      </c>
      <c r="B201" s="34" t="s">
        <v>3826</v>
      </c>
      <c r="C201" s="34" t="s">
        <v>2861</v>
      </c>
      <c r="D201" s="34" t="s">
        <v>2862</v>
      </c>
      <c r="E201" s="34" t="s">
        <v>3309</v>
      </c>
      <c r="F201" s="34" t="s">
        <v>3106</v>
      </c>
    </row>
    <row r="202" spans="1:6" x14ac:dyDescent="0.25">
      <c r="A202" s="34" t="s">
        <v>3828</v>
      </c>
      <c r="B202" s="34" t="s">
        <v>3826</v>
      </c>
      <c r="C202" s="34" t="s">
        <v>2863</v>
      </c>
      <c r="D202" s="34" t="s">
        <v>2862</v>
      </c>
      <c r="E202" s="34" t="s">
        <v>3309</v>
      </c>
      <c r="F202" s="34" t="s">
        <v>3103</v>
      </c>
    </row>
    <row r="203" spans="1:6" x14ac:dyDescent="0.25">
      <c r="A203" s="34" t="s">
        <v>3828</v>
      </c>
      <c r="B203" s="34" t="s">
        <v>3826</v>
      </c>
      <c r="C203" s="34" t="s">
        <v>2863</v>
      </c>
      <c r="D203" s="34" t="s">
        <v>2862</v>
      </c>
      <c r="E203" s="34" t="s">
        <v>3309</v>
      </c>
      <c r="F203" s="34" t="s">
        <v>3106</v>
      </c>
    </row>
    <row r="204" spans="1:6" x14ac:dyDescent="0.25">
      <c r="A204" s="34" t="s">
        <v>3828</v>
      </c>
      <c r="B204" s="34" t="s">
        <v>3826</v>
      </c>
      <c r="C204" s="34" t="s">
        <v>2864</v>
      </c>
      <c r="D204" s="34" t="s">
        <v>3319</v>
      </c>
      <c r="E204" s="34" t="s">
        <v>3190</v>
      </c>
      <c r="F204" s="34" t="s">
        <v>3043</v>
      </c>
    </row>
    <row r="205" spans="1:6" x14ac:dyDescent="0.25">
      <c r="A205" s="34" t="s">
        <v>3828</v>
      </c>
      <c r="B205" s="34" t="s">
        <v>3826</v>
      </c>
      <c r="C205" s="34" t="s">
        <v>2865</v>
      </c>
      <c r="D205" s="34" t="s">
        <v>2866</v>
      </c>
      <c r="E205" s="34" t="s">
        <v>3322</v>
      </c>
      <c r="F205" s="34" t="s">
        <v>3093</v>
      </c>
    </row>
    <row r="206" spans="1:6" x14ac:dyDescent="0.25">
      <c r="A206" s="34" t="s">
        <v>3828</v>
      </c>
      <c r="B206" s="34" t="s">
        <v>3826</v>
      </c>
      <c r="C206" s="34" t="s">
        <v>2870</v>
      </c>
      <c r="D206" s="34" t="s">
        <v>4416</v>
      </c>
      <c r="E206" s="34" t="s">
        <v>3190</v>
      </c>
      <c r="F206" s="34" t="s">
        <v>3093</v>
      </c>
    </row>
    <row r="207" spans="1:6" x14ac:dyDescent="0.25">
      <c r="A207" s="34" t="s">
        <v>3828</v>
      </c>
      <c r="B207" s="34" t="s">
        <v>3826</v>
      </c>
      <c r="C207" s="34" t="s">
        <v>2872</v>
      </c>
      <c r="D207" s="34" t="s">
        <v>4416</v>
      </c>
      <c r="E207" s="34" t="s">
        <v>3309</v>
      </c>
      <c r="F207" s="34" t="s">
        <v>2904</v>
      </c>
    </row>
    <row r="208" spans="1:6" x14ac:dyDescent="0.25">
      <c r="A208" s="34" t="s">
        <v>3828</v>
      </c>
      <c r="B208" s="34" t="s">
        <v>3826</v>
      </c>
      <c r="C208" s="34" t="s">
        <v>2875</v>
      </c>
      <c r="D208" s="34" t="s">
        <v>2862</v>
      </c>
      <c r="E208" s="34" t="s">
        <v>3309</v>
      </c>
      <c r="F208" s="34" t="s">
        <v>3106</v>
      </c>
    </row>
    <row r="209" spans="1:6" x14ac:dyDescent="0.25">
      <c r="A209" s="34" t="s">
        <v>3828</v>
      </c>
      <c r="B209" s="34" t="s">
        <v>3826</v>
      </c>
      <c r="C209" s="34" t="s">
        <v>2876</v>
      </c>
      <c r="D209" s="34" t="s">
        <v>2862</v>
      </c>
      <c r="E209" s="34" t="s">
        <v>3309</v>
      </c>
      <c r="F209" s="34" t="s">
        <v>3106</v>
      </c>
    </row>
    <row r="210" spans="1:6" x14ac:dyDescent="0.25">
      <c r="A210" s="34" t="s">
        <v>3828</v>
      </c>
      <c r="B210" s="34" t="s">
        <v>3826</v>
      </c>
      <c r="C210" s="34" t="s">
        <v>2877</v>
      </c>
      <c r="D210" s="34" t="s">
        <v>3319</v>
      </c>
      <c r="E210" s="34" t="s">
        <v>3190</v>
      </c>
      <c r="F210" s="34" t="s">
        <v>2994</v>
      </c>
    </row>
    <row r="211" spans="1:6" x14ac:dyDescent="0.25">
      <c r="A211" s="34" t="s">
        <v>3828</v>
      </c>
      <c r="B211" s="34" t="s">
        <v>3826</v>
      </c>
      <c r="C211" s="34" t="s">
        <v>2878</v>
      </c>
      <c r="D211" s="34" t="s">
        <v>2879</v>
      </c>
      <c r="E211" s="34" t="s">
        <v>3309</v>
      </c>
      <c r="F211" s="34" t="s">
        <v>3103</v>
      </c>
    </row>
    <row r="212" spans="1:6" x14ac:dyDescent="0.25">
      <c r="A212" s="34" t="s">
        <v>3828</v>
      </c>
      <c r="B212" s="34" t="s">
        <v>3826</v>
      </c>
      <c r="C212" s="34" t="s">
        <v>2880</v>
      </c>
      <c r="D212" s="34" t="s">
        <v>2881</v>
      </c>
      <c r="E212" s="34" t="s">
        <v>3309</v>
      </c>
      <c r="F212" s="34" t="s">
        <v>3106</v>
      </c>
    </row>
    <row r="213" spans="1:6" x14ac:dyDescent="0.25">
      <c r="A213" s="34" t="s">
        <v>3828</v>
      </c>
      <c r="B213" s="34" t="s">
        <v>3826</v>
      </c>
      <c r="C213" s="34" t="s">
        <v>2880</v>
      </c>
      <c r="D213" s="34" t="s">
        <v>2881</v>
      </c>
      <c r="E213" s="34" t="s">
        <v>3309</v>
      </c>
      <c r="F213" s="34" t="s">
        <v>2994</v>
      </c>
    </row>
    <row r="214" spans="1:6" x14ac:dyDescent="0.25">
      <c r="A214" s="34" t="s">
        <v>4059</v>
      </c>
      <c r="B214" s="34" t="s">
        <v>4057</v>
      </c>
      <c r="C214" s="34" t="s">
        <v>2884</v>
      </c>
      <c r="D214" s="34" t="s">
        <v>2734</v>
      </c>
      <c r="E214" s="34" t="s">
        <v>3309</v>
      </c>
      <c r="F214" s="34" t="s">
        <v>3029</v>
      </c>
    </row>
    <row r="215" spans="1:6" x14ac:dyDescent="0.25">
      <c r="A215" s="34" t="s">
        <v>3746</v>
      </c>
      <c r="B215" s="34" t="s">
        <v>3744</v>
      </c>
      <c r="C215" s="34" t="s">
        <v>2735</v>
      </c>
      <c r="D215" s="34" t="s">
        <v>2736</v>
      </c>
      <c r="E215" s="34" t="s">
        <v>3309</v>
      </c>
      <c r="F215" s="34" t="s">
        <v>2994</v>
      </c>
    </row>
    <row r="216" spans="1:6" x14ac:dyDescent="0.25">
      <c r="A216" s="34" t="s">
        <v>3746</v>
      </c>
      <c r="B216" s="34" t="s">
        <v>3744</v>
      </c>
      <c r="C216" s="34" t="s">
        <v>2737</v>
      </c>
      <c r="D216" s="34" t="s">
        <v>2738</v>
      </c>
      <c r="E216" s="34" t="s">
        <v>3190</v>
      </c>
      <c r="F216" s="34" t="s">
        <v>3093</v>
      </c>
    </row>
    <row r="217" spans="1:6" x14ac:dyDescent="0.25">
      <c r="A217" s="34" t="s">
        <v>3746</v>
      </c>
      <c r="B217" s="34" t="s">
        <v>3744</v>
      </c>
      <c r="C217" s="34" t="s">
        <v>2739</v>
      </c>
      <c r="D217" s="34" t="s">
        <v>2740</v>
      </c>
      <c r="E217" s="34" t="s">
        <v>3190</v>
      </c>
      <c r="F217" s="34" t="s">
        <v>2904</v>
      </c>
    </row>
    <row r="218" spans="1:6" x14ac:dyDescent="0.25">
      <c r="A218" s="34" t="s">
        <v>3746</v>
      </c>
      <c r="B218" s="34" t="s">
        <v>3744</v>
      </c>
      <c r="C218" s="34" t="s">
        <v>2739</v>
      </c>
      <c r="D218" s="34" t="s">
        <v>2740</v>
      </c>
      <c r="E218" s="34" t="s">
        <v>3190</v>
      </c>
      <c r="F218" s="34" t="s">
        <v>3012</v>
      </c>
    </row>
    <row r="219" spans="1:6" x14ac:dyDescent="0.25">
      <c r="A219" s="34" t="s">
        <v>3746</v>
      </c>
      <c r="B219" s="34" t="s">
        <v>3744</v>
      </c>
      <c r="C219" s="34" t="s">
        <v>2741</v>
      </c>
      <c r="D219" s="34" t="s">
        <v>2742</v>
      </c>
      <c r="E219" s="34" t="s">
        <v>3190</v>
      </c>
      <c r="F219" s="34" t="s">
        <v>3030</v>
      </c>
    </row>
    <row r="220" spans="1:6" x14ac:dyDescent="0.25">
      <c r="A220" s="34" t="s">
        <v>3746</v>
      </c>
      <c r="B220" s="34" t="s">
        <v>3744</v>
      </c>
      <c r="C220" s="34" t="s">
        <v>2743</v>
      </c>
      <c r="D220" s="34" t="s">
        <v>2744</v>
      </c>
      <c r="E220" s="34" t="s">
        <v>3190</v>
      </c>
      <c r="F220" s="34" t="s">
        <v>2998</v>
      </c>
    </row>
    <row r="221" spans="1:6" x14ac:dyDescent="0.25">
      <c r="A221" s="34" t="s">
        <v>3746</v>
      </c>
      <c r="B221" s="34" t="s">
        <v>3744</v>
      </c>
      <c r="C221" s="34" t="s">
        <v>2743</v>
      </c>
      <c r="D221" s="34" t="s">
        <v>2744</v>
      </c>
      <c r="E221" s="34" t="s">
        <v>3190</v>
      </c>
      <c r="F221" s="34" t="s">
        <v>3039</v>
      </c>
    </row>
    <row r="222" spans="1:6" x14ac:dyDescent="0.25">
      <c r="A222" s="34" t="s">
        <v>3750</v>
      </c>
      <c r="B222" s="34" t="s">
        <v>3748</v>
      </c>
      <c r="C222" s="34" t="s">
        <v>2745</v>
      </c>
      <c r="D222" s="34" t="s">
        <v>2746</v>
      </c>
      <c r="E222" s="34" t="s">
        <v>3309</v>
      </c>
      <c r="F222" s="34" t="s">
        <v>3096</v>
      </c>
    </row>
    <row r="223" spans="1:6" x14ac:dyDescent="0.25">
      <c r="A223" s="34" t="s">
        <v>3750</v>
      </c>
      <c r="B223" s="34" t="s">
        <v>3748</v>
      </c>
      <c r="C223" s="34" t="s">
        <v>2747</v>
      </c>
      <c r="D223" s="34" t="s">
        <v>4416</v>
      </c>
      <c r="E223" s="34" t="s">
        <v>3190</v>
      </c>
      <c r="F223" s="34" t="s">
        <v>3093</v>
      </c>
    </row>
    <row r="224" spans="1:6" x14ac:dyDescent="0.25">
      <c r="A224" s="34" t="s">
        <v>3750</v>
      </c>
      <c r="B224" s="34" t="s">
        <v>3748</v>
      </c>
      <c r="C224" s="34" t="s">
        <v>2748</v>
      </c>
      <c r="D224" s="34" t="s">
        <v>3319</v>
      </c>
      <c r="E224" s="34" t="s">
        <v>3309</v>
      </c>
      <c r="F224" s="34" t="s">
        <v>3102</v>
      </c>
    </row>
    <row r="225" spans="1:6" x14ac:dyDescent="0.25">
      <c r="A225" s="34" t="s">
        <v>3750</v>
      </c>
      <c r="B225" s="34" t="s">
        <v>3748</v>
      </c>
      <c r="C225" s="34" t="s">
        <v>2748</v>
      </c>
      <c r="D225" s="34" t="s">
        <v>3319</v>
      </c>
      <c r="E225" s="34" t="s">
        <v>3309</v>
      </c>
      <c r="F225" s="34" t="s">
        <v>3103</v>
      </c>
    </row>
    <row r="226" spans="1:6" x14ac:dyDescent="0.25">
      <c r="A226" s="34" t="s">
        <v>3750</v>
      </c>
      <c r="B226" s="34" t="s">
        <v>3748</v>
      </c>
      <c r="C226" s="34" t="s">
        <v>2749</v>
      </c>
      <c r="D226" s="34" t="s">
        <v>2750</v>
      </c>
      <c r="E226" s="34" t="s">
        <v>3322</v>
      </c>
      <c r="F226" s="34" t="s">
        <v>3093</v>
      </c>
    </row>
    <row r="227" spans="1:6" x14ac:dyDescent="0.25">
      <c r="A227" s="34" t="s">
        <v>3750</v>
      </c>
      <c r="B227" s="34" t="s">
        <v>3748</v>
      </c>
      <c r="C227" s="34" t="s">
        <v>2751</v>
      </c>
      <c r="D227" s="34" t="s">
        <v>2752</v>
      </c>
      <c r="E227" s="34" t="s">
        <v>3309</v>
      </c>
      <c r="F227" s="34" t="s">
        <v>3102</v>
      </c>
    </row>
    <row r="228" spans="1:6" x14ac:dyDescent="0.25">
      <c r="A228" s="34" t="s">
        <v>3750</v>
      </c>
      <c r="B228" s="34" t="s">
        <v>3748</v>
      </c>
      <c r="C228" s="34" t="s">
        <v>2751</v>
      </c>
      <c r="D228" s="34" t="s">
        <v>2752</v>
      </c>
      <c r="E228" s="34" t="s">
        <v>3309</v>
      </c>
      <c r="F228" s="34" t="s">
        <v>3103</v>
      </c>
    </row>
    <row r="229" spans="1:6" x14ac:dyDescent="0.25">
      <c r="A229" s="34" t="s">
        <v>3750</v>
      </c>
      <c r="B229" s="34" t="s">
        <v>3748</v>
      </c>
      <c r="C229" s="34" t="s">
        <v>2753</v>
      </c>
      <c r="D229" s="34" t="s">
        <v>2754</v>
      </c>
      <c r="E229" s="34" t="s">
        <v>3190</v>
      </c>
      <c r="F229" s="34" t="s">
        <v>3102</v>
      </c>
    </row>
    <row r="230" spans="1:6" x14ac:dyDescent="0.25">
      <c r="A230" s="34" t="s">
        <v>3750</v>
      </c>
      <c r="B230" s="34" t="s">
        <v>3748</v>
      </c>
      <c r="C230" s="34" t="s">
        <v>2755</v>
      </c>
      <c r="D230" s="34" t="s">
        <v>4416</v>
      </c>
      <c r="E230" s="34" t="s">
        <v>3309</v>
      </c>
      <c r="F230" s="34" t="s">
        <v>3096</v>
      </c>
    </row>
    <row r="231" spans="1:6" x14ac:dyDescent="0.25">
      <c r="A231" s="34" t="s">
        <v>3750</v>
      </c>
      <c r="B231" s="34" t="s">
        <v>3748</v>
      </c>
      <c r="C231" s="34" t="s">
        <v>2756</v>
      </c>
      <c r="D231" s="34" t="s">
        <v>2757</v>
      </c>
      <c r="E231" s="34" t="s">
        <v>3309</v>
      </c>
      <c r="F231" s="34" t="s">
        <v>3106</v>
      </c>
    </row>
    <row r="232" spans="1:6" x14ac:dyDescent="0.25">
      <c r="A232" s="34" t="s">
        <v>3750</v>
      </c>
      <c r="B232" s="34" t="s">
        <v>3748</v>
      </c>
      <c r="C232" s="34" t="s">
        <v>2758</v>
      </c>
      <c r="D232" s="34" t="s">
        <v>2738</v>
      </c>
      <c r="E232" s="34" t="s">
        <v>3309</v>
      </c>
      <c r="F232" s="34" t="s">
        <v>3106</v>
      </c>
    </row>
    <row r="233" spans="1:6" x14ac:dyDescent="0.25">
      <c r="A233" s="34" t="s">
        <v>3750</v>
      </c>
      <c r="B233" s="34" t="s">
        <v>3748</v>
      </c>
      <c r="C233" s="34" t="s">
        <v>2758</v>
      </c>
      <c r="D233" s="34" t="s">
        <v>2738</v>
      </c>
      <c r="E233" s="34" t="s">
        <v>3309</v>
      </c>
      <c r="F233" s="34" t="s">
        <v>2994</v>
      </c>
    </row>
    <row r="234" spans="1:6" x14ac:dyDescent="0.25">
      <c r="A234" s="34" t="s">
        <v>3750</v>
      </c>
      <c r="B234" s="34" t="s">
        <v>3748</v>
      </c>
      <c r="C234" s="34" t="s">
        <v>2759</v>
      </c>
      <c r="D234" s="34" t="s">
        <v>2760</v>
      </c>
      <c r="E234" s="34" t="s">
        <v>3309</v>
      </c>
      <c r="F234" s="34" t="s">
        <v>2994</v>
      </c>
    </row>
    <row r="235" spans="1:6" x14ac:dyDescent="0.25">
      <c r="A235" s="34" t="s">
        <v>3750</v>
      </c>
      <c r="B235" s="34" t="s">
        <v>3748</v>
      </c>
      <c r="C235" s="34" t="s">
        <v>2761</v>
      </c>
      <c r="D235" s="34" t="s">
        <v>2762</v>
      </c>
      <c r="E235" s="34" t="s">
        <v>3309</v>
      </c>
      <c r="F235" s="34" t="s">
        <v>3102</v>
      </c>
    </row>
    <row r="236" spans="1:6" x14ac:dyDescent="0.25">
      <c r="A236" s="34" t="s">
        <v>4067</v>
      </c>
      <c r="B236" s="34" t="s">
        <v>4065</v>
      </c>
      <c r="C236" s="34" t="s">
        <v>2763</v>
      </c>
      <c r="D236" s="34" t="s">
        <v>2764</v>
      </c>
      <c r="E236" s="34" t="s">
        <v>3309</v>
      </c>
      <c r="F236" s="34" t="s">
        <v>3103</v>
      </c>
    </row>
    <row r="237" spans="1:6" x14ac:dyDescent="0.25">
      <c r="A237" s="34" t="s">
        <v>4067</v>
      </c>
      <c r="B237" s="34" t="s">
        <v>4065</v>
      </c>
      <c r="C237" s="34" t="s">
        <v>2765</v>
      </c>
      <c r="D237" s="34" t="s">
        <v>4416</v>
      </c>
      <c r="E237" s="34" t="s">
        <v>3322</v>
      </c>
      <c r="F237" s="34" t="s">
        <v>3093</v>
      </c>
    </row>
    <row r="238" spans="1:6" x14ac:dyDescent="0.25">
      <c r="A238" s="34" t="s">
        <v>4067</v>
      </c>
      <c r="B238" s="34" t="s">
        <v>4065</v>
      </c>
      <c r="C238" s="34" t="s">
        <v>2766</v>
      </c>
      <c r="D238" s="34" t="s">
        <v>2767</v>
      </c>
      <c r="E238" s="34" t="s">
        <v>3309</v>
      </c>
      <c r="F238" s="34" t="s">
        <v>3102</v>
      </c>
    </row>
    <row r="239" spans="1:6" x14ac:dyDescent="0.25">
      <c r="A239" s="34" t="s">
        <v>4067</v>
      </c>
      <c r="B239" s="34" t="s">
        <v>4065</v>
      </c>
      <c r="C239" s="34" t="s">
        <v>2768</v>
      </c>
      <c r="D239" s="34" t="s">
        <v>2769</v>
      </c>
      <c r="E239" s="34" t="s">
        <v>3312</v>
      </c>
      <c r="F239" s="34" t="s">
        <v>2770</v>
      </c>
    </row>
    <row r="240" spans="1:6" x14ac:dyDescent="0.25">
      <c r="A240" s="34" t="s">
        <v>4067</v>
      </c>
      <c r="B240" s="34" t="s">
        <v>4065</v>
      </c>
      <c r="C240" s="34" t="s">
        <v>2771</v>
      </c>
      <c r="D240" s="34" t="s">
        <v>2772</v>
      </c>
      <c r="E240" s="34" t="s">
        <v>3309</v>
      </c>
      <c r="F240" s="34" t="s">
        <v>3093</v>
      </c>
    </row>
    <row r="241" spans="1:6" x14ac:dyDescent="0.25">
      <c r="A241" s="34" t="s">
        <v>4067</v>
      </c>
      <c r="B241" s="34" t="s">
        <v>4065</v>
      </c>
      <c r="C241" s="34" t="s">
        <v>2773</v>
      </c>
      <c r="D241" s="34" t="s">
        <v>2774</v>
      </c>
      <c r="E241" s="34" t="s">
        <v>3309</v>
      </c>
      <c r="F241" s="34" t="s">
        <v>3103</v>
      </c>
    </row>
    <row r="242" spans="1:6" x14ac:dyDescent="0.25">
      <c r="A242" s="34" t="s">
        <v>4067</v>
      </c>
      <c r="B242" s="34" t="s">
        <v>4065</v>
      </c>
      <c r="C242" s="34" t="s">
        <v>2775</v>
      </c>
      <c r="D242" s="34" t="s">
        <v>2776</v>
      </c>
      <c r="E242" s="34" t="s">
        <v>3190</v>
      </c>
      <c r="F242" s="34" t="s">
        <v>3103</v>
      </c>
    </row>
    <row r="243" spans="1:6" x14ac:dyDescent="0.25">
      <c r="A243" s="34" t="s">
        <v>4067</v>
      </c>
      <c r="B243" s="34" t="s">
        <v>4065</v>
      </c>
      <c r="C243" s="34" t="s">
        <v>2775</v>
      </c>
      <c r="D243" s="34" t="s">
        <v>2776</v>
      </c>
      <c r="E243" s="34" t="s">
        <v>3190</v>
      </c>
      <c r="F243" s="34" t="s">
        <v>3106</v>
      </c>
    </row>
    <row r="244" spans="1:6" x14ac:dyDescent="0.25">
      <c r="A244" s="34" t="s">
        <v>4067</v>
      </c>
      <c r="B244" s="34" t="s">
        <v>4065</v>
      </c>
      <c r="C244" s="34" t="s">
        <v>2777</v>
      </c>
      <c r="D244" s="34" t="s">
        <v>2778</v>
      </c>
      <c r="E244" s="34" t="s">
        <v>3309</v>
      </c>
      <c r="F244" s="34" t="s">
        <v>3093</v>
      </c>
    </row>
    <row r="245" spans="1:6" x14ac:dyDescent="0.25">
      <c r="A245" s="34" t="s">
        <v>4067</v>
      </c>
      <c r="B245" s="34" t="s">
        <v>4065</v>
      </c>
      <c r="C245" s="34" t="s">
        <v>2779</v>
      </c>
      <c r="D245" s="34" t="s">
        <v>2780</v>
      </c>
      <c r="E245" s="34" t="s">
        <v>3309</v>
      </c>
      <c r="F245" s="34" t="s">
        <v>2998</v>
      </c>
    </row>
    <row r="246" spans="1:6" x14ac:dyDescent="0.25">
      <c r="A246" s="34" t="s">
        <v>4067</v>
      </c>
      <c r="B246" s="34" t="s">
        <v>4065</v>
      </c>
      <c r="C246" s="34" t="s">
        <v>2779</v>
      </c>
      <c r="D246" s="34" t="s">
        <v>2780</v>
      </c>
      <c r="E246" s="34" t="s">
        <v>3309</v>
      </c>
      <c r="F246" s="34" t="s">
        <v>3039</v>
      </c>
    </row>
    <row r="247" spans="1:6" x14ac:dyDescent="0.25">
      <c r="A247" s="34" t="s">
        <v>4067</v>
      </c>
      <c r="B247" s="34" t="s">
        <v>4065</v>
      </c>
      <c r="C247" s="34" t="s">
        <v>2781</v>
      </c>
      <c r="D247" s="34" t="s">
        <v>2750</v>
      </c>
      <c r="E247" s="34" t="s">
        <v>2782</v>
      </c>
      <c r="F247" s="34" t="s">
        <v>2783</v>
      </c>
    </row>
    <row r="248" spans="1:6" x14ac:dyDescent="0.25">
      <c r="A248" s="34" t="s">
        <v>4067</v>
      </c>
      <c r="B248" s="34" t="s">
        <v>4065</v>
      </c>
      <c r="C248" s="34" t="s">
        <v>2784</v>
      </c>
      <c r="D248" s="34" t="s">
        <v>2767</v>
      </c>
      <c r="E248" s="34" t="s">
        <v>3309</v>
      </c>
      <c r="F248" s="34" t="s">
        <v>3102</v>
      </c>
    </row>
    <row r="249" spans="1:6" x14ac:dyDescent="0.25">
      <c r="A249" s="34" t="s">
        <v>4067</v>
      </c>
      <c r="B249" s="34" t="s">
        <v>4065</v>
      </c>
      <c r="C249" s="34" t="s">
        <v>2785</v>
      </c>
      <c r="D249" s="34" t="s">
        <v>2786</v>
      </c>
      <c r="E249" s="34" t="s">
        <v>3312</v>
      </c>
      <c r="F249" s="34" t="s">
        <v>2770</v>
      </c>
    </row>
    <row r="250" spans="1:6" x14ac:dyDescent="0.25">
      <c r="A250" s="34" t="s">
        <v>4067</v>
      </c>
      <c r="B250" s="34" t="s">
        <v>4065</v>
      </c>
      <c r="C250" s="34" t="s">
        <v>2787</v>
      </c>
      <c r="D250" s="34" t="s">
        <v>2767</v>
      </c>
      <c r="E250" s="34" t="s">
        <v>3309</v>
      </c>
      <c r="F250" s="34" t="s">
        <v>3102</v>
      </c>
    </row>
    <row r="251" spans="1:6" x14ac:dyDescent="0.25">
      <c r="A251" s="34" t="s">
        <v>4067</v>
      </c>
      <c r="B251" s="34" t="s">
        <v>4065</v>
      </c>
      <c r="C251" s="34" t="s">
        <v>2788</v>
      </c>
      <c r="D251" s="34" t="s">
        <v>2767</v>
      </c>
      <c r="E251" s="34" t="s">
        <v>3309</v>
      </c>
      <c r="F251" s="34" t="s">
        <v>3093</v>
      </c>
    </row>
    <row r="252" spans="1:6" x14ac:dyDescent="0.25">
      <c r="A252" s="34" t="s">
        <v>4067</v>
      </c>
      <c r="B252" s="34" t="s">
        <v>4065</v>
      </c>
      <c r="C252" s="34" t="s">
        <v>2789</v>
      </c>
      <c r="D252" s="34" t="s">
        <v>2764</v>
      </c>
      <c r="E252" s="34" t="s">
        <v>3309</v>
      </c>
      <c r="F252" s="34" t="s">
        <v>3103</v>
      </c>
    </row>
    <row r="253" spans="1:6" x14ac:dyDescent="0.25">
      <c r="A253" s="34" t="s">
        <v>4067</v>
      </c>
      <c r="B253" s="34" t="s">
        <v>4065</v>
      </c>
      <c r="C253" s="34" t="s">
        <v>2790</v>
      </c>
      <c r="D253" s="34" t="s">
        <v>2772</v>
      </c>
      <c r="E253" s="34" t="s">
        <v>3309</v>
      </c>
      <c r="F253" s="34" t="s">
        <v>3093</v>
      </c>
    </row>
    <row r="254" spans="1:6" x14ac:dyDescent="0.25">
      <c r="A254" s="34" t="s">
        <v>4268</v>
      </c>
      <c r="B254" s="34" t="s">
        <v>3833</v>
      </c>
      <c r="C254" s="34" t="s">
        <v>2793</v>
      </c>
      <c r="D254" s="34" t="s">
        <v>2792</v>
      </c>
      <c r="E254" s="34" t="s">
        <v>3309</v>
      </c>
      <c r="F254" s="34" t="s">
        <v>3106</v>
      </c>
    </row>
    <row r="255" spans="1:6" x14ac:dyDescent="0.25">
      <c r="A255" s="34" t="s">
        <v>4268</v>
      </c>
      <c r="B255" s="34" t="s">
        <v>3833</v>
      </c>
      <c r="C255" s="34" t="s">
        <v>2666</v>
      </c>
      <c r="D255" s="34" t="s">
        <v>2792</v>
      </c>
      <c r="E255" s="34" t="s">
        <v>3309</v>
      </c>
      <c r="F255" s="34" t="s">
        <v>3106</v>
      </c>
    </row>
    <row r="256" spans="1:6" x14ac:dyDescent="0.25">
      <c r="A256" s="34" t="s">
        <v>4268</v>
      </c>
      <c r="B256" s="34" t="s">
        <v>3833</v>
      </c>
      <c r="C256" s="34" t="s">
        <v>2667</v>
      </c>
      <c r="D256" s="34" t="s">
        <v>2668</v>
      </c>
      <c r="E256" s="34" t="s">
        <v>3309</v>
      </c>
      <c r="F256" s="34" t="s">
        <v>3103</v>
      </c>
    </row>
    <row r="257" spans="1:6" x14ac:dyDescent="0.25">
      <c r="A257" s="34" t="s">
        <v>4268</v>
      </c>
      <c r="B257" s="34" t="s">
        <v>3833</v>
      </c>
      <c r="C257" s="34" t="s">
        <v>2673</v>
      </c>
      <c r="D257" s="34" t="s">
        <v>2674</v>
      </c>
      <c r="E257" s="34" t="s">
        <v>3190</v>
      </c>
      <c r="F257" s="34" t="s">
        <v>3030</v>
      </c>
    </row>
    <row r="258" spans="1:6" x14ac:dyDescent="0.25">
      <c r="A258" s="34" t="s">
        <v>4268</v>
      </c>
      <c r="B258" s="34" t="s">
        <v>3833</v>
      </c>
      <c r="C258" s="34" t="s">
        <v>2675</v>
      </c>
      <c r="D258" s="34" t="s">
        <v>2676</v>
      </c>
      <c r="E258" s="34" t="s">
        <v>3322</v>
      </c>
      <c r="F258" s="34" t="s">
        <v>3093</v>
      </c>
    </row>
    <row r="259" spans="1:6" x14ac:dyDescent="0.25">
      <c r="A259" s="34" t="s">
        <v>4268</v>
      </c>
      <c r="B259" s="34" t="s">
        <v>3833</v>
      </c>
      <c r="C259" s="34" t="s">
        <v>2683</v>
      </c>
      <c r="D259" s="34" t="s">
        <v>2668</v>
      </c>
      <c r="E259" s="34" t="s">
        <v>3309</v>
      </c>
      <c r="F259" s="34" t="s">
        <v>3106</v>
      </c>
    </row>
    <row r="260" spans="1:6" x14ac:dyDescent="0.25">
      <c r="A260" s="34" t="s">
        <v>4268</v>
      </c>
      <c r="B260" s="34" t="s">
        <v>3833</v>
      </c>
      <c r="C260" s="34" t="s">
        <v>2709</v>
      </c>
      <c r="D260" s="34" t="s">
        <v>4416</v>
      </c>
      <c r="E260" s="34" t="s">
        <v>3309</v>
      </c>
      <c r="F260" s="34" t="s">
        <v>2994</v>
      </c>
    </row>
    <row r="261" spans="1:6" x14ac:dyDescent="0.25">
      <c r="A261" s="34" t="s">
        <v>4268</v>
      </c>
      <c r="B261" s="34" t="s">
        <v>3833</v>
      </c>
      <c r="C261" s="34" t="s">
        <v>2709</v>
      </c>
      <c r="D261" s="34" t="s">
        <v>4416</v>
      </c>
      <c r="E261" s="34" t="s">
        <v>3309</v>
      </c>
      <c r="F261" s="34" t="s">
        <v>2904</v>
      </c>
    </row>
    <row r="262" spans="1:6" x14ac:dyDescent="0.25">
      <c r="A262" s="34" t="s">
        <v>4268</v>
      </c>
      <c r="B262" s="34" t="s">
        <v>3833</v>
      </c>
      <c r="C262" s="34" t="s">
        <v>2710</v>
      </c>
      <c r="D262" s="34" t="s">
        <v>2711</v>
      </c>
      <c r="E262" s="34" t="s">
        <v>3190</v>
      </c>
      <c r="F262" s="34" t="s">
        <v>3093</v>
      </c>
    </row>
    <row r="263" spans="1:6" x14ac:dyDescent="0.25">
      <c r="A263" s="34" t="s">
        <v>4268</v>
      </c>
      <c r="B263" s="34" t="s">
        <v>3833</v>
      </c>
      <c r="C263" s="34" t="s">
        <v>2712</v>
      </c>
      <c r="D263" s="34" t="s">
        <v>2676</v>
      </c>
      <c r="E263" s="34" t="s">
        <v>3322</v>
      </c>
      <c r="F263" s="34" t="s">
        <v>3093</v>
      </c>
    </row>
    <row r="264" spans="1:6" x14ac:dyDescent="0.25">
      <c r="A264" s="34" t="s">
        <v>4268</v>
      </c>
      <c r="B264" s="34" t="s">
        <v>3833</v>
      </c>
      <c r="C264" s="34" t="s">
        <v>2733</v>
      </c>
      <c r="D264" s="34" t="s">
        <v>2582</v>
      </c>
      <c r="E264" s="34" t="s">
        <v>3322</v>
      </c>
      <c r="F264" s="34" t="s">
        <v>3093</v>
      </c>
    </row>
    <row r="265" spans="1:6" x14ac:dyDescent="0.25">
      <c r="A265" s="34" t="s">
        <v>4268</v>
      </c>
      <c r="B265" s="34" t="s">
        <v>3833</v>
      </c>
      <c r="C265" s="34" t="s">
        <v>2583</v>
      </c>
      <c r="D265" s="34" t="s">
        <v>4416</v>
      </c>
      <c r="E265" s="34" t="s">
        <v>3190</v>
      </c>
      <c r="F265" s="34" t="s">
        <v>3093</v>
      </c>
    </row>
    <row r="266" spans="1:6" x14ac:dyDescent="0.25">
      <c r="A266" s="34" t="s">
        <v>4268</v>
      </c>
      <c r="B266" s="34" t="s">
        <v>3833</v>
      </c>
      <c r="C266" s="34" t="s">
        <v>2583</v>
      </c>
      <c r="D266" s="34" t="s">
        <v>4416</v>
      </c>
      <c r="E266" s="34" t="s">
        <v>3190</v>
      </c>
      <c r="F266" s="34" t="s">
        <v>3102</v>
      </c>
    </row>
    <row r="267" spans="1:6" x14ac:dyDescent="0.25">
      <c r="A267" s="34" t="s">
        <v>4268</v>
      </c>
      <c r="B267" s="34" t="s">
        <v>3833</v>
      </c>
      <c r="C267" s="34" t="s">
        <v>2585</v>
      </c>
      <c r="D267" s="34" t="s">
        <v>2586</v>
      </c>
      <c r="E267" s="34" t="s">
        <v>3309</v>
      </c>
      <c r="F267" s="34" t="s">
        <v>3106</v>
      </c>
    </row>
    <row r="268" spans="1:6" x14ac:dyDescent="0.25">
      <c r="A268" s="34" t="s">
        <v>4268</v>
      </c>
      <c r="B268" s="34" t="s">
        <v>3833</v>
      </c>
      <c r="C268" s="34" t="s">
        <v>2585</v>
      </c>
      <c r="D268" s="34" t="s">
        <v>2586</v>
      </c>
      <c r="E268" s="34" t="s">
        <v>3309</v>
      </c>
      <c r="F268" s="34" t="s">
        <v>2994</v>
      </c>
    </row>
    <row r="269" spans="1:6" x14ac:dyDescent="0.25">
      <c r="A269" s="34" t="s">
        <v>4268</v>
      </c>
      <c r="B269" s="34" t="s">
        <v>3833</v>
      </c>
      <c r="C269" s="34" t="s">
        <v>2588</v>
      </c>
      <c r="D269" s="34" t="s">
        <v>2708</v>
      </c>
      <c r="E269" s="34" t="s">
        <v>3190</v>
      </c>
      <c r="F269" s="34" t="s">
        <v>3102</v>
      </c>
    </row>
    <row r="270" spans="1:6" x14ac:dyDescent="0.25">
      <c r="A270" s="34" t="s">
        <v>4268</v>
      </c>
      <c r="B270" s="34" t="s">
        <v>3833</v>
      </c>
      <c r="C270" s="34" t="s">
        <v>2597</v>
      </c>
      <c r="D270" s="34" t="s">
        <v>4416</v>
      </c>
      <c r="E270" s="34" t="s">
        <v>3309</v>
      </c>
      <c r="F270" s="34" t="s">
        <v>3093</v>
      </c>
    </row>
    <row r="271" spans="1:6" x14ac:dyDescent="0.25">
      <c r="A271" s="34" t="s">
        <v>4268</v>
      </c>
      <c r="B271" s="34" t="s">
        <v>3833</v>
      </c>
      <c r="C271" s="34" t="s">
        <v>2600</v>
      </c>
      <c r="D271" s="34" t="s">
        <v>2601</v>
      </c>
      <c r="E271" s="34" t="s">
        <v>3322</v>
      </c>
      <c r="F271" s="34" t="s">
        <v>3093</v>
      </c>
    </row>
    <row r="272" spans="1:6" x14ac:dyDescent="0.25">
      <c r="A272" s="34" t="s">
        <v>4268</v>
      </c>
      <c r="B272" s="34" t="s">
        <v>3833</v>
      </c>
      <c r="C272" s="34" t="s">
        <v>2607</v>
      </c>
      <c r="D272" s="34" t="s">
        <v>2608</v>
      </c>
      <c r="E272" s="34" t="s">
        <v>3322</v>
      </c>
      <c r="F272" s="34" t="s">
        <v>3093</v>
      </c>
    </row>
    <row r="273" spans="1:6" x14ac:dyDescent="0.25">
      <c r="A273" s="34" t="s">
        <v>4268</v>
      </c>
      <c r="B273" s="34" t="s">
        <v>3833</v>
      </c>
      <c r="C273" s="34" t="s">
        <v>2619</v>
      </c>
      <c r="D273" s="34" t="s">
        <v>2586</v>
      </c>
      <c r="E273" s="34" t="s">
        <v>3309</v>
      </c>
      <c r="F273" s="34" t="s">
        <v>2994</v>
      </c>
    </row>
    <row r="274" spans="1:6" x14ac:dyDescent="0.25">
      <c r="A274" s="34" t="s">
        <v>4268</v>
      </c>
      <c r="B274" s="34" t="s">
        <v>3833</v>
      </c>
      <c r="C274" s="34" t="s">
        <v>2623</v>
      </c>
      <c r="D274" s="34" t="s">
        <v>2668</v>
      </c>
      <c r="E274" s="34" t="s">
        <v>3309</v>
      </c>
      <c r="F274" s="34" t="s">
        <v>3103</v>
      </c>
    </row>
    <row r="275" spans="1:6" x14ac:dyDescent="0.25">
      <c r="A275" s="34" t="s">
        <v>4268</v>
      </c>
      <c r="B275" s="34" t="s">
        <v>3833</v>
      </c>
      <c r="C275" s="34" t="s">
        <v>2629</v>
      </c>
      <c r="D275" s="34" t="s">
        <v>2668</v>
      </c>
      <c r="E275" s="34" t="s">
        <v>3309</v>
      </c>
      <c r="F275" s="34" t="s">
        <v>3103</v>
      </c>
    </row>
    <row r="276" spans="1:6" x14ac:dyDescent="0.25">
      <c r="A276" s="34" t="s">
        <v>4268</v>
      </c>
      <c r="B276" s="34" t="s">
        <v>3833</v>
      </c>
      <c r="C276" s="34" t="s">
        <v>2634</v>
      </c>
      <c r="D276" s="34" t="s">
        <v>2635</v>
      </c>
      <c r="E276" s="34" t="s">
        <v>3309</v>
      </c>
      <c r="F276" s="34" t="s">
        <v>3103</v>
      </c>
    </row>
    <row r="277" spans="1:6" x14ac:dyDescent="0.25">
      <c r="A277" s="34" t="s">
        <v>4268</v>
      </c>
      <c r="B277" s="34" t="s">
        <v>4293</v>
      </c>
      <c r="C277" s="34" t="s">
        <v>2796</v>
      </c>
      <c r="D277" s="34" t="s">
        <v>2797</v>
      </c>
      <c r="E277" s="34" t="s">
        <v>3190</v>
      </c>
      <c r="F277" s="34" t="s">
        <v>3012</v>
      </c>
    </row>
    <row r="278" spans="1:6" x14ac:dyDescent="0.25">
      <c r="A278" s="34" t="s">
        <v>4268</v>
      </c>
      <c r="B278" s="34" t="s">
        <v>4293</v>
      </c>
      <c r="C278" s="34" t="s">
        <v>2798</v>
      </c>
      <c r="D278" s="34" t="s">
        <v>3082</v>
      </c>
      <c r="E278" s="34" t="s">
        <v>3309</v>
      </c>
      <c r="F278" s="34" t="s">
        <v>2994</v>
      </c>
    </row>
    <row r="279" spans="1:6" x14ac:dyDescent="0.25">
      <c r="A279" s="34" t="s">
        <v>4268</v>
      </c>
      <c r="B279" s="34" t="s">
        <v>4293</v>
      </c>
      <c r="C279" s="34" t="s">
        <v>2669</v>
      </c>
      <c r="D279" s="34" t="s">
        <v>2670</v>
      </c>
      <c r="E279" s="34" t="s">
        <v>3322</v>
      </c>
      <c r="F279" s="34" t="s">
        <v>3093</v>
      </c>
    </row>
    <row r="280" spans="1:6" x14ac:dyDescent="0.25">
      <c r="A280" s="34" t="s">
        <v>4268</v>
      </c>
      <c r="B280" s="34" t="s">
        <v>4293</v>
      </c>
      <c r="C280" s="34" t="s">
        <v>2677</v>
      </c>
      <c r="D280" s="34" t="s">
        <v>2678</v>
      </c>
      <c r="E280" s="34" t="s">
        <v>3190</v>
      </c>
      <c r="F280" s="34" t="s">
        <v>3093</v>
      </c>
    </row>
    <row r="281" spans="1:6" x14ac:dyDescent="0.25">
      <c r="A281" s="34" t="s">
        <v>4268</v>
      </c>
      <c r="B281" s="34" t="s">
        <v>4293</v>
      </c>
      <c r="C281" s="34" t="s">
        <v>2680</v>
      </c>
      <c r="D281" s="34" t="s">
        <v>2681</v>
      </c>
      <c r="E281" s="34" t="s">
        <v>3309</v>
      </c>
      <c r="F281" s="34" t="s">
        <v>3093</v>
      </c>
    </row>
    <row r="282" spans="1:6" x14ac:dyDescent="0.25">
      <c r="A282" s="34" t="s">
        <v>4268</v>
      </c>
      <c r="B282" s="34" t="s">
        <v>4293</v>
      </c>
      <c r="C282" s="34" t="s">
        <v>2687</v>
      </c>
      <c r="D282" s="34" t="s">
        <v>2688</v>
      </c>
      <c r="E282" s="34" t="s">
        <v>3309</v>
      </c>
      <c r="F282" s="34" t="s">
        <v>3093</v>
      </c>
    </row>
    <row r="283" spans="1:6" x14ac:dyDescent="0.25">
      <c r="A283" s="34" t="s">
        <v>4268</v>
      </c>
      <c r="B283" s="34" t="s">
        <v>4293</v>
      </c>
      <c r="C283" s="34" t="s">
        <v>2687</v>
      </c>
      <c r="D283" s="34" t="s">
        <v>2688</v>
      </c>
      <c r="E283" s="34" t="s">
        <v>3309</v>
      </c>
      <c r="F283" s="34" t="s">
        <v>3102</v>
      </c>
    </row>
    <row r="284" spans="1:6" x14ac:dyDescent="0.25">
      <c r="A284" s="34" t="s">
        <v>4268</v>
      </c>
      <c r="B284" s="34" t="s">
        <v>4293</v>
      </c>
      <c r="C284" s="34" t="s">
        <v>2693</v>
      </c>
      <c r="D284" s="34" t="s">
        <v>2694</v>
      </c>
      <c r="E284" s="34" t="s">
        <v>3190</v>
      </c>
      <c r="F284" s="34" t="s">
        <v>3012</v>
      </c>
    </row>
    <row r="285" spans="1:6" x14ac:dyDescent="0.25">
      <c r="A285" s="34" t="s">
        <v>4268</v>
      </c>
      <c r="B285" s="34" t="s">
        <v>4293</v>
      </c>
      <c r="C285" s="34" t="s">
        <v>2723</v>
      </c>
      <c r="D285" s="34" t="s">
        <v>2724</v>
      </c>
      <c r="E285" s="34" t="s">
        <v>3309</v>
      </c>
      <c r="F285" s="34" t="s">
        <v>3102</v>
      </c>
    </row>
    <row r="286" spans="1:6" x14ac:dyDescent="0.25">
      <c r="A286" s="34" t="s">
        <v>4268</v>
      </c>
      <c r="B286" s="34" t="s">
        <v>4293</v>
      </c>
      <c r="C286" s="34" t="s">
        <v>2727</v>
      </c>
      <c r="D286" s="34" t="s">
        <v>2728</v>
      </c>
      <c r="E286" s="34" t="s">
        <v>3309</v>
      </c>
      <c r="F286" s="34" t="s">
        <v>2994</v>
      </c>
    </row>
    <row r="287" spans="1:6" x14ac:dyDescent="0.25">
      <c r="A287" s="34" t="s">
        <v>4268</v>
      </c>
      <c r="B287" s="34" t="s">
        <v>4293</v>
      </c>
      <c r="C287" s="34" t="s">
        <v>2727</v>
      </c>
      <c r="D287" s="34" t="s">
        <v>2728</v>
      </c>
      <c r="E287" s="34" t="s">
        <v>3309</v>
      </c>
      <c r="F287" s="34" t="s">
        <v>3030</v>
      </c>
    </row>
    <row r="288" spans="1:6" x14ac:dyDescent="0.25">
      <c r="A288" s="34" t="s">
        <v>4268</v>
      </c>
      <c r="B288" s="34" t="s">
        <v>4293</v>
      </c>
      <c r="C288" s="34" t="s">
        <v>2729</v>
      </c>
      <c r="D288" s="34" t="s">
        <v>2730</v>
      </c>
      <c r="E288" s="34" t="s">
        <v>3322</v>
      </c>
      <c r="F288" s="34" t="s">
        <v>3093</v>
      </c>
    </row>
    <row r="289" spans="1:6" x14ac:dyDescent="0.25">
      <c r="A289" s="34" t="s">
        <v>4268</v>
      </c>
      <c r="B289" s="34" t="s">
        <v>4293</v>
      </c>
      <c r="C289" s="34" t="s">
        <v>2592</v>
      </c>
      <c r="D289" s="34" t="s">
        <v>2593</v>
      </c>
      <c r="E289" s="34" t="s">
        <v>3322</v>
      </c>
      <c r="F289" s="34" t="s">
        <v>3093</v>
      </c>
    </row>
    <row r="290" spans="1:6" x14ac:dyDescent="0.25">
      <c r="A290" s="34" t="s">
        <v>4268</v>
      </c>
      <c r="B290" s="34" t="s">
        <v>4293</v>
      </c>
      <c r="C290" s="34" t="s">
        <v>2599</v>
      </c>
      <c r="D290" s="34" t="s">
        <v>2724</v>
      </c>
      <c r="E290" s="34" t="s">
        <v>3309</v>
      </c>
      <c r="F290" s="34" t="s">
        <v>3102</v>
      </c>
    </row>
    <row r="291" spans="1:6" x14ac:dyDescent="0.25">
      <c r="A291" s="34" t="s">
        <v>4268</v>
      </c>
      <c r="B291" s="34" t="s">
        <v>4293</v>
      </c>
      <c r="C291" s="34" t="s">
        <v>2604</v>
      </c>
      <c r="D291" s="34" t="s">
        <v>2797</v>
      </c>
      <c r="E291" s="34" t="s">
        <v>3190</v>
      </c>
      <c r="F291" s="34" t="s">
        <v>3012</v>
      </c>
    </row>
    <row r="292" spans="1:6" x14ac:dyDescent="0.25">
      <c r="A292" s="34" t="s">
        <v>4268</v>
      </c>
      <c r="B292" s="34" t="s">
        <v>4293</v>
      </c>
      <c r="C292" s="34" t="s">
        <v>2605</v>
      </c>
      <c r="D292" s="34" t="s">
        <v>2606</v>
      </c>
      <c r="E292" s="34" t="s">
        <v>3309</v>
      </c>
      <c r="F292" s="34" t="s">
        <v>3106</v>
      </c>
    </row>
    <row r="293" spans="1:6" x14ac:dyDescent="0.25">
      <c r="A293" s="34" t="s">
        <v>4268</v>
      </c>
      <c r="B293" s="34" t="s">
        <v>4293</v>
      </c>
      <c r="C293" s="34" t="s">
        <v>2620</v>
      </c>
      <c r="D293" s="34" t="s">
        <v>2774</v>
      </c>
      <c r="E293" s="34" t="s">
        <v>3309</v>
      </c>
      <c r="F293" s="34" t="s">
        <v>3093</v>
      </c>
    </row>
    <row r="294" spans="1:6" x14ac:dyDescent="0.25">
      <c r="A294" s="34" t="s">
        <v>4268</v>
      </c>
      <c r="B294" s="34" t="s">
        <v>4293</v>
      </c>
      <c r="C294" s="34" t="s">
        <v>2627</v>
      </c>
      <c r="D294" s="34" t="s">
        <v>2628</v>
      </c>
      <c r="E294" s="34" t="s">
        <v>3309</v>
      </c>
      <c r="F294" s="34" t="s">
        <v>3102</v>
      </c>
    </row>
    <row r="295" spans="1:6" x14ac:dyDescent="0.25">
      <c r="A295" s="34" t="s">
        <v>4268</v>
      </c>
      <c r="B295" s="34" t="s">
        <v>4293</v>
      </c>
      <c r="C295" s="34" t="s">
        <v>2631</v>
      </c>
      <c r="D295" s="34" t="s">
        <v>2688</v>
      </c>
      <c r="E295" s="34" t="s">
        <v>3309</v>
      </c>
      <c r="F295" s="34" t="s">
        <v>3093</v>
      </c>
    </row>
    <row r="296" spans="1:6" x14ac:dyDescent="0.25">
      <c r="A296" s="34" t="s">
        <v>4268</v>
      </c>
      <c r="B296" s="34" t="s">
        <v>4282</v>
      </c>
      <c r="C296" s="34" t="s">
        <v>2799</v>
      </c>
      <c r="D296" s="34" t="s">
        <v>2665</v>
      </c>
      <c r="E296" s="34" t="s">
        <v>3322</v>
      </c>
      <c r="F296" s="34" t="s">
        <v>3102</v>
      </c>
    </row>
    <row r="297" spans="1:6" x14ac:dyDescent="0.25">
      <c r="A297" s="34" t="s">
        <v>4268</v>
      </c>
      <c r="B297" s="34" t="s">
        <v>4282</v>
      </c>
      <c r="C297" s="34" t="s">
        <v>2671</v>
      </c>
      <c r="D297" s="34" t="s">
        <v>2672</v>
      </c>
      <c r="E297" s="34" t="s">
        <v>3322</v>
      </c>
      <c r="F297" s="34" t="s">
        <v>3093</v>
      </c>
    </row>
    <row r="298" spans="1:6" x14ac:dyDescent="0.25">
      <c r="A298" s="34" t="s">
        <v>4268</v>
      </c>
      <c r="B298" s="34" t="s">
        <v>4282</v>
      </c>
      <c r="C298" s="34" t="s">
        <v>2685</v>
      </c>
      <c r="D298" s="34" t="s">
        <v>2686</v>
      </c>
      <c r="E298" s="34" t="s">
        <v>3309</v>
      </c>
      <c r="F298" s="34" t="s">
        <v>3102</v>
      </c>
    </row>
    <row r="299" spans="1:6" x14ac:dyDescent="0.25">
      <c r="A299" s="34" t="s">
        <v>4268</v>
      </c>
      <c r="B299" s="34" t="s">
        <v>4282</v>
      </c>
      <c r="C299" s="34" t="s">
        <v>2697</v>
      </c>
      <c r="D299" s="34" t="s">
        <v>4416</v>
      </c>
      <c r="E299" s="34" t="s">
        <v>3322</v>
      </c>
      <c r="F299" s="34" t="s">
        <v>3093</v>
      </c>
    </row>
    <row r="300" spans="1:6" x14ac:dyDescent="0.25">
      <c r="A300" s="34" t="s">
        <v>4268</v>
      </c>
      <c r="B300" s="34" t="s">
        <v>4282</v>
      </c>
      <c r="C300" s="34" t="s">
        <v>2714</v>
      </c>
      <c r="D300" s="34" t="s">
        <v>2715</v>
      </c>
      <c r="E300" s="34" t="s">
        <v>3190</v>
      </c>
      <c r="F300" s="34" t="s">
        <v>3102</v>
      </c>
    </row>
    <row r="301" spans="1:6" x14ac:dyDescent="0.25">
      <c r="A301" s="34" t="s">
        <v>4268</v>
      </c>
      <c r="B301" s="34" t="s">
        <v>4282</v>
      </c>
      <c r="C301" s="34" t="s">
        <v>2714</v>
      </c>
      <c r="D301" s="34" t="s">
        <v>2715</v>
      </c>
      <c r="E301" s="34" t="s">
        <v>3190</v>
      </c>
      <c r="F301" s="34" t="s">
        <v>3103</v>
      </c>
    </row>
    <row r="302" spans="1:6" x14ac:dyDescent="0.25">
      <c r="A302" s="34" t="s">
        <v>4268</v>
      </c>
      <c r="B302" s="34" t="s">
        <v>4282</v>
      </c>
      <c r="C302" s="34" t="s">
        <v>2719</v>
      </c>
      <c r="D302" s="34" t="s">
        <v>2720</v>
      </c>
      <c r="E302" s="34" t="s">
        <v>3190</v>
      </c>
      <c r="F302" s="34" t="s">
        <v>3103</v>
      </c>
    </row>
    <row r="303" spans="1:6" x14ac:dyDescent="0.25">
      <c r="A303" s="34" t="s">
        <v>4268</v>
      </c>
      <c r="B303" s="34" t="s">
        <v>4282</v>
      </c>
      <c r="C303" s="34" t="s">
        <v>2590</v>
      </c>
      <c r="D303" s="34" t="s">
        <v>4416</v>
      </c>
      <c r="E303" s="34" t="s">
        <v>3309</v>
      </c>
      <c r="F303" s="34" t="s">
        <v>3103</v>
      </c>
    </row>
    <row r="304" spans="1:6" x14ac:dyDescent="0.25">
      <c r="A304" s="34" t="s">
        <v>4268</v>
      </c>
      <c r="B304" s="34" t="s">
        <v>4282</v>
      </c>
      <c r="C304" s="34" t="s">
        <v>2594</v>
      </c>
      <c r="D304" s="34" t="s">
        <v>2715</v>
      </c>
      <c r="E304" s="34" t="s">
        <v>3190</v>
      </c>
      <c r="F304" s="34" t="s">
        <v>3102</v>
      </c>
    </row>
    <row r="305" spans="1:6" x14ac:dyDescent="0.25">
      <c r="A305" s="34" t="s">
        <v>4268</v>
      </c>
      <c r="B305" s="34" t="s">
        <v>4282</v>
      </c>
      <c r="C305" s="34" t="s">
        <v>2594</v>
      </c>
      <c r="D305" s="34" t="s">
        <v>2715</v>
      </c>
      <c r="E305" s="34" t="s">
        <v>3190</v>
      </c>
      <c r="F305" s="34" t="s">
        <v>3103</v>
      </c>
    </row>
    <row r="306" spans="1:6" x14ac:dyDescent="0.25">
      <c r="A306" s="34" t="s">
        <v>4268</v>
      </c>
      <c r="B306" s="34" t="s">
        <v>4282</v>
      </c>
      <c r="C306" s="34" t="s">
        <v>2595</v>
      </c>
      <c r="D306" s="34" t="s">
        <v>4416</v>
      </c>
      <c r="E306" s="34" t="s">
        <v>3190</v>
      </c>
      <c r="F306" s="34" t="s">
        <v>3093</v>
      </c>
    </row>
    <row r="307" spans="1:6" x14ac:dyDescent="0.25">
      <c r="A307" s="34" t="s">
        <v>4268</v>
      </c>
      <c r="B307" s="34" t="s">
        <v>4282</v>
      </c>
      <c r="C307" s="34" t="s">
        <v>2603</v>
      </c>
      <c r="D307" s="34" t="s">
        <v>2792</v>
      </c>
      <c r="E307" s="34" t="s">
        <v>3309</v>
      </c>
      <c r="F307" s="34" t="s">
        <v>3103</v>
      </c>
    </row>
    <row r="308" spans="1:6" x14ac:dyDescent="0.25">
      <c r="A308" s="34" t="s">
        <v>4268</v>
      </c>
      <c r="B308" s="34" t="s">
        <v>4282</v>
      </c>
      <c r="C308" s="34" t="s">
        <v>2603</v>
      </c>
      <c r="D308" s="34" t="s">
        <v>2792</v>
      </c>
      <c r="E308" s="34" t="s">
        <v>3309</v>
      </c>
      <c r="F308" s="34" t="s">
        <v>3106</v>
      </c>
    </row>
    <row r="309" spans="1:6" x14ac:dyDescent="0.25">
      <c r="A309" s="34" t="s">
        <v>4268</v>
      </c>
      <c r="B309" s="34" t="s">
        <v>4282</v>
      </c>
      <c r="C309" s="34" t="s">
        <v>2616</v>
      </c>
      <c r="D309" s="34" t="s">
        <v>2617</v>
      </c>
      <c r="E309" s="34" t="s">
        <v>3309</v>
      </c>
      <c r="F309" s="34" t="s">
        <v>3093</v>
      </c>
    </row>
    <row r="310" spans="1:6" x14ac:dyDescent="0.25">
      <c r="A310" s="34" t="s">
        <v>4268</v>
      </c>
      <c r="B310" s="34" t="s">
        <v>4282</v>
      </c>
      <c r="C310" s="34" t="s">
        <v>2621</v>
      </c>
      <c r="D310" s="34" t="s">
        <v>3179</v>
      </c>
      <c r="E310" s="34" t="s">
        <v>3190</v>
      </c>
      <c r="F310" s="34" t="s">
        <v>3096</v>
      </c>
    </row>
    <row r="311" spans="1:6" x14ac:dyDescent="0.25">
      <c r="A311" s="34" t="s">
        <v>4268</v>
      </c>
      <c r="B311" s="34" t="s">
        <v>4282</v>
      </c>
      <c r="C311" s="34" t="s">
        <v>2621</v>
      </c>
      <c r="D311" s="34" t="s">
        <v>3179</v>
      </c>
      <c r="E311" s="34" t="s">
        <v>3190</v>
      </c>
      <c r="F311" s="34" t="s">
        <v>3030</v>
      </c>
    </row>
    <row r="312" spans="1:6" x14ac:dyDescent="0.25">
      <c r="A312" s="34" t="s">
        <v>4268</v>
      </c>
      <c r="B312" s="34" t="s">
        <v>4282</v>
      </c>
      <c r="C312" s="34" t="s">
        <v>2621</v>
      </c>
      <c r="D312" s="34" t="s">
        <v>3179</v>
      </c>
      <c r="E312" s="34" t="s">
        <v>3190</v>
      </c>
      <c r="F312" s="34" t="s">
        <v>3012</v>
      </c>
    </row>
    <row r="313" spans="1:6" x14ac:dyDescent="0.25">
      <c r="A313" s="34" t="s">
        <v>4268</v>
      </c>
      <c r="B313" s="34" t="s">
        <v>4282</v>
      </c>
      <c r="C313" s="34" t="s">
        <v>2621</v>
      </c>
      <c r="D313" s="34" t="s">
        <v>3179</v>
      </c>
      <c r="E313" s="34" t="s">
        <v>3190</v>
      </c>
      <c r="F313" s="34" t="s">
        <v>3043</v>
      </c>
    </row>
    <row r="314" spans="1:6" x14ac:dyDescent="0.25">
      <c r="A314" s="34" t="s">
        <v>4268</v>
      </c>
      <c r="B314" s="34" t="s">
        <v>4282</v>
      </c>
      <c r="C314" s="34" t="s">
        <v>2626</v>
      </c>
      <c r="D314" s="34" t="s">
        <v>2792</v>
      </c>
      <c r="E314" s="34" t="s">
        <v>3309</v>
      </c>
      <c r="F314" s="34" t="s">
        <v>3106</v>
      </c>
    </row>
    <row r="315" spans="1:6" x14ac:dyDescent="0.25">
      <c r="A315" s="34" t="s">
        <v>4268</v>
      </c>
      <c r="B315" s="34" t="s">
        <v>4282</v>
      </c>
      <c r="C315" s="34" t="s">
        <v>2630</v>
      </c>
      <c r="D315" s="34" t="s">
        <v>2686</v>
      </c>
      <c r="E315" s="34" t="s">
        <v>3309</v>
      </c>
      <c r="F315" s="34" t="s">
        <v>3102</v>
      </c>
    </row>
    <row r="316" spans="1:6" x14ac:dyDescent="0.25">
      <c r="A316" s="34" t="s">
        <v>4268</v>
      </c>
      <c r="B316" s="34" t="s">
        <v>4266</v>
      </c>
      <c r="C316" s="34" t="s">
        <v>2791</v>
      </c>
      <c r="D316" s="34" t="s">
        <v>2792</v>
      </c>
      <c r="E316" s="34" t="s">
        <v>3309</v>
      </c>
      <c r="F316" s="34" t="s">
        <v>3103</v>
      </c>
    </row>
    <row r="317" spans="1:6" x14ac:dyDescent="0.25">
      <c r="A317" s="34" t="s">
        <v>4268</v>
      </c>
      <c r="B317" s="34" t="s">
        <v>4266</v>
      </c>
      <c r="C317" s="34" t="s">
        <v>2794</v>
      </c>
      <c r="D317" s="34" t="s">
        <v>2795</v>
      </c>
      <c r="E317" s="34" t="s">
        <v>3309</v>
      </c>
      <c r="F317" s="34" t="s">
        <v>3103</v>
      </c>
    </row>
    <row r="318" spans="1:6" x14ac:dyDescent="0.25">
      <c r="A318" s="34" t="s">
        <v>4268</v>
      </c>
      <c r="B318" s="34" t="s">
        <v>4266</v>
      </c>
      <c r="C318" s="34" t="s">
        <v>2679</v>
      </c>
      <c r="D318" s="34" t="s">
        <v>2668</v>
      </c>
      <c r="E318" s="34" t="s">
        <v>3309</v>
      </c>
      <c r="F318" s="34" t="s">
        <v>3103</v>
      </c>
    </row>
    <row r="319" spans="1:6" x14ac:dyDescent="0.25">
      <c r="A319" s="34" t="s">
        <v>4268</v>
      </c>
      <c r="B319" s="34" t="s">
        <v>4266</v>
      </c>
      <c r="C319" s="34" t="s">
        <v>2682</v>
      </c>
      <c r="D319" s="34" t="s">
        <v>2754</v>
      </c>
      <c r="E319" s="34" t="s">
        <v>3322</v>
      </c>
      <c r="F319" s="34" t="s">
        <v>3093</v>
      </c>
    </row>
    <row r="320" spans="1:6" x14ac:dyDescent="0.25">
      <c r="A320" s="34" t="s">
        <v>4268</v>
      </c>
      <c r="B320" s="34" t="s">
        <v>4266</v>
      </c>
      <c r="C320" s="34" t="s">
        <v>2684</v>
      </c>
      <c r="D320" s="34" t="s">
        <v>4416</v>
      </c>
      <c r="E320" s="34" t="s">
        <v>3309</v>
      </c>
      <c r="F320" s="34" t="s">
        <v>3102</v>
      </c>
    </row>
    <row r="321" spans="1:6" x14ac:dyDescent="0.25">
      <c r="A321" s="34" t="s">
        <v>4268</v>
      </c>
      <c r="B321" s="34" t="s">
        <v>4266</v>
      </c>
      <c r="C321" s="34" t="s">
        <v>2689</v>
      </c>
      <c r="D321" s="34" t="s">
        <v>2690</v>
      </c>
      <c r="E321" s="34" t="s">
        <v>3322</v>
      </c>
      <c r="F321" s="34" t="s">
        <v>3093</v>
      </c>
    </row>
    <row r="322" spans="1:6" x14ac:dyDescent="0.25">
      <c r="A322" s="34" t="s">
        <v>4268</v>
      </c>
      <c r="B322" s="34" t="s">
        <v>4266</v>
      </c>
      <c r="C322" s="34" t="s">
        <v>2691</v>
      </c>
      <c r="D322" s="34" t="s">
        <v>2792</v>
      </c>
      <c r="E322" s="34" t="s">
        <v>3309</v>
      </c>
      <c r="F322" s="34" t="s">
        <v>3103</v>
      </c>
    </row>
    <row r="323" spans="1:6" x14ac:dyDescent="0.25">
      <c r="A323" s="34" t="s">
        <v>4268</v>
      </c>
      <c r="B323" s="34" t="s">
        <v>4266</v>
      </c>
      <c r="C323" s="34" t="s">
        <v>2692</v>
      </c>
      <c r="D323" s="34" t="s">
        <v>2792</v>
      </c>
      <c r="E323" s="34" t="s">
        <v>3309</v>
      </c>
      <c r="F323" s="34" t="s">
        <v>2994</v>
      </c>
    </row>
    <row r="324" spans="1:6" x14ac:dyDescent="0.25">
      <c r="A324" s="34" t="s">
        <v>4268</v>
      </c>
      <c r="B324" s="34" t="s">
        <v>4266</v>
      </c>
      <c r="C324" s="34" t="s">
        <v>2695</v>
      </c>
      <c r="D324" s="34" t="s">
        <v>2696</v>
      </c>
      <c r="E324" s="34" t="s">
        <v>3309</v>
      </c>
      <c r="F324" s="34" t="s">
        <v>3093</v>
      </c>
    </row>
    <row r="325" spans="1:6" x14ac:dyDescent="0.25">
      <c r="A325" s="34" t="s">
        <v>4268</v>
      </c>
      <c r="B325" s="34" t="s">
        <v>4266</v>
      </c>
      <c r="C325" s="34" t="s">
        <v>2698</v>
      </c>
      <c r="D325" s="34" t="s">
        <v>2792</v>
      </c>
      <c r="E325" s="34" t="s">
        <v>3309</v>
      </c>
      <c r="F325" s="34" t="s">
        <v>3106</v>
      </c>
    </row>
    <row r="326" spans="1:6" x14ac:dyDescent="0.25">
      <c r="A326" s="34" t="s">
        <v>4268</v>
      </c>
      <c r="B326" s="34" t="s">
        <v>4266</v>
      </c>
      <c r="C326" s="34" t="s">
        <v>2698</v>
      </c>
      <c r="D326" s="34" t="s">
        <v>2792</v>
      </c>
      <c r="E326" s="34" t="s">
        <v>3309</v>
      </c>
      <c r="F326" s="34" t="s">
        <v>2994</v>
      </c>
    </row>
    <row r="327" spans="1:6" x14ac:dyDescent="0.25">
      <c r="A327" s="34" t="s">
        <v>4268</v>
      </c>
      <c r="B327" s="34" t="s">
        <v>4266</v>
      </c>
      <c r="C327" s="34" t="s">
        <v>2699</v>
      </c>
      <c r="D327" s="34" t="s">
        <v>4416</v>
      </c>
      <c r="E327" s="34" t="s">
        <v>3309</v>
      </c>
      <c r="F327" s="34" t="s">
        <v>3093</v>
      </c>
    </row>
    <row r="328" spans="1:6" x14ac:dyDescent="0.25">
      <c r="A328" s="34" t="s">
        <v>4268</v>
      </c>
      <c r="B328" s="34" t="s">
        <v>4266</v>
      </c>
      <c r="C328" s="34" t="s">
        <v>2700</v>
      </c>
      <c r="D328" s="34" t="s">
        <v>2701</v>
      </c>
      <c r="E328" s="34" t="s">
        <v>3190</v>
      </c>
      <c r="F328" s="34" t="s">
        <v>2702</v>
      </c>
    </row>
    <row r="329" spans="1:6" x14ac:dyDescent="0.25">
      <c r="A329" s="34" t="s">
        <v>4268</v>
      </c>
      <c r="B329" s="34" t="s">
        <v>4266</v>
      </c>
      <c r="C329" s="34" t="s">
        <v>2703</v>
      </c>
      <c r="D329" s="34" t="s">
        <v>2792</v>
      </c>
      <c r="E329" s="34" t="s">
        <v>3309</v>
      </c>
      <c r="F329" s="34" t="s">
        <v>2994</v>
      </c>
    </row>
    <row r="330" spans="1:6" x14ac:dyDescent="0.25">
      <c r="A330" s="34" t="s">
        <v>4268</v>
      </c>
      <c r="B330" s="34" t="s">
        <v>4266</v>
      </c>
      <c r="C330" s="34" t="s">
        <v>2704</v>
      </c>
      <c r="D330" s="34" t="s">
        <v>2705</v>
      </c>
      <c r="E330" s="34" t="s">
        <v>3322</v>
      </c>
      <c r="F330" s="34" t="s">
        <v>3093</v>
      </c>
    </row>
    <row r="331" spans="1:6" x14ac:dyDescent="0.25">
      <c r="A331" s="34" t="s">
        <v>4268</v>
      </c>
      <c r="B331" s="34" t="s">
        <v>4266</v>
      </c>
      <c r="C331" s="34" t="s">
        <v>2706</v>
      </c>
      <c r="D331" s="34" t="s">
        <v>4416</v>
      </c>
      <c r="E331" s="34" t="s">
        <v>3309</v>
      </c>
      <c r="F331" s="34" t="s">
        <v>3102</v>
      </c>
    </row>
    <row r="332" spans="1:6" x14ac:dyDescent="0.25">
      <c r="A332" s="34" t="s">
        <v>4268</v>
      </c>
      <c r="B332" s="34" t="s">
        <v>4266</v>
      </c>
      <c r="C332" s="34" t="s">
        <v>2707</v>
      </c>
      <c r="D332" s="34" t="s">
        <v>2708</v>
      </c>
      <c r="E332" s="34" t="s">
        <v>3190</v>
      </c>
      <c r="F332" s="34" t="s">
        <v>3102</v>
      </c>
    </row>
    <row r="333" spans="1:6" x14ac:dyDescent="0.25">
      <c r="A333" s="34" t="s">
        <v>4268</v>
      </c>
      <c r="B333" s="34" t="s">
        <v>4266</v>
      </c>
      <c r="C333" s="34" t="s">
        <v>2713</v>
      </c>
      <c r="D333" s="34" t="s">
        <v>2668</v>
      </c>
      <c r="E333" s="34" t="s">
        <v>3309</v>
      </c>
      <c r="F333" s="34" t="s">
        <v>3103</v>
      </c>
    </row>
    <row r="334" spans="1:6" x14ac:dyDescent="0.25">
      <c r="A334" s="34" t="s">
        <v>4268</v>
      </c>
      <c r="B334" s="34" t="s">
        <v>4266</v>
      </c>
      <c r="C334" s="34" t="s">
        <v>2716</v>
      </c>
      <c r="D334" s="34" t="s">
        <v>2717</v>
      </c>
      <c r="E334" s="34" t="s">
        <v>3322</v>
      </c>
      <c r="F334" s="34" t="s">
        <v>3093</v>
      </c>
    </row>
    <row r="335" spans="1:6" x14ac:dyDescent="0.25">
      <c r="A335" s="34" t="s">
        <v>4268</v>
      </c>
      <c r="B335" s="34" t="s">
        <v>4266</v>
      </c>
      <c r="C335" s="34" t="s">
        <v>2718</v>
      </c>
      <c r="D335" s="34" t="s">
        <v>2792</v>
      </c>
      <c r="E335" s="34" t="s">
        <v>3309</v>
      </c>
      <c r="F335" s="34" t="s">
        <v>3103</v>
      </c>
    </row>
    <row r="336" spans="1:6" x14ac:dyDescent="0.25">
      <c r="A336" s="34" t="s">
        <v>4268</v>
      </c>
      <c r="B336" s="34" t="s">
        <v>4266</v>
      </c>
      <c r="C336" s="34" t="s">
        <v>2718</v>
      </c>
      <c r="D336" s="34" t="s">
        <v>2792</v>
      </c>
      <c r="E336" s="34" t="s">
        <v>3309</v>
      </c>
      <c r="F336" s="34" t="s">
        <v>2994</v>
      </c>
    </row>
    <row r="337" spans="1:6" x14ac:dyDescent="0.25">
      <c r="A337" s="34" t="s">
        <v>4268</v>
      </c>
      <c r="B337" s="34" t="s">
        <v>4266</v>
      </c>
      <c r="C337" s="34" t="s">
        <v>2721</v>
      </c>
      <c r="D337" s="34" t="s">
        <v>2722</v>
      </c>
      <c r="E337" s="34" t="s">
        <v>3322</v>
      </c>
      <c r="F337" s="34" t="s">
        <v>3106</v>
      </c>
    </row>
    <row r="338" spans="1:6" x14ac:dyDescent="0.25">
      <c r="A338" s="34" t="s">
        <v>4268</v>
      </c>
      <c r="B338" s="34" t="s">
        <v>4266</v>
      </c>
      <c r="C338" s="34" t="s">
        <v>2725</v>
      </c>
      <c r="D338" s="34" t="s">
        <v>2726</v>
      </c>
      <c r="E338" s="34" t="s">
        <v>3309</v>
      </c>
      <c r="F338" s="34" t="s">
        <v>3102</v>
      </c>
    </row>
    <row r="339" spans="1:6" x14ac:dyDescent="0.25">
      <c r="A339" s="34" t="s">
        <v>4268</v>
      </c>
      <c r="B339" s="34" t="s">
        <v>4266</v>
      </c>
      <c r="C339" s="34" t="s">
        <v>2731</v>
      </c>
      <c r="D339" s="34" t="s">
        <v>2732</v>
      </c>
      <c r="E339" s="34" t="s">
        <v>3309</v>
      </c>
      <c r="F339" s="34" t="s">
        <v>3102</v>
      </c>
    </row>
    <row r="340" spans="1:6" x14ac:dyDescent="0.25">
      <c r="A340" s="34" t="s">
        <v>4268</v>
      </c>
      <c r="B340" s="34" t="s">
        <v>4266</v>
      </c>
      <c r="C340" s="34" t="s">
        <v>2584</v>
      </c>
      <c r="D340" s="34" t="s">
        <v>2795</v>
      </c>
      <c r="E340" s="34" t="s">
        <v>3309</v>
      </c>
      <c r="F340" s="34" t="s">
        <v>3106</v>
      </c>
    </row>
    <row r="341" spans="1:6" x14ac:dyDescent="0.25">
      <c r="A341" s="34" t="s">
        <v>4268</v>
      </c>
      <c r="B341" s="34" t="s">
        <v>4266</v>
      </c>
      <c r="C341" s="34" t="s">
        <v>2587</v>
      </c>
      <c r="D341" s="34" t="s">
        <v>2722</v>
      </c>
      <c r="E341" s="34" t="s">
        <v>3309</v>
      </c>
      <c r="F341" s="34" t="s">
        <v>2904</v>
      </c>
    </row>
    <row r="342" spans="1:6" x14ac:dyDescent="0.25">
      <c r="A342" s="34" t="s">
        <v>4268</v>
      </c>
      <c r="B342" s="34" t="s">
        <v>4266</v>
      </c>
      <c r="C342" s="34" t="s">
        <v>2589</v>
      </c>
      <c r="D342" s="34" t="s">
        <v>2708</v>
      </c>
      <c r="E342" s="34" t="s">
        <v>3190</v>
      </c>
      <c r="F342" s="34" t="s">
        <v>3102</v>
      </c>
    </row>
    <row r="343" spans="1:6" x14ac:dyDescent="0.25">
      <c r="A343" s="34" t="s">
        <v>4268</v>
      </c>
      <c r="B343" s="34" t="s">
        <v>4266</v>
      </c>
      <c r="C343" s="34" t="s">
        <v>2591</v>
      </c>
      <c r="D343" s="34" t="s">
        <v>3053</v>
      </c>
      <c r="E343" s="34" t="s">
        <v>3322</v>
      </c>
      <c r="F343" s="34" t="s">
        <v>3093</v>
      </c>
    </row>
    <row r="344" spans="1:6" x14ac:dyDescent="0.25">
      <c r="A344" s="34" t="s">
        <v>4268</v>
      </c>
      <c r="B344" s="34" t="s">
        <v>4266</v>
      </c>
      <c r="C344" s="34" t="s">
        <v>2596</v>
      </c>
      <c r="D344" s="34" t="s">
        <v>2708</v>
      </c>
      <c r="E344" s="34" t="s">
        <v>3190</v>
      </c>
      <c r="F344" s="34" t="s">
        <v>3102</v>
      </c>
    </row>
    <row r="345" spans="1:6" x14ac:dyDescent="0.25">
      <c r="A345" s="34" t="s">
        <v>4268</v>
      </c>
      <c r="B345" s="34" t="s">
        <v>4266</v>
      </c>
      <c r="C345" s="34" t="s">
        <v>2598</v>
      </c>
      <c r="D345" s="34" t="s">
        <v>3179</v>
      </c>
      <c r="E345" s="34" t="s">
        <v>3322</v>
      </c>
      <c r="F345" s="34" t="s">
        <v>3093</v>
      </c>
    </row>
    <row r="346" spans="1:6" x14ac:dyDescent="0.25">
      <c r="A346" s="34" t="s">
        <v>4268</v>
      </c>
      <c r="B346" s="34" t="s">
        <v>4266</v>
      </c>
      <c r="C346" s="34" t="s">
        <v>2602</v>
      </c>
      <c r="D346" s="34" t="s">
        <v>2726</v>
      </c>
      <c r="E346" s="34" t="s">
        <v>3309</v>
      </c>
      <c r="F346" s="34" t="s">
        <v>3102</v>
      </c>
    </row>
    <row r="347" spans="1:6" x14ac:dyDescent="0.25">
      <c r="A347" s="34" t="s">
        <v>4268</v>
      </c>
      <c r="B347" s="34" t="s">
        <v>4266</v>
      </c>
      <c r="C347" s="34" t="s">
        <v>2609</v>
      </c>
      <c r="D347" s="34" t="s">
        <v>2610</v>
      </c>
      <c r="E347" s="34" t="s">
        <v>3190</v>
      </c>
      <c r="F347" s="34" t="s">
        <v>3093</v>
      </c>
    </row>
    <row r="348" spans="1:6" x14ac:dyDescent="0.25">
      <c r="A348" s="34" t="s">
        <v>4268</v>
      </c>
      <c r="B348" s="34" t="s">
        <v>4266</v>
      </c>
      <c r="C348" s="34" t="s">
        <v>2611</v>
      </c>
      <c r="D348" s="34" t="s">
        <v>2612</v>
      </c>
      <c r="E348" s="34" t="s">
        <v>3322</v>
      </c>
      <c r="F348" s="34" t="s">
        <v>3093</v>
      </c>
    </row>
    <row r="349" spans="1:6" x14ac:dyDescent="0.25">
      <c r="A349" s="34" t="s">
        <v>4268</v>
      </c>
      <c r="B349" s="34" t="s">
        <v>4266</v>
      </c>
      <c r="C349" s="34" t="s">
        <v>2613</v>
      </c>
      <c r="D349" s="34" t="s">
        <v>2792</v>
      </c>
      <c r="E349" s="34" t="s">
        <v>3309</v>
      </c>
      <c r="F349" s="34" t="s">
        <v>3103</v>
      </c>
    </row>
    <row r="350" spans="1:6" x14ac:dyDescent="0.25">
      <c r="A350" s="34" t="s">
        <v>4268</v>
      </c>
      <c r="B350" s="34" t="s">
        <v>4266</v>
      </c>
      <c r="C350" s="34" t="s">
        <v>2614</v>
      </c>
      <c r="D350" s="34" t="s">
        <v>2754</v>
      </c>
      <c r="E350" s="34" t="s">
        <v>3190</v>
      </c>
      <c r="F350" s="34" t="s">
        <v>3106</v>
      </c>
    </row>
    <row r="351" spans="1:6" x14ac:dyDescent="0.25">
      <c r="A351" s="34" t="s">
        <v>4268</v>
      </c>
      <c r="B351" s="34" t="s">
        <v>4266</v>
      </c>
      <c r="C351" s="34" t="s">
        <v>2614</v>
      </c>
      <c r="D351" s="34" t="s">
        <v>2754</v>
      </c>
      <c r="E351" s="34" t="s">
        <v>3190</v>
      </c>
      <c r="F351" s="34" t="s">
        <v>2994</v>
      </c>
    </row>
    <row r="352" spans="1:6" x14ac:dyDescent="0.25">
      <c r="A352" s="34" t="s">
        <v>4268</v>
      </c>
      <c r="B352" s="34" t="s">
        <v>4266</v>
      </c>
      <c r="C352" s="34" t="s">
        <v>2615</v>
      </c>
      <c r="D352" s="34" t="s">
        <v>2696</v>
      </c>
      <c r="E352" s="34" t="s">
        <v>3309</v>
      </c>
      <c r="F352" s="34" t="s">
        <v>3093</v>
      </c>
    </row>
    <row r="353" spans="1:6" x14ac:dyDescent="0.25">
      <c r="A353" s="34" t="s">
        <v>4268</v>
      </c>
      <c r="B353" s="34" t="s">
        <v>4266</v>
      </c>
      <c r="C353" s="34" t="s">
        <v>2618</v>
      </c>
      <c r="D353" s="34" t="s">
        <v>3025</v>
      </c>
      <c r="E353" s="34" t="s">
        <v>3322</v>
      </c>
      <c r="F353" s="34" t="s">
        <v>3093</v>
      </c>
    </row>
    <row r="354" spans="1:6" x14ac:dyDescent="0.25">
      <c r="A354" s="34" t="s">
        <v>4268</v>
      </c>
      <c r="B354" s="34" t="s">
        <v>4266</v>
      </c>
      <c r="C354" s="34" t="s">
        <v>2622</v>
      </c>
      <c r="D354" s="34" t="s">
        <v>4416</v>
      </c>
      <c r="E354" s="34" t="s">
        <v>3322</v>
      </c>
      <c r="F354" s="34" t="s">
        <v>3093</v>
      </c>
    </row>
    <row r="355" spans="1:6" x14ac:dyDescent="0.25">
      <c r="A355" s="34" t="s">
        <v>4268</v>
      </c>
      <c r="B355" s="34" t="s">
        <v>4266</v>
      </c>
      <c r="C355" s="34" t="s">
        <v>2624</v>
      </c>
      <c r="D355" s="34" t="s">
        <v>4416</v>
      </c>
      <c r="E355" s="34" t="s">
        <v>3199</v>
      </c>
      <c r="F355" s="34" t="s">
        <v>2625</v>
      </c>
    </row>
    <row r="356" spans="1:6" x14ac:dyDescent="0.25">
      <c r="A356" s="34" t="s">
        <v>4268</v>
      </c>
      <c r="B356" s="34" t="s">
        <v>4266</v>
      </c>
      <c r="C356" s="34" t="s">
        <v>2632</v>
      </c>
      <c r="D356" s="34" t="s">
        <v>2633</v>
      </c>
      <c r="E356" s="34" t="s">
        <v>3322</v>
      </c>
      <c r="F356" s="34" t="s">
        <v>3093</v>
      </c>
    </row>
    <row r="357" spans="1:6" x14ac:dyDescent="0.25">
      <c r="A357" s="34" t="s">
        <v>4300</v>
      </c>
      <c r="B357" s="34" t="s">
        <v>4298</v>
      </c>
      <c r="C357" s="34" t="s">
        <v>2636</v>
      </c>
      <c r="D357" s="34" t="s">
        <v>2637</v>
      </c>
      <c r="E357" s="34" t="s">
        <v>3309</v>
      </c>
      <c r="F357" s="34" t="s">
        <v>2998</v>
      </c>
    </row>
    <row r="358" spans="1:6" x14ac:dyDescent="0.25">
      <c r="A358" s="34" t="s">
        <v>4300</v>
      </c>
      <c r="B358" s="34" t="s">
        <v>4298</v>
      </c>
      <c r="C358" s="34" t="s">
        <v>2638</v>
      </c>
      <c r="D358" s="34" t="s">
        <v>4416</v>
      </c>
      <c r="E358" s="34" t="s">
        <v>3322</v>
      </c>
      <c r="F358" s="34" t="s">
        <v>3093</v>
      </c>
    </row>
    <row r="359" spans="1:6" x14ac:dyDescent="0.25">
      <c r="A359" s="34" t="s">
        <v>4300</v>
      </c>
      <c r="B359" s="34" t="s">
        <v>4298</v>
      </c>
      <c r="C359" s="34" t="s">
        <v>2639</v>
      </c>
      <c r="D359" s="34" t="s">
        <v>2640</v>
      </c>
      <c r="E359" s="34" t="s">
        <v>3190</v>
      </c>
      <c r="F359" s="34" t="s">
        <v>3043</v>
      </c>
    </row>
    <row r="360" spans="1:6" x14ac:dyDescent="0.25">
      <c r="A360" s="34" t="s">
        <v>4300</v>
      </c>
      <c r="B360" s="34" t="s">
        <v>4298</v>
      </c>
      <c r="C360" s="34" t="s">
        <v>2641</v>
      </c>
      <c r="D360" s="34" t="s">
        <v>2642</v>
      </c>
      <c r="E360" s="34" t="s">
        <v>3309</v>
      </c>
      <c r="F360" s="34" t="s">
        <v>3093</v>
      </c>
    </row>
    <row r="361" spans="1:6" x14ac:dyDescent="0.25">
      <c r="A361" s="34" t="s">
        <v>4300</v>
      </c>
      <c r="B361" s="34" t="s">
        <v>4298</v>
      </c>
      <c r="C361" s="34" t="s">
        <v>2643</v>
      </c>
      <c r="D361" s="34" t="s">
        <v>2644</v>
      </c>
      <c r="E361" s="34" t="s">
        <v>3309</v>
      </c>
      <c r="F361" s="34" t="s">
        <v>3106</v>
      </c>
    </row>
    <row r="362" spans="1:6" x14ac:dyDescent="0.25">
      <c r="A362" s="34" t="s">
        <v>4300</v>
      </c>
      <c r="B362" s="34" t="s">
        <v>4298</v>
      </c>
      <c r="C362" s="34" t="s">
        <v>2645</v>
      </c>
      <c r="D362" s="34" t="s">
        <v>4416</v>
      </c>
      <c r="E362" s="34" t="s">
        <v>3309</v>
      </c>
      <c r="F362" s="34" t="s">
        <v>3103</v>
      </c>
    </row>
    <row r="363" spans="1:6" x14ac:dyDescent="0.25">
      <c r="A363" s="34" t="s">
        <v>4300</v>
      </c>
      <c r="B363" s="34" t="s">
        <v>4298</v>
      </c>
      <c r="C363" s="34" t="s">
        <v>2646</v>
      </c>
      <c r="D363" s="34" t="s">
        <v>4416</v>
      </c>
      <c r="E363" s="34" t="s">
        <v>3309</v>
      </c>
      <c r="F363" s="34" t="s">
        <v>3103</v>
      </c>
    </row>
    <row r="364" spans="1:6" x14ac:dyDescent="0.25">
      <c r="A364" s="34" t="s">
        <v>4300</v>
      </c>
      <c r="B364" s="34" t="s">
        <v>4298</v>
      </c>
      <c r="C364" s="34" t="s">
        <v>2646</v>
      </c>
      <c r="D364" s="34" t="s">
        <v>4416</v>
      </c>
      <c r="E364" s="34" t="s">
        <v>3309</v>
      </c>
      <c r="F364" s="34" t="s">
        <v>2994</v>
      </c>
    </row>
    <row r="365" spans="1:6" x14ac:dyDescent="0.25">
      <c r="A365" s="34" t="s">
        <v>4300</v>
      </c>
      <c r="B365" s="34" t="s">
        <v>4298</v>
      </c>
      <c r="C365" s="34" t="s">
        <v>2647</v>
      </c>
      <c r="D365" s="34" t="s">
        <v>2648</v>
      </c>
      <c r="E365" s="34" t="s">
        <v>3309</v>
      </c>
      <c r="F365" s="34" t="s">
        <v>3106</v>
      </c>
    </row>
    <row r="366" spans="1:6" x14ac:dyDescent="0.25">
      <c r="A366" s="34" t="s">
        <v>4300</v>
      </c>
      <c r="B366" s="34" t="s">
        <v>4298</v>
      </c>
      <c r="C366" s="34" t="s">
        <v>2649</v>
      </c>
      <c r="D366" s="34" t="s">
        <v>2642</v>
      </c>
      <c r="E366" s="34" t="s">
        <v>3309</v>
      </c>
      <c r="F366" s="34" t="s">
        <v>3093</v>
      </c>
    </row>
    <row r="367" spans="1:6" x14ac:dyDescent="0.25">
      <c r="A367" s="34" t="s">
        <v>4300</v>
      </c>
      <c r="B367" s="34" t="s">
        <v>4298</v>
      </c>
      <c r="C367" s="34" t="s">
        <v>2650</v>
      </c>
      <c r="D367" s="34" t="s">
        <v>2642</v>
      </c>
      <c r="E367" s="34" t="s">
        <v>3309</v>
      </c>
      <c r="F367" s="34" t="s">
        <v>3093</v>
      </c>
    </row>
    <row r="368" spans="1:6" x14ac:dyDescent="0.25">
      <c r="A368" s="34" t="s">
        <v>4300</v>
      </c>
      <c r="B368" s="34" t="s">
        <v>4298</v>
      </c>
      <c r="C368" s="34" t="s">
        <v>2651</v>
      </c>
      <c r="D368" s="34" t="s">
        <v>2652</v>
      </c>
      <c r="E368" s="34" t="s">
        <v>3322</v>
      </c>
      <c r="F368" s="34" t="s">
        <v>3093</v>
      </c>
    </row>
    <row r="369" spans="1:6" x14ac:dyDescent="0.25">
      <c r="A369" s="34" t="s">
        <v>4300</v>
      </c>
      <c r="B369" s="34" t="s">
        <v>4298</v>
      </c>
      <c r="C369" s="34" t="s">
        <v>2653</v>
      </c>
      <c r="D369" s="34" t="s">
        <v>2654</v>
      </c>
      <c r="E369" s="34" t="s">
        <v>3309</v>
      </c>
      <c r="F369" s="34" t="s">
        <v>3118</v>
      </c>
    </row>
    <row r="370" spans="1:6" x14ac:dyDescent="0.25">
      <c r="A370" s="34" t="s">
        <v>4300</v>
      </c>
      <c r="B370" s="34" t="s">
        <v>4298</v>
      </c>
      <c r="C370" s="34" t="s">
        <v>2653</v>
      </c>
      <c r="D370" s="34" t="s">
        <v>2654</v>
      </c>
      <c r="E370" s="34" t="s">
        <v>3309</v>
      </c>
      <c r="F370" s="34" t="s">
        <v>2840</v>
      </c>
    </row>
    <row r="371" spans="1:6" x14ac:dyDescent="0.25">
      <c r="A371" s="34" t="s">
        <v>4300</v>
      </c>
      <c r="B371" s="34" t="s">
        <v>4298</v>
      </c>
      <c r="C371" s="34" t="s">
        <v>2655</v>
      </c>
      <c r="D371" s="34" t="s">
        <v>4416</v>
      </c>
      <c r="E371" s="34" t="s">
        <v>3309</v>
      </c>
      <c r="F371" s="34" t="s">
        <v>3093</v>
      </c>
    </row>
    <row r="372" spans="1:6" x14ac:dyDescent="0.25">
      <c r="A372" s="34" t="s">
        <v>4300</v>
      </c>
      <c r="B372" s="34" t="s">
        <v>4298</v>
      </c>
      <c r="C372" s="34" t="s">
        <v>2656</v>
      </c>
      <c r="D372" s="34" t="s">
        <v>4416</v>
      </c>
      <c r="E372" s="34" t="s">
        <v>3309</v>
      </c>
      <c r="F372" s="34" t="s">
        <v>3102</v>
      </c>
    </row>
    <row r="373" spans="1:6" x14ac:dyDescent="0.25">
      <c r="A373" s="34" t="s">
        <v>4300</v>
      </c>
      <c r="B373" s="34" t="s">
        <v>4298</v>
      </c>
      <c r="C373" s="34" t="s">
        <v>2657</v>
      </c>
      <c r="D373" s="34" t="s">
        <v>2642</v>
      </c>
      <c r="E373" s="34" t="s">
        <v>3309</v>
      </c>
      <c r="F373" s="34" t="s">
        <v>3093</v>
      </c>
    </row>
    <row r="374" spans="1:6" x14ac:dyDescent="0.25">
      <c r="A374" s="34" t="s">
        <v>4300</v>
      </c>
      <c r="B374" s="34" t="s">
        <v>4298</v>
      </c>
      <c r="C374" s="34" t="s">
        <v>2658</v>
      </c>
      <c r="D374" s="34" t="s">
        <v>2644</v>
      </c>
      <c r="E374" s="34" t="s">
        <v>3309</v>
      </c>
      <c r="F374" s="34" t="s">
        <v>3103</v>
      </c>
    </row>
    <row r="375" spans="1:6" x14ac:dyDescent="0.25">
      <c r="A375" s="34" t="s">
        <v>4300</v>
      </c>
      <c r="B375" s="34" t="s">
        <v>4298</v>
      </c>
      <c r="C375" s="34" t="s">
        <v>2658</v>
      </c>
      <c r="D375" s="34" t="s">
        <v>2644</v>
      </c>
      <c r="E375" s="34" t="s">
        <v>3309</v>
      </c>
      <c r="F375" s="34" t="s">
        <v>3106</v>
      </c>
    </row>
    <row r="376" spans="1:6" x14ac:dyDescent="0.25">
      <c r="A376" s="34" t="s">
        <v>4300</v>
      </c>
      <c r="B376" s="34" t="s">
        <v>4298</v>
      </c>
      <c r="C376" s="34" t="s">
        <v>2659</v>
      </c>
      <c r="D376" s="34" t="s">
        <v>2644</v>
      </c>
      <c r="E376" s="34" t="s">
        <v>3309</v>
      </c>
      <c r="F376" s="34" t="s">
        <v>3103</v>
      </c>
    </row>
    <row r="377" spans="1:6" x14ac:dyDescent="0.25">
      <c r="A377" s="34" t="s">
        <v>4300</v>
      </c>
      <c r="B377" s="34" t="s">
        <v>4298</v>
      </c>
      <c r="C377" s="34" t="s">
        <v>2659</v>
      </c>
      <c r="D377" s="34" t="s">
        <v>2644</v>
      </c>
      <c r="E377" s="34" t="s">
        <v>3309</v>
      </c>
      <c r="F377" s="34" t="s">
        <v>3106</v>
      </c>
    </row>
    <row r="378" spans="1:6" x14ac:dyDescent="0.25">
      <c r="A378" s="34" t="s">
        <v>4300</v>
      </c>
      <c r="B378" s="34" t="s">
        <v>4298</v>
      </c>
      <c r="C378" s="34" t="s">
        <v>2660</v>
      </c>
      <c r="D378" s="34" t="s">
        <v>4416</v>
      </c>
      <c r="E378" s="34" t="s">
        <v>3309</v>
      </c>
      <c r="F378" s="34" t="s">
        <v>3102</v>
      </c>
    </row>
    <row r="379" spans="1:6" x14ac:dyDescent="0.25">
      <c r="A379" s="34" t="s">
        <v>4300</v>
      </c>
      <c r="B379" s="34" t="s">
        <v>4298</v>
      </c>
      <c r="C379" s="34" t="s">
        <v>2660</v>
      </c>
      <c r="D379" s="34" t="s">
        <v>4416</v>
      </c>
      <c r="E379" s="34" t="s">
        <v>3309</v>
      </c>
      <c r="F379" s="34" t="s">
        <v>3103</v>
      </c>
    </row>
    <row r="380" spans="1:6" x14ac:dyDescent="0.25">
      <c r="A380" s="34" t="s">
        <v>4300</v>
      </c>
      <c r="B380" s="34" t="s">
        <v>4298</v>
      </c>
      <c r="C380" s="34" t="s">
        <v>2660</v>
      </c>
      <c r="D380" s="34" t="s">
        <v>4416</v>
      </c>
      <c r="E380" s="34" t="s">
        <v>3309</v>
      </c>
      <c r="F380" s="34" t="s">
        <v>3106</v>
      </c>
    </row>
    <row r="381" spans="1:6" x14ac:dyDescent="0.25">
      <c r="A381" s="34" t="s">
        <v>4300</v>
      </c>
      <c r="B381" s="34" t="s">
        <v>4298</v>
      </c>
      <c r="C381" s="34" t="s">
        <v>2661</v>
      </c>
      <c r="D381" s="34" t="s">
        <v>4416</v>
      </c>
      <c r="E381" s="34" t="s">
        <v>3309</v>
      </c>
      <c r="F381" s="34" t="s">
        <v>3093</v>
      </c>
    </row>
    <row r="382" spans="1:6" x14ac:dyDescent="0.25">
      <c r="A382" s="34" t="s">
        <v>4300</v>
      </c>
      <c r="B382" s="34" t="s">
        <v>4298</v>
      </c>
      <c r="C382" s="34" t="s">
        <v>2662</v>
      </c>
      <c r="D382" s="34" t="s">
        <v>2663</v>
      </c>
      <c r="E382" s="34" t="s">
        <v>3309</v>
      </c>
      <c r="F382" s="34" t="s">
        <v>3103</v>
      </c>
    </row>
    <row r="383" spans="1:6" x14ac:dyDescent="0.25">
      <c r="A383" s="34" t="s">
        <v>4300</v>
      </c>
      <c r="B383" s="34" t="s">
        <v>4298</v>
      </c>
      <c r="C383" s="34" t="s">
        <v>2664</v>
      </c>
      <c r="D383" s="34" t="s">
        <v>4416</v>
      </c>
      <c r="E383" s="34" t="s">
        <v>3309</v>
      </c>
      <c r="F383" s="34" t="s">
        <v>3103</v>
      </c>
    </row>
    <row r="384" spans="1:6" x14ac:dyDescent="0.25">
      <c r="A384" s="34" t="s">
        <v>4300</v>
      </c>
      <c r="B384" s="34" t="s">
        <v>4298</v>
      </c>
      <c r="C384" s="34" t="s">
        <v>2500</v>
      </c>
      <c r="D384" s="34" t="s">
        <v>2644</v>
      </c>
      <c r="E384" s="34" t="s">
        <v>3309</v>
      </c>
      <c r="F384" s="34" t="s">
        <v>3103</v>
      </c>
    </row>
    <row r="385" spans="1:6" x14ac:dyDescent="0.25">
      <c r="A385" s="34" t="s">
        <v>4300</v>
      </c>
      <c r="B385" s="34" t="s">
        <v>4298</v>
      </c>
      <c r="C385" s="34" t="s">
        <v>2500</v>
      </c>
      <c r="D385" s="34" t="s">
        <v>2644</v>
      </c>
      <c r="E385" s="34" t="s">
        <v>3309</v>
      </c>
      <c r="F385" s="34" t="s">
        <v>3106</v>
      </c>
    </row>
    <row r="386" spans="1:6" x14ac:dyDescent="0.25">
      <c r="A386" s="34" t="s">
        <v>4300</v>
      </c>
      <c r="B386" s="34" t="s">
        <v>4298</v>
      </c>
      <c r="C386" s="34" t="s">
        <v>2500</v>
      </c>
      <c r="D386" s="34" t="s">
        <v>2644</v>
      </c>
      <c r="E386" s="34" t="s">
        <v>3309</v>
      </c>
      <c r="F386" s="34" t="s">
        <v>2994</v>
      </c>
    </row>
    <row r="387" spans="1:6" x14ac:dyDescent="0.25">
      <c r="A387" s="34" t="s">
        <v>4300</v>
      </c>
      <c r="B387" s="34" t="s">
        <v>4298</v>
      </c>
      <c r="C387" s="34" t="s">
        <v>2501</v>
      </c>
      <c r="D387" s="34" t="s">
        <v>2644</v>
      </c>
      <c r="E387" s="34" t="s">
        <v>3309</v>
      </c>
      <c r="F387" s="34" t="s">
        <v>3103</v>
      </c>
    </row>
    <row r="388" spans="1:6" x14ac:dyDescent="0.25">
      <c r="A388" s="34" t="s">
        <v>4300</v>
      </c>
      <c r="B388" s="34" t="s">
        <v>4298</v>
      </c>
      <c r="C388" s="34" t="s">
        <v>2502</v>
      </c>
      <c r="D388" s="34" t="s">
        <v>3203</v>
      </c>
      <c r="E388" s="34" t="s">
        <v>3309</v>
      </c>
      <c r="F388" s="34" t="s">
        <v>3106</v>
      </c>
    </row>
    <row r="389" spans="1:6" x14ac:dyDescent="0.25">
      <c r="A389" s="34" t="s">
        <v>4300</v>
      </c>
      <c r="B389" s="34" t="s">
        <v>4298</v>
      </c>
      <c r="C389" s="34" t="s">
        <v>2503</v>
      </c>
      <c r="D389" s="34" t="s">
        <v>2504</v>
      </c>
      <c r="E389" s="34" t="s">
        <v>3322</v>
      </c>
      <c r="F389" s="34" t="s">
        <v>3093</v>
      </c>
    </row>
    <row r="390" spans="1:6" x14ac:dyDescent="0.25">
      <c r="A390" s="34" t="s">
        <v>4303</v>
      </c>
      <c r="B390" s="34" t="s">
        <v>4350</v>
      </c>
      <c r="C390" s="34" t="s">
        <v>2505</v>
      </c>
      <c r="D390" s="34" t="s">
        <v>2506</v>
      </c>
      <c r="E390" s="34" t="s">
        <v>3309</v>
      </c>
      <c r="F390" s="34" t="s">
        <v>3102</v>
      </c>
    </row>
    <row r="391" spans="1:6" x14ac:dyDescent="0.25">
      <c r="A391" s="34" t="s">
        <v>4303</v>
      </c>
      <c r="B391" s="34" t="s">
        <v>4350</v>
      </c>
      <c r="C391" s="34" t="s">
        <v>2507</v>
      </c>
      <c r="D391" s="34" t="s">
        <v>2976</v>
      </c>
      <c r="E391" s="34" t="s">
        <v>3190</v>
      </c>
      <c r="F391" s="34" t="s">
        <v>3102</v>
      </c>
    </row>
    <row r="392" spans="1:6" x14ac:dyDescent="0.25">
      <c r="A392" s="34" t="s">
        <v>4303</v>
      </c>
      <c r="B392" s="34" t="s">
        <v>4350</v>
      </c>
      <c r="C392" s="34" t="s">
        <v>2508</v>
      </c>
      <c r="D392" s="34" t="s">
        <v>2509</v>
      </c>
      <c r="E392" s="34" t="s">
        <v>3309</v>
      </c>
      <c r="F392" s="34" t="s">
        <v>3106</v>
      </c>
    </row>
    <row r="393" spans="1:6" x14ac:dyDescent="0.25">
      <c r="A393" s="34" t="s">
        <v>4303</v>
      </c>
      <c r="B393" s="34" t="s">
        <v>4350</v>
      </c>
      <c r="C393" s="34" t="s">
        <v>2508</v>
      </c>
      <c r="D393" s="34" t="s">
        <v>2509</v>
      </c>
      <c r="E393" s="34" t="s">
        <v>3309</v>
      </c>
      <c r="F393" s="34" t="s">
        <v>2994</v>
      </c>
    </row>
    <row r="394" spans="1:6" x14ac:dyDescent="0.25">
      <c r="A394" s="34" t="s">
        <v>4303</v>
      </c>
      <c r="B394" s="34" t="s">
        <v>4350</v>
      </c>
      <c r="C394" s="34" t="s">
        <v>2510</v>
      </c>
      <c r="D394" s="34" t="s">
        <v>2509</v>
      </c>
      <c r="E394" s="34" t="s">
        <v>3309</v>
      </c>
      <c r="F394" s="34" t="s">
        <v>3102</v>
      </c>
    </row>
    <row r="395" spans="1:6" x14ac:dyDescent="0.25">
      <c r="A395" s="34" t="s">
        <v>4303</v>
      </c>
      <c r="B395" s="34" t="s">
        <v>4350</v>
      </c>
      <c r="C395" s="34" t="s">
        <v>2511</v>
      </c>
      <c r="D395" s="34" t="s">
        <v>3136</v>
      </c>
      <c r="E395" s="34" t="s">
        <v>3309</v>
      </c>
      <c r="F395" s="34" t="s">
        <v>3102</v>
      </c>
    </row>
    <row r="396" spans="1:6" x14ac:dyDescent="0.25">
      <c r="A396" s="34" t="s">
        <v>4303</v>
      </c>
      <c r="B396" s="34" t="s">
        <v>4350</v>
      </c>
      <c r="C396" s="34" t="s">
        <v>2512</v>
      </c>
      <c r="D396" s="34" t="s">
        <v>3136</v>
      </c>
      <c r="E396" s="34" t="s">
        <v>3309</v>
      </c>
      <c r="F396" s="34" t="s">
        <v>3102</v>
      </c>
    </row>
    <row r="397" spans="1:6" x14ac:dyDescent="0.25">
      <c r="A397" s="34" t="s">
        <v>4303</v>
      </c>
      <c r="B397" s="34" t="s">
        <v>4350</v>
      </c>
      <c r="C397" s="34" t="s">
        <v>2513</v>
      </c>
      <c r="D397" s="34" t="s">
        <v>2509</v>
      </c>
      <c r="E397" s="34" t="s">
        <v>3309</v>
      </c>
      <c r="F397" s="34" t="s">
        <v>3102</v>
      </c>
    </row>
    <row r="398" spans="1:6" x14ac:dyDescent="0.25">
      <c r="A398" s="34" t="s">
        <v>4303</v>
      </c>
      <c r="B398" s="34" t="s">
        <v>4350</v>
      </c>
      <c r="C398" s="34" t="s">
        <v>2514</v>
      </c>
      <c r="D398" s="34" t="s">
        <v>2506</v>
      </c>
      <c r="E398" s="34" t="s">
        <v>3309</v>
      </c>
      <c r="F398" s="34" t="s">
        <v>3102</v>
      </c>
    </row>
    <row r="399" spans="1:6" x14ac:dyDescent="0.25">
      <c r="A399" s="34" t="s">
        <v>4303</v>
      </c>
      <c r="B399" s="34" t="s">
        <v>4350</v>
      </c>
      <c r="C399" s="34" t="s">
        <v>2515</v>
      </c>
      <c r="D399" s="34" t="s">
        <v>2509</v>
      </c>
      <c r="E399" s="34" t="s">
        <v>3309</v>
      </c>
      <c r="F399" s="34" t="s">
        <v>3106</v>
      </c>
    </row>
    <row r="400" spans="1:6" x14ac:dyDescent="0.25">
      <c r="A400" s="34" t="s">
        <v>4303</v>
      </c>
      <c r="B400" s="34" t="s">
        <v>4350</v>
      </c>
      <c r="C400" s="34" t="s">
        <v>2516</v>
      </c>
      <c r="D400" s="34" t="s">
        <v>3136</v>
      </c>
      <c r="E400" s="34" t="s">
        <v>3309</v>
      </c>
      <c r="F400" s="34" t="s">
        <v>3102</v>
      </c>
    </row>
    <row r="401" spans="1:6" x14ac:dyDescent="0.25">
      <c r="A401" s="34" t="s">
        <v>4303</v>
      </c>
      <c r="B401" s="34" t="s">
        <v>4350</v>
      </c>
      <c r="C401" s="34" t="s">
        <v>2517</v>
      </c>
      <c r="D401" s="34" t="s">
        <v>2506</v>
      </c>
      <c r="E401" s="34" t="s">
        <v>3309</v>
      </c>
      <c r="F401" s="34" t="s">
        <v>3103</v>
      </c>
    </row>
    <row r="402" spans="1:6" x14ac:dyDescent="0.25">
      <c r="A402" s="34" t="s">
        <v>4303</v>
      </c>
      <c r="B402" s="34" t="s">
        <v>4350</v>
      </c>
      <c r="C402" s="34" t="s">
        <v>2518</v>
      </c>
      <c r="D402" s="34" t="s">
        <v>2509</v>
      </c>
      <c r="E402" s="34" t="s">
        <v>3309</v>
      </c>
      <c r="F402" s="34" t="s">
        <v>3103</v>
      </c>
    </row>
    <row r="403" spans="1:6" x14ac:dyDescent="0.25">
      <c r="A403" s="34" t="s">
        <v>4303</v>
      </c>
      <c r="B403" s="34" t="s">
        <v>4350</v>
      </c>
      <c r="C403" s="34" t="s">
        <v>2519</v>
      </c>
      <c r="D403" s="34" t="s">
        <v>2509</v>
      </c>
      <c r="E403" s="34" t="s">
        <v>3309</v>
      </c>
      <c r="F403" s="34" t="s">
        <v>3102</v>
      </c>
    </row>
    <row r="404" spans="1:6" x14ac:dyDescent="0.25">
      <c r="A404" s="34" t="s">
        <v>4308</v>
      </c>
      <c r="B404" s="34" t="s">
        <v>4306</v>
      </c>
      <c r="C404" s="34" t="s">
        <v>2520</v>
      </c>
      <c r="D404" s="34" t="s">
        <v>2521</v>
      </c>
      <c r="E404" s="34" t="s">
        <v>3312</v>
      </c>
      <c r="F404" s="34" t="s">
        <v>2522</v>
      </c>
    </row>
    <row r="405" spans="1:6" x14ac:dyDescent="0.25">
      <c r="A405" s="34" t="s">
        <v>4308</v>
      </c>
      <c r="B405" s="34" t="s">
        <v>4306</v>
      </c>
      <c r="C405" s="34" t="s">
        <v>2523</v>
      </c>
      <c r="D405" s="34" t="s">
        <v>4416</v>
      </c>
      <c r="E405" s="34" t="s">
        <v>3322</v>
      </c>
      <c r="F405" s="34" t="s">
        <v>3093</v>
      </c>
    </row>
    <row r="406" spans="1:6" x14ac:dyDescent="0.25">
      <c r="A406" s="34" t="s">
        <v>4308</v>
      </c>
      <c r="B406" s="34" t="s">
        <v>4306</v>
      </c>
      <c r="C406" s="34" t="s">
        <v>2524</v>
      </c>
      <c r="D406" s="34" t="s">
        <v>2525</v>
      </c>
      <c r="E406" s="34" t="s">
        <v>3190</v>
      </c>
      <c r="F406" s="34" t="s">
        <v>3030</v>
      </c>
    </row>
    <row r="407" spans="1:6" x14ac:dyDescent="0.25">
      <c r="A407" s="34" t="s">
        <v>4308</v>
      </c>
      <c r="B407" s="34" t="s">
        <v>4306</v>
      </c>
      <c r="C407" s="34" t="s">
        <v>2524</v>
      </c>
      <c r="D407" s="34" t="s">
        <v>2525</v>
      </c>
      <c r="E407" s="34" t="s">
        <v>3309</v>
      </c>
      <c r="F407" s="34" t="s">
        <v>2904</v>
      </c>
    </row>
    <row r="408" spans="1:6" x14ac:dyDescent="0.25">
      <c r="A408" s="34" t="s">
        <v>4308</v>
      </c>
      <c r="B408" s="34" t="s">
        <v>4306</v>
      </c>
      <c r="C408" s="34" t="s">
        <v>2526</v>
      </c>
      <c r="D408" s="34" t="s">
        <v>2527</v>
      </c>
      <c r="E408" s="34" t="s">
        <v>3312</v>
      </c>
      <c r="F408" s="34" t="s">
        <v>2522</v>
      </c>
    </row>
    <row r="409" spans="1:6" x14ac:dyDescent="0.25">
      <c r="A409" s="34" t="s">
        <v>4308</v>
      </c>
      <c r="B409" s="34" t="s">
        <v>4306</v>
      </c>
      <c r="C409" s="34" t="s">
        <v>2528</v>
      </c>
      <c r="D409" s="34" t="s">
        <v>2982</v>
      </c>
      <c r="E409" s="34" t="s">
        <v>3309</v>
      </c>
      <c r="F409" s="34" t="s">
        <v>3093</v>
      </c>
    </row>
    <row r="410" spans="1:6" x14ac:dyDescent="0.25">
      <c r="A410" s="34" t="s">
        <v>4308</v>
      </c>
      <c r="B410" s="34" t="s">
        <v>4306</v>
      </c>
      <c r="C410" s="34" t="s">
        <v>2529</v>
      </c>
      <c r="D410" s="34" t="s">
        <v>4416</v>
      </c>
      <c r="E410" s="34" t="s">
        <v>3312</v>
      </c>
      <c r="F410" s="34" t="s">
        <v>2522</v>
      </c>
    </row>
    <row r="411" spans="1:6" x14ac:dyDescent="0.25">
      <c r="A411" s="34" t="s">
        <v>4308</v>
      </c>
      <c r="B411" s="34" t="s">
        <v>4306</v>
      </c>
      <c r="C411" s="34" t="s">
        <v>2530</v>
      </c>
      <c r="D411" s="34" t="s">
        <v>2521</v>
      </c>
      <c r="E411" s="34" t="s">
        <v>3312</v>
      </c>
      <c r="F411" s="34" t="s">
        <v>2531</v>
      </c>
    </row>
    <row r="412" spans="1:6" x14ac:dyDescent="0.25">
      <c r="A412" s="34" t="s">
        <v>4316</v>
      </c>
      <c r="B412" s="34" t="s">
        <v>4314</v>
      </c>
      <c r="C412" s="34" t="s">
        <v>2532</v>
      </c>
      <c r="D412" s="34" t="s">
        <v>2533</v>
      </c>
      <c r="E412" s="34" t="s">
        <v>3309</v>
      </c>
      <c r="F412" s="34" t="s">
        <v>3103</v>
      </c>
    </row>
    <row r="413" spans="1:6" x14ac:dyDescent="0.25">
      <c r="A413" s="34" t="s">
        <v>4316</v>
      </c>
      <c r="B413" s="34" t="s">
        <v>4314</v>
      </c>
      <c r="C413" s="34" t="s">
        <v>2534</v>
      </c>
      <c r="D413" s="34" t="s">
        <v>2533</v>
      </c>
      <c r="E413" s="34" t="s">
        <v>3309</v>
      </c>
      <c r="F413" s="34" t="s">
        <v>3103</v>
      </c>
    </row>
    <row r="414" spans="1:6" x14ac:dyDescent="0.25">
      <c r="A414" s="34" t="s">
        <v>4316</v>
      </c>
      <c r="B414" s="34" t="s">
        <v>4314</v>
      </c>
      <c r="C414" s="34" t="s">
        <v>2535</v>
      </c>
      <c r="D414" s="34" t="s">
        <v>2533</v>
      </c>
      <c r="E414" s="34" t="s">
        <v>3309</v>
      </c>
      <c r="F414" s="34" t="s">
        <v>3103</v>
      </c>
    </row>
    <row r="415" spans="1:6" x14ac:dyDescent="0.25">
      <c r="A415" s="34" t="s">
        <v>4316</v>
      </c>
      <c r="B415" s="34" t="s">
        <v>4314</v>
      </c>
      <c r="C415" s="34" t="s">
        <v>2536</v>
      </c>
      <c r="D415" s="34" t="s">
        <v>2537</v>
      </c>
      <c r="E415" s="34" t="s">
        <v>3309</v>
      </c>
      <c r="F415" s="34" t="s">
        <v>3103</v>
      </c>
    </row>
    <row r="416" spans="1:6" x14ac:dyDescent="0.25">
      <c r="A416" s="34" t="s">
        <v>4316</v>
      </c>
      <c r="B416" s="34" t="s">
        <v>4314</v>
      </c>
      <c r="C416" s="34" t="s">
        <v>2538</v>
      </c>
      <c r="D416" s="34" t="s">
        <v>3308</v>
      </c>
      <c r="E416" s="34" t="s">
        <v>3309</v>
      </c>
      <c r="F416" s="34" t="s">
        <v>3102</v>
      </c>
    </row>
    <row r="417" spans="1:6" x14ac:dyDescent="0.25">
      <c r="A417" s="34" t="s">
        <v>4316</v>
      </c>
      <c r="B417" s="34" t="s">
        <v>4314</v>
      </c>
      <c r="C417" s="34" t="s">
        <v>2539</v>
      </c>
      <c r="D417" s="34" t="s">
        <v>2540</v>
      </c>
      <c r="E417" s="34" t="s">
        <v>3309</v>
      </c>
      <c r="F417" s="34" t="s">
        <v>3103</v>
      </c>
    </row>
    <row r="418" spans="1:6" x14ac:dyDescent="0.25">
      <c r="A418" s="34" t="s">
        <v>4316</v>
      </c>
      <c r="B418" s="34" t="s">
        <v>4314</v>
      </c>
      <c r="C418" s="34" t="s">
        <v>2541</v>
      </c>
      <c r="D418" s="34" t="s">
        <v>2542</v>
      </c>
      <c r="E418" s="34" t="s">
        <v>3309</v>
      </c>
      <c r="F418" s="34" t="s">
        <v>2994</v>
      </c>
    </row>
    <row r="419" spans="1:6" x14ac:dyDescent="0.25">
      <c r="A419" s="34" t="s">
        <v>4316</v>
      </c>
      <c r="B419" s="34" t="s">
        <v>4314</v>
      </c>
      <c r="C419" s="34" t="s">
        <v>2543</v>
      </c>
      <c r="D419" s="34" t="s">
        <v>2537</v>
      </c>
      <c r="E419" s="34" t="s">
        <v>3309</v>
      </c>
      <c r="F419" s="34" t="s">
        <v>3103</v>
      </c>
    </row>
    <row r="420" spans="1:6" x14ac:dyDescent="0.25">
      <c r="A420" s="34" t="s">
        <v>4316</v>
      </c>
      <c r="B420" s="34" t="s">
        <v>4314</v>
      </c>
      <c r="C420" s="34" t="s">
        <v>2544</v>
      </c>
      <c r="D420" s="34" t="s">
        <v>2537</v>
      </c>
      <c r="E420" s="34" t="s">
        <v>3309</v>
      </c>
      <c r="F420" s="34" t="s">
        <v>3103</v>
      </c>
    </row>
    <row r="421" spans="1:6" x14ac:dyDescent="0.25">
      <c r="A421" s="34" t="s">
        <v>4316</v>
      </c>
      <c r="B421" s="34" t="s">
        <v>4314</v>
      </c>
      <c r="C421" s="34" t="s">
        <v>2545</v>
      </c>
      <c r="D421" s="34" t="s">
        <v>2546</v>
      </c>
      <c r="E421" s="34" t="s">
        <v>3322</v>
      </c>
      <c r="F421" s="34" t="s">
        <v>3093</v>
      </c>
    </row>
    <row r="422" spans="1:6" x14ac:dyDescent="0.25">
      <c r="A422" s="34" t="s">
        <v>4316</v>
      </c>
      <c r="B422" s="34" t="s">
        <v>4314</v>
      </c>
      <c r="C422" s="34" t="s">
        <v>2547</v>
      </c>
      <c r="D422" s="34" t="s">
        <v>2537</v>
      </c>
      <c r="E422" s="34" t="s">
        <v>3309</v>
      </c>
      <c r="F422" s="34" t="s">
        <v>3103</v>
      </c>
    </row>
    <row r="423" spans="1:6" x14ac:dyDescent="0.25">
      <c r="A423" s="34" t="s">
        <v>4316</v>
      </c>
      <c r="B423" s="34" t="s">
        <v>4314</v>
      </c>
      <c r="C423" s="34" t="s">
        <v>2548</v>
      </c>
      <c r="D423" s="34" t="s">
        <v>2549</v>
      </c>
      <c r="E423" s="34" t="s">
        <v>3309</v>
      </c>
      <c r="F423" s="34" t="s">
        <v>3043</v>
      </c>
    </row>
    <row r="424" spans="1:6" x14ac:dyDescent="0.25">
      <c r="A424" s="34" t="s">
        <v>4316</v>
      </c>
      <c r="B424" s="34" t="s">
        <v>4314</v>
      </c>
      <c r="C424" s="34" t="s">
        <v>2550</v>
      </c>
      <c r="D424" s="34" t="s">
        <v>2540</v>
      </c>
      <c r="E424" s="34" t="s">
        <v>3309</v>
      </c>
      <c r="F424" s="34" t="s">
        <v>3103</v>
      </c>
    </row>
    <row r="425" spans="1:6" x14ac:dyDescent="0.25">
      <c r="A425" s="34" t="s">
        <v>4316</v>
      </c>
      <c r="B425" s="34" t="s">
        <v>4314</v>
      </c>
      <c r="C425" s="34" t="s">
        <v>2551</v>
      </c>
      <c r="D425" s="34" t="s">
        <v>2533</v>
      </c>
      <c r="E425" s="34" t="s">
        <v>3309</v>
      </c>
      <c r="F425" s="34" t="s">
        <v>3103</v>
      </c>
    </row>
    <row r="426" spans="1:6" x14ac:dyDescent="0.25">
      <c r="A426" s="34" t="s">
        <v>4333</v>
      </c>
      <c r="B426" s="34" t="s">
        <v>4176</v>
      </c>
      <c r="C426" s="34" t="s">
        <v>2559</v>
      </c>
      <c r="D426" s="34" t="s">
        <v>2560</v>
      </c>
      <c r="E426" s="34" t="s">
        <v>3309</v>
      </c>
      <c r="F426" s="34" t="s">
        <v>2994</v>
      </c>
    </row>
    <row r="427" spans="1:6" x14ac:dyDescent="0.25">
      <c r="A427" s="34" t="s">
        <v>4333</v>
      </c>
      <c r="B427" s="34" t="s">
        <v>4176</v>
      </c>
      <c r="C427" s="34" t="s">
        <v>2567</v>
      </c>
      <c r="D427" s="34" t="s">
        <v>2560</v>
      </c>
      <c r="E427" s="34" t="s">
        <v>3309</v>
      </c>
      <c r="F427" s="34" t="s">
        <v>2994</v>
      </c>
    </row>
    <row r="428" spans="1:6" x14ac:dyDescent="0.25">
      <c r="A428" s="34" t="s">
        <v>4333</v>
      </c>
      <c r="B428" s="34" t="s">
        <v>4176</v>
      </c>
      <c r="C428" s="34" t="s">
        <v>2573</v>
      </c>
      <c r="D428" s="34" t="s">
        <v>2560</v>
      </c>
      <c r="E428" s="34" t="s">
        <v>3309</v>
      </c>
      <c r="F428" s="34" t="s">
        <v>3103</v>
      </c>
    </row>
    <row r="429" spans="1:6" x14ac:dyDescent="0.25">
      <c r="A429" s="34" t="s">
        <v>4333</v>
      </c>
      <c r="B429" s="34" t="s">
        <v>4176</v>
      </c>
      <c r="C429" s="34" t="s">
        <v>2573</v>
      </c>
      <c r="D429" s="34" t="s">
        <v>2560</v>
      </c>
      <c r="E429" s="34" t="s">
        <v>3309</v>
      </c>
      <c r="F429" s="34" t="s">
        <v>2994</v>
      </c>
    </row>
    <row r="430" spans="1:6" x14ac:dyDescent="0.25">
      <c r="A430" s="34" t="s">
        <v>4333</v>
      </c>
      <c r="B430" s="34" t="s">
        <v>4176</v>
      </c>
      <c r="C430" s="34" t="s">
        <v>2573</v>
      </c>
      <c r="D430" s="34" t="s">
        <v>2560</v>
      </c>
      <c r="E430" s="34" t="s">
        <v>3309</v>
      </c>
      <c r="F430" s="34" t="s">
        <v>3030</v>
      </c>
    </row>
    <row r="431" spans="1:6" x14ac:dyDescent="0.25">
      <c r="A431" s="34" t="s">
        <v>4333</v>
      </c>
      <c r="B431" s="34" t="s">
        <v>4176</v>
      </c>
      <c r="C431" s="34" t="s">
        <v>2574</v>
      </c>
      <c r="D431" s="34" t="s">
        <v>2560</v>
      </c>
      <c r="E431" s="34" t="s">
        <v>3309</v>
      </c>
      <c r="F431" s="34" t="s">
        <v>2994</v>
      </c>
    </row>
    <row r="432" spans="1:6" x14ac:dyDescent="0.25">
      <c r="A432" s="34" t="s">
        <v>4333</v>
      </c>
      <c r="B432" s="34" t="s">
        <v>4176</v>
      </c>
      <c r="C432" s="34" t="s">
        <v>2574</v>
      </c>
      <c r="D432" s="34" t="s">
        <v>2560</v>
      </c>
      <c r="E432" s="34" t="s">
        <v>3309</v>
      </c>
      <c r="F432" s="34" t="s">
        <v>3030</v>
      </c>
    </row>
    <row r="433" spans="1:6" x14ac:dyDescent="0.25">
      <c r="A433" s="34" t="s">
        <v>4333</v>
      </c>
      <c r="B433" s="34" t="s">
        <v>4178</v>
      </c>
      <c r="C433" s="34" t="s">
        <v>2552</v>
      </c>
      <c r="D433" s="34" t="s">
        <v>4416</v>
      </c>
      <c r="E433" s="34" t="s">
        <v>3309</v>
      </c>
      <c r="F433" s="34" t="s">
        <v>3093</v>
      </c>
    </row>
    <row r="434" spans="1:6" x14ac:dyDescent="0.25">
      <c r="A434" s="34" t="s">
        <v>4333</v>
      </c>
      <c r="B434" s="34" t="s">
        <v>4178</v>
      </c>
      <c r="C434" s="34" t="s">
        <v>2564</v>
      </c>
      <c r="D434" s="34" t="s">
        <v>4416</v>
      </c>
      <c r="E434" s="34" t="s">
        <v>3199</v>
      </c>
      <c r="F434" s="34" t="s">
        <v>2565</v>
      </c>
    </row>
    <row r="435" spans="1:6" x14ac:dyDescent="0.25">
      <c r="A435" s="34" t="s">
        <v>4333</v>
      </c>
      <c r="B435" s="34" t="s">
        <v>4178</v>
      </c>
      <c r="C435" s="34" t="s">
        <v>2576</v>
      </c>
      <c r="D435" s="34" t="s">
        <v>2577</v>
      </c>
      <c r="E435" s="34" t="s">
        <v>3322</v>
      </c>
      <c r="F435" s="34" t="s">
        <v>3093</v>
      </c>
    </row>
    <row r="436" spans="1:6" x14ac:dyDescent="0.25">
      <c r="A436" s="34" t="s">
        <v>4333</v>
      </c>
      <c r="B436" s="34" t="s">
        <v>4352</v>
      </c>
      <c r="C436" s="34" t="s">
        <v>2553</v>
      </c>
      <c r="D436" s="34" t="s">
        <v>2554</v>
      </c>
      <c r="E436" s="34" t="s">
        <v>3312</v>
      </c>
      <c r="F436" s="34" t="s">
        <v>2770</v>
      </c>
    </row>
    <row r="437" spans="1:6" x14ac:dyDescent="0.25">
      <c r="A437" s="34" t="s">
        <v>4333</v>
      </c>
      <c r="B437" s="34" t="s">
        <v>4352</v>
      </c>
      <c r="C437" s="34" t="s">
        <v>2555</v>
      </c>
      <c r="D437" s="34" t="s">
        <v>2554</v>
      </c>
      <c r="E437" s="34" t="s">
        <v>3312</v>
      </c>
      <c r="F437" s="34" t="s">
        <v>2908</v>
      </c>
    </row>
    <row r="438" spans="1:6" x14ac:dyDescent="0.25">
      <c r="A438" s="34" t="s">
        <v>4333</v>
      </c>
      <c r="B438" s="34" t="s">
        <v>4352</v>
      </c>
      <c r="C438" s="34" t="s">
        <v>2556</v>
      </c>
      <c r="D438" s="34" t="s">
        <v>2557</v>
      </c>
      <c r="E438" s="34" t="s">
        <v>3312</v>
      </c>
      <c r="F438" s="34" t="s">
        <v>2770</v>
      </c>
    </row>
    <row r="439" spans="1:6" x14ac:dyDescent="0.25">
      <c r="A439" s="34" t="s">
        <v>4333</v>
      </c>
      <c r="B439" s="34" t="s">
        <v>4352</v>
      </c>
      <c r="C439" s="34" t="s">
        <v>2558</v>
      </c>
      <c r="D439" s="34" t="s">
        <v>2554</v>
      </c>
      <c r="E439" s="34" t="s">
        <v>3312</v>
      </c>
      <c r="F439" s="34" t="s">
        <v>2770</v>
      </c>
    </row>
    <row r="440" spans="1:6" x14ac:dyDescent="0.25">
      <c r="A440" s="34" t="s">
        <v>4333</v>
      </c>
      <c r="B440" s="34" t="s">
        <v>4352</v>
      </c>
      <c r="C440" s="34" t="s">
        <v>2561</v>
      </c>
      <c r="D440" s="34" t="s">
        <v>2557</v>
      </c>
      <c r="E440" s="34" t="s">
        <v>3312</v>
      </c>
      <c r="F440" s="34" t="s">
        <v>2770</v>
      </c>
    </row>
    <row r="441" spans="1:6" x14ac:dyDescent="0.25">
      <c r="A441" s="34" t="s">
        <v>4333</v>
      </c>
      <c r="B441" s="34" t="s">
        <v>4352</v>
      </c>
      <c r="C441" s="34" t="s">
        <v>2562</v>
      </c>
      <c r="D441" s="34" t="s">
        <v>2557</v>
      </c>
      <c r="E441" s="34" t="s">
        <v>3312</v>
      </c>
      <c r="F441" s="34" t="s">
        <v>2770</v>
      </c>
    </row>
    <row r="442" spans="1:6" x14ac:dyDescent="0.25">
      <c r="A442" s="34" t="s">
        <v>4333</v>
      </c>
      <c r="B442" s="34" t="s">
        <v>4352</v>
      </c>
      <c r="C442" s="34" t="s">
        <v>2563</v>
      </c>
      <c r="D442" s="34" t="s">
        <v>4416</v>
      </c>
      <c r="E442" s="34" t="s">
        <v>3309</v>
      </c>
      <c r="F442" s="34" t="s">
        <v>3093</v>
      </c>
    </row>
    <row r="443" spans="1:6" x14ac:dyDescent="0.25">
      <c r="A443" s="34" t="s">
        <v>4333</v>
      </c>
      <c r="B443" s="34" t="s">
        <v>4352</v>
      </c>
      <c r="C443" s="34" t="s">
        <v>2564</v>
      </c>
      <c r="D443" s="34" t="s">
        <v>4416</v>
      </c>
      <c r="E443" s="34" t="s">
        <v>3190</v>
      </c>
      <c r="F443" s="34" t="s">
        <v>3093</v>
      </c>
    </row>
    <row r="444" spans="1:6" x14ac:dyDescent="0.25">
      <c r="A444" s="34" t="s">
        <v>4333</v>
      </c>
      <c r="B444" s="34" t="s">
        <v>4352</v>
      </c>
      <c r="C444" s="34" t="s">
        <v>2566</v>
      </c>
      <c r="D444" s="34" t="s">
        <v>2557</v>
      </c>
      <c r="E444" s="34" t="s">
        <v>3312</v>
      </c>
      <c r="F444" s="34" t="s">
        <v>2770</v>
      </c>
    </row>
    <row r="445" spans="1:6" x14ac:dyDescent="0.25">
      <c r="A445" s="34" t="s">
        <v>4333</v>
      </c>
      <c r="B445" s="34" t="s">
        <v>4352</v>
      </c>
      <c r="C445" s="34" t="s">
        <v>2568</v>
      </c>
      <c r="D445" s="34" t="s">
        <v>2557</v>
      </c>
      <c r="E445" s="34" t="s">
        <v>3312</v>
      </c>
      <c r="F445" s="34" t="s">
        <v>2770</v>
      </c>
    </row>
    <row r="446" spans="1:6" x14ac:dyDescent="0.25">
      <c r="A446" s="34" t="s">
        <v>4333</v>
      </c>
      <c r="B446" s="34" t="s">
        <v>4352</v>
      </c>
      <c r="C446" s="34" t="s">
        <v>2569</v>
      </c>
      <c r="D446" s="34" t="s">
        <v>2557</v>
      </c>
      <c r="E446" s="34" t="s">
        <v>3312</v>
      </c>
      <c r="F446" s="34" t="s">
        <v>2770</v>
      </c>
    </row>
    <row r="447" spans="1:6" x14ac:dyDescent="0.25">
      <c r="A447" s="34" t="s">
        <v>4333</v>
      </c>
      <c r="B447" s="34" t="s">
        <v>4352</v>
      </c>
      <c r="C447" s="34" t="s">
        <v>2570</v>
      </c>
      <c r="D447" s="34" t="s">
        <v>2557</v>
      </c>
      <c r="E447" s="34" t="s">
        <v>3312</v>
      </c>
      <c r="F447" s="34" t="s">
        <v>2770</v>
      </c>
    </row>
    <row r="448" spans="1:6" x14ac:dyDescent="0.25">
      <c r="A448" s="34" t="s">
        <v>4333</v>
      </c>
      <c r="B448" s="34" t="s">
        <v>4352</v>
      </c>
      <c r="C448" s="34" t="s">
        <v>2571</v>
      </c>
      <c r="D448" s="34" t="s">
        <v>2557</v>
      </c>
      <c r="E448" s="34" t="s">
        <v>3312</v>
      </c>
      <c r="F448" s="34" t="s">
        <v>2770</v>
      </c>
    </row>
    <row r="449" spans="1:6" x14ac:dyDescent="0.25">
      <c r="A449" s="34" t="s">
        <v>4333</v>
      </c>
      <c r="B449" s="34" t="s">
        <v>4352</v>
      </c>
      <c r="C449" s="34" t="s">
        <v>2572</v>
      </c>
      <c r="D449" s="34" t="s">
        <v>2557</v>
      </c>
      <c r="E449" s="34" t="s">
        <v>3312</v>
      </c>
      <c r="F449" s="34" t="s">
        <v>2770</v>
      </c>
    </row>
    <row r="450" spans="1:6" x14ac:dyDescent="0.25">
      <c r="A450" s="34" t="s">
        <v>4333</v>
      </c>
      <c r="B450" s="34" t="s">
        <v>4352</v>
      </c>
      <c r="C450" s="34" t="s">
        <v>2575</v>
      </c>
      <c r="D450" s="34" t="s">
        <v>2557</v>
      </c>
      <c r="E450" s="34" t="s">
        <v>3312</v>
      </c>
      <c r="F450" s="34" t="s">
        <v>2770</v>
      </c>
    </row>
    <row r="451" spans="1:6" x14ac:dyDescent="0.25">
      <c r="A451" s="34" t="s">
        <v>4182</v>
      </c>
      <c r="B451" s="34" t="s">
        <v>3858</v>
      </c>
      <c r="C451" s="34" t="s">
        <v>2427</v>
      </c>
      <c r="D451" s="34" t="s">
        <v>2428</v>
      </c>
      <c r="E451" s="34" t="s">
        <v>3309</v>
      </c>
      <c r="F451" s="34" t="s">
        <v>2702</v>
      </c>
    </row>
    <row r="452" spans="1:6" x14ac:dyDescent="0.25">
      <c r="A452" s="34" t="s">
        <v>4182</v>
      </c>
      <c r="B452" s="34" t="s">
        <v>3858</v>
      </c>
      <c r="C452" s="34" t="s">
        <v>2427</v>
      </c>
      <c r="D452" s="34" t="s">
        <v>2428</v>
      </c>
      <c r="E452" s="34" t="s">
        <v>3309</v>
      </c>
      <c r="F452" s="34" t="s">
        <v>3102</v>
      </c>
    </row>
    <row r="453" spans="1:6" x14ac:dyDescent="0.25">
      <c r="A453" s="34" t="s">
        <v>4182</v>
      </c>
      <c r="B453" s="34" t="s">
        <v>3858</v>
      </c>
      <c r="C453" s="34" t="s">
        <v>2434</v>
      </c>
      <c r="D453" s="34" t="s">
        <v>2418</v>
      </c>
      <c r="E453" s="34" t="s">
        <v>3309</v>
      </c>
      <c r="F453" s="34" t="s">
        <v>2702</v>
      </c>
    </row>
    <row r="454" spans="1:6" x14ac:dyDescent="0.25">
      <c r="A454" s="34" t="s">
        <v>4182</v>
      </c>
      <c r="B454" s="34" t="s">
        <v>3858</v>
      </c>
      <c r="C454" s="34" t="s">
        <v>2441</v>
      </c>
      <c r="D454" s="34" t="s">
        <v>2418</v>
      </c>
      <c r="E454" s="34" t="s">
        <v>3309</v>
      </c>
      <c r="F454" s="34" t="s">
        <v>2702</v>
      </c>
    </row>
    <row r="455" spans="1:6" x14ac:dyDescent="0.25">
      <c r="A455" s="34" t="s">
        <v>4182</v>
      </c>
      <c r="B455" s="34" t="s">
        <v>3858</v>
      </c>
      <c r="C455" s="34" t="s">
        <v>2445</v>
      </c>
      <c r="D455" s="34" t="s">
        <v>2418</v>
      </c>
      <c r="E455" s="34" t="s">
        <v>3309</v>
      </c>
      <c r="F455" s="34" t="s">
        <v>2702</v>
      </c>
    </row>
    <row r="456" spans="1:6" x14ac:dyDescent="0.25">
      <c r="A456" s="34" t="s">
        <v>4182</v>
      </c>
      <c r="B456" s="34" t="s">
        <v>4186</v>
      </c>
      <c r="C456" s="34" t="s">
        <v>2578</v>
      </c>
      <c r="D456" s="34" t="s">
        <v>4416</v>
      </c>
      <c r="E456" s="34" t="s">
        <v>3322</v>
      </c>
      <c r="F456" s="34" t="s">
        <v>3093</v>
      </c>
    </row>
    <row r="457" spans="1:6" x14ac:dyDescent="0.25">
      <c r="A457" s="34" t="s">
        <v>4182</v>
      </c>
      <c r="B457" s="34" t="s">
        <v>4186</v>
      </c>
      <c r="C457" s="34" t="s">
        <v>2421</v>
      </c>
      <c r="D457" s="34" t="s">
        <v>2422</v>
      </c>
      <c r="E457" s="34" t="s">
        <v>3309</v>
      </c>
      <c r="F457" s="34" t="s">
        <v>2998</v>
      </c>
    </row>
    <row r="458" spans="1:6" x14ac:dyDescent="0.25">
      <c r="A458" s="34" t="s">
        <v>4182</v>
      </c>
      <c r="B458" s="34" t="s">
        <v>4186</v>
      </c>
      <c r="C458" s="34" t="s">
        <v>2423</v>
      </c>
      <c r="D458" s="34" t="s">
        <v>2424</v>
      </c>
      <c r="E458" s="34" t="s">
        <v>3190</v>
      </c>
      <c r="F458" s="34" t="s">
        <v>3106</v>
      </c>
    </row>
    <row r="459" spans="1:6" x14ac:dyDescent="0.25">
      <c r="A459" s="34" t="s">
        <v>4182</v>
      </c>
      <c r="B459" s="34" t="s">
        <v>4186</v>
      </c>
      <c r="C459" s="34" t="s">
        <v>2425</v>
      </c>
      <c r="D459" s="34" t="s">
        <v>2426</v>
      </c>
      <c r="E459" s="34" t="s">
        <v>3309</v>
      </c>
      <c r="F459" s="34" t="s">
        <v>2904</v>
      </c>
    </row>
    <row r="460" spans="1:6" x14ac:dyDescent="0.25">
      <c r="A460" s="34" t="s">
        <v>4182</v>
      </c>
      <c r="B460" s="34" t="s">
        <v>4186</v>
      </c>
      <c r="C460" s="34" t="s">
        <v>2446</v>
      </c>
      <c r="D460" s="34" t="s">
        <v>2426</v>
      </c>
      <c r="E460" s="34" t="s">
        <v>3309</v>
      </c>
      <c r="F460" s="34" t="s">
        <v>2904</v>
      </c>
    </row>
    <row r="461" spans="1:6" x14ac:dyDescent="0.25">
      <c r="A461" s="34" t="s">
        <v>4182</v>
      </c>
      <c r="B461" s="34" t="s">
        <v>4186</v>
      </c>
      <c r="C461" s="34" t="s">
        <v>2447</v>
      </c>
      <c r="D461" s="34" t="s">
        <v>4416</v>
      </c>
      <c r="E461" s="34" t="s">
        <v>3190</v>
      </c>
      <c r="F461" s="34" t="s">
        <v>3106</v>
      </c>
    </row>
    <row r="462" spans="1:6" x14ac:dyDescent="0.25">
      <c r="A462" s="34" t="s">
        <v>4182</v>
      </c>
      <c r="B462" s="34" t="s">
        <v>4186</v>
      </c>
      <c r="C462" s="34" t="s">
        <v>2452</v>
      </c>
      <c r="D462" s="34" t="s">
        <v>2422</v>
      </c>
      <c r="E462" s="34" t="s">
        <v>3309</v>
      </c>
      <c r="F462" s="34" t="s">
        <v>2998</v>
      </c>
    </row>
    <row r="463" spans="1:6" x14ac:dyDescent="0.25">
      <c r="A463" s="34" t="s">
        <v>4182</v>
      </c>
      <c r="B463" s="34" t="s">
        <v>4186</v>
      </c>
      <c r="C463" s="34" t="s">
        <v>2453</v>
      </c>
      <c r="D463" s="34" t="s">
        <v>4416</v>
      </c>
      <c r="E463" s="34" t="s">
        <v>3309</v>
      </c>
      <c r="F463" s="34" t="s">
        <v>3093</v>
      </c>
    </row>
    <row r="464" spans="1:6" x14ac:dyDescent="0.25">
      <c r="A464" s="34" t="s">
        <v>4182</v>
      </c>
      <c r="B464" s="34" t="s">
        <v>4186</v>
      </c>
      <c r="C464" s="34" t="s">
        <v>2455</v>
      </c>
      <c r="D464" s="34" t="s">
        <v>2456</v>
      </c>
      <c r="E464" s="34" t="s">
        <v>3309</v>
      </c>
      <c r="F464" s="34" t="s">
        <v>3106</v>
      </c>
    </row>
    <row r="465" spans="1:6" x14ac:dyDescent="0.25">
      <c r="A465" s="34" t="s">
        <v>4182</v>
      </c>
      <c r="B465" s="34" t="s">
        <v>4180</v>
      </c>
      <c r="C465" s="34" t="s">
        <v>2581</v>
      </c>
      <c r="D465" s="34" t="s">
        <v>3192</v>
      </c>
      <c r="E465" s="34" t="s">
        <v>3309</v>
      </c>
      <c r="F465" s="34" t="s">
        <v>3102</v>
      </c>
    </row>
    <row r="466" spans="1:6" x14ac:dyDescent="0.25">
      <c r="A466" s="34" t="s">
        <v>4182</v>
      </c>
      <c r="B466" s="34" t="s">
        <v>4180</v>
      </c>
      <c r="C466" s="34" t="s">
        <v>2419</v>
      </c>
      <c r="D466" s="34" t="s">
        <v>2420</v>
      </c>
      <c r="E466" s="34" t="s">
        <v>3309</v>
      </c>
      <c r="F466" s="34" t="s">
        <v>3102</v>
      </c>
    </row>
    <row r="467" spans="1:6" x14ac:dyDescent="0.25">
      <c r="A467" s="34" t="s">
        <v>4182</v>
      </c>
      <c r="B467" s="34" t="s">
        <v>4180</v>
      </c>
      <c r="C467" s="34" t="s">
        <v>2429</v>
      </c>
      <c r="D467" s="34" t="s">
        <v>2430</v>
      </c>
      <c r="E467" s="34" t="s">
        <v>3309</v>
      </c>
      <c r="F467" s="34" t="s">
        <v>3103</v>
      </c>
    </row>
    <row r="468" spans="1:6" x14ac:dyDescent="0.25">
      <c r="A468" s="34" t="s">
        <v>4182</v>
      </c>
      <c r="B468" s="34" t="s">
        <v>4180</v>
      </c>
      <c r="C468" s="34" t="s">
        <v>2431</v>
      </c>
      <c r="D468" s="34" t="s">
        <v>2432</v>
      </c>
      <c r="E468" s="34" t="s">
        <v>3309</v>
      </c>
      <c r="F468" s="34" t="s">
        <v>3093</v>
      </c>
    </row>
    <row r="469" spans="1:6" x14ac:dyDescent="0.25">
      <c r="A469" s="34" t="s">
        <v>4182</v>
      </c>
      <c r="B469" s="34" t="s">
        <v>4180</v>
      </c>
      <c r="C469" s="34" t="s">
        <v>2433</v>
      </c>
      <c r="D469" s="34" t="s">
        <v>4416</v>
      </c>
      <c r="E469" s="34" t="s">
        <v>3190</v>
      </c>
      <c r="F469" s="34" t="s">
        <v>3106</v>
      </c>
    </row>
    <row r="470" spans="1:6" x14ac:dyDescent="0.25">
      <c r="A470" s="34" t="s">
        <v>4182</v>
      </c>
      <c r="B470" s="34" t="s">
        <v>4180</v>
      </c>
      <c r="C470" s="34" t="s">
        <v>2435</v>
      </c>
      <c r="D470" s="34" t="s">
        <v>2420</v>
      </c>
      <c r="E470" s="34" t="s">
        <v>3309</v>
      </c>
      <c r="F470" s="34" t="s">
        <v>3102</v>
      </c>
    </row>
    <row r="471" spans="1:6" x14ac:dyDescent="0.25">
      <c r="A471" s="34" t="s">
        <v>4182</v>
      </c>
      <c r="B471" s="34" t="s">
        <v>4180</v>
      </c>
      <c r="C471" s="34" t="s">
        <v>2435</v>
      </c>
      <c r="D471" s="34" t="s">
        <v>2420</v>
      </c>
      <c r="E471" s="34" t="s">
        <v>3309</v>
      </c>
      <c r="F471" s="34" t="s">
        <v>3103</v>
      </c>
    </row>
    <row r="472" spans="1:6" x14ac:dyDescent="0.25">
      <c r="A472" s="34" t="s">
        <v>4182</v>
      </c>
      <c r="B472" s="34" t="s">
        <v>4180</v>
      </c>
      <c r="C472" s="34" t="s">
        <v>2436</v>
      </c>
      <c r="D472" s="34" t="s">
        <v>4416</v>
      </c>
      <c r="E472" s="34" t="s">
        <v>3309</v>
      </c>
      <c r="F472" s="34" t="s">
        <v>3102</v>
      </c>
    </row>
    <row r="473" spans="1:6" x14ac:dyDescent="0.25">
      <c r="A473" s="34" t="s">
        <v>4182</v>
      </c>
      <c r="B473" s="34" t="s">
        <v>4180</v>
      </c>
      <c r="C473" s="34" t="s">
        <v>2436</v>
      </c>
      <c r="D473" s="34" t="s">
        <v>4416</v>
      </c>
      <c r="E473" s="34" t="s">
        <v>3309</v>
      </c>
      <c r="F473" s="34" t="s">
        <v>3103</v>
      </c>
    </row>
    <row r="474" spans="1:6" x14ac:dyDescent="0.25">
      <c r="A474" s="34" t="s">
        <v>4182</v>
      </c>
      <c r="B474" s="34" t="s">
        <v>4180</v>
      </c>
      <c r="C474" s="34" t="s">
        <v>2437</v>
      </c>
      <c r="D474" s="34" t="s">
        <v>3192</v>
      </c>
      <c r="E474" s="34" t="s">
        <v>3309</v>
      </c>
      <c r="F474" s="34" t="s">
        <v>3102</v>
      </c>
    </row>
    <row r="475" spans="1:6" x14ac:dyDescent="0.25">
      <c r="A475" s="34" t="s">
        <v>4182</v>
      </c>
      <c r="B475" s="34" t="s">
        <v>4180</v>
      </c>
      <c r="C475" s="34" t="s">
        <v>2449</v>
      </c>
      <c r="D475" s="34" t="s">
        <v>2420</v>
      </c>
      <c r="E475" s="34" t="s">
        <v>3309</v>
      </c>
      <c r="F475" s="34" t="s">
        <v>3103</v>
      </c>
    </row>
    <row r="476" spans="1:6" x14ac:dyDescent="0.25">
      <c r="A476" s="34" t="s">
        <v>4182</v>
      </c>
      <c r="B476" s="34" t="s">
        <v>4180</v>
      </c>
      <c r="C476" s="34" t="s">
        <v>2449</v>
      </c>
      <c r="D476" s="34" t="s">
        <v>2420</v>
      </c>
      <c r="E476" s="34" t="s">
        <v>3309</v>
      </c>
      <c r="F476" s="34" t="s">
        <v>3106</v>
      </c>
    </row>
    <row r="477" spans="1:6" x14ac:dyDescent="0.25">
      <c r="A477" s="34" t="s">
        <v>4182</v>
      </c>
      <c r="B477" s="34" t="s">
        <v>4180</v>
      </c>
      <c r="C477" s="34" t="s">
        <v>2450</v>
      </c>
      <c r="D477" s="34" t="s">
        <v>2451</v>
      </c>
      <c r="E477" s="34" t="s">
        <v>3309</v>
      </c>
      <c r="F477" s="34" t="s">
        <v>3043</v>
      </c>
    </row>
    <row r="478" spans="1:6" x14ac:dyDescent="0.25">
      <c r="A478" s="34" t="s">
        <v>4182</v>
      </c>
      <c r="B478" s="34" t="s">
        <v>4189</v>
      </c>
      <c r="C478" s="34" t="s">
        <v>2579</v>
      </c>
      <c r="D478" s="34" t="s">
        <v>2580</v>
      </c>
      <c r="E478" s="34" t="s">
        <v>3309</v>
      </c>
      <c r="F478" s="34" t="s">
        <v>3106</v>
      </c>
    </row>
    <row r="479" spans="1:6" x14ac:dyDescent="0.25">
      <c r="A479" s="34" t="s">
        <v>4182</v>
      </c>
      <c r="B479" s="34" t="s">
        <v>4189</v>
      </c>
      <c r="C479" s="34" t="s">
        <v>2417</v>
      </c>
      <c r="D479" s="34" t="s">
        <v>2418</v>
      </c>
      <c r="E479" s="34" t="s">
        <v>3309</v>
      </c>
      <c r="F479" s="34" t="s">
        <v>2702</v>
      </c>
    </row>
    <row r="480" spans="1:6" x14ac:dyDescent="0.25">
      <c r="A480" s="34" t="s">
        <v>4182</v>
      </c>
      <c r="B480" s="34" t="s">
        <v>4189</v>
      </c>
      <c r="C480" s="34" t="s">
        <v>2438</v>
      </c>
      <c r="D480" s="34" t="s">
        <v>2580</v>
      </c>
      <c r="E480" s="34" t="s">
        <v>3309</v>
      </c>
      <c r="F480" s="34" t="s">
        <v>3106</v>
      </c>
    </row>
    <row r="481" spans="1:6" x14ac:dyDescent="0.25">
      <c r="A481" s="34" t="s">
        <v>4182</v>
      </c>
      <c r="B481" s="34" t="s">
        <v>4189</v>
      </c>
      <c r="C481" s="34" t="s">
        <v>2439</v>
      </c>
      <c r="D481" s="34" t="s">
        <v>2418</v>
      </c>
      <c r="E481" s="34" t="s">
        <v>3309</v>
      </c>
      <c r="F481" s="34" t="s">
        <v>2702</v>
      </c>
    </row>
    <row r="482" spans="1:6" x14ac:dyDescent="0.25">
      <c r="A482" s="34" t="s">
        <v>4182</v>
      </c>
      <c r="B482" s="34" t="s">
        <v>4189</v>
      </c>
      <c r="C482" s="34" t="s">
        <v>2439</v>
      </c>
      <c r="D482" s="34" t="s">
        <v>2418</v>
      </c>
      <c r="E482" s="34" t="s">
        <v>3309</v>
      </c>
      <c r="F482" s="34" t="s">
        <v>2440</v>
      </c>
    </row>
    <row r="483" spans="1:6" x14ac:dyDescent="0.25">
      <c r="A483" s="34" t="s">
        <v>4182</v>
      </c>
      <c r="B483" s="34" t="s">
        <v>4189</v>
      </c>
      <c r="C483" s="34" t="s">
        <v>2442</v>
      </c>
      <c r="D483" s="34" t="s">
        <v>2418</v>
      </c>
      <c r="E483" s="34" t="s">
        <v>3309</v>
      </c>
      <c r="F483" s="34" t="s">
        <v>2702</v>
      </c>
    </row>
    <row r="484" spans="1:6" x14ac:dyDescent="0.25">
      <c r="A484" s="34" t="s">
        <v>4182</v>
      </c>
      <c r="B484" s="34" t="s">
        <v>4189</v>
      </c>
      <c r="C484" s="34" t="s">
        <v>2443</v>
      </c>
      <c r="D484" s="34" t="s">
        <v>2444</v>
      </c>
      <c r="E484" s="34" t="s">
        <v>3309</v>
      </c>
      <c r="F484" s="34" t="s">
        <v>3039</v>
      </c>
    </row>
    <row r="485" spans="1:6" x14ac:dyDescent="0.25">
      <c r="A485" s="34" t="s">
        <v>4182</v>
      </c>
      <c r="B485" s="34" t="s">
        <v>4189</v>
      </c>
      <c r="C485" s="34" t="s">
        <v>2448</v>
      </c>
      <c r="D485" s="34" t="s">
        <v>2418</v>
      </c>
      <c r="E485" s="34" t="s">
        <v>3309</v>
      </c>
      <c r="F485" s="34" t="s">
        <v>2702</v>
      </c>
    </row>
    <row r="486" spans="1:6" x14ac:dyDescent="0.25">
      <c r="A486" s="34" t="s">
        <v>4182</v>
      </c>
      <c r="B486" s="34" t="s">
        <v>4189</v>
      </c>
      <c r="C486" s="34" t="s">
        <v>2454</v>
      </c>
      <c r="D486" s="34" t="s">
        <v>3120</v>
      </c>
      <c r="E486" s="34" t="s">
        <v>3309</v>
      </c>
      <c r="F486" s="34" t="s">
        <v>3093</v>
      </c>
    </row>
    <row r="487" spans="1:6" x14ac:dyDescent="0.25">
      <c r="A487" s="34" t="s">
        <v>4198</v>
      </c>
      <c r="B487" s="34" t="s">
        <v>4196</v>
      </c>
      <c r="C487" s="34" t="s">
        <v>2457</v>
      </c>
      <c r="D487" s="34" t="s">
        <v>3034</v>
      </c>
      <c r="E487" s="34" t="s">
        <v>3309</v>
      </c>
      <c r="F487" s="34" t="s">
        <v>2805</v>
      </c>
    </row>
    <row r="488" spans="1:6" x14ac:dyDescent="0.25">
      <c r="A488" s="34" t="s">
        <v>4198</v>
      </c>
      <c r="B488" s="34" t="s">
        <v>4196</v>
      </c>
      <c r="C488" s="34" t="s">
        <v>2458</v>
      </c>
      <c r="D488" s="34" t="s">
        <v>2459</v>
      </c>
      <c r="E488" s="34" t="s">
        <v>3190</v>
      </c>
      <c r="F488" s="34" t="s">
        <v>3102</v>
      </c>
    </row>
    <row r="489" spans="1:6" x14ac:dyDescent="0.25">
      <c r="A489" s="34" t="s">
        <v>4198</v>
      </c>
      <c r="B489" s="34" t="s">
        <v>4196</v>
      </c>
      <c r="C489" s="34" t="s">
        <v>2458</v>
      </c>
      <c r="D489" s="34" t="s">
        <v>2459</v>
      </c>
      <c r="E489" s="34" t="s">
        <v>3190</v>
      </c>
      <c r="F489" s="34" t="s">
        <v>3103</v>
      </c>
    </row>
    <row r="490" spans="1:6" x14ac:dyDescent="0.25">
      <c r="A490" s="34" t="s">
        <v>4198</v>
      </c>
      <c r="B490" s="34" t="s">
        <v>4196</v>
      </c>
      <c r="C490" s="34" t="s">
        <v>2460</v>
      </c>
      <c r="D490" s="34" t="s">
        <v>2459</v>
      </c>
      <c r="E490" s="34" t="s">
        <v>3190</v>
      </c>
      <c r="F490" s="34" t="s">
        <v>3102</v>
      </c>
    </row>
    <row r="491" spans="1:6" x14ac:dyDescent="0.25">
      <c r="A491" s="34" t="s">
        <v>4198</v>
      </c>
      <c r="B491" s="34" t="s">
        <v>4196</v>
      </c>
      <c r="C491" s="34" t="s">
        <v>2461</v>
      </c>
      <c r="D491" s="34" t="s">
        <v>3241</v>
      </c>
      <c r="E491" s="34" t="s">
        <v>3309</v>
      </c>
      <c r="F491" s="34" t="s">
        <v>3106</v>
      </c>
    </row>
    <row r="492" spans="1:6" x14ac:dyDescent="0.25">
      <c r="A492" s="34" t="s">
        <v>4202</v>
      </c>
      <c r="B492" s="34" t="s">
        <v>4209</v>
      </c>
      <c r="C492" s="34" t="s">
        <v>2469</v>
      </c>
      <c r="D492" s="34" t="s">
        <v>2464</v>
      </c>
      <c r="E492" s="34" t="s">
        <v>3190</v>
      </c>
      <c r="F492" s="34" t="s">
        <v>3030</v>
      </c>
    </row>
    <row r="493" spans="1:6" x14ac:dyDescent="0.25">
      <c r="A493" s="34" t="s">
        <v>4202</v>
      </c>
      <c r="B493" s="34" t="s">
        <v>4209</v>
      </c>
      <c r="C493" s="34" t="s">
        <v>2469</v>
      </c>
      <c r="D493" s="34" t="s">
        <v>2464</v>
      </c>
      <c r="E493" s="34" t="s">
        <v>3190</v>
      </c>
      <c r="F493" s="34" t="s">
        <v>2904</v>
      </c>
    </row>
    <row r="494" spans="1:6" x14ac:dyDescent="0.25">
      <c r="A494" s="34" t="s">
        <v>4202</v>
      </c>
      <c r="B494" s="34" t="s">
        <v>4209</v>
      </c>
      <c r="C494" s="34" t="s">
        <v>2470</v>
      </c>
      <c r="D494" s="34" t="s">
        <v>4416</v>
      </c>
      <c r="E494" s="34" t="s">
        <v>3322</v>
      </c>
      <c r="F494" s="34" t="s">
        <v>3093</v>
      </c>
    </row>
    <row r="495" spans="1:6" x14ac:dyDescent="0.25">
      <c r="A495" s="34" t="s">
        <v>4202</v>
      </c>
      <c r="B495" s="34" t="s">
        <v>4209</v>
      </c>
      <c r="C495" s="34" t="s">
        <v>2482</v>
      </c>
      <c r="D495" s="34" t="s">
        <v>2769</v>
      </c>
      <c r="E495" s="34" t="s">
        <v>3190</v>
      </c>
      <c r="F495" s="34" t="s">
        <v>2904</v>
      </c>
    </row>
    <row r="496" spans="1:6" x14ac:dyDescent="0.25">
      <c r="A496" s="34" t="s">
        <v>4202</v>
      </c>
      <c r="B496" s="34" t="s">
        <v>4212</v>
      </c>
      <c r="C496" s="34" t="s">
        <v>2465</v>
      </c>
      <c r="D496" s="34" t="s">
        <v>2466</v>
      </c>
      <c r="E496" s="34" t="s">
        <v>3190</v>
      </c>
      <c r="F496" s="34" t="s">
        <v>2994</v>
      </c>
    </row>
    <row r="497" spans="1:6" x14ac:dyDescent="0.25">
      <c r="A497" s="34" t="s">
        <v>4202</v>
      </c>
      <c r="B497" s="34" t="s">
        <v>4212</v>
      </c>
      <c r="C497" s="34" t="s">
        <v>2465</v>
      </c>
      <c r="D497" s="34" t="s">
        <v>2466</v>
      </c>
      <c r="E497" s="34" t="s">
        <v>3190</v>
      </c>
      <c r="F497" s="34" t="s">
        <v>3030</v>
      </c>
    </row>
    <row r="498" spans="1:6" x14ac:dyDescent="0.25">
      <c r="A498" s="34" t="s">
        <v>4202</v>
      </c>
      <c r="B498" s="34" t="s">
        <v>4212</v>
      </c>
      <c r="C498" s="34" t="s">
        <v>2467</v>
      </c>
      <c r="D498" s="34" t="s">
        <v>2468</v>
      </c>
      <c r="E498" s="34" t="s">
        <v>3309</v>
      </c>
      <c r="F498" s="34" t="s">
        <v>3102</v>
      </c>
    </row>
    <row r="499" spans="1:6" x14ac:dyDescent="0.25">
      <c r="A499" s="34" t="s">
        <v>4202</v>
      </c>
      <c r="B499" s="34" t="s">
        <v>4212</v>
      </c>
      <c r="C499" s="34" t="s">
        <v>2495</v>
      </c>
      <c r="D499" s="34" t="s">
        <v>2466</v>
      </c>
      <c r="E499" s="34" t="s">
        <v>3190</v>
      </c>
      <c r="F499" s="34" t="s">
        <v>2994</v>
      </c>
    </row>
    <row r="500" spans="1:6" x14ac:dyDescent="0.25">
      <c r="A500" s="34" t="s">
        <v>4202</v>
      </c>
      <c r="B500" s="34" t="s">
        <v>4212</v>
      </c>
      <c r="C500" s="34" t="s">
        <v>2495</v>
      </c>
      <c r="D500" s="34" t="s">
        <v>2466</v>
      </c>
      <c r="E500" s="34" t="s">
        <v>3190</v>
      </c>
      <c r="F500" s="34" t="s">
        <v>3030</v>
      </c>
    </row>
    <row r="501" spans="1:6" x14ac:dyDescent="0.25">
      <c r="A501" s="34" t="s">
        <v>4202</v>
      </c>
      <c r="B501" s="34" t="s">
        <v>4403</v>
      </c>
      <c r="C501" s="34" t="s">
        <v>2480</v>
      </c>
      <c r="D501" s="34" t="s">
        <v>2481</v>
      </c>
      <c r="E501" s="34" t="s">
        <v>3190</v>
      </c>
      <c r="F501" s="34" t="s">
        <v>3030</v>
      </c>
    </row>
    <row r="502" spans="1:6" x14ac:dyDescent="0.25">
      <c r="A502" s="34" t="s">
        <v>4202</v>
      </c>
      <c r="B502" s="34" t="s">
        <v>4403</v>
      </c>
      <c r="C502" s="34" t="s">
        <v>2489</v>
      </c>
      <c r="D502" s="34" t="s">
        <v>3234</v>
      </c>
      <c r="E502" s="34" t="s">
        <v>3190</v>
      </c>
      <c r="F502" s="34" t="s">
        <v>3118</v>
      </c>
    </row>
    <row r="503" spans="1:6" x14ac:dyDescent="0.25">
      <c r="A503" s="34" t="s">
        <v>4202</v>
      </c>
      <c r="B503" s="34" t="s">
        <v>4403</v>
      </c>
      <c r="C503" s="34" t="s">
        <v>2491</v>
      </c>
      <c r="D503" s="34" t="s">
        <v>2481</v>
      </c>
      <c r="E503" s="34" t="s">
        <v>3190</v>
      </c>
      <c r="F503" s="34" t="s">
        <v>2904</v>
      </c>
    </row>
    <row r="504" spans="1:6" x14ac:dyDescent="0.25">
      <c r="A504" s="34" t="s">
        <v>4202</v>
      </c>
      <c r="B504" s="34" t="s">
        <v>4403</v>
      </c>
      <c r="C504" s="34" t="s">
        <v>2493</v>
      </c>
      <c r="D504" s="34" t="s">
        <v>2466</v>
      </c>
      <c r="E504" s="34" t="s">
        <v>3190</v>
      </c>
      <c r="F504" s="34" t="s">
        <v>2904</v>
      </c>
    </row>
    <row r="505" spans="1:6" x14ac:dyDescent="0.25">
      <c r="A505" s="34" t="s">
        <v>4202</v>
      </c>
      <c r="B505" s="34" t="s">
        <v>4403</v>
      </c>
      <c r="C505" s="34" t="s">
        <v>2494</v>
      </c>
      <c r="D505" s="34" t="s">
        <v>3241</v>
      </c>
      <c r="E505" s="34" t="s">
        <v>3309</v>
      </c>
      <c r="F505" s="34" t="s">
        <v>3102</v>
      </c>
    </row>
    <row r="506" spans="1:6" x14ac:dyDescent="0.25">
      <c r="A506" s="34" t="s">
        <v>4202</v>
      </c>
      <c r="B506" s="34" t="s">
        <v>4403</v>
      </c>
      <c r="C506" s="34" t="s">
        <v>2347</v>
      </c>
      <c r="D506" s="34" t="s">
        <v>2481</v>
      </c>
      <c r="E506" s="34" t="s">
        <v>3190</v>
      </c>
      <c r="F506" s="34" t="s">
        <v>3030</v>
      </c>
    </row>
    <row r="507" spans="1:6" x14ac:dyDescent="0.25">
      <c r="A507" s="34" t="s">
        <v>4202</v>
      </c>
      <c r="B507" s="34" t="s">
        <v>4200</v>
      </c>
      <c r="C507" s="34" t="s">
        <v>2471</v>
      </c>
      <c r="D507" s="34" t="s">
        <v>2472</v>
      </c>
      <c r="E507" s="34" t="s">
        <v>3309</v>
      </c>
      <c r="F507" s="34" t="s">
        <v>3106</v>
      </c>
    </row>
    <row r="508" spans="1:6" x14ac:dyDescent="0.25">
      <c r="A508" s="34" t="s">
        <v>4202</v>
      </c>
      <c r="B508" s="34" t="s">
        <v>4200</v>
      </c>
      <c r="C508" s="34" t="s">
        <v>2471</v>
      </c>
      <c r="D508" s="34" t="s">
        <v>2472</v>
      </c>
      <c r="E508" s="34" t="s">
        <v>3309</v>
      </c>
      <c r="F508" s="34" t="s">
        <v>3030</v>
      </c>
    </row>
    <row r="509" spans="1:6" x14ac:dyDescent="0.25">
      <c r="A509" s="34" t="s">
        <v>4202</v>
      </c>
      <c r="B509" s="34" t="s">
        <v>4200</v>
      </c>
      <c r="C509" s="34" t="s">
        <v>2477</v>
      </c>
      <c r="D509" s="34" t="s">
        <v>2472</v>
      </c>
      <c r="E509" s="34" t="s">
        <v>3190</v>
      </c>
      <c r="F509" s="34" t="s">
        <v>2994</v>
      </c>
    </row>
    <row r="510" spans="1:6" x14ac:dyDescent="0.25">
      <c r="A510" s="34" t="s">
        <v>4202</v>
      </c>
      <c r="B510" s="34" t="s">
        <v>4200</v>
      </c>
      <c r="C510" s="34" t="s">
        <v>2477</v>
      </c>
      <c r="D510" s="34" t="s">
        <v>2472</v>
      </c>
      <c r="E510" s="34" t="s">
        <v>3190</v>
      </c>
      <c r="F510" s="34" t="s">
        <v>3030</v>
      </c>
    </row>
    <row r="511" spans="1:6" x14ac:dyDescent="0.25">
      <c r="A511" s="34" t="s">
        <v>4202</v>
      </c>
      <c r="B511" s="34" t="s">
        <v>4200</v>
      </c>
      <c r="C511" s="34" t="s">
        <v>2484</v>
      </c>
      <c r="D511" s="34" t="s">
        <v>2485</v>
      </c>
      <c r="E511" s="34" t="s">
        <v>3309</v>
      </c>
      <c r="F511" s="34" t="s">
        <v>3102</v>
      </c>
    </row>
    <row r="512" spans="1:6" x14ac:dyDescent="0.25">
      <c r="A512" s="34" t="s">
        <v>4202</v>
      </c>
      <c r="B512" s="34" t="s">
        <v>4200</v>
      </c>
      <c r="C512" s="34" t="s">
        <v>2486</v>
      </c>
      <c r="D512" s="34" t="s">
        <v>2487</v>
      </c>
      <c r="E512" s="34" t="s">
        <v>3309</v>
      </c>
      <c r="F512" s="34" t="s">
        <v>3093</v>
      </c>
    </row>
    <row r="513" spans="1:6" x14ac:dyDescent="0.25">
      <c r="A513" s="34" t="s">
        <v>4202</v>
      </c>
      <c r="B513" s="34" t="s">
        <v>4200</v>
      </c>
      <c r="C513" s="34" t="s">
        <v>2490</v>
      </c>
      <c r="D513" s="34" t="s">
        <v>2485</v>
      </c>
      <c r="E513" s="34" t="s">
        <v>3309</v>
      </c>
      <c r="F513" s="34" t="s">
        <v>3102</v>
      </c>
    </row>
    <row r="514" spans="1:6" x14ac:dyDescent="0.25">
      <c r="A514" s="34" t="s">
        <v>4202</v>
      </c>
      <c r="B514" s="34" t="s">
        <v>4200</v>
      </c>
      <c r="C514" s="34" t="s">
        <v>2492</v>
      </c>
      <c r="D514" s="34" t="s">
        <v>2476</v>
      </c>
      <c r="E514" s="34" t="s">
        <v>3190</v>
      </c>
      <c r="F514" s="34" t="s">
        <v>3030</v>
      </c>
    </row>
    <row r="515" spans="1:6" x14ac:dyDescent="0.25">
      <c r="A515" s="34" t="s">
        <v>4202</v>
      </c>
      <c r="B515" s="34" t="s">
        <v>4200</v>
      </c>
      <c r="C515" s="34" t="s">
        <v>2497</v>
      </c>
      <c r="D515" s="34" t="s">
        <v>4416</v>
      </c>
      <c r="E515" s="34" t="s">
        <v>3322</v>
      </c>
      <c r="F515" s="34" t="s">
        <v>3093</v>
      </c>
    </row>
    <row r="516" spans="1:6" x14ac:dyDescent="0.25">
      <c r="A516" s="34" t="s">
        <v>4202</v>
      </c>
      <c r="B516" s="34" t="s">
        <v>4200</v>
      </c>
      <c r="C516" s="34" t="s">
        <v>2345</v>
      </c>
      <c r="D516" s="34" t="s">
        <v>2346</v>
      </c>
      <c r="E516" s="34" t="s">
        <v>3190</v>
      </c>
      <c r="F516" s="34" t="s">
        <v>3030</v>
      </c>
    </row>
    <row r="517" spans="1:6" x14ac:dyDescent="0.25">
      <c r="A517" s="34" t="s">
        <v>4202</v>
      </c>
      <c r="B517" s="34" t="s">
        <v>4200</v>
      </c>
      <c r="C517" s="34" t="s">
        <v>2348</v>
      </c>
      <c r="D517" s="34" t="s">
        <v>2487</v>
      </c>
      <c r="E517" s="34" t="s">
        <v>3309</v>
      </c>
      <c r="F517" s="34" t="s">
        <v>3093</v>
      </c>
    </row>
    <row r="518" spans="1:6" x14ac:dyDescent="0.25">
      <c r="A518" s="34" t="s">
        <v>4202</v>
      </c>
      <c r="B518" s="34" t="s">
        <v>4215</v>
      </c>
      <c r="C518" s="34" t="s">
        <v>2462</v>
      </c>
      <c r="D518" s="34" t="s">
        <v>4416</v>
      </c>
      <c r="E518" s="34" t="s">
        <v>3309</v>
      </c>
      <c r="F518" s="34" t="s">
        <v>3102</v>
      </c>
    </row>
    <row r="519" spans="1:6" x14ac:dyDescent="0.25">
      <c r="A519" s="34" t="s">
        <v>4202</v>
      </c>
      <c r="B519" s="34" t="s">
        <v>4215</v>
      </c>
      <c r="C519" s="34" t="s">
        <v>2463</v>
      </c>
      <c r="D519" s="34" t="s">
        <v>2464</v>
      </c>
      <c r="E519" s="34" t="s">
        <v>3190</v>
      </c>
      <c r="F519" s="34" t="s">
        <v>2994</v>
      </c>
    </row>
    <row r="520" spans="1:6" x14ac:dyDescent="0.25">
      <c r="A520" s="34" t="s">
        <v>4202</v>
      </c>
      <c r="B520" s="34" t="s">
        <v>4215</v>
      </c>
      <c r="C520" s="34" t="s">
        <v>2463</v>
      </c>
      <c r="D520" s="34" t="s">
        <v>2464</v>
      </c>
      <c r="E520" s="34" t="s">
        <v>3190</v>
      </c>
      <c r="F520" s="34" t="s">
        <v>2904</v>
      </c>
    </row>
    <row r="521" spans="1:6" x14ac:dyDescent="0.25">
      <c r="A521" s="34" t="s">
        <v>4202</v>
      </c>
      <c r="B521" s="34" t="s">
        <v>4215</v>
      </c>
      <c r="C521" s="34" t="s">
        <v>2473</v>
      </c>
      <c r="D521" s="34" t="s">
        <v>2474</v>
      </c>
      <c r="E521" s="34" t="s">
        <v>3322</v>
      </c>
      <c r="F521" s="34" t="s">
        <v>3093</v>
      </c>
    </row>
    <row r="522" spans="1:6" x14ac:dyDescent="0.25">
      <c r="A522" s="34" t="s">
        <v>4202</v>
      </c>
      <c r="B522" s="34" t="s">
        <v>4215</v>
      </c>
      <c r="C522" s="34" t="s">
        <v>2475</v>
      </c>
      <c r="D522" s="34" t="s">
        <v>2476</v>
      </c>
      <c r="E522" s="34" t="s">
        <v>3190</v>
      </c>
      <c r="F522" s="34" t="s">
        <v>2994</v>
      </c>
    </row>
    <row r="523" spans="1:6" x14ac:dyDescent="0.25">
      <c r="A523" s="34" t="s">
        <v>4202</v>
      </c>
      <c r="B523" s="34" t="s">
        <v>4215</v>
      </c>
      <c r="C523" s="34" t="s">
        <v>2475</v>
      </c>
      <c r="D523" s="34" t="s">
        <v>2476</v>
      </c>
      <c r="E523" s="34" t="s">
        <v>3190</v>
      </c>
      <c r="F523" s="34" t="s">
        <v>3030</v>
      </c>
    </row>
    <row r="524" spans="1:6" x14ac:dyDescent="0.25">
      <c r="A524" s="34" t="s">
        <v>4202</v>
      </c>
      <c r="B524" s="34" t="s">
        <v>4215</v>
      </c>
      <c r="C524" s="34" t="s">
        <v>2478</v>
      </c>
      <c r="D524" s="34" t="s">
        <v>2479</v>
      </c>
      <c r="E524" s="34" t="s">
        <v>3309</v>
      </c>
      <c r="F524" s="34" t="s">
        <v>3093</v>
      </c>
    </row>
    <row r="525" spans="1:6" x14ac:dyDescent="0.25">
      <c r="A525" s="34" t="s">
        <v>4202</v>
      </c>
      <c r="B525" s="34" t="s">
        <v>4215</v>
      </c>
      <c r="C525" s="34" t="s">
        <v>2483</v>
      </c>
      <c r="D525" s="34" t="s">
        <v>2476</v>
      </c>
      <c r="E525" s="34" t="s">
        <v>3190</v>
      </c>
      <c r="F525" s="34" t="s">
        <v>3106</v>
      </c>
    </row>
    <row r="526" spans="1:6" x14ac:dyDescent="0.25">
      <c r="A526" s="34" t="s">
        <v>4202</v>
      </c>
      <c r="B526" s="34" t="s">
        <v>4215</v>
      </c>
      <c r="C526" s="34" t="s">
        <v>2483</v>
      </c>
      <c r="D526" s="34" t="s">
        <v>2476</v>
      </c>
      <c r="E526" s="34" t="s">
        <v>3190</v>
      </c>
      <c r="F526" s="34" t="s">
        <v>2994</v>
      </c>
    </row>
    <row r="527" spans="1:6" x14ac:dyDescent="0.25">
      <c r="A527" s="34" t="s">
        <v>4202</v>
      </c>
      <c r="B527" s="34" t="s">
        <v>4215</v>
      </c>
      <c r="C527" s="34" t="s">
        <v>2488</v>
      </c>
      <c r="D527" s="34" t="s">
        <v>2464</v>
      </c>
      <c r="E527" s="34" t="s">
        <v>3190</v>
      </c>
      <c r="F527" s="34" t="s">
        <v>3030</v>
      </c>
    </row>
    <row r="528" spans="1:6" x14ac:dyDescent="0.25">
      <c r="A528" s="34" t="s">
        <v>4202</v>
      </c>
      <c r="B528" s="34" t="s">
        <v>4215</v>
      </c>
      <c r="C528" s="34" t="s">
        <v>2496</v>
      </c>
      <c r="D528" s="34" t="s">
        <v>2476</v>
      </c>
      <c r="E528" s="34" t="s">
        <v>3190</v>
      </c>
      <c r="F528" s="34" t="s">
        <v>3106</v>
      </c>
    </row>
    <row r="529" spans="1:6" x14ac:dyDescent="0.25">
      <c r="A529" s="34" t="s">
        <v>4202</v>
      </c>
      <c r="B529" s="34" t="s">
        <v>4215</v>
      </c>
      <c r="C529" s="34" t="s">
        <v>2496</v>
      </c>
      <c r="D529" s="34" t="s">
        <v>2476</v>
      </c>
      <c r="E529" s="34" t="s">
        <v>3190</v>
      </c>
      <c r="F529" s="34" t="s">
        <v>2994</v>
      </c>
    </row>
    <row r="530" spans="1:6" x14ac:dyDescent="0.25">
      <c r="A530" s="34" t="s">
        <v>4202</v>
      </c>
      <c r="B530" s="34" t="s">
        <v>4215</v>
      </c>
      <c r="C530" s="34" t="s">
        <v>2498</v>
      </c>
      <c r="D530" s="34" t="s">
        <v>2476</v>
      </c>
      <c r="E530" s="34" t="s">
        <v>3190</v>
      </c>
      <c r="F530" s="34" t="s">
        <v>2994</v>
      </c>
    </row>
    <row r="531" spans="1:6" x14ac:dyDescent="0.25">
      <c r="A531" s="34" t="s">
        <v>4202</v>
      </c>
      <c r="B531" s="34" t="s">
        <v>4215</v>
      </c>
      <c r="C531" s="34" t="s">
        <v>2499</v>
      </c>
      <c r="D531" s="34" t="s">
        <v>2476</v>
      </c>
      <c r="E531" s="34" t="s">
        <v>3309</v>
      </c>
      <c r="F531" s="34" t="s">
        <v>2994</v>
      </c>
    </row>
    <row r="532" spans="1:6" x14ac:dyDescent="0.25">
      <c r="A532" s="34" t="s">
        <v>4202</v>
      </c>
      <c r="B532" s="34" t="s">
        <v>4215</v>
      </c>
      <c r="C532" s="34" t="s">
        <v>2349</v>
      </c>
      <c r="D532" s="34" t="s">
        <v>2350</v>
      </c>
      <c r="E532" s="34" t="s">
        <v>3309</v>
      </c>
      <c r="F532" s="34" t="s">
        <v>3102</v>
      </c>
    </row>
    <row r="533" spans="1:6" x14ac:dyDescent="0.25">
      <c r="A533" s="34" t="s">
        <v>4202</v>
      </c>
      <c r="B533" s="34" t="s">
        <v>4215</v>
      </c>
      <c r="C533" s="34" t="s">
        <v>2351</v>
      </c>
      <c r="D533" s="34" t="s">
        <v>2464</v>
      </c>
      <c r="E533" s="34" t="s">
        <v>3190</v>
      </c>
      <c r="F533" s="34" t="s">
        <v>3030</v>
      </c>
    </row>
    <row r="534" spans="1:6" x14ac:dyDescent="0.25">
      <c r="A534" s="34" t="s">
        <v>4202</v>
      </c>
      <c r="B534" s="34" t="s">
        <v>4215</v>
      </c>
      <c r="C534" s="34" t="s">
        <v>2351</v>
      </c>
      <c r="D534" s="34" t="s">
        <v>2464</v>
      </c>
      <c r="E534" s="34" t="s">
        <v>3190</v>
      </c>
      <c r="F534" s="34" t="s">
        <v>2904</v>
      </c>
    </row>
    <row r="535" spans="1:6" x14ac:dyDescent="0.25">
      <c r="A535" s="34" t="s">
        <v>4220</v>
      </c>
      <c r="B535" s="34" t="s">
        <v>3863</v>
      </c>
      <c r="C535" s="34" t="s">
        <v>2371</v>
      </c>
      <c r="D535" s="34" t="s">
        <v>2372</v>
      </c>
      <c r="E535" s="34" t="s">
        <v>3309</v>
      </c>
      <c r="F535" s="34" t="s">
        <v>3012</v>
      </c>
    </row>
    <row r="536" spans="1:6" x14ac:dyDescent="0.25">
      <c r="A536" s="34" t="s">
        <v>4220</v>
      </c>
      <c r="B536" s="34" t="s">
        <v>3863</v>
      </c>
      <c r="C536" s="34" t="s">
        <v>2393</v>
      </c>
      <c r="D536" s="34" t="s">
        <v>2372</v>
      </c>
      <c r="E536" s="34" t="s">
        <v>3309</v>
      </c>
      <c r="F536" s="34" t="s">
        <v>3012</v>
      </c>
    </row>
    <row r="537" spans="1:6" x14ac:dyDescent="0.25">
      <c r="A537" s="34" t="s">
        <v>4220</v>
      </c>
      <c r="B537" s="34" t="s">
        <v>3863</v>
      </c>
      <c r="C537" s="34" t="s">
        <v>2405</v>
      </c>
      <c r="D537" s="34" t="s">
        <v>2993</v>
      </c>
      <c r="E537" s="34" t="s">
        <v>3309</v>
      </c>
      <c r="F537" s="34" t="s">
        <v>3103</v>
      </c>
    </row>
    <row r="538" spans="1:6" x14ac:dyDescent="0.25">
      <c r="A538" s="34" t="s">
        <v>4220</v>
      </c>
      <c r="B538" s="34" t="s">
        <v>4237</v>
      </c>
      <c r="C538" s="34" t="s">
        <v>2404</v>
      </c>
      <c r="D538" s="34" t="s">
        <v>4416</v>
      </c>
      <c r="E538" s="34" t="s">
        <v>3322</v>
      </c>
      <c r="F538" s="34" t="s">
        <v>3093</v>
      </c>
    </row>
    <row r="539" spans="1:6" x14ac:dyDescent="0.25">
      <c r="A539" s="34" t="s">
        <v>4220</v>
      </c>
      <c r="B539" s="34" t="s">
        <v>4232</v>
      </c>
      <c r="C539" s="34" t="s">
        <v>2402</v>
      </c>
      <c r="D539" s="34" t="s">
        <v>2403</v>
      </c>
      <c r="E539" s="34" t="s">
        <v>3322</v>
      </c>
      <c r="F539" s="34" t="s">
        <v>3093</v>
      </c>
    </row>
    <row r="540" spans="1:6" x14ac:dyDescent="0.25">
      <c r="A540" s="34" t="s">
        <v>4220</v>
      </c>
      <c r="B540" s="34" t="s">
        <v>4407</v>
      </c>
      <c r="C540" s="34" t="s">
        <v>2359</v>
      </c>
      <c r="D540" s="34" t="s">
        <v>2360</v>
      </c>
      <c r="E540" s="34" t="s">
        <v>3309</v>
      </c>
      <c r="F540" s="34" t="s">
        <v>3093</v>
      </c>
    </row>
    <row r="541" spans="1:6" x14ac:dyDescent="0.25">
      <c r="A541" s="34" t="s">
        <v>4220</v>
      </c>
      <c r="B541" s="34" t="s">
        <v>4407</v>
      </c>
      <c r="C541" s="34" t="s">
        <v>2361</v>
      </c>
      <c r="D541" s="34" t="s">
        <v>2360</v>
      </c>
      <c r="E541" s="34" t="s">
        <v>3309</v>
      </c>
      <c r="F541" s="34" t="s">
        <v>3093</v>
      </c>
    </row>
    <row r="542" spans="1:6" x14ac:dyDescent="0.25">
      <c r="A542" s="34" t="s">
        <v>4220</v>
      </c>
      <c r="B542" s="34" t="s">
        <v>4407</v>
      </c>
      <c r="C542" s="34" t="s">
        <v>2362</v>
      </c>
      <c r="D542" s="34" t="s">
        <v>2360</v>
      </c>
      <c r="E542" s="34" t="s">
        <v>3309</v>
      </c>
      <c r="F542" s="34" t="s">
        <v>3093</v>
      </c>
    </row>
    <row r="543" spans="1:6" x14ac:dyDescent="0.25">
      <c r="A543" s="34" t="s">
        <v>4220</v>
      </c>
      <c r="B543" s="34" t="s">
        <v>4407</v>
      </c>
      <c r="C543" s="34" t="s">
        <v>2378</v>
      </c>
      <c r="D543" s="34" t="s">
        <v>2379</v>
      </c>
      <c r="E543" s="34" t="s">
        <v>3309</v>
      </c>
      <c r="F543" s="34" t="s">
        <v>3093</v>
      </c>
    </row>
    <row r="544" spans="1:6" x14ac:dyDescent="0.25">
      <c r="A544" s="34" t="s">
        <v>4220</v>
      </c>
      <c r="B544" s="34" t="s">
        <v>4407</v>
      </c>
      <c r="C544" s="34" t="s">
        <v>2392</v>
      </c>
      <c r="D544" s="34" t="s">
        <v>4416</v>
      </c>
      <c r="E544" s="34" t="s">
        <v>3309</v>
      </c>
      <c r="F544" s="34" t="s">
        <v>3093</v>
      </c>
    </row>
    <row r="545" spans="1:6" x14ac:dyDescent="0.25">
      <c r="A545" s="34" t="s">
        <v>4220</v>
      </c>
      <c r="B545" s="34" t="s">
        <v>4407</v>
      </c>
      <c r="C545" s="34" t="s">
        <v>2397</v>
      </c>
      <c r="D545" s="34" t="s">
        <v>2398</v>
      </c>
      <c r="E545" s="34" t="s">
        <v>3309</v>
      </c>
      <c r="F545" s="34" t="s">
        <v>2399</v>
      </c>
    </row>
    <row r="546" spans="1:6" x14ac:dyDescent="0.25">
      <c r="A546" s="34" t="s">
        <v>4220</v>
      </c>
      <c r="B546" s="34" t="s">
        <v>4407</v>
      </c>
      <c r="C546" s="34" t="s">
        <v>2406</v>
      </c>
      <c r="D546" s="34" t="s">
        <v>2407</v>
      </c>
      <c r="E546" s="34" t="s">
        <v>3309</v>
      </c>
      <c r="F546" s="34" t="s">
        <v>3093</v>
      </c>
    </row>
    <row r="547" spans="1:6" x14ac:dyDescent="0.25">
      <c r="A547" s="34" t="s">
        <v>4220</v>
      </c>
      <c r="B547" s="34" t="s">
        <v>4386</v>
      </c>
      <c r="C547" s="34" t="s">
        <v>2363</v>
      </c>
      <c r="D547" s="34" t="s">
        <v>4416</v>
      </c>
      <c r="E547" s="34" t="s">
        <v>3309</v>
      </c>
      <c r="F547" s="34" t="s">
        <v>3102</v>
      </c>
    </row>
    <row r="548" spans="1:6" x14ac:dyDescent="0.25">
      <c r="A548" s="34" t="s">
        <v>4220</v>
      </c>
      <c r="B548" s="34" t="s">
        <v>4386</v>
      </c>
      <c r="C548" s="34" t="s">
        <v>2364</v>
      </c>
      <c r="D548" s="34" t="s">
        <v>2353</v>
      </c>
      <c r="E548" s="34" t="s">
        <v>3309</v>
      </c>
      <c r="F548" s="34" t="s">
        <v>3093</v>
      </c>
    </row>
    <row r="549" spans="1:6" x14ac:dyDescent="0.25">
      <c r="A549" s="34" t="s">
        <v>4220</v>
      </c>
      <c r="B549" s="34" t="s">
        <v>4386</v>
      </c>
      <c r="C549" s="34" t="s">
        <v>2365</v>
      </c>
      <c r="D549" s="34" t="s">
        <v>2366</v>
      </c>
      <c r="E549" s="34" t="s">
        <v>3309</v>
      </c>
      <c r="F549" s="34" t="s">
        <v>3103</v>
      </c>
    </row>
    <row r="550" spans="1:6" x14ac:dyDescent="0.25">
      <c r="A550" s="34" t="s">
        <v>4220</v>
      </c>
      <c r="B550" s="34" t="s">
        <v>4386</v>
      </c>
      <c r="C550" s="34" t="s">
        <v>2367</v>
      </c>
      <c r="D550" s="34" t="s">
        <v>2353</v>
      </c>
      <c r="E550" s="34" t="s">
        <v>3309</v>
      </c>
      <c r="F550" s="34" t="s">
        <v>3093</v>
      </c>
    </row>
    <row r="551" spans="1:6" x14ac:dyDescent="0.25">
      <c r="A551" s="34" t="s">
        <v>4220</v>
      </c>
      <c r="B551" s="34" t="s">
        <v>4386</v>
      </c>
      <c r="C551" s="34" t="s">
        <v>2368</v>
      </c>
      <c r="D551" s="34" t="s">
        <v>4416</v>
      </c>
      <c r="E551" s="34" t="s">
        <v>3322</v>
      </c>
      <c r="F551" s="34" t="s">
        <v>3093</v>
      </c>
    </row>
    <row r="552" spans="1:6" x14ac:dyDescent="0.25">
      <c r="A552" s="34" t="s">
        <v>4220</v>
      </c>
      <c r="B552" s="34" t="s">
        <v>4386</v>
      </c>
      <c r="C552" s="34" t="s">
        <v>2377</v>
      </c>
      <c r="D552" s="34" t="s">
        <v>3319</v>
      </c>
      <c r="E552" s="34" t="s">
        <v>3309</v>
      </c>
      <c r="F552" s="34" t="s">
        <v>3106</v>
      </c>
    </row>
    <row r="553" spans="1:6" x14ac:dyDescent="0.25">
      <c r="A553" s="34" t="s">
        <v>4220</v>
      </c>
      <c r="B553" s="34" t="s">
        <v>4386</v>
      </c>
      <c r="C553" s="34" t="s">
        <v>2408</v>
      </c>
      <c r="D553" s="34" t="s">
        <v>3319</v>
      </c>
      <c r="E553" s="34" t="s">
        <v>3309</v>
      </c>
      <c r="F553" s="34" t="s">
        <v>3106</v>
      </c>
    </row>
    <row r="554" spans="1:6" x14ac:dyDescent="0.25">
      <c r="A554" s="34" t="s">
        <v>4220</v>
      </c>
      <c r="B554" s="34" t="s">
        <v>4218</v>
      </c>
      <c r="C554" s="34" t="s">
        <v>2352</v>
      </c>
      <c r="D554" s="34" t="s">
        <v>2353</v>
      </c>
      <c r="E554" s="34" t="s">
        <v>3309</v>
      </c>
      <c r="F554" s="34" t="s">
        <v>3093</v>
      </c>
    </row>
    <row r="555" spans="1:6" x14ac:dyDescent="0.25">
      <c r="A555" s="34" t="s">
        <v>4220</v>
      </c>
      <c r="B555" s="34" t="s">
        <v>4218</v>
      </c>
      <c r="C555" s="34" t="s">
        <v>2354</v>
      </c>
      <c r="D555" s="34" t="s">
        <v>2353</v>
      </c>
      <c r="E555" s="34" t="s">
        <v>3309</v>
      </c>
      <c r="F555" s="34" t="s">
        <v>3093</v>
      </c>
    </row>
    <row r="556" spans="1:6" x14ac:dyDescent="0.25">
      <c r="A556" s="34" t="s">
        <v>4220</v>
      </c>
      <c r="B556" s="34" t="s">
        <v>4218</v>
      </c>
      <c r="C556" s="34" t="s">
        <v>2355</v>
      </c>
      <c r="D556" s="34" t="s">
        <v>2353</v>
      </c>
      <c r="E556" s="34" t="s">
        <v>3309</v>
      </c>
      <c r="F556" s="34" t="s">
        <v>3093</v>
      </c>
    </row>
    <row r="557" spans="1:6" x14ac:dyDescent="0.25">
      <c r="A557" s="34" t="s">
        <v>4220</v>
      </c>
      <c r="B557" s="34" t="s">
        <v>4218</v>
      </c>
      <c r="C557" s="34" t="s">
        <v>2358</v>
      </c>
      <c r="D557" s="34" t="s">
        <v>2353</v>
      </c>
      <c r="E557" s="34" t="s">
        <v>3309</v>
      </c>
      <c r="F557" s="34" t="s">
        <v>3093</v>
      </c>
    </row>
    <row r="558" spans="1:6" x14ac:dyDescent="0.25">
      <c r="A558" s="34" t="s">
        <v>4220</v>
      </c>
      <c r="B558" s="34" t="s">
        <v>4218</v>
      </c>
      <c r="C558" s="34" t="s">
        <v>2358</v>
      </c>
      <c r="D558" s="34" t="s">
        <v>2353</v>
      </c>
      <c r="E558" s="34" t="s">
        <v>3309</v>
      </c>
      <c r="F558" s="34" t="s">
        <v>3102</v>
      </c>
    </row>
    <row r="559" spans="1:6" x14ac:dyDescent="0.25">
      <c r="A559" s="34" t="s">
        <v>4220</v>
      </c>
      <c r="B559" s="34" t="s">
        <v>4218</v>
      </c>
      <c r="C559" s="34" t="s">
        <v>2698</v>
      </c>
      <c r="D559" s="34" t="s">
        <v>2792</v>
      </c>
      <c r="E559" s="34" t="s">
        <v>3190</v>
      </c>
      <c r="F559" s="34" t="s">
        <v>3106</v>
      </c>
    </row>
    <row r="560" spans="1:6" x14ac:dyDescent="0.25">
      <c r="A560" s="34" t="s">
        <v>4220</v>
      </c>
      <c r="B560" s="34" t="s">
        <v>4218</v>
      </c>
      <c r="C560" s="34" t="s">
        <v>2698</v>
      </c>
      <c r="D560" s="34" t="s">
        <v>2792</v>
      </c>
      <c r="E560" s="34" t="s">
        <v>3190</v>
      </c>
      <c r="F560" s="34" t="s">
        <v>2994</v>
      </c>
    </row>
    <row r="561" spans="1:6" x14ac:dyDescent="0.25">
      <c r="A561" s="34" t="s">
        <v>4220</v>
      </c>
      <c r="B561" s="34" t="s">
        <v>4218</v>
      </c>
      <c r="C561" s="34" t="s">
        <v>2380</v>
      </c>
      <c r="D561" s="34" t="s">
        <v>2381</v>
      </c>
      <c r="E561" s="34" t="s">
        <v>3309</v>
      </c>
      <c r="F561" s="34" t="s">
        <v>3093</v>
      </c>
    </row>
    <row r="562" spans="1:6" x14ac:dyDescent="0.25">
      <c r="A562" s="34" t="s">
        <v>4220</v>
      </c>
      <c r="B562" s="34" t="s">
        <v>4218</v>
      </c>
      <c r="C562" s="34" t="s">
        <v>2382</v>
      </c>
      <c r="D562" s="34" t="s">
        <v>2353</v>
      </c>
      <c r="E562" s="34" t="s">
        <v>3309</v>
      </c>
      <c r="F562" s="34" t="s">
        <v>3093</v>
      </c>
    </row>
    <row r="563" spans="1:6" x14ac:dyDescent="0.25">
      <c r="A563" s="34" t="s">
        <v>4220</v>
      </c>
      <c r="B563" s="34" t="s">
        <v>4218</v>
      </c>
      <c r="C563" s="34" t="s">
        <v>2383</v>
      </c>
      <c r="D563" s="34" t="s">
        <v>2353</v>
      </c>
      <c r="E563" s="34" t="s">
        <v>3309</v>
      </c>
      <c r="F563" s="34" t="s">
        <v>3102</v>
      </c>
    </row>
    <row r="564" spans="1:6" x14ac:dyDescent="0.25">
      <c r="A564" s="34" t="s">
        <v>4220</v>
      </c>
      <c r="B564" s="34" t="s">
        <v>4218</v>
      </c>
      <c r="C564" s="34" t="s">
        <v>2384</v>
      </c>
      <c r="D564" s="34" t="s">
        <v>2385</v>
      </c>
      <c r="E564" s="34" t="s">
        <v>3309</v>
      </c>
      <c r="F564" s="34" t="s">
        <v>3093</v>
      </c>
    </row>
    <row r="565" spans="1:6" x14ac:dyDescent="0.25">
      <c r="A565" s="34" t="s">
        <v>4220</v>
      </c>
      <c r="B565" s="34" t="s">
        <v>4218</v>
      </c>
      <c r="C565" s="34" t="s">
        <v>2386</v>
      </c>
      <c r="D565" s="34" t="s">
        <v>2385</v>
      </c>
      <c r="E565" s="34" t="s">
        <v>3309</v>
      </c>
      <c r="F565" s="34" t="s">
        <v>3093</v>
      </c>
    </row>
    <row r="566" spans="1:6" x14ac:dyDescent="0.25">
      <c r="A566" s="34" t="s">
        <v>4220</v>
      </c>
      <c r="B566" s="34" t="s">
        <v>4218</v>
      </c>
      <c r="C566" s="34" t="s">
        <v>2387</v>
      </c>
      <c r="D566" s="34" t="s">
        <v>2385</v>
      </c>
      <c r="E566" s="34" t="s">
        <v>3309</v>
      </c>
      <c r="F566" s="34" t="s">
        <v>3093</v>
      </c>
    </row>
    <row r="567" spans="1:6" x14ac:dyDescent="0.25">
      <c r="A567" s="34" t="s">
        <v>4220</v>
      </c>
      <c r="B567" s="34" t="s">
        <v>4218</v>
      </c>
      <c r="C567" s="34" t="s">
        <v>2388</v>
      </c>
      <c r="D567" s="34" t="s">
        <v>2385</v>
      </c>
      <c r="E567" s="34" t="s">
        <v>3309</v>
      </c>
      <c r="F567" s="34" t="s">
        <v>3093</v>
      </c>
    </row>
    <row r="568" spans="1:6" x14ac:dyDescent="0.25">
      <c r="A568" s="34" t="s">
        <v>4220</v>
      </c>
      <c r="B568" s="34" t="s">
        <v>4218</v>
      </c>
      <c r="C568" s="34" t="s">
        <v>2389</v>
      </c>
      <c r="D568" s="34" t="s">
        <v>2385</v>
      </c>
      <c r="E568" s="34" t="s">
        <v>3309</v>
      </c>
      <c r="F568" s="34" t="s">
        <v>3093</v>
      </c>
    </row>
    <row r="569" spans="1:6" x14ac:dyDescent="0.25">
      <c r="A569" s="34" t="s">
        <v>4220</v>
      </c>
      <c r="B569" s="34" t="s">
        <v>4218</v>
      </c>
      <c r="C569" s="34" t="s">
        <v>2390</v>
      </c>
      <c r="D569" s="34" t="s">
        <v>2385</v>
      </c>
      <c r="E569" s="34" t="s">
        <v>3322</v>
      </c>
      <c r="F569" s="34" t="s">
        <v>3093</v>
      </c>
    </row>
    <row r="570" spans="1:6" x14ac:dyDescent="0.25">
      <c r="A570" s="34" t="s">
        <v>4220</v>
      </c>
      <c r="B570" s="34" t="s">
        <v>4218</v>
      </c>
      <c r="C570" s="34" t="s">
        <v>2391</v>
      </c>
      <c r="D570" s="34" t="s">
        <v>2385</v>
      </c>
      <c r="E570" s="34" t="s">
        <v>3309</v>
      </c>
      <c r="F570" s="34" t="s">
        <v>3093</v>
      </c>
    </row>
    <row r="571" spans="1:6" x14ac:dyDescent="0.25">
      <c r="A571" s="34" t="s">
        <v>4220</v>
      </c>
      <c r="B571" s="34" t="s">
        <v>4218</v>
      </c>
      <c r="C571" s="34" t="s">
        <v>2394</v>
      </c>
      <c r="D571" s="34" t="s">
        <v>2395</v>
      </c>
      <c r="E571" s="34" t="s">
        <v>3322</v>
      </c>
      <c r="F571" s="34" t="s">
        <v>3093</v>
      </c>
    </row>
    <row r="572" spans="1:6" x14ac:dyDescent="0.25">
      <c r="A572" s="34" t="s">
        <v>4220</v>
      </c>
      <c r="B572" s="34" t="s">
        <v>4218</v>
      </c>
      <c r="C572" s="34" t="s">
        <v>2396</v>
      </c>
      <c r="D572" s="34" t="s">
        <v>4416</v>
      </c>
      <c r="E572" s="34" t="s">
        <v>3309</v>
      </c>
      <c r="F572" s="34" t="s">
        <v>3102</v>
      </c>
    </row>
    <row r="573" spans="1:6" x14ac:dyDescent="0.25">
      <c r="A573" s="34" t="s">
        <v>4220</v>
      </c>
      <c r="B573" s="34" t="s">
        <v>4218</v>
      </c>
      <c r="C573" s="34" t="s">
        <v>2400</v>
      </c>
      <c r="D573" s="34" t="s">
        <v>2385</v>
      </c>
      <c r="E573" s="34" t="s">
        <v>3309</v>
      </c>
      <c r="F573" s="34" t="s">
        <v>3093</v>
      </c>
    </row>
    <row r="574" spans="1:6" x14ac:dyDescent="0.25">
      <c r="A574" s="34" t="s">
        <v>4220</v>
      </c>
      <c r="B574" s="34" t="s">
        <v>4218</v>
      </c>
      <c r="C574" s="34" t="s">
        <v>2401</v>
      </c>
      <c r="D574" s="34" t="s">
        <v>2385</v>
      </c>
      <c r="E574" s="34" t="s">
        <v>3309</v>
      </c>
      <c r="F574" s="34" t="s">
        <v>3093</v>
      </c>
    </row>
    <row r="575" spans="1:6" x14ac:dyDescent="0.25">
      <c r="A575" s="34" t="s">
        <v>4220</v>
      </c>
      <c r="B575" s="34" t="s">
        <v>4242</v>
      </c>
      <c r="C575" s="34" t="s">
        <v>2356</v>
      </c>
      <c r="D575" s="34" t="s">
        <v>2357</v>
      </c>
      <c r="E575" s="34" t="s">
        <v>3309</v>
      </c>
      <c r="F575" s="34" t="s">
        <v>3118</v>
      </c>
    </row>
    <row r="576" spans="1:6" x14ac:dyDescent="0.25">
      <c r="A576" s="34" t="s">
        <v>4220</v>
      </c>
      <c r="B576" s="34" t="s">
        <v>4242</v>
      </c>
      <c r="C576" s="34" t="s">
        <v>2356</v>
      </c>
      <c r="D576" s="34" t="s">
        <v>2357</v>
      </c>
      <c r="E576" s="34" t="s">
        <v>3309</v>
      </c>
      <c r="F576" s="34" t="s">
        <v>2922</v>
      </c>
    </row>
    <row r="577" spans="1:6" x14ac:dyDescent="0.25">
      <c r="A577" s="34" t="s">
        <v>4220</v>
      </c>
      <c r="B577" s="34" t="s">
        <v>4242</v>
      </c>
      <c r="C577" s="34" t="s">
        <v>2356</v>
      </c>
      <c r="D577" s="34" t="s">
        <v>2357</v>
      </c>
      <c r="E577" s="34" t="s">
        <v>3309</v>
      </c>
      <c r="F577" s="34" t="s">
        <v>3012</v>
      </c>
    </row>
    <row r="578" spans="1:6" x14ac:dyDescent="0.25">
      <c r="A578" s="34" t="s">
        <v>4220</v>
      </c>
      <c r="B578" s="34" t="s">
        <v>4242</v>
      </c>
      <c r="C578" s="34" t="s">
        <v>2369</v>
      </c>
      <c r="D578" s="34" t="s">
        <v>2370</v>
      </c>
      <c r="E578" s="34" t="s">
        <v>3322</v>
      </c>
      <c r="F578" s="34" t="s">
        <v>3093</v>
      </c>
    </row>
    <row r="579" spans="1:6" x14ac:dyDescent="0.25">
      <c r="A579" s="34" t="s">
        <v>4220</v>
      </c>
      <c r="B579" s="34" t="s">
        <v>4242</v>
      </c>
      <c r="C579" s="34" t="s">
        <v>2373</v>
      </c>
      <c r="D579" s="34" t="s">
        <v>4416</v>
      </c>
      <c r="E579" s="34" t="s">
        <v>3199</v>
      </c>
      <c r="F579" s="34" t="s">
        <v>2625</v>
      </c>
    </row>
    <row r="580" spans="1:6" x14ac:dyDescent="0.25">
      <c r="A580" s="34" t="s">
        <v>4220</v>
      </c>
      <c r="B580" s="34" t="s">
        <v>4242</v>
      </c>
      <c r="C580" s="34" t="s">
        <v>2374</v>
      </c>
      <c r="D580" s="34" t="s">
        <v>3319</v>
      </c>
      <c r="E580" s="34" t="s">
        <v>3312</v>
      </c>
      <c r="F580" s="34" t="s">
        <v>2375</v>
      </c>
    </row>
    <row r="581" spans="1:6" x14ac:dyDescent="0.25">
      <c r="A581" s="34" t="s">
        <v>4220</v>
      </c>
      <c r="B581" s="34" t="s">
        <v>4242</v>
      </c>
      <c r="C581" s="34" t="s">
        <v>2376</v>
      </c>
      <c r="D581" s="34" t="s">
        <v>2357</v>
      </c>
      <c r="E581" s="34" t="s">
        <v>3309</v>
      </c>
      <c r="F581" s="34" t="s">
        <v>2922</v>
      </c>
    </row>
    <row r="582" spans="1:6" x14ac:dyDescent="0.25">
      <c r="A582" s="34" t="s">
        <v>4247</v>
      </c>
      <c r="B582" s="34" t="s">
        <v>4411</v>
      </c>
      <c r="C582" s="34" t="s">
        <v>2409</v>
      </c>
      <c r="D582" s="34" t="s">
        <v>2410</v>
      </c>
      <c r="E582" s="34" t="s">
        <v>3309</v>
      </c>
      <c r="F582" s="34" t="s">
        <v>3093</v>
      </c>
    </row>
    <row r="583" spans="1:6" x14ac:dyDescent="0.25">
      <c r="A583" s="34" t="s">
        <v>4247</v>
      </c>
      <c r="B583" s="34" t="s">
        <v>4411</v>
      </c>
      <c r="C583" s="34" t="s">
        <v>2409</v>
      </c>
      <c r="D583" s="34" t="s">
        <v>2410</v>
      </c>
      <c r="E583" s="34" t="s">
        <v>3309</v>
      </c>
      <c r="F583" s="34" t="s">
        <v>3102</v>
      </c>
    </row>
    <row r="584" spans="1:6" x14ac:dyDescent="0.25">
      <c r="A584" s="34" t="s">
        <v>4247</v>
      </c>
      <c r="B584" s="34" t="s">
        <v>4411</v>
      </c>
      <c r="C584" s="34" t="s">
        <v>2413</v>
      </c>
      <c r="D584" s="34" t="s">
        <v>2414</v>
      </c>
      <c r="E584" s="34" t="s">
        <v>3309</v>
      </c>
      <c r="F584" s="34" t="s">
        <v>3102</v>
      </c>
    </row>
    <row r="585" spans="1:6" x14ac:dyDescent="0.25">
      <c r="A585" s="34" t="s">
        <v>4247</v>
      </c>
      <c r="B585" s="34" t="s">
        <v>4411</v>
      </c>
      <c r="C585" s="34" t="s">
        <v>2413</v>
      </c>
      <c r="D585" s="34" t="s">
        <v>2414</v>
      </c>
      <c r="E585" s="34" t="s">
        <v>3309</v>
      </c>
      <c r="F585" s="34" t="s">
        <v>3103</v>
      </c>
    </row>
    <row r="586" spans="1:6" x14ac:dyDescent="0.25">
      <c r="A586" s="34" t="s">
        <v>4247</v>
      </c>
      <c r="B586" s="34" t="s">
        <v>4411</v>
      </c>
      <c r="C586" s="34" t="s">
        <v>2273</v>
      </c>
      <c r="D586" s="34" t="s">
        <v>2274</v>
      </c>
      <c r="E586" s="34" t="s">
        <v>3309</v>
      </c>
      <c r="F586" s="34" t="s">
        <v>3102</v>
      </c>
    </row>
    <row r="587" spans="1:6" x14ac:dyDescent="0.25">
      <c r="A587" s="34" t="s">
        <v>4247</v>
      </c>
      <c r="B587" s="34" t="s">
        <v>4411</v>
      </c>
      <c r="C587" s="34" t="s">
        <v>2275</v>
      </c>
      <c r="D587" s="34" t="s">
        <v>2276</v>
      </c>
      <c r="E587" s="34" t="s">
        <v>3309</v>
      </c>
      <c r="F587" s="34" t="s">
        <v>3102</v>
      </c>
    </row>
    <row r="588" spans="1:6" x14ac:dyDescent="0.25">
      <c r="A588" s="34" t="s">
        <v>4247</v>
      </c>
      <c r="B588" s="34" t="s">
        <v>4411</v>
      </c>
      <c r="C588" s="34" t="s">
        <v>2277</v>
      </c>
      <c r="D588" s="34" t="s">
        <v>2278</v>
      </c>
      <c r="E588" s="34" t="s">
        <v>3309</v>
      </c>
      <c r="F588" s="34" t="s">
        <v>3102</v>
      </c>
    </row>
    <row r="589" spans="1:6" x14ac:dyDescent="0.25">
      <c r="A589" s="34" t="s">
        <v>4247</v>
      </c>
      <c r="B589" s="34" t="s">
        <v>4411</v>
      </c>
      <c r="C589" s="34" t="s">
        <v>2280</v>
      </c>
      <c r="D589" s="34" t="s">
        <v>2281</v>
      </c>
      <c r="E589" s="34" t="s">
        <v>3309</v>
      </c>
      <c r="F589" s="34" t="s">
        <v>3093</v>
      </c>
    </row>
    <row r="590" spans="1:6" x14ac:dyDescent="0.25">
      <c r="A590" s="34" t="s">
        <v>4247</v>
      </c>
      <c r="B590" s="34" t="s">
        <v>4411</v>
      </c>
      <c r="C590" s="34" t="s">
        <v>2282</v>
      </c>
      <c r="D590" s="34" t="s">
        <v>4416</v>
      </c>
      <c r="E590" s="34" t="s">
        <v>3309</v>
      </c>
      <c r="F590" s="34" t="s">
        <v>3093</v>
      </c>
    </row>
    <row r="591" spans="1:6" x14ac:dyDescent="0.25">
      <c r="A591" s="34" t="s">
        <v>4247</v>
      </c>
      <c r="B591" s="34" t="s">
        <v>4411</v>
      </c>
      <c r="C591" s="34" t="s">
        <v>2283</v>
      </c>
      <c r="D591" s="34" t="s">
        <v>2284</v>
      </c>
      <c r="E591" s="34" t="s">
        <v>3309</v>
      </c>
      <c r="F591" s="34" t="s">
        <v>2994</v>
      </c>
    </row>
    <row r="592" spans="1:6" x14ac:dyDescent="0.25">
      <c r="A592" s="34" t="s">
        <v>4247</v>
      </c>
      <c r="B592" s="34" t="s">
        <v>4411</v>
      </c>
      <c r="C592" s="34" t="s">
        <v>2285</v>
      </c>
      <c r="D592" s="34" t="s">
        <v>2414</v>
      </c>
      <c r="E592" s="34" t="s">
        <v>3309</v>
      </c>
      <c r="F592" s="34" t="s">
        <v>3102</v>
      </c>
    </row>
    <row r="593" spans="1:6" x14ac:dyDescent="0.25">
      <c r="A593" s="34" t="s">
        <v>4247</v>
      </c>
      <c r="B593" s="34" t="s">
        <v>4411</v>
      </c>
      <c r="C593" s="34" t="s">
        <v>2285</v>
      </c>
      <c r="D593" s="34" t="s">
        <v>2414</v>
      </c>
      <c r="E593" s="34" t="s">
        <v>3309</v>
      </c>
      <c r="F593" s="34" t="s">
        <v>3103</v>
      </c>
    </row>
    <row r="594" spans="1:6" x14ac:dyDescent="0.25">
      <c r="A594" s="34" t="s">
        <v>4247</v>
      </c>
      <c r="B594" s="34" t="s">
        <v>4411</v>
      </c>
      <c r="C594" s="34" t="s">
        <v>2287</v>
      </c>
      <c r="D594" s="34" t="s">
        <v>2410</v>
      </c>
      <c r="E594" s="34" t="s">
        <v>3309</v>
      </c>
      <c r="F594" s="34" t="s">
        <v>3093</v>
      </c>
    </row>
    <row r="595" spans="1:6" x14ac:dyDescent="0.25">
      <c r="A595" s="34" t="s">
        <v>4247</v>
      </c>
      <c r="B595" s="34" t="s">
        <v>4411</v>
      </c>
      <c r="C595" s="34" t="s">
        <v>2290</v>
      </c>
      <c r="D595" s="34" t="s">
        <v>2291</v>
      </c>
      <c r="E595" s="34" t="s">
        <v>3309</v>
      </c>
      <c r="F595" s="34" t="s">
        <v>3093</v>
      </c>
    </row>
    <row r="596" spans="1:6" x14ac:dyDescent="0.25">
      <c r="A596" s="34" t="s">
        <v>4247</v>
      </c>
      <c r="B596" s="34" t="s">
        <v>4411</v>
      </c>
      <c r="C596" s="34" t="s">
        <v>2296</v>
      </c>
      <c r="D596" s="34" t="s">
        <v>2297</v>
      </c>
      <c r="E596" s="34" t="s">
        <v>3309</v>
      </c>
      <c r="F596" s="34" t="s">
        <v>3102</v>
      </c>
    </row>
    <row r="597" spans="1:6" x14ac:dyDescent="0.25">
      <c r="A597" s="34" t="s">
        <v>4247</v>
      </c>
      <c r="B597" s="34" t="s">
        <v>4411</v>
      </c>
      <c r="C597" s="34" t="s">
        <v>2298</v>
      </c>
      <c r="D597" s="34" t="s">
        <v>4416</v>
      </c>
      <c r="E597" s="34" t="s">
        <v>3309</v>
      </c>
      <c r="F597" s="34" t="s">
        <v>3039</v>
      </c>
    </row>
    <row r="598" spans="1:6" x14ac:dyDescent="0.25">
      <c r="A598" s="34" t="s">
        <v>4247</v>
      </c>
      <c r="B598" s="34" t="s">
        <v>4411</v>
      </c>
      <c r="C598" s="34" t="s">
        <v>2302</v>
      </c>
      <c r="D598" s="34" t="s">
        <v>4416</v>
      </c>
      <c r="E598" s="34" t="s">
        <v>3312</v>
      </c>
      <c r="F598" s="34" t="s">
        <v>2809</v>
      </c>
    </row>
    <row r="599" spans="1:6" x14ac:dyDescent="0.25">
      <c r="A599" s="34" t="s">
        <v>4247</v>
      </c>
      <c r="B599" s="34" t="s">
        <v>4411</v>
      </c>
      <c r="C599" s="34" t="s">
        <v>2303</v>
      </c>
      <c r="D599" s="34" t="s">
        <v>4416</v>
      </c>
      <c r="E599" s="34" t="s">
        <v>3190</v>
      </c>
      <c r="F599" s="34" t="s">
        <v>3102</v>
      </c>
    </row>
    <row r="600" spans="1:6" x14ac:dyDescent="0.25">
      <c r="A600" s="34" t="s">
        <v>4247</v>
      </c>
      <c r="B600" s="34" t="s">
        <v>4411</v>
      </c>
      <c r="C600" s="34" t="s">
        <v>2304</v>
      </c>
      <c r="D600" s="34" t="s">
        <v>2305</v>
      </c>
      <c r="E600" s="34" t="s">
        <v>3190</v>
      </c>
      <c r="F600" s="34" t="s">
        <v>3106</v>
      </c>
    </row>
    <row r="601" spans="1:6" x14ac:dyDescent="0.25">
      <c r="A601" s="34" t="s">
        <v>4247</v>
      </c>
      <c r="B601" s="34" t="s">
        <v>4411</v>
      </c>
      <c r="C601" s="34" t="s">
        <v>2304</v>
      </c>
      <c r="D601" s="34" t="s">
        <v>2305</v>
      </c>
      <c r="E601" s="34" t="s">
        <v>3190</v>
      </c>
      <c r="F601" s="34" t="s">
        <v>2994</v>
      </c>
    </row>
    <row r="602" spans="1:6" x14ac:dyDescent="0.25">
      <c r="A602" s="34" t="s">
        <v>4247</v>
      </c>
      <c r="B602" s="34" t="s">
        <v>4411</v>
      </c>
      <c r="C602" s="34" t="s">
        <v>2304</v>
      </c>
      <c r="D602" s="34" t="s">
        <v>2305</v>
      </c>
      <c r="E602" s="34" t="s">
        <v>3190</v>
      </c>
      <c r="F602" s="34" t="s">
        <v>3030</v>
      </c>
    </row>
    <row r="603" spans="1:6" x14ac:dyDescent="0.25">
      <c r="A603" s="34" t="s">
        <v>4247</v>
      </c>
      <c r="B603" s="34" t="s">
        <v>4411</v>
      </c>
      <c r="C603" s="34" t="s">
        <v>2304</v>
      </c>
      <c r="D603" s="34" t="s">
        <v>2305</v>
      </c>
      <c r="E603" s="34" t="s">
        <v>3190</v>
      </c>
      <c r="F603" s="34" t="s">
        <v>2904</v>
      </c>
    </row>
    <row r="604" spans="1:6" x14ac:dyDescent="0.25">
      <c r="A604" s="34" t="s">
        <v>4247</v>
      </c>
      <c r="B604" s="34" t="s">
        <v>4411</v>
      </c>
      <c r="C604" s="34" t="s">
        <v>2306</v>
      </c>
      <c r="D604" s="34" t="s">
        <v>2307</v>
      </c>
      <c r="E604" s="34" t="s">
        <v>3309</v>
      </c>
      <c r="F604" s="34" t="s">
        <v>3103</v>
      </c>
    </row>
    <row r="605" spans="1:6" x14ac:dyDescent="0.25">
      <c r="A605" s="34" t="s">
        <v>4247</v>
      </c>
      <c r="B605" s="34" t="s">
        <v>4411</v>
      </c>
      <c r="C605" s="34" t="s">
        <v>2308</v>
      </c>
      <c r="D605" s="34" t="s">
        <v>2297</v>
      </c>
      <c r="E605" s="34" t="s">
        <v>3309</v>
      </c>
      <c r="F605" s="34" t="s">
        <v>3102</v>
      </c>
    </row>
    <row r="606" spans="1:6" x14ac:dyDescent="0.25">
      <c r="A606" s="34" t="s">
        <v>4247</v>
      </c>
      <c r="B606" s="34" t="s">
        <v>4411</v>
      </c>
      <c r="C606" s="34" t="s">
        <v>2324</v>
      </c>
      <c r="D606" s="34" t="s">
        <v>2325</v>
      </c>
      <c r="E606" s="34" t="s">
        <v>3322</v>
      </c>
      <c r="F606" s="34" t="s">
        <v>3102</v>
      </c>
    </row>
    <row r="607" spans="1:6" x14ac:dyDescent="0.25">
      <c r="A607" s="34" t="s">
        <v>4247</v>
      </c>
      <c r="B607" s="34" t="s">
        <v>4411</v>
      </c>
      <c r="C607" s="34" t="s">
        <v>2327</v>
      </c>
      <c r="D607" s="34" t="s">
        <v>2328</v>
      </c>
      <c r="E607" s="34" t="s">
        <v>2782</v>
      </c>
      <c r="F607" s="34" t="s">
        <v>2625</v>
      </c>
    </row>
    <row r="608" spans="1:6" x14ac:dyDescent="0.25">
      <c r="A608" s="34" t="s">
        <v>4247</v>
      </c>
      <c r="B608" s="34" t="s">
        <v>4411</v>
      </c>
      <c r="C608" s="34" t="s">
        <v>2329</v>
      </c>
      <c r="D608" s="34" t="s">
        <v>4416</v>
      </c>
      <c r="E608" s="34" t="s">
        <v>3312</v>
      </c>
      <c r="F608" s="34" t="s">
        <v>2809</v>
      </c>
    </row>
    <row r="609" spans="1:6" x14ac:dyDescent="0.25">
      <c r="A609" s="34" t="s">
        <v>4247</v>
      </c>
      <c r="B609" s="34" t="s">
        <v>4411</v>
      </c>
      <c r="C609" s="34" t="s">
        <v>2331</v>
      </c>
      <c r="D609" s="34" t="s">
        <v>3192</v>
      </c>
      <c r="E609" s="34" t="s">
        <v>3309</v>
      </c>
      <c r="F609" s="34" t="s">
        <v>3103</v>
      </c>
    </row>
    <row r="610" spans="1:6" x14ac:dyDescent="0.25">
      <c r="A610" s="34" t="s">
        <v>4247</v>
      </c>
      <c r="B610" s="34" t="s">
        <v>4411</v>
      </c>
      <c r="C610" s="34" t="s">
        <v>2332</v>
      </c>
      <c r="D610" s="34" t="s">
        <v>2333</v>
      </c>
      <c r="E610" s="34" t="s">
        <v>3190</v>
      </c>
      <c r="F610" s="34" t="s">
        <v>3030</v>
      </c>
    </row>
    <row r="611" spans="1:6" x14ac:dyDescent="0.25">
      <c r="A611" s="34" t="s">
        <v>4247</v>
      </c>
      <c r="B611" s="34" t="s">
        <v>4411</v>
      </c>
      <c r="C611" s="34" t="s">
        <v>2332</v>
      </c>
      <c r="D611" s="34" t="s">
        <v>2333</v>
      </c>
      <c r="E611" s="34" t="s">
        <v>3190</v>
      </c>
      <c r="F611" s="34" t="s">
        <v>2904</v>
      </c>
    </row>
    <row r="612" spans="1:6" x14ac:dyDescent="0.25">
      <c r="A612" s="34" t="s">
        <v>4247</v>
      </c>
      <c r="B612" s="34" t="s">
        <v>4411</v>
      </c>
      <c r="C612" s="34" t="s">
        <v>2332</v>
      </c>
      <c r="D612" s="34" t="s">
        <v>2333</v>
      </c>
      <c r="E612" s="34" t="s">
        <v>3190</v>
      </c>
      <c r="F612" s="34" t="s">
        <v>3012</v>
      </c>
    </row>
    <row r="613" spans="1:6" x14ac:dyDescent="0.25">
      <c r="A613" s="34" t="s">
        <v>4247</v>
      </c>
      <c r="B613" s="34" t="s">
        <v>4411</v>
      </c>
      <c r="C613" s="34" t="s">
        <v>2334</v>
      </c>
      <c r="D613" s="34" t="s">
        <v>2274</v>
      </c>
      <c r="E613" s="34" t="s">
        <v>3309</v>
      </c>
      <c r="F613" s="34" t="s">
        <v>3102</v>
      </c>
    </row>
    <row r="614" spans="1:6" x14ac:dyDescent="0.25">
      <c r="A614" s="34" t="s">
        <v>4247</v>
      </c>
      <c r="B614" s="34" t="s">
        <v>4411</v>
      </c>
      <c r="C614" s="34" t="s">
        <v>2338</v>
      </c>
      <c r="D614" s="34" t="s">
        <v>2339</v>
      </c>
      <c r="E614" s="34" t="s">
        <v>3190</v>
      </c>
      <c r="F614" s="34" t="s">
        <v>2440</v>
      </c>
    </row>
    <row r="615" spans="1:6" x14ac:dyDescent="0.25">
      <c r="A615" s="34" t="s">
        <v>4247</v>
      </c>
      <c r="B615" s="34" t="s">
        <v>4411</v>
      </c>
      <c r="C615" s="34" t="s">
        <v>2340</v>
      </c>
      <c r="D615" s="34" t="s">
        <v>2281</v>
      </c>
      <c r="E615" s="34" t="s">
        <v>3309</v>
      </c>
      <c r="F615" s="34" t="s">
        <v>3093</v>
      </c>
    </row>
    <row r="616" spans="1:6" x14ac:dyDescent="0.25">
      <c r="A616" s="34" t="s">
        <v>4247</v>
      </c>
      <c r="B616" s="34" t="s">
        <v>4411</v>
      </c>
      <c r="C616" s="34" t="s">
        <v>2342</v>
      </c>
      <c r="D616" s="34" t="s">
        <v>2343</v>
      </c>
      <c r="E616" s="34" t="s">
        <v>3309</v>
      </c>
      <c r="F616" s="34" t="s">
        <v>3012</v>
      </c>
    </row>
    <row r="617" spans="1:6" x14ac:dyDescent="0.25">
      <c r="A617" s="34" t="s">
        <v>4247</v>
      </c>
      <c r="B617" s="34" t="s">
        <v>4411</v>
      </c>
      <c r="C617" s="34" t="s">
        <v>2196</v>
      </c>
      <c r="D617" s="34" t="s">
        <v>2197</v>
      </c>
      <c r="E617" s="34" t="s">
        <v>3309</v>
      </c>
      <c r="F617" s="34" t="s">
        <v>3102</v>
      </c>
    </row>
    <row r="618" spans="1:6" x14ac:dyDescent="0.25">
      <c r="A618" s="34" t="s">
        <v>4247</v>
      </c>
      <c r="B618" s="34" t="s">
        <v>4411</v>
      </c>
      <c r="C618" s="34" t="s">
        <v>2198</v>
      </c>
      <c r="D618" s="34" t="s">
        <v>2199</v>
      </c>
      <c r="E618" s="34" t="s">
        <v>3309</v>
      </c>
      <c r="F618" s="34" t="s">
        <v>3093</v>
      </c>
    </row>
    <row r="619" spans="1:6" x14ac:dyDescent="0.25">
      <c r="A619" s="34" t="s">
        <v>4247</v>
      </c>
      <c r="B619" s="34" t="s">
        <v>4411</v>
      </c>
      <c r="C619" s="34" t="s">
        <v>2200</v>
      </c>
      <c r="D619" s="34" t="s">
        <v>2276</v>
      </c>
      <c r="E619" s="34" t="s">
        <v>3309</v>
      </c>
      <c r="F619" s="34" t="s">
        <v>3102</v>
      </c>
    </row>
    <row r="620" spans="1:6" x14ac:dyDescent="0.25">
      <c r="A620" s="34" t="s">
        <v>4247</v>
      </c>
      <c r="B620" s="34" t="s">
        <v>4411</v>
      </c>
      <c r="C620" s="34" t="s">
        <v>2200</v>
      </c>
      <c r="D620" s="34" t="s">
        <v>2276</v>
      </c>
      <c r="E620" s="34" t="s">
        <v>3309</v>
      </c>
      <c r="F620" s="34" t="s">
        <v>3103</v>
      </c>
    </row>
    <row r="621" spans="1:6" x14ac:dyDescent="0.25">
      <c r="A621" s="34" t="s">
        <v>4247</v>
      </c>
      <c r="B621" s="34" t="s">
        <v>4411</v>
      </c>
      <c r="C621" s="34" t="s">
        <v>2201</v>
      </c>
      <c r="D621" s="34" t="s">
        <v>2278</v>
      </c>
      <c r="E621" s="34" t="s">
        <v>3309</v>
      </c>
      <c r="F621" s="34" t="s">
        <v>3093</v>
      </c>
    </row>
    <row r="622" spans="1:6" x14ac:dyDescent="0.25">
      <c r="A622" s="34" t="s">
        <v>4247</v>
      </c>
      <c r="B622" s="34" t="s">
        <v>4411</v>
      </c>
      <c r="C622" s="34" t="s">
        <v>2203</v>
      </c>
      <c r="D622" s="34" t="s">
        <v>2204</v>
      </c>
      <c r="E622" s="34" t="s">
        <v>3309</v>
      </c>
      <c r="F622" s="34" t="s">
        <v>2994</v>
      </c>
    </row>
    <row r="623" spans="1:6" x14ac:dyDescent="0.25">
      <c r="A623" s="34" t="s">
        <v>4247</v>
      </c>
      <c r="B623" s="34" t="s">
        <v>4411</v>
      </c>
      <c r="C623" s="34" t="s">
        <v>2203</v>
      </c>
      <c r="D623" s="34" t="s">
        <v>2204</v>
      </c>
      <c r="E623" s="34" t="s">
        <v>3309</v>
      </c>
      <c r="F623" s="34" t="s">
        <v>3030</v>
      </c>
    </row>
    <row r="624" spans="1:6" x14ac:dyDescent="0.25">
      <c r="A624" s="34" t="s">
        <v>4247</v>
      </c>
      <c r="B624" s="34" t="s">
        <v>4411</v>
      </c>
      <c r="C624" s="34" t="s">
        <v>2208</v>
      </c>
      <c r="D624" s="34" t="s">
        <v>2209</v>
      </c>
      <c r="E624" s="34" t="s">
        <v>3190</v>
      </c>
      <c r="F624" s="34" t="s">
        <v>2994</v>
      </c>
    </row>
    <row r="625" spans="1:6" x14ac:dyDescent="0.25">
      <c r="A625" s="34" t="s">
        <v>4247</v>
      </c>
      <c r="B625" s="34" t="s">
        <v>4411</v>
      </c>
      <c r="C625" s="34" t="s">
        <v>2222</v>
      </c>
      <c r="D625" s="34" t="s">
        <v>2223</v>
      </c>
      <c r="E625" s="34" t="s">
        <v>3309</v>
      </c>
      <c r="F625" s="34" t="s">
        <v>3093</v>
      </c>
    </row>
    <row r="626" spans="1:6" x14ac:dyDescent="0.25">
      <c r="A626" s="34" t="s">
        <v>4247</v>
      </c>
      <c r="B626" s="34" t="s">
        <v>4411</v>
      </c>
      <c r="C626" s="34" t="s">
        <v>2224</v>
      </c>
      <c r="D626" s="34" t="s">
        <v>2225</v>
      </c>
      <c r="E626" s="34" t="s">
        <v>3309</v>
      </c>
      <c r="F626" s="34" t="s">
        <v>3118</v>
      </c>
    </row>
    <row r="627" spans="1:6" x14ac:dyDescent="0.25">
      <c r="A627" s="34" t="s">
        <v>4247</v>
      </c>
      <c r="B627" s="34" t="s">
        <v>4411</v>
      </c>
      <c r="C627" s="34" t="s">
        <v>2226</v>
      </c>
      <c r="D627" s="34" t="s">
        <v>2227</v>
      </c>
      <c r="E627" s="34" t="s">
        <v>3309</v>
      </c>
      <c r="F627" s="34" t="s">
        <v>2994</v>
      </c>
    </row>
    <row r="628" spans="1:6" x14ac:dyDescent="0.25">
      <c r="A628" s="34" t="s">
        <v>4247</v>
      </c>
      <c r="B628" s="34" t="s">
        <v>4411</v>
      </c>
      <c r="C628" s="34" t="s">
        <v>2226</v>
      </c>
      <c r="D628" s="34" t="s">
        <v>2227</v>
      </c>
      <c r="E628" s="34" t="s">
        <v>3309</v>
      </c>
      <c r="F628" s="34" t="s">
        <v>2904</v>
      </c>
    </row>
    <row r="629" spans="1:6" x14ac:dyDescent="0.25">
      <c r="A629" s="34" t="s">
        <v>4247</v>
      </c>
      <c r="B629" s="34" t="s">
        <v>4411</v>
      </c>
      <c r="C629" s="34" t="s">
        <v>2228</v>
      </c>
      <c r="D629" s="34" t="s">
        <v>3241</v>
      </c>
      <c r="E629" s="34" t="s">
        <v>3309</v>
      </c>
      <c r="F629" s="34" t="s">
        <v>3093</v>
      </c>
    </row>
    <row r="630" spans="1:6" x14ac:dyDescent="0.25">
      <c r="A630" s="34" t="s">
        <v>4247</v>
      </c>
      <c r="B630" s="34" t="s">
        <v>4411</v>
      </c>
      <c r="C630" s="34" t="s">
        <v>2229</v>
      </c>
      <c r="D630" s="34" t="s">
        <v>2339</v>
      </c>
      <c r="E630" s="34" t="s">
        <v>3190</v>
      </c>
      <c r="F630" s="34" t="s">
        <v>2440</v>
      </c>
    </row>
    <row r="631" spans="1:6" x14ac:dyDescent="0.25">
      <c r="A631" s="34" t="s">
        <v>4247</v>
      </c>
      <c r="B631" s="34" t="s">
        <v>4411</v>
      </c>
      <c r="C631" s="34" t="s">
        <v>2230</v>
      </c>
      <c r="D631" s="34" t="s">
        <v>2231</v>
      </c>
      <c r="E631" s="34" t="s">
        <v>3309</v>
      </c>
      <c r="F631" s="34" t="s">
        <v>3093</v>
      </c>
    </row>
    <row r="632" spans="1:6" x14ac:dyDescent="0.25">
      <c r="A632" s="34" t="s">
        <v>4247</v>
      </c>
      <c r="B632" s="34" t="s">
        <v>4411</v>
      </c>
      <c r="C632" s="34" t="s">
        <v>2233</v>
      </c>
      <c r="D632" s="34" t="s">
        <v>2225</v>
      </c>
      <c r="E632" s="34" t="s">
        <v>3309</v>
      </c>
      <c r="F632" s="34" t="s">
        <v>3118</v>
      </c>
    </row>
    <row r="633" spans="1:6" x14ac:dyDescent="0.25">
      <c r="A633" s="34" t="s">
        <v>4247</v>
      </c>
      <c r="B633" s="34" t="s">
        <v>4411</v>
      </c>
      <c r="C633" s="34" t="s">
        <v>2235</v>
      </c>
      <c r="D633" s="34" t="s">
        <v>4416</v>
      </c>
      <c r="E633" s="34" t="s">
        <v>3309</v>
      </c>
      <c r="F633" s="34" t="s">
        <v>3093</v>
      </c>
    </row>
    <row r="634" spans="1:6" x14ac:dyDescent="0.25">
      <c r="A634" s="34" t="s">
        <v>4247</v>
      </c>
      <c r="B634" s="34" t="s">
        <v>4411</v>
      </c>
      <c r="C634" s="34" t="s">
        <v>2238</v>
      </c>
      <c r="D634" s="34" t="s">
        <v>2239</v>
      </c>
      <c r="E634" s="34" t="s">
        <v>3190</v>
      </c>
      <c r="F634" s="34" t="s">
        <v>3093</v>
      </c>
    </row>
    <row r="635" spans="1:6" x14ac:dyDescent="0.25">
      <c r="A635" s="34" t="s">
        <v>4247</v>
      </c>
      <c r="B635" s="34" t="s">
        <v>4411</v>
      </c>
      <c r="C635" s="34" t="s">
        <v>2240</v>
      </c>
      <c r="D635" s="34" t="s">
        <v>3241</v>
      </c>
      <c r="E635" s="34" t="s">
        <v>3309</v>
      </c>
      <c r="F635" s="34" t="s">
        <v>3093</v>
      </c>
    </row>
    <row r="636" spans="1:6" x14ac:dyDescent="0.25">
      <c r="A636" s="34" t="s">
        <v>4247</v>
      </c>
      <c r="B636" s="34" t="s">
        <v>4411</v>
      </c>
      <c r="C636" s="34" t="s">
        <v>2243</v>
      </c>
      <c r="D636" s="34" t="s">
        <v>2244</v>
      </c>
      <c r="E636" s="34" t="s">
        <v>3309</v>
      </c>
      <c r="F636" s="34" t="s">
        <v>3102</v>
      </c>
    </row>
    <row r="637" spans="1:6" x14ac:dyDescent="0.25">
      <c r="A637" s="34" t="s">
        <v>4247</v>
      </c>
      <c r="B637" s="34" t="s">
        <v>4411</v>
      </c>
      <c r="C637" s="34" t="s">
        <v>2246</v>
      </c>
      <c r="D637" s="34" t="s">
        <v>2231</v>
      </c>
      <c r="E637" s="34" t="s">
        <v>3309</v>
      </c>
      <c r="F637" s="34" t="s">
        <v>3093</v>
      </c>
    </row>
    <row r="638" spans="1:6" x14ac:dyDescent="0.25">
      <c r="A638" s="34" t="s">
        <v>4247</v>
      </c>
      <c r="B638" s="34" t="s">
        <v>4411</v>
      </c>
      <c r="C638" s="34" t="s">
        <v>2247</v>
      </c>
      <c r="D638" s="34" t="s">
        <v>2248</v>
      </c>
      <c r="E638" s="34" t="s">
        <v>3309</v>
      </c>
      <c r="F638" s="34" t="s">
        <v>3102</v>
      </c>
    </row>
    <row r="639" spans="1:6" x14ac:dyDescent="0.25">
      <c r="A639" s="34" t="s">
        <v>4247</v>
      </c>
      <c r="B639" s="34" t="s">
        <v>4411</v>
      </c>
      <c r="C639" s="34" t="s">
        <v>2249</v>
      </c>
      <c r="D639" s="34" t="s">
        <v>2982</v>
      </c>
      <c r="E639" s="34" t="s">
        <v>3309</v>
      </c>
      <c r="F639" s="34" t="s">
        <v>3093</v>
      </c>
    </row>
    <row r="640" spans="1:6" x14ac:dyDescent="0.25">
      <c r="A640" s="34" t="s">
        <v>4247</v>
      </c>
      <c r="B640" s="34" t="s">
        <v>4411</v>
      </c>
      <c r="C640" s="34" t="s">
        <v>2250</v>
      </c>
      <c r="D640" s="34" t="s">
        <v>2278</v>
      </c>
      <c r="E640" s="34" t="s">
        <v>3309</v>
      </c>
      <c r="F640" s="34" t="s">
        <v>3102</v>
      </c>
    </row>
    <row r="641" spans="1:6" x14ac:dyDescent="0.25">
      <c r="A641" s="34" t="s">
        <v>4247</v>
      </c>
      <c r="B641" s="34" t="s">
        <v>4411</v>
      </c>
      <c r="C641" s="34" t="s">
        <v>2251</v>
      </c>
      <c r="D641" s="34" t="s">
        <v>2252</v>
      </c>
      <c r="E641" s="34" t="s">
        <v>3309</v>
      </c>
      <c r="F641" s="34" t="s">
        <v>3102</v>
      </c>
    </row>
    <row r="642" spans="1:6" x14ac:dyDescent="0.25">
      <c r="A642" s="34" t="s">
        <v>4247</v>
      </c>
      <c r="B642" s="34" t="s">
        <v>4411</v>
      </c>
      <c r="C642" s="34" t="s">
        <v>2253</v>
      </c>
      <c r="D642" s="34" t="s">
        <v>3179</v>
      </c>
      <c r="E642" s="34" t="s">
        <v>3190</v>
      </c>
      <c r="F642" s="34" t="s">
        <v>3103</v>
      </c>
    </row>
    <row r="643" spans="1:6" x14ac:dyDescent="0.25">
      <c r="A643" s="34" t="s">
        <v>4247</v>
      </c>
      <c r="B643" s="34" t="s">
        <v>4411</v>
      </c>
      <c r="C643" s="34" t="s">
        <v>2258</v>
      </c>
      <c r="D643" s="34" t="s">
        <v>2259</v>
      </c>
      <c r="E643" s="34" t="s">
        <v>3312</v>
      </c>
      <c r="F643" s="34" t="s">
        <v>2908</v>
      </c>
    </row>
    <row r="644" spans="1:6" x14ac:dyDescent="0.25">
      <c r="A644" s="34" t="s">
        <v>4247</v>
      </c>
      <c r="B644" s="34" t="s">
        <v>4411</v>
      </c>
      <c r="C644" s="34" t="s">
        <v>2260</v>
      </c>
      <c r="D644" s="34" t="s">
        <v>2261</v>
      </c>
      <c r="E644" s="34" t="s">
        <v>3190</v>
      </c>
      <c r="F644" s="34" t="s">
        <v>2904</v>
      </c>
    </row>
    <row r="645" spans="1:6" x14ac:dyDescent="0.25">
      <c r="A645" s="34" t="s">
        <v>4247</v>
      </c>
      <c r="B645" s="34" t="s">
        <v>4411</v>
      </c>
      <c r="C645" s="34" t="s">
        <v>2262</v>
      </c>
      <c r="D645" s="34" t="s">
        <v>2333</v>
      </c>
      <c r="E645" s="34" t="s">
        <v>3190</v>
      </c>
      <c r="F645" s="34" t="s">
        <v>3030</v>
      </c>
    </row>
    <row r="646" spans="1:6" x14ac:dyDescent="0.25">
      <c r="A646" s="34" t="s">
        <v>4247</v>
      </c>
      <c r="B646" s="34" t="s">
        <v>4411</v>
      </c>
      <c r="C646" s="34" t="s">
        <v>2262</v>
      </c>
      <c r="D646" s="34" t="s">
        <v>2333</v>
      </c>
      <c r="E646" s="34" t="s">
        <v>3190</v>
      </c>
      <c r="F646" s="34" t="s">
        <v>2904</v>
      </c>
    </row>
    <row r="647" spans="1:6" x14ac:dyDescent="0.25">
      <c r="A647" s="34" t="s">
        <v>4247</v>
      </c>
      <c r="B647" s="34" t="s">
        <v>4411</v>
      </c>
      <c r="C647" s="34" t="s">
        <v>2263</v>
      </c>
      <c r="D647" s="34" t="s">
        <v>2227</v>
      </c>
      <c r="E647" s="34" t="s">
        <v>3309</v>
      </c>
      <c r="F647" s="34" t="s">
        <v>2904</v>
      </c>
    </row>
    <row r="648" spans="1:6" x14ac:dyDescent="0.25">
      <c r="A648" s="34" t="s">
        <v>4247</v>
      </c>
      <c r="B648" s="34" t="s">
        <v>4411</v>
      </c>
      <c r="C648" s="34" t="s">
        <v>2268</v>
      </c>
      <c r="D648" s="34" t="s">
        <v>2278</v>
      </c>
      <c r="E648" s="34" t="s">
        <v>3309</v>
      </c>
      <c r="F648" s="34" t="s">
        <v>3102</v>
      </c>
    </row>
    <row r="649" spans="1:6" x14ac:dyDescent="0.25">
      <c r="A649" s="34" t="s">
        <v>4247</v>
      </c>
      <c r="B649" s="34" t="s">
        <v>4411</v>
      </c>
      <c r="C649" s="34" t="s">
        <v>2269</v>
      </c>
      <c r="D649" s="34" t="s">
        <v>2278</v>
      </c>
      <c r="E649" s="34" t="s">
        <v>3309</v>
      </c>
      <c r="F649" s="34" t="s">
        <v>3102</v>
      </c>
    </row>
    <row r="650" spans="1:6" x14ac:dyDescent="0.25">
      <c r="A650" s="34" t="s">
        <v>4247</v>
      </c>
      <c r="B650" s="34" t="s">
        <v>4411</v>
      </c>
      <c r="C650" s="34" t="s">
        <v>2270</v>
      </c>
      <c r="D650" s="34" t="s">
        <v>2199</v>
      </c>
      <c r="E650" s="34" t="s">
        <v>3309</v>
      </c>
      <c r="F650" s="34" t="s">
        <v>3102</v>
      </c>
    </row>
    <row r="651" spans="1:6" x14ac:dyDescent="0.25">
      <c r="A651" s="34" t="s">
        <v>4247</v>
      </c>
      <c r="B651" s="34" t="s">
        <v>4411</v>
      </c>
      <c r="C651" s="34" t="s">
        <v>2117</v>
      </c>
      <c r="D651" s="34" t="s">
        <v>2197</v>
      </c>
      <c r="E651" s="34" t="s">
        <v>3309</v>
      </c>
      <c r="F651" s="34" t="s">
        <v>3102</v>
      </c>
    </row>
    <row r="652" spans="1:6" x14ac:dyDescent="0.25">
      <c r="A652" s="34" t="s">
        <v>4247</v>
      </c>
      <c r="B652" s="34" t="s">
        <v>4245</v>
      </c>
      <c r="C652" s="34" t="s">
        <v>2411</v>
      </c>
      <c r="D652" s="34" t="s">
        <v>2412</v>
      </c>
      <c r="E652" s="34" t="s">
        <v>3309</v>
      </c>
      <c r="F652" s="34" t="s">
        <v>3106</v>
      </c>
    </row>
    <row r="653" spans="1:6" x14ac:dyDescent="0.25">
      <c r="A653" s="34" t="s">
        <v>4247</v>
      </c>
      <c r="B653" s="34" t="s">
        <v>4245</v>
      </c>
      <c r="C653" s="34" t="s">
        <v>2272</v>
      </c>
      <c r="D653" s="34" t="s">
        <v>3207</v>
      </c>
      <c r="E653" s="34" t="s">
        <v>3309</v>
      </c>
      <c r="F653" s="34" t="s">
        <v>3096</v>
      </c>
    </row>
    <row r="654" spans="1:6" x14ac:dyDescent="0.25">
      <c r="A654" s="34" t="s">
        <v>4247</v>
      </c>
      <c r="B654" s="34" t="s">
        <v>4245</v>
      </c>
      <c r="C654" s="34" t="s">
        <v>2272</v>
      </c>
      <c r="D654" s="34" t="s">
        <v>3207</v>
      </c>
      <c r="E654" s="34" t="s">
        <v>3190</v>
      </c>
      <c r="F654" s="34" t="s">
        <v>3043</v>
      </c>
    </row>
    <row r="655" spans="1:6" x14ac:dyDescent="0.25">
      <c r="A655" s="34" t="s">
        <v>4247</v>
      </c>
      <c r="B655" s="34" t="s">
        <v>4245</v>
      </c>
      <c r="C655" s="34" t="s">
        <v>2286</v>
      </c>
      <c r="D655" s="34" t="s">
        <v>3246</v>
      </c>
      <c r="E655" s="34" t="s">
        <v>3309</v>
      </c>
      <c r="F655" s="34" t="s">
        <v>3096</v>
      </c>
    </row>
    <row r="656" spans="1:6" x14ac:dyDescent="0.25">
      <c r="A656" s="34" t="s">
        <v>4247</v>
      </c>
      <c r="B656" s="34" t="s">
        <v>4245</v>
      </c>
      <c r="C656" s="34" t="s">
        <v>2288</v>
      </c>
      <c r="D656" s="34" t="s">
        <v>2289</v>
      </c>
      <c r="E656" s="34" t="s">
        <v>3190</v>
      </c>
      <c r="F656" s="34" t="s">
        <v>2904</v>
      </c>
    </row>
    <row r="657" spans="1:6" x14ac:dyDescent="0.25">
      <c r="A657" s="34" t="s">
        <v>4247</v>
      </c>
      <c r="B657" s="34" t="s">
        <v>4245</v>
      </c>
      <c r="C657" s="34" t="s">
        <v>2292</v>
      </c>
      <c r="D657" s="34" t="s">
        <v>2293</v>
      </c>
      <c r="E657" s="34" t="s">
        <v>3309</v>
      </c>
      <c r="F657" s="34" t="s">
        <v>2994</v>
      </c>
    </row>
    <row r="658" spans="1:6" x14ac:dyDescent="0.25">
      <c r="A658" s="34" t="s">
        <v>4247</v>
      </c>
      <c r="B658" s="34" t="s">
        <v>4245</v>
      </c>
      <c r="C658" s="34" t="s">
        <v>2299</v>
      </c>
      <c r="D658" s="34" t="s">
        <v>3207</v>
      </c>
      <c r="E658" s="34" t="s">
        <v>3309</v>
      </c>
      <c r="F658" s="34" t="s">
        <v>3096</v>
      </c>
    </row>
    <row r="659" spans="1:6" x14ac:dyDescent="0.25">
      <c r="A659" s="34" t="s">
        <v>4247</v>
      </c>
      <c r="B659" s="34" t="s">
        <v>4245</v>
      </c>
      <c r="C659" s="34" t="s">
        <v>2309</v>
      </c>
      <c r="D659" s="34" t="s">
        <v>2310</v>
      </c>
      <c r="E659" s="34" t="s">
        <v>3309</v>
      </c>
      <c r="F659" s="34" t="s">
        <v>2904</v>
      </c>
    </row>
    <row r="660" spans="1:6" x14ac:dyDescent="0.25">
      <c r="A660" s="34" t="s">
        <v>4247</v>
      </c>
      <c r="B660" s="34" t="s">
        <v>4245</v>
      </c>
      <c r="C660" s="34" t="s">
        <v>2309</v>
      </c>
      <c r="D660" s="34" t="s">
        <v>2310</v>
      </c>
      <c r="E660" s="34" t="s">
        <v>3309</v>
      </c>
      <c r="F660" s="34" t="s">
        <v>3012</v>
      </c>
    </row>
    <row r="661" spans="1:6" x14ac:dyDescent="0.25">
      <c r="A661" s="34" t="s">
        <v>4247</v>
      </c>
      <c r="B661" s="34" t="s">
        <v>4245</v>
      </c>
      <c r="C661" s="34" t="s">
        <v>2312</v>
      </c>
      <c r="D661" s="34" t="s">
        <v>2293</v>
      </c>
      <c r="E661" s="34" t="s">
        <v>3309</v>
      </c>
      <c r="F661" s="34" t="s">
        <v>2994</v>
      </c>
    </row>
    <row r="662" spans="1:6" x14ac:dyDescent="0.25">
      <c r="A662" s="34" t="s">
        <v>4247</v>
      </c>
      <c r="B662" s="34" t="s">
        <v>4245</v>
      </c>
      <c r="C662" s="34" t="s">
        <v>2313</v>
      </c>
      <c r="D662" s="34" t="s">
        <v>2293</v>
      </c>
      <c r="E662" s="34" t="s">
        <v>3309</v>
      </c>
      <c r="F662" s="34" t="s">
        <v>2994</v>
      </c>
    </row>
    <row r="663" spans="1:6" x14ac:dyDescent="0.25">
      <c r="A663" s="34" t="s">
        <v>4247</v>
      </c>
      <c r="B663" s="34" t="s">
        <v>4245</v>
      </c>
      <c r="C663" s="34" t="s">
        <v>2315</v>
      </c>
      <c r="D663" s="34" t="s">
        <v>2316</v>
      </c>
      <c r="E663" s="34" t="s">
        <v>3309</v>
      </c>
      <c r="F663" s="34" t="s">
        <v>2994</v>
      </c>
    </row>
    <row r="664" spans="1:6" x14ac:dyDescent="0.25">
      <c r="A664" s="34" t="s">
        <v>4247</v>
      </c>
      <c r="B664" s="34" t="s">
        <v>4245</v>
      </c>
      <c r="C664" s="34" t="s">
        <v>2344</v>
      </c>
      <c r="D664" s="34" t="s">
        <v>2195</v>
      </c>
      <c r="E664" s="34" t="s">
        <v>3309</v>
      </c>
      <c r="F664" s="34" t="s">
        <v>3093</v>
      </c>
    </row>
    <row r="665" spans="1:6" x14ac:dyDescent="0.25">
      <c r="A665" s="34" t="s">
        <v>4247</v>
      </c>
      <c r="B665" s="34" t="s">
        <v>4245</v>
      </c>
      <c r="C665" s="34" t="s">
        <v>2202</v>
      </c>
      <c r="D665" s="34" t="s">
        <v>3207</v>
      </c>
      <c r="E665" s="34" t="s">
        <v>3309</v>
      </c>
      <c r="F665" s="34" t="s">
        <v>3043</v>
      </c>
    </row>
    <row r="666" spans="1:6" x14ac:dyDescent="0.25">
      <c r="A666" s="34" t="s">
        <v>4247</v>
      </c>
      <c r="B666" s="34" t="s">
        <v>4245</v>
      </c>
      <c r="C666" s="34" t="s">
        <v>2205</v>
      </c>
      <c r="D666" s="34" t="s">
        <v>3246</v>
      </c>
      <c r="E666" s="34" t="s">
        <v>3190</v>
      </c>
      <c r="F666" s="34" t="s">
        <v>3096</v>
      </c>
    </row>
    <row r="667" spans="1:6" x14ac:dyDescent="0.25">
      <c r="A667" s="34" t="s">
        <v>4247</v>
      </c>
      <c r="B667" s="34" t="s">
        <v>4245</v>
      </c>
      <c r="C667" s="34" t="s">
        <v>2205</v>
      </c>
      <c r="D667" s="34" t="s">
        <v>3246</v>
      </c>
      <c r="E667" s="34" t="s">
        <v>3190</v>
      </c>
      <c r="F667" s="34" t="s">
        <v>3043</v>
      </c>
    </row>
    <row r="668" spans="1:6" x14ac:dyDescent="0.25">
      <c r="A668" s="34" t="s">
        <v>4247</v>
      </c>
      <c r="B668" s="34" t="s">
        <v>4245</v>
      </c>
      <c r="C668" s="34" t="s">
        <v>2206</v>
      </c>
      <c r="D668" s="34" t="s">
        <v>2207</v>
      </c>
      <c r="E668" s="34" t="s">
        <v>3309</v>
      </c>
      <c r="F668" s="34" t="s">
        <v>3102</v>
      </c>
    </row>
    <row r="669" spans="1:6" x14ac:dyDescent="0.25">
      <c r="A669" s="34" t="s">
        <v>4247</v>
      </c>
      <c r="B669" s="34" t="s">
        <v>4245</v>
      </c>
      <c r="C669" s="34" t="s">
        <v>2212</v>
      </c>
      <c r="D669" s="34" t="s">
        <v>2213</v>
      </c>
      <c r="E669" s="34" t="s">
        <v>3309</v>
      </c>
      <c r="F669" s="34" t="s">
        <v>3093</v>
      </c>
    </row>
    <row r="670" spans="1:6" x14ac:dyDescent="0.25">
      <c r="A670" s="34" t="s">
        <v>4247</v>
      </c>
      <c r="B670" s="34" t="s">
        <v>4245</v>
      </c>
      <c r="C670" s="34" t="s">
        <v>2214</v>
      </c>
      <c r="D670" s="34" t="s">
        <v>3246</v>
      </c>
      <c r="E670" s="34" t="s">
        <v>3190</v>
      </c>
      <c r="F670" s="34" t="s">
        <v>3096</v>
      </c>
    </row>
    <row r="671" spans="1:6" x14ac:dyDescent="0.25">
      <c r="A671" s="34" t="s">
        <v>4247</v>
      </c>
      <c r="B671" s="34" t="s">
        <v>4245</v>
      </c>
      <c r="C671" s="34" t="s">
        <v>2214</v>
      </c>
      <c r="D671" s="34" t="s">
        <v>3246</v>
      </c>
      <c r="E671" s="34" t="s">
        <v>3190</v>
      </c>
      <c r="F671" s="34" t="s">
        <v>3043</v>
      </c>
    </row>
    <row r="672" spans="1:6" x14ac:dyDescent="0.25">
      <c r="A672" s="34" t="s">
        <v>4247</v>
      </c>
      <c r="B672" s="34" t="s">
        <v>4245</v>
      </c>
      <c r="C672" s="34" t="s">
        <v>2218</v>
      </c>
      <c r="D672" s="34" t="s">
        <v>2316</v>
      </c>
      <c r="E672" s="34" t="s">
        <v>3309</v>
      </c>
      <c r="F672" s="34" t="s">
        <v>2994</v>
      </c>
    </row>
    <row r="673" spans="1:6" x14ac:dyDescent="0.25">
      <c r="A673" s="34" t="s">
        <v>4247</v>
      </c>
      <c r="B673" s="34" t="s">
        <v>4245</v>
      </c>
      <c r="C673" s="34" t="s">
        <v>2219</v>
      </c>
      <c r="D673" s="34" t="s">
        <v>2293</v>
      </c>
      <c r="E673" s="34" t="s">
        <v>3309</v>
      </c>
      <c r="F673" s="34" t="s">
        <v>3030</v>
      </c>
    </row>
    <row r="674" spans="1:6" x14ac:dyDescent="0.25">
      <c r="A674" s="34" t="s">
        <v>4247</v>
      </c>
      <c r="B674" s="34" t="s">
        <v>4245</v>
      </c>
      <c r="C674" s="34" t="s">
        <v>2220</v>
      </c>
      <c r="D674" s="34" t="s">
        <v>2293</v>
      </c>
      <c r="E674" s="34" t="s">
        <v>3309</v>
      </c>
      <c r="F674" s="34" t="s">
        <v>3106</v>
      </c>
    </row>
    <row r="675" spans="1:6" x14ac:dyDescent="0.25">
      <c r="A675" s="34" t="s">
        <v>4247</v>
      </c>
      <c r="B675" s="34" t="s">
        <v>4245</v>
      </c>
      <c r="C675" s="34" t="s">
        <v>2220</v>
      </c>
      <c r="D675" s="34" t="s">
        <v>2293</v>
      </c>
      <c r="E675" s="34" t="s">
        <v>3309</v>
      </c>
      <c r="F675" s="34" t="s">
        <v>2994</v>
      </c>
    </row>
    <row r="676" spans="1:6" x14ac:dyDescent="0.25">
      <c r="A676" s="34" t="s">
        <v>4247</v>
      </c>
      <c r="B676" s="34" t="s">
        <v>4245</v>
      </c>
      <c r="C676" s="34" t="s">
        <v>2221</v>
      </c>
      <c r="D676" s="34" t="s">
        <v>2293</v>
      </c>
      <c r="E676" s="34" t="s">
        <v>3309</v>
      </c>
      <c r="F676" s="34" t="s">
        <v>2994</v>
      </c>
    </row>
    <row r="677" spans="1:6" x14ac:dyDescent="0.25">
      <c r="A677" s="34" t="s">
        <v>4247</v>
      </c>
      <c r="B677" s="34" t="s">
        <v>4245</v>
      </c>
      <c r="C677" s="34" t="s">
        <v>2232</v>
      </c>
      <c r="D677" s="34" t="s">
        <v>4416</v>
      </c>
      <c r="E677" s="34" t="s">
        <v>3309</v>
      </c>
      <c r="F677" s="34" t="s">
        <v>3093</v>
      </c>
    </row>
    <row r="678" spans="1:6" x14ac:dyDescent="0.25">
      <c r="A678" s="34" t="s">
        <v>4247</v>
      </c>
      <c r="B678" s="34" t="s">
        <v>4245</v>
      </c>
      <c r="C678" s="34" t="s">
        <v>2234</v>
      </c>
      <c r="D678" s="34" t="s">
        <v>2293</v>
      </c>
      <c r="E678" s="34" t="s">
        <v>3309</v>
      </c>
      <c r="F678" s="34" t="s">
        <v>2994</v>
      </c>
    </row>
    <row r="679" spans="1:6" x14ac:dyDescent="0.25">
      <c r="A679" s="34" t="s">
        <v>4247</v>
      </c>
      <c r="B679" s="34" t="s">
        <v>4245</v>
      </c>
      <c r="C679" s="34" t="s">
        <v>2237</v>
      </c>
      <c r="D679" s="34" t="s">
        <v>3246</v>
      </c>
      <c r="E679" s="34" t="s">
        <v>3309</v>
      </c>
      <c r="F679" s="34" t="s">
        <v>3096</v>
      </c>
    </row>
    <row r="680" spans="1:6" x14ac:dyDescent="0.25">
      <c r="A680" s="34" t="s">
        <v>4247</v>
      </c>
      <c r="B680" s="34" t="s">
        <v>4245</v>
      </c>
      <c r="C680" s="34" t="s">
        <v>2237</v>
      </c>
      <c r="D680" s="34" t="s">
        <v>3246</v>
      </c>
      <c r="E680" s="34" t="s">
        <v>3309</v>
      </c>
      <c r="F680" s="34" t="s">
        <v>2998</v>
      </c>
    </row>
    <row r="681" spans="1:6" x14ac:dyDescent="0.25">
      <c r="A681" s="34" t="s">
        <v>4247</v>
      </c>
      <c r="B681" s="34" t="s">
        <v>4245</v>
      </c>
      <c r="C681" s="34" t="s">
        <v>2237</v>
      </c>
      <c r="D681" s="34" t="s">
        <v>3246</v>
      </c>
      <c r="E681" s="34" t="s">
        <v>3309</v>
      </c>
      <c r="F681" s="34" t="s">
        <v>3043</v>
      </c>
    </row>
    <row r="682" spans="1:6" x14ac:dyDescent="0.25">
      <c r="A682" s="34" t="s">
        <v>4247</v>
      </c>
      <c r="B682" s="34" t="s">
        <v>4245</v>
      </c>
      <c r="C682" s="34" t="s">
        <v>2241</v>
      </c>
      <c r="D682" s="34" t="s">
        <v>2242</v>
      </c>
      <c r="E682" s="34" t="s">
        <v>3309</v>
      </c>
      <c r="F682" s="34" t="s">
        <v>3102</v>
      </c>
    </row>
    <row r="683" spans="1:6" x14ac:dyDescent="0.25">
      <c r="A683" s="34" t="s">
        <v>4247</v>
      </c>
      <c r="B683" s="34" t="s">
        <v>4245</v>
      </c>
      <c r="C683" s="34" t="s">
        <v>2245</v>
      </c>
      <c r="D683" s="34" t="s">
        <v>3246</v>
      </c>
      <c r="E683" s="34" t="s">
        <v>3309</v>
      </c>
      <c r="F683" s="34" t="s">
        <v>3096</v>
      </c>
    </row>
    <row r="684" spans="1:6" x14ac:dyDescent="0.25">
      <c r="A684" s="34" t="s">
        <v>4247</v>
      </c>
      <c r="B684" s="34" t="s">
        <v>4245</v>
      </c>
      <c r="C684" s="34" t="s">
        <v>2245</v>
      </c>
      <c r="D684" s="34" t="s">
        <v>3246</v>
      </c>
      <c r="E684" s="34" t="s">
        <v>3309</v>
      </c>
      <c r="F684" s="34" t="s">
        <v>2998</v>
      </c>
    </row>
    <row r="685" spans="1:6" x14ac:dyDescent="0.25">
      <c r="A685" s="34" t="s">
        <v>4247</v>
      </c>
      <c r="B685" s="34" t="s">
        <v>4245</v>
      </c>
      <c r="C685" s="34" t="s">
        <v>2257</v>
      </c>
      <c r="D685" s="34" t="s">
        <v>3207</v>
      </c>
      <c r="E685" s="34" t="s">
        <v>3309</v>
      </c>
      <c r="F685" s="34" t="s">
        <v>3096</v>
      </c>
    </row>
    <row r="686" spans="1:6" x14ac:dyDescent="0.25">
      <c r="A686" s="34" t="s">
        <v>4247</v>
      </c>
      <c r="B686" s="34" t="s">
        <v>4245</v>
      </c>
      <c r="C686" s="34" t="s">
        <v>2265</v>
      </c>
      <c r="D686" s="34" t="s">
        <v>3246</v>
      </c>
      <c r="E686" s="34" t="s">
        <v>3309</v>
      </c>
      <c r="F686" s="34" t="s">
        <v>3096</v>
      </c>
    </row>
    <row r="687" spans="1:6" x14ac:dyDescent="0.25">
      <c r="A687" s="34" t="s">
        <v>4247</v>
      </c>
      <c r="B687" s="34" t="s">
        <v>4245</v>
      </c>
      <c r="C687" s="34" t="s">
        <v>2265</v>
      </c>
      <c r="D687" s="34" t="s">
        <v>3246</v>
      </c>
      <c r="E687" s="34" t="s">
        <v>3309</v>
      </c>
      <c r="F687" s="34" t="s">
        <v>2998</v>
      </c>
    </row>
    <row r="688" spans="1:6" x14ac:dyDescent="0.25">
      <c r="A688" s="34" t="s">
        <v>4247</v>
      </c>
      <c r="B688" s="34" t="s">
        <v>4245</v>
      </c>
      <c r="C688" s="34" t="s">
        <v>2118</v>
      </c>
      <c r="D688" s="34" t="s">
        <v>2195</v>
      </c>
      <c r="E688" s="34" t="s">
        <v>3309</v>
      </c>
      <c r="F688" s="34" t="s">
        <v>3103</v>
      </c>
    </row>
    <row r="689" spans="1:6" x14ac:dyDescent="0.25">
      <c r="A689" s="34" t="s">
        <v>4247</v>
      </c>
      <c r="B689" s="34" t="s">
        <v>4249</v>
      </c>
      <c r="C689" s="34" t="s">
        <v>2415</v>
      </c>
      <c r="D689" s="34" t="s">
        <v>2416</v>
      </c>
      <c r="E689" s="34" t="s">
        <v>3309</v>
      </c>
      <c r="F689" s="34" t="s">
        <v>3093</v>
      </c>
    </row>
    <row r="690" spans="1:6" x14ac:dyDescent="0.25">
      <c r="A690" s="34" t="s">
        <v>4247</v>
      </c>
      <c r="B690" s="34" t="s">
        <v>4249</v>
      </c>
      <c r="C690" s="34" t="s">
        <v>2279</v>
      </c>
      <c r="D690" s="34" t="s">
        <v>3246</v>
      </c>
      <c r="E690" s="34" t="s">
        <v>3309</v>
      </c>
      <c r="F690" s="34" t="s">
        <v>3012</v>
      </c>
    </row>
    <row r="691" spans="1:6" x14ac:dyDescent="0.25">
      <c r="A691" s="34" t="s">
        <v>4247</v>
      </c>
      <c r="B691" s="34" t="s">
        <v>4249</v>
      </c>
      <c r="C691" s="34" t="s">
        <v>2294</v>
      </c>
      <c r="D691" s="34" t="s">
        <v>2295</v>
      </c>
      <c r="E691" s="34" t="s">
        <v>3309</v>
      </c>
      <c r="F691" s="34" t="s">
        <v>3103</v>
      </c>
    </row>
    <row r="692" spans="1:6" x14ac:dyDescent="0.25">
      <c r="A692" s="34" t="s">
        <v>4247</v>
      </c>
      <c r="B692" s="34" t="s">
        <v>4249</v>
      </c>
      <c r="C692" s="34" t="s">
        <v>2300</v>
      </c>
      <c r="D692" s="34" t="s">
        <v>2301</v>
      </c>
      <c r="E692" s="34" t="s">
        <v>3309</v>
      </c>
      <c r="F692" s="34" t="s">
        <v>3093</v>
      </c>
    </row>
    <row r="693" spans="1:6" x14ac:dyDescent="0.25">
      <c r="A693" s="34" t="s">
        <v>4247</v>
      </c>
      <c r="B693" s="34" t="s">
        <v>4249</v>
      </c>
      <c r="C693" s="34" t="s">
        <v>2311</v>
      </c>
      <c r="D693" s="34" t="s">
        <v>2293</v>
      </c>
      <c r="E693" s="34" t="s">
        <v>3309</v>
      </c>
      <c r="F693" s="34" t="s">
        <v>3106</v>
      </c>
    </row>
    <row r="694" spans="1:6" x14ac:dyDescent="0.25">
      <c r="A694" s="34" t="s">
        <v>4247</v>
      </c>
      <c r="B694" s="34" t="s">
        <v>4249</v>
      </c>
      <c r="C694" s="34" t="s">
        <v>2314</v>
      </c>
      <c r="D694" s="34" t="s">
        <v>2293</v>
      </c>
      <c r="E694" s="34" t="s">
        <v>3309</v>
      </c>
      <c r="F694" s="34" t="s">
        <v>2994</v>
      </c>
    </row>
    <row r="695" spans="1:6" x14ac:dyDescent="0.25">
      <c r="A695" s="34" t="s">
        <v>4247</v>
      </c>
      <c r="B695" s="34" t="s">
        <v>4249</v>
      </c>
      <c r="C695" s="34" t="s">
        <v>2317</v>
      </c>
      <c r="D695" s="34" t="s">
        <v>2316</v>
      </c>
      <c r="E695" s="34" t="s">
        <v>3309</v>
      </c>
      <c r="F695" s="34" t="s">
        <v>2994</v>
      </c>
    </row>
    <row r="696" spans="1:6" x14ac:dyDescent="0.25">
      <c r="A696" s="34" t="s">
        <v>4247</v>
      </c>
      <c r="B696" s="34" t="s">
        <v>4249</v>
      </c>
      <c r="C696" s="34" t="s">
        <v>2317</v>
      </c>
      <c r="D696" s="34" t="s">
        <v>2316</v>
      </c>
      <c r="E696" s="34" t="s">
        <v>3309</v>
      </c>
      <c r="F696" s="34" t="s">
        <v>3030</v>
      </c>
    </row>
    <row r="697" spans="1:6" x14ac:dyDescent="0.25">
      <c r="A697" s="34" t="s">
        <v>4247</v>
      </c>
      <c r="B697" s="34" t="s">
        <v>4249</v>
      </c>
      <c r="C697" s="34" t="s">
        <v>2318</v>
      </c>
      <c r="D697" s="34" t="s">
        <v>2316</v>
      </c>
      <c r="E697" s="34" t="s">
        <v>3309</v>
      </c>
      <c r="F697" s="34" t="s">
        <v>2994</v>
      </c>
    </row>
    <row r="698" spans="1:6" x14ac:dyDescent="0.25">
      <c r="A698" s="34" t="s">
        <v>4247</v>
      </c>
      <c r="B698" s="34" t="s">
        <v>4249</v>
      </c>
      <c r="C698" s="34" t="s">
        <v>2319</v>
      </c>
      <c r="D698" s="34" t="s">
        <v>2293</v>
      </c>
      <c r="E698" s="34" t="s">
        <v>3309</v>
      </c>
      <c r="F698" s="34" t="s">
        <v>2994</v>
      </c>
    </row>
    <row r="699" spans="1:6" x14ac:dyDescent="0.25">
      <c r="A699" s="34" t="s">
        <v>4247</v>
      </c>
      <c r="B699" s="34" t="s">
        <v>4249</v>
      </c>
      <c r="C699" s="34" t="s">
        <v>2320</v>
      </c>
      <c r="D699" s="34" t="s">
        <v>2316</v>
      </c>
      <c r="E699" s="34" t="s">
        <v>3309</v>
      </c>
      <c r="F699" s="34" t="s">
        <v>2994</v>
      </c>
    </row>
    <row r="700" spans="1:6" x14ac:dyDescent="0.25">
      <c r="A700" s="34" t="s">
        <v>4247</v>
      </c>
      <c r="B700" s="34" t="s">
        <v>4249</v>
      </c>
      <c r="C700" s="34" t="s">
        <v>2321</v>
      </c>
      <c r="D700" s="34" t="s">
        <v>2316</v>
      </c>
      <c r="E700" s="34" t="s">
        <v>3309</v>
      </c>
      <c r="F700" s="34" t="s">
        <v>2994</v>
      </c>
    </row>
    <row r="701" spans="1:6" x14ac:dyDescent="0.25">
      <c r="A701" s="34" t="s">
        <v>4247</v>
      </c>
      <c r="B701" s="34" t="s">
        <v>4249</v>
      </c>
      <c r="C701" s="34" t="s">
        <v>2322</v>
      </c>
      <c r="D701" s="34" t="s">
        <v>2323</v>
      </c>
      <c r="E701" s="34" t="s">
        <v>3309</v>
      </c>
      <c r="F701" s="34" t="s">
        <v>3102</v>
      </c>
    </row>
    <row r="702" spans="1:6" x14ac:dyDescent="0.25">
      <c r="A702" s="34" t="s">
        <v>4247</v>
      </c>
      <c r="B702" s="34" t="s">
        <v>4249</v>
      </c>
      <c r="C702" s="34" t="s">
        <v>2326</v>
      </c>
      <c r="D702" s="34" t="s">
        <v>4416</v>
      </c>
      <c r="E702" s="34" t="s">
        <v>2782</v>
      </c>
      <c r="F702" s="34" t="s">
        <v>2783</v>
      </c>
    </row>
    <row r="703" spans="1:6" x14ac:dyDescent="0.25">
      <c r="A703" s="34" t="s">
        <v>4247</v>
      </c>
      <c r="B703" s="34" t="s">
        <v>4249</v>
      </c>
      <c r="C703" s="34" t="s">
        <v>2330</v>
      </c>
      <c r="D703" s="34" t="s">
        <v>2301</v>
      </c>
      <c r="E703" s="34" t="s">
        <v>3309</v>
      </c>
      <c r="F703" s="34" t="s">
        <v>3093</v>
      </c>
    </row>
    <row r="704" spans="1:6" x14ac:dyDescent="0.25">
      <c r="A704" s="34" t="s">
        <v>4247</v>
      </c>
      <c r="B704" s="34" t="s">
        <v>4249</v>
      </c>
      <c r="C704" s="34" t="s">
        <v>2335</v>
      </c>
      <c r="D704" s="34" t="s">
        <v>2336</v>
      </c>
      <c r="E704" s="34" t="s">
        <v>3312</v>
      </c>
      <c r="F704" s="34" t="s">
        <v>2337</v>
      </c>
    </row>
    <row r="705" spans="1:6" x14ac:dyDescent="0.25">
      <c r="A705" s="34" t="s">
        <v>4247</v>
      </c>
      <c r="B705" s="34" t="s">
        <v>4249</v>
      </c>
      <c r="C705" s="34" t="s">
        <v>2341</v>
      </c>
      <c r="D705" s="34" t="s">
        <v>3207</v>
      </c>
      <c r="E705" s="34" t="s">
        <v>3309</v>
      </c>
      <c r="F705" s="34" t="s">
        <v>3012</v>
      </c>
    </row>
    <row r="706" spans="1:6" x14ac:dyDescent="0.25">
      <c r="A706" s="34" t="s">
        <v>4247</v>
      </c>
      <c r="B706" s="34" t="s">
        <v>4249</v>
      </c>
      <c r="C706" s="34" t="s">
        <v>2210</v>
      </c>
      <c r="D706" s="34" t="s">
        <v>2211</v>
      </c>
      <c r="E706" s="34" t="s">
        <v>3309</v>
      </c>
      <c r="F706" s="34" t="s">
        <v>3030</v>
      </c>
    </row>
    <row r="707" spans="1:6" x14ac:dyDescent="0.25">
      <c r="A707" s="34" t="s">
        <v>4247</v>
      </c>
      <c r="B707" s="34" t="s">
        <v>4249</v>
      </c>
      <c r="C707" s="34" t="s">
        <v>2215</v>
      </c>
      <c r="D707" s="34" t="s">
        <v>2216</v>
      </c>
      <c r="E707" s="34" t="s">
        <v>3322</v>
      </c>
      <c r="F707" s="34" t="s">
        <v>3093</v>
      </c>
    </row>
    <row r="708" spans="1:6" x14ac:dyDescent="0.25">
      <c r="A708" s="34" t="s">
        <v>4247</v>
      </c>
      <c r="B708" s="34" t="s">
        <v>4249</v>
      </c>
      <c r="C708" s="34" t="s">
        <v>2217</v>
      </c>
      <c r="D708" s="34" t="s">
        <v>2316</v>
      </c>
      <c r="E708" s="34" t="s">
        <v>3309</v>
      </c>
      <c r="F708" s="34" t="s">
        <v>2994</v>
      </c>
    </row>
    <row r="709" spans="1:6" x14ac:dyDescent="0.25">
      <c r="A709" s="34" t="s">
        <v>4247</v>
      </c>
      <c r="B709" s="34" t="s">
        <v>4249</v>
      </c>
      <c r="C709" s="34" t="s">
        <v>2236</v>
      </c>
      <c r="D709" s="34" t="s">
        <v>4416</v>
      </c>
      <c r="E709" s="34" t="s">
        <v>3190</v>
      </c>
      <c r="F709" s="34" t="s">
        <v>3093</v>
      </c>
    </row>
    <row r="710" spans="1:6" x14ac:dyDescent="0.25">
      <c r="A710" s="34" t="s">
        <v>4247</v>
      </c>
      <c r="B710" s="34" t="s">
        <v>4249</v>
      </c>
      <c r="C710" s="34" t="s">
        <v>2254</v>
      </c>
      <c r="D710" s="34" t="s">
        <v>2982</v>
      </c>
      <c r="E710" s="34" t="s">
        <v>3309</v>
      </c>
      <c r="F710" s="34" t="s">
        <v>3093</v>
      </c>
    </row>
    <row r="711" spans="1:6" x14ac:dyDescent="0.25">
      <c r="A711" s="34" t="s">
        <v>4247</v>
      </c>
      <c r="B711" s="34" t="s">
        <v>4249</v>
      </c>
      <c r="C711" s="34" t="s">
        <v>2255</v>
      </c>
      <c r="D711" s="34" t="s">
        <v>2256</v>
      </c>
      <c r="E711" s="34" t="s">
        <v>3309</v>
      </c>
      <c r="F711" s="34" t="s">
        <v>3093</v>
      </c>
    </row>
    <row r="712" spans="1:6" x14ac:dyDescent="0.25">
      <c r="A712" s="34" t="s">
        <v>4247</v>
      </c>
      <c r="B712" s="34" t="s">
        <v>4249</v>
      </c>
      <c r="C712" s="34" t="s">
        <v>2264</v>
      </c>
      <c r="D712" s="34" t="s">
        <v>3220</v>
      </c>
      <c r="E712" s="34" t="s">
        <v>3190</v>
      </c>
      <c r="F712" s="34" t="s">
        <v>3103</v>
      </c>
    </row>
    <row r="713" spans="1:6" x14ac:dyDescent="0.25">
      <c r="A713" s="34" t="s">
        <v>4247</v>
      </c>
      <c r="B713" s="34" t="s">
        <v>4249</v>
      </c>
      <c r="C713" s="34" t="s">
        <v>2266</v>
      </c>
      <c r="D713" s="34" t="s">
        <v>2267</v>
      </c>
      <c r="E713" s="34" t="s">
        <v>3309</v>
      </c>
      <c r="F713" s="34" t="s">
        <v>3103</v>
      </c>
    </row>
    <row r="714" spans="1:6" x14ac:dyDescent="0.25">
      <c r="A714" s="34" t="s">
        <v>4247</v>
      </c>
      <c r="B714" s="34" t="s">
        <v>4249</v>
      </c>
      <c r="C714" s="34" t="s">
        <v>2271</v>
      </c>
      <c r="D714" s="34" t="s">
        <v>2297</v>
      </c>
      <c r="E714" s="34" t="s">
        <v>3190</v>
      </c>
      <c r="F714" s="34" t="s">
        <v>2994</v>
      </c>
    </row>
    <row r="715" spans="1:6" x14ac:dyDescent="0.25">
      <c r="A715" s="34" t="s">
        <v>4258</v>
      </c>
      <c r="B715" s="34" t="s">
        <v>4260</v>
      </c>
      <c r="C715" s="34" t="s">
        <v>2119</v>
      </c>
      <c r="D715" s="34" t="s">
        <v>2957</v>
      </c>
      <c r="E715" s="34" t="s">
        <v>3190</v>
      </c>
      <c r="F715" s="34" t="s">
        <v>3102</v>
      </c>
    </row>
    <row r="716" spans="1:6" x14ac:dyDescent="0.25">
      <c r="A716" s="34" t="s">
        <v>4258</v>
      </c>
      <c r="B716" s="34" t="s">
        <v>4260</v>
      </c>
      <c r="C716" s="34" t="s">
        <v>2120</v>
      </c>
      <c r="D716" s="34" t="s">
        <v>2121</v>
      </c>
      <c r="E716" s="34" t="s">
        <v>3190</v>
      </c>
      <c r="F716" s="34" t="s">
        <v>3093</v>
      </c>
    </row>
    <row r="717" spans="1:6" x14ac:dyDescent="0.25">
      <c r="A717" s="34" t="s">
        <v>4258</v>
      </c>
      <c r="B717" s="34" t="s">
        <v>4260</v>
      </c>
      <c r="C717" s="34" t="s">
        <v>2120</v>
      </c>
      <c r="D717" s="34" t="s">
        <v>2121</v>
      </c>
      <c r="E717" s="34" t="s">
        <v>3190</v>
      </c>
      <c r="F717" s="34" t="s">
        <v>3102</v>
      </c>
    </row>
    <row r="718" spans="1:6" x14ac:dyDescent="0.25">
      <c r="A718" s="34" t="s">
        <v>4258</v>
      </c>
      <c r="B718" s="34" t="s">
        <v>4260</v>
      </c>
      <c r="C718" s="34" t="s">
        <v>2120</v>
      </c>
      <c r="D718" s="34" t="s">
        <v>2121</v>
      </c>
      <c r="E718" s="34" t="s">
        <v>3190</v>
      </c>
      <c r="F718" s="34" t="s">
        <v>3103</v>
      </c>
    </row>
    <row r="719" spans="1:6" x14ac:dyDescent="0.25">
      <c r="A719" s="34" t="s">
        <v>4258</v>
      </c>
      <c r="B719" s="34" t="s">
        <v>4260</v>
      </c>
      <c r="C719" s="34" t="s">
        <v>2124</v>
      </c>
      <c r="D719" s="34" t="s">
        <v>2125</v>
      </c>
      <c r="E719" s="34" t="s">
        <v>3309</v>
      </c>
      <c r="F719" s="34" t="s">
        <v>3102</v>
      </c>
    </row>
    <row r="720" spans="1:6" x14ac:dyDescent="0.25">
      <c r="A720" s="34" t="s">
        <v>4258</v>
      </c>
      <c r="B720" s="34" t="s">
        <v>4260</v>
      </c>
      <c r="C720" s="34" t="s">
        <v>2126</v>
      </c>
      <c r="D720" s="34" t="s">
        <v>4416</v>
      </c>
      <c r="E720" s="34" t="s">
        <v>3190</v>
      </c>
      <c r="F720" s="34" t="s">
        <v>2702</v>
      </c>
    </row>
    <row r="721" spans="1:6" x14ac:dyDescent="0.25">
      <c r="A721" s="34" t="s">
        <v>4258</v>
      </c>
      <c r="B721" s="34" t="s">
        <v>4260</v>
      </c>
      <c r="C721" s="34" t="s">
        <v>2126</v>
      </c>
      <c r="D721" s="34" t="s">
        <v>4416</v>
      </c>
      <c r="E721" s="34" t="s">
        <v>3309</v>
      </c>
      <c r="F721" s="34" t="s">
        <v>2440</v>
      </c>
    </row>
    <row r="722" spans="1:6" x14ac:dyDescent="0.25">
      <c r="A722" s="34" t="s">
        <v>4258</v>
      </c>
      <c r="B722" s="34" t="s">
        <v>4260</v>
      </c>
      <c r="C722" s="34" t="s">
        <v>2126</v>
      </c>
      <c r="D722" s="34" t="s">
        <v>4416</v>
      </c>
      <c r="E722" s="34" t="s">
        <v>3309</v>
      </c>
      <c r="F722" s="34" t="s">
        <v>3118</v>
      </c>
    </row>
    <row r="723" spans="1:6" x14ac:dyDescent="0.25">
      <c r="A723" s="34" t="s">
        <v>4258</v>
      </c>
      <c r="B723" s="34" t="s">
        <v>4260</v>
      </c>
      <c r="C723" s="34" t="s">
        <v>2127</v>
      </c>
      <c r="D723" s="34" t="s">
        <v>2128</v>
      </c>
      <c r="E723" s="34" t="s">
        <v>3322</v>
      </c>
      <c r="F723" s="34" t="s">
        <v>3102</v>
      </c>
    </row>
    <row r="724" spans="1:6" x14ac:dyDescent="0.25">
      <c r="A724" s="34" t="s">
        <v>4258</v>
      </c>
      <c r="B724" s="34" t="s">
        <v>4260</v>
      </c>
      <c r="C724" s="34" t="s">
        <v>2130</v>
      </c>
      <c r="D724" s="34" t="s">
        <v>3082</v>
      </c>
      <c r="E724" s="34" t="s">
        <v>3190</v>
      </c>
      <c r="F724" s="34" t="s">
        <v>3103</v>
      </c>
    </row>
    <row r="725" spans="1:6" x14ac:dyDescent="0.25">
      <c r="A725" s="34" t="s">
        <v>4258</v>
      </c>
      <c r="B725" s="34" t="s">
        <v>4260</v>
      </c>
      <c r="C725" s="34" t="s">
        <v>2131</v>
      </c>
      <c r="D725" s="34" t="s">
        <v>2132</v>
      </c>
      <c r="E725" s="34" t="s">
        <v>3309</v>
      </c>
      <c r="F725" s="34" t="s">
        <v>3030</v>
      </c>
    </row>
    <row r="726" spans="1:6" x14ac:dyDescent="0.25">
      <c r="A726" s="34" t="s">
        <v>4258</v>
      </c>
      <c r="B726" s="34" t="s">
        <v>4260</v>
      </c>
      <c r="C726" s="34" t="s">
        <v>2131</v>
      </c>
      <c r="D726" s="34" t="s">
        <v>2132</v>
      </c>
      <c r="E726" s="34" t="s">
        <v>3309</v>
      </c>
      <c r="F726" s="34" t="s">
        <v>2904</v>
      </c>
    </row>
    <row r="727" spans="1:6" x14ac:dyDescent="0.25">
      <c r="A727" s="34" t="s">
        <v>4258</v>
      </c>
      <c r="B727" s="34" t="s">
        <v>4260</v>
      </c>
      <c r="C727" s="34" t="s">
        <v>2131</v>
      </c>
      <c r="D727" s="34" t="s">
        <v>2132</v>
      </c>
      <c r="E727" s="34" t="s">
        <v>3309</v>
      </c>
      <c r="F727" s="34" t="s">
        <v>3012</v>
      </c>
    </row>
    <row r="728" spans="1:6" x14ac:dyDescent="0.25">
      <c r="A728" s="34" t="s">
        <v>4258</v>
      </c>
      <c r="B728" s="34" t="s">
        <v>4260</v>
      </c>
      <c r="C728" s="34" t="s">
        <v>2133</v>
      </c>
      <c r="D728" s="34" t="s">
        <v>2343</v>
      </c>
      <c r="E728" s="34" t="s">
        <v>3309</v>
      </c>
      <c r="F728" s="34" t="s">
        <v>3106</v>
      </c>
    </row>
    <row r="729" spans="1:6" x14ac:dyDescent="0.25">
      <c r="A729" s="34" t="s">
        <v>4258</v>
      </c>
      <c r="B729" s="34" t="s">
        <v>4260</v>
      </c>
      <c r="C729" s="34" t="s">
        <v>2134</v>
      </c>
      <c r="D729" s="34" t="s">
        <v>2426</v>
      </c>
      <c r="E729" s="34" t="s">
        <v>3190</v>
      </c>
      <c r="F729" s="34" t="s">
        <v>3096</v>
      </c>
    </row>
    <row r="730" spans="1:6" x14ac:dyDescent="0.25">
      <c r="A730" s="34" t="s">
        <v>4258</v>
      </c>
      <c r="B730" s="34" t="s">
        <v>4260</v>
      </c>
      <c r="C730" s="34" t="s">
        <v>2135</v>
      </c>
      <c r="D730" s="34" t="s">
        <v>2343</v>
      </c>
      <c r="E730" s="34" t="s">
        <v>3309</v>
      </c>
      <c r="F730" s="34" t="s">
        <v>3102</v>
      </c>
    </row>
    <row r="731" spans="1:6" x14ac:dyDescent="0.25">
      <c r="A731" s="34" t="s">
        <v>4258</v>
      </c>
      <c r="B731" s="34" t="s">
        <v>4260</v>
      </c>
      <c r="C731" s="34" t="s">
        <v>2136</v>
      </c>
      <c r="D731" s="34" t="s">
        <v>2125</v>
      </c>
      <c r="E731" s="34" t="s">
        <v>3309</v>
      </c>
      <c r="F731" s="34" t="s">
        <v>3102</v>
      </c>
    </row>
    <row r="732" spans="1:6" x14ac:dyDescent="0.25">
      <c r="A732" s="34" t="s">
        <v>4258</v>
      </c>
      <c r="B732" s="34" t="s">
        <v>4260</v>
      </c>
      <c r="C732" s="34" t="s">
        <v>2137</v>
      </c>
      <c r="D732" s="34" t="s">
        <v>2343</v>
      </c>
      <c r="E732" s="34" t="s">
        <v>3309</v>
      </c>
      <c r="F732" s="34" t="s">
        <v>3106</v>
      </c>
    </row>
    <row r="733" spans="1:6" x14ac:dyDescent="0.25">
      <c r="A733" s="34" t="s">
        <v>4258</v>
      </c>
      <c r="B733" s="34" t="s">
        <v>4260</v>
      </c>
      <c r="C733" s="34" t="s">
        <v>2138</v>
      </c>
      <c r="D733" s="34" t="s">
        <v>2125</v>
      </c>
      <c r="E733" s="34" t="s">
        <v>3309</v>
      </c>
      <c r="F733" s="34" t="s">
        <v>3102</v>
      </c>
    </row>
    <row r="734" spans="1:6" x14ac:dyDescent="0.25">
      <c r="A734" s="34" t="s">
        <v>4258</v>
      </c>
      <c r="B734" s="34" t="s">
        <v>4260</v>
      </c>
      <c r="C734" s="34" t="s">
        <v>2139</v>
      </c>
      <c r="D734" s="34" t="s">
        <v>2140</v>
      </c>
      <c r="E734" s="34" t="s">
        <v>3309</v>
      </c>
      <c r="F734" s="34" t="s">
        <v>3106</v>
      </c>
    </row>
    <row r="735" spans="1:6" x14ac:dyDescent="0.25">
      <c r="A735" s="34" t="s">
        <v>4258</v>
      </c>
      <c r="B735" s="34" t="s">
        <v>4260</v>
      </c>
      <c r="C735" s="34" t="s">
        <v>2141</v>
      </c>
      <c r="D735" s="34" t="s">
        <v>2142</v>
      </c>
      <c r="E735" s="34" t="s">
        <v>3309</v>
      </c>
      <c r="F735" s="34" t="s">
        <v>3039</v>
      </c>
    </row>
    <row r="736" spans="1:6" x14ac:dyDescent="0.25">
      <c r="A736" s="34" t="s">
        <v>4258</v>
      </c>
      <c r="B736" s="34" t="s">
        <v>4256</v>
      </c>
      <c r="C736" s="34" t="s">
        <v>2122</v>
      </c>
      <c r="D736" s="34" t="s">
        <v>2123</v>
      </c>
      <c r="E736" s="34" t="s">
        <v>3190</v>
      </c>
      <c r="F736" s="34" t="s">
        <v>3093</v>
      </c>
    </row>
    <row r="737" spans="1:6" x14ac:dyDescent="0.25">
      <c r="A737" s="34" t="s">
        <v>4258</v>
      </c>
      <c r="B737" s="34" t="s">
        <v>4256</v>
      </c>
      <c r="C737" s="34" t="s">
        <v>2122</v>
      </c>
      <c r="D737" s="34" t="s">
        <v>2123</v>
      </c>
      <c r="E737" s="34" t="s">
        <v>3190</v>
      </c>
      <c r="F737" s="34" t="s">
        <v>3096</v>
      </c>
    </row>
    <row r="738" spans="1:6" x14ac:dyDescent="0.25">
      <c r="A738" s="34" t="s">
        <v>4258</v>
      </c>
      <c r="B738" s="34" t="s">
        <v>4256</v>
      </c>
      <c r="C738" s="34" t="s">
        <v>2122</v>
      </c>
      <c r="D738" s="34" t="s">
        <v>2123</v>
      </c>
      <c r="E738" s="34" t="s">
        <v>3309</v>
      </c>
      <c r="F738" s="34" t="s">
        <v>2998</v>
      </c>
    </row>
    <row r="739" spans="1:6" x14ac:dyDescent="0.25">
      <c r="A739" s="34" t="s">
        <v>4258</v>
      </c>
      <c r="B739" s="34" t="s">
        <v>4256</v>
      </c>
      <c r="C739" s="34" t="s">
        <v>2122</v>
      </c>
      <c r="D739" s="34" t="s">
        <v>2123</v>
      </c>
      <c r="E739" s="34" t="s">
        <v>3309</v>
      </c>
      <c r="F739" s="34" t="s">
        <v>3039</v>
      </c>
    </row>
    <row r="740" spans="1:6" x14ac:dyDescent="0.25">
      <c r="A740" s="34" t="s">
        <v>4258</v>
      </c>
      <c r="B740" s="34" t="s">
        <v>4256</v>
      </c>
      <c r="C740" s="34" t="s">
        <v>2129</v>
      </c>
      <c r="D740" s="34" t="s">
        <v>4416</v>
      </c>
      <c r="E740" s="34" t="s">
        <v>3190</v>
      </c>
      <c r="F740" s="34" t="s">
        <v>3093</v>
      </c>
    </row>
    <row r="741" spans="1:6" x14ac:dyDescent="0.25">
      <c r="A741" s="34" t="s">
        <v>3868</v>
      </c>
      <c r="B741" s="34" t="s">
        <v>3866</v>
      </c>
      <c r="C741" s="34" t="s">
        <v>2143</v>
      </c>
      <c r="D741" s="34" t="s">
        <v>3241</v>
      </c>
      <c r="E741" s="34" t="s">
        <v>3309</v>
      </c>
      <c r="F741" s="34" t="s">
        <v>2998</v>
      </c>
    </row>
    <row r="742" spans="1:6" x14ac:dyDescent="0.25">
      <c r="A742" s="34" t="s">
        <v>3868</v>
      </c>
      <c r="B742" s="34" t="s">
        <v>3866</v>
      </c>
      <c r="C742" s="34" t="s">
        <v>2144</v>
      </c>
      <c r="D742" s="34" t="s">
        <v>2145</v>
      </c>
      <c r="E742" s="34" t="s">
        <v>3309</v>
      </c>
      <c r="F742" s="34" t="s">
        <v>3102</v>
      </c>
    </row>
    <row r="743" spans="1:6" x14ac:dyDescent="0.25">
      <c r="A743" s="34" t="s">
        <v>3868</v>
      </c>
      <c r="B743" s="34" t="s">
        <v>3866</v>
      </c>
      <c r="C743" s="34" t="s">
        <v>2144</v>
      </c>
      <c r="D743" s="34" t="s">
        <v>2145</v>
      </c>
      <c r="E743" s="34" t="s">
        <v>3309</v>
      </c>
      <c r="F743" s="34" t="s">
        <v>3103</v>
      </c>
    </row>
    <row r="744" spans="1:6" x14ac:dyDescent="0.25">
      <c r="A744" s="34" t="s">
        <v>4096</v>
      </c>
      <c r="B744" s="34" t="s">
        <v>4094</v>
      </c>
      <c r="C744" s="34" t="s">
        <v>2146</v>
      </c>
      <c r="D744" s="34" t="s">
        <v>2147</v>
      </c>
      <c r="E744" s="34" t="s">
        <v>3309</v>
      </c>
      <c r="F744" s="34" t="s">
        <v>3093</v>
      </c>
    </row>
    <row r="745" spans="1:6" x14ac:dyDescent="0.25">
      <c r="A745" s="34" t="s">
        <v>4096</v>
      </c>
      <c r="B745" s="34" t="s">
        <v>4094</v>
      </c>
      <c r="C745" s="34" t="s">
        <v>2148</v>
      </c>
      <c r="D745" s="34" t="s">
        <v>2147</v>
      </c>
      <c r="E745" s="34" t="s">
        <v>3322</v>
      </c>
      <c r="F745" s="34" t="s">
        <v>3093</v>
      </c>
    </row>
    <row r="746" spans="1:6" x14ac:dyDescent="0.25">
      <c r="A746" s="34" t="s">
        <v>4096</v>
      </c>
      <c r="B746" s="34" t="s">
        <v>4094</v>
      </c>
      <c r="C746" s="34" t="s">
        <v>2149</v>
      </c>
      <c r="D746" s="34" t="s">
        <v>2150</v>
      </c>
      <c r="E746" s="34" t="s">
        <v>3309</v>
      </c>
      <c r="F746" s="34" t="s">
        <v>3096</v>
      </c>
    </row>
    <row r="747" spans="1:6" x14ac:dyDescent="0.25">
      <c r="A747" s="34" t="s">
        <v>4096</v>
      </c>
      <c r="B747" s="34" t="s">
        <v>4094</v>
      </c>
      <c r="C747" s="34" t="s">
        <v>2149</v>
      </c>
      <c r="D747" s="34" t="s">
        <v>2150</v>
      </c>
      <c r="E747" s="34" t="s">
        <v>3309</v>
      </c>
      <c r="F747" s="34" t="s">
        <v>3043</v>
      </c>
    </row>
    <row r="748" spans="1:6" x14ac:dyDescent="0.25">
      <c r="A748" s="34" t="s">
        <v>4096</v>
      </c>
      <c r="B748" s="34" t="s">
        <v>4094</v>
      </c>
      <c r="C748" s="34" t="s">
        <v>2151</v>
      </c>
      <c r="D748" s="34" t="s">
        <v>2150</v>
      </c>
      <c r="E748" s="34" t="s">
        <v>3309</v>
      </c>
      <c r="F748" s="34" t="s">
        <v>3043</v>
      </c>
    </row>
    <row r="749" spans="1:6" x14ac:dyDescent="0.25">
      <c r="A749" s="34" t="s">
        <v>4096</v>
      </c>
      <c r="B749" s="34" t="s">
        <v>4094</v>
      </c>
      <c r="C749" s="34" t="s">
        <v>2152</v>
      </c>
      <c r="D749" s="34" t="s">
        <v>3241</v>
      </c>
      <c r="E749" s="34" t="s">
        <v>3309</v>
      </c>
      <c r="F749" s="34" t="s">
        <v>3093</v>
      </c>
    </row>
    <row r="750" spans="1:6" x14ac:dyDescent="0.25">
      <c r="A750" s="34" t="s">
        <v>4096</v>
      </c>
      <c r="B750" s="34" t="s">
        <v>4094</v>
      </c>
      <c r="C750" s="34" t="s">
        <v>2153</v>
      </c>
      <c r="D750" s="34" t="s">
        <v>2154</v>
      </c>
      <c r="E750" s="34" t="s">
        <v>3322</v>
      </c>
      <c r="F750" s="34" t="s">
        <v>3093</v>
      </c>
    </row>
    <row r="751" spans="1:6" x14ac:dyDescent="0.25">
      <c r="A751" s="34" t="s">
        <v>4096</v>
      </c>
      <c r="B751" s="34" t="s">
        <v>4094</v>
      </c>
      <c r="C751" s="34" t="s">
        <v>2155</v>
      </c>
      <c r="D751" s="34" t="s">
        <v>2156</v>
      </c>
      <c r="E751" s="34" t="s">
        <v>3309</v>
      </c>
      <c r="F751" s="34" t="s">
        <v>3102</v>
      </c>
    </row>
    <row r="752" spans="1:6" x14ac:dyDescent="0.25">
      <c r="A752" s="34" t="s">
        <v>4096</v>
      </c>
      <c r="B752" s="34" t="s">
        <v>4094</v>
      </c>
      <c r="C752" s="34" t="s">
        <v>2157</v>
      </c>
      <c r="D752" s="34" t="s">
        <v>3207</v>
      </c>
      <c r="E752" s="34" t="s">
        <v>3309</v>
      </c>
      <c r="F752" s="34" t="s">
        <v>3093</v>
      </c>
    </row>
    <row r="753" spans="1:6" x14ac:dyDescent="0.25">
      <c r="A753" s="34" t="s">
        <v>4096</v>
      </c>
      <c r="B753" s="34" t="s">
        <v>4094</v>
      </c>
      <c r="C753" s="34" t="s">
        <v>2158</v>
      </c>
      <c r="D753" s="34" t="s">
        <v>2156</v>
      </c>
      <c r="E753" s="34" t="s">
        <v>3309</v>
      </c>
      <c r="F753" s="34" t="s">
        <v>3093</v>
      </c>
    </row>
    <row r="754" spans="1:6" x14ac:dyDescent="0.25">
      <c r="A754" s="34" t="s">
        <v>4096</v>
      </c>
      <c r="B754" s="34" t="s">
        <v>4094</v>
      </c>
      <c r="C754" s="34" t="s">
        <v>2159</v>
      </c>
      <c r="D754" s="34" t="s">
        <v>2150</v>
      </c>
      <c r="E754" s="34" t="s">
        <v>3309</v>
      </c>
      <c r="F754" s="34" t="s">
        <v>3043</v>
      </c>
    </row>
    <row r="755" spans="1:6" x14ac:dyDescent="0.25">
      <c r="A755" s="34" t="s">
        <v>4096</v>
      </c>
      <c r="B755" s="34" t="s">
        <v>4094</v>
      </c>
      <c r="C755" s="34" t="s">
        <v>2160</v>
      </c>
      <c r="D755" s="34" t="s">
        <v>2161</v>
      </c>
      <c r="E755" s="34" t="s">
        <v>3309</v>
      </c>
      <c r="F755" s="34" t="s">
        <v>3093</v>
      </c>
    </row>
    <row r="756" spans="1:6" x14ac:dyDescent="0.25">
      <c r="A756" s="34" t="s">
        <v>4096</v>
      </c>
      <c r="B756" s="34" t="s">
        <v>4094</v>
      </c>
      <c r="C756" s="34" t="s">
        <v>2162</v>
      </c>
      <c r="D756" s="34" t="s">
        <v>2161</v>
      </c>
      <c r="E756" s="34" t="s">
        <v>3309</v>
      </c>
      <c r="F756" s="34" t="s">
        <v>3103</v>
      </c>
    </row>
    <row r="757" spans="1:6" x14ac:dyDescent="0.25">
      <c r="A757" s="34" t="s">
        <v>4100</v>
      </c>
      <c r="B757" s="34" t="s">
        <v>3872</v>
      </c>
      <c r="C757" s="34" t="s">
        <v>2164</v>
      </c>
      <c r="D757" s="34" t="s">
        <v>2165</v>
      </c>
      <c r="E757" s="34" t="s">
        <v>3309</v>
      </c>
      <c r="F757" s="34" t="s">
        <v>3093</v>
      </c>
    </row>
    <row r="758" spans="1:6" x14ac:dyDescent="0.25">
      <c r="A758" s="34" t="s">
        <v>4100</v>
      </c>
      <c r="B758" s="34" t="s">
        <v>3872</v>
      </c>
      <c r="C758" s="34" t="s">
        <v>2172</v>
      </c>
      <c r="D758" s="34" t="s">
        <v>2608</v>
      </c>
      <c r="E758" s="34" t="s">
        <v>3309</v>
      </c>
      <c r="F758" s="34" t="s">
        <v>3093</v>
      </c>
    </row>
    <row r="759" spans="1:6" x14ac:dyDescent="0.25">
      <c r="A759" s="34" t="s">
        <v>4100</v>
      </c>
      <c r="B759" s="34" t="s">
        <v>3872</v>
      </c>
      <c r="C759" s="34" t="s">
        <v>2173</v>
      </c>
      <c r="D759" s="34" t="s">
        <v>2174</v>
      </c>
      <c r="E759" s="34" t="s">
        <v>3322</v>
      </c>
      <c r="F759" s="34" t="s">
        <v>3093</v>
      </c>
    </row>
    <row r="760" spans="1:6" x14ac:dyDescent="0.25">
      <c r="A760" s="34" t="s">
        <v>4100</v>
      </c>
      <c r="B760" s="34" t="s">
        <v>3872</v>
      </c>
      <c r="C760" s="34" t="s">
        <v>2179</v>
      </c>
      <c r="D760" s="34" t="s">
        <v>2608</v>
      </c>
      <c r="E760" s="34" t="s">
        <v>3309</v>
      </c>
      <c r="F760" s="34" t="s">
        <v>3093</v>
      </c>
    </row>
    <row r="761" spans="1:6" x14ac:dyDescent="0.25">
      <c r="A761" s="34" t="s">
        <v>4100</v>
      </c>
      <c r="B761" s="34" t="s">
        <v>3872</v>
      </c>
      <c r="C761" s="34" t="s">
        <v>2193</v>
      </c>
      <c r="D761" s="34" t="s">
        <v>4416</v>
      </c>
      <c r="E761" s="34" t="s">
        <v>3322</v>
      </c>
      <c r="F761" s="34" t="s">
        <v>3093</v>
      </c>
    </row>
    <row r="762" spans="1:6" x14ac:dyDescent="0.25">
      <c r="A762" s="34" t="s">
        <v>4100</v>
      </c>
      <c r="B762" s="34" t="s">
        <v>3872</v>
      </c>
      <c r="C762" s="34" t="s">
        <v>2048</v>
      </c>
      <c r="D762" s="34" t="s">
        <v>2165</v>
      </c>
      <c r="E762" s="34" t="s">
        <v>3309</v>
      </c>
      <c r="F762" s="34" t="s">
        <v>3106</v>
      </c>
    </row>
    <row r="763" spans="1:6" x14ac:dyDescent="0.25">
      <c r="A763" s="34" t="s">
        <v>4100</v>
      </c>
      <c r="B763" s="34" t="s">
        <v>3872</v>
      </c>
      <c r="C763" s="34" t="s">
        <v>2052</v>
      </c>
      <c r="D763" s="34" t="s">
        <v>4416</v>
      </c>
      <c r="E763" s="34" t="s">
        <v>3190</v>
      </c>
      <c r="F763" s="34" t="s">
        <v>3093</v>
      </c>
    </row>
    <row r="764" spans="1:6" x14ac:dyDescent="0.25">
      <c r="A764" s="34" t="s">
        <v>4100</v>
      </c>
      <c r="B764" s="34" t="s">
        <v>3881</v>
      </c>
      <c r="C764" s="34" t="s">
        <v>2163</v>
      </c>
      <c r="D764" s="34" t="s">
        <v>3126</v>
      </c>
      <c r="E764" s="34" t="s">
        <v>3309</v>
      </c>
      <c r="F764" s="34" t="s">
        <v>3106</v>
      </c>
    </row>
    <row r="765" spans="1:6" x14ac:dyDescent="0.25">
      <c r="A765" s="34" t="s">
        <v>4100</v>
      </c>
      <c r="B765" s="34" t="s">
        <v>3881</v>
      </c>
      <c r="C765" s="34" t="s">
        <v>2163</v>
      </c>
      <c r="D765" s="34" t="s">
        <v>3126</v>
      </c>
      <c r="E765" s="34" t="s">
        <v>3309</v>
      </c>
      <c r="F765" s="34" t="s">
        <v>2994</v>
      </c>
    </row>
    <row r="766" spans="1:6" x14ac:dyDescent="0.25">
      <c r="A766" s="34" t="s">
        <v>4100</v>
      </c>
      <c r="B766" s="34" t="s">
        <v>3881</v>
      </c>
      <c r="C766" s="34" t="s">
        <v>2191</v>
      </c>
      <c r="D766" s="34" t="s">
        <v>3126</v>
      </c>
      <c r="E766" s="34" t="s">
        <v>3309</v>
      </c>
      <c r="F766" s="34" t="s">
        <v>3106</v>
      </c>
    </row>
    <row r="767" spans="1:6" x14ac:dyDescent="0.25">
      <c r="A767" s="34" t="s">
        <v>4100</v>
      </c>
      <c r="B767" s="34" t="s">
        <v>3881</v>
      </c>
      <c r="C767" s="34" t="s">
        <v>2653</v>
      </c>
      <c r="D767" s="34" t="s">
        <v>2654</v>
      </c>
      <c r="E767" s="34" t="s">
        <v>3309</v>
      </c>
      <c r="F767" s="34" t="s">
        <v>3118</v>
      </c>
    </row>
    <row r="768" spans="1:6" x14ac:dyDescent="0.25">
      <c r="A768" s="34" t="s">
        <v>4100</v>
      </c>
      <c r="B768" s="34" t="s">
        <v>3881</v>
      </c>
      <c r="C768" s="34" t="s">
        <v>2653</v>
      </c>
      <c r="D768" s="34" t="s">
        <v>2654</v>
      </c>
      <c r="E768" s="34" t="s">
        <v>3309</v>
      </c>
      <c r="F768" s="34" t="s">
        <v>2840</v>
      </c>
    </row>
    <row r="769" spans="1:6" x14ac:dyDescent="0.25">
      <c r="A769" s="34" t="s">
        <v>4100</v>
      </c>
      <c r="B769" s="34" t="s">
        <v>3881</v>
      </c>
      <c r="C769" s="34" t="s">
        <v>2049</v>
      </c>
      <c r="D769" s="34" t="s">
        <v>4416</v>
      </c>
      <c r="E769" s="34" t="s">
        <v>3309</v>
      </c>
      <c r="F769" s="34" t="s">
        <v>3102</v>
      </c>
    </row>
    <row r="770" spans="1:6" x14ac:dyDescent="0.25">
      <c r="A770" s="34" t="s">
        <v>4100</v>
      </c>
      <c r="B770" s="34" t="s">
        <v>4069</v>
      </c>
      <c r="C770" s="34" t="s">
        <v>2166</v>
      </c>
      <c r="D770" s="34" t="s">
        <v>2353</v>
      </c>
      <c r="E770" s="34" t="s">
        <v>3309</v>
      </c>
      <c r="F770" s="34" t="s">
        <v>3093</v>
      </c>
    </row>
    <row r="771" spans="1:6" x14ac:dyDescent="0.25">
      <c r="A771" s="34" t="s">
        <v>4100</v>
      </c>
      <c r="B771" s="34" t="s">
        <v>4069</v>
      </c>
      <c r="C771" s="34" t="s">
        <v>2167</v>
      </c>
      <c r="D771" s="34" t="s">
        <v>2168</v>
      </c>
      <c r="E771" s="34" t="s">
        <v>3309</v>
      </c>
      <c r="F771" s="34" t="s">
        <v>3093</v>
      </c>
    </row>
    <row r="772" spans="1:6" x14ac:dyDescent="0.25">
      <c r="A772" s="34" t="s">
        <v>4100</v>
      </c>
      <c r="B772" s="34" t="s">
        <v>4069</v>
      </c>
      <c r="C772" s="34" t="s">
        <v>2169</v>
      </c>
      <c r="D772" s="34" t="s">
        <v>2170</v>
      </c>
      <c r="E772" s="34" t="s">
        <v>3309</v>
      </c>
      <c r="F772" s="34" t="s">
        <v>3039</v>
      </c>
    </row>
    <row r="773" spans="1:6" x14ac:dyDescent="0.25">
      <c r="A773" s="34" t="s">
        <v>4100</v>
      </c>
      <c r="B773" s="34" t="s">
        <v>4069</v>
      </c>
      <c r="C773" s="34" t="s">
        <v>2175</v>
      </c>
      <c r="D773" s="34" t="s">
        <v>2176</v>
      </c>
      <c r="E773" s="34" t="s">
        <v>3309</v>
      </c>
      <c r="F773" s="34" t="s">
        <v>3103</v>
      </c>
    </row>
    <row r="774" spans="1:6" x14ac:dyDescent="0.25">
      <c r="A774" s="34" t="s">
        <v>4100</v>
      </c>
      <c r="B774" s="34" t="s">
        <v>4069</v>
      </c>
      <c r="C774" s="34" t="s">
        <v>2175</v>
      </c>
      <c r="D774" s="34" t="s">
        <v>2176</v>
      </c>
      <c r="E774" s="34" t="s">
        <v>3309</v>
      </c>
      <c r="F774" s="34" t="s">
        <v>3030</v>
      </c>
    </row>
    <row r="775" spans="1:6" x14ac:dyDescent="0.25">
      <c r="A775" s="34" t="s">
        <v>4100</v>
      </c>
      <c r="B775" s="34" t="s">
        <v>4069</v>
      </c>
      <c r="C775" s="34" t="s">
        <v>2182</v>
      </c>
      <c r="D775" s="34" t="s">
        <v>2183</v>
      </c>
      <c r="E775" s="34" t="s">
        <v>3309</v>
      </c>
      <c r="F775" s="34" t="s">
        <v>3093</v>
      </c>
    </row>
    <row r="776" spans="1:6" x14ac:dyDescent="0.25">
      <c r="A776" s="34" t="s">
        <v>4100</v>
      </c>
      <c r="B776" s="34" t="s">
        <v>4069</v>
      </c>
      <c r="C776" s="34" t="s">
        <v>2188</v>
      </c>
      <c r="D776" s="34" t="s">
        <v>2176</v>
      </c>
      <c r="E776" s="34" t="s">
        <v>3309</v>
      </c>
      <c r="F776" s="34" t="s">
        <v>3106</v>
      </c>
    </row>
    <row r="777" spans="1:6" x14ac:dyDescent="0.25">
      <c r="A777" s="34" t="s">
        <v>4100</v>
      </c>
      <c r="B777" s="34" t="s">
        <v>4069</v>
      </c>
      <c r="C777" s="34" t="s">
        <v>2190</v>
      </c>
      <c r="D777" s="34" t="s">
        <v>2170</v>
      </c>
      <c r="E777" s="34" t="s">
        <v>3309</v>
      </c>
      <c r="F777" s="34" t="s">
        <v>3030</v>
      </c>
    </row>
    <row r="778" spans="1:6" x14ac:dyDescent="0.25">
      <c r="A778" s="34" t="s">
        <v>4100</v>
      </c>
      <c r="B778" s="34" t="s">
        <v>4069</v>
      </c>
      <c r="C778" s="34" t="s">
        <v>2192</v>
      </c>
      <c r="D778" s="34" t="s">
        <v>2168</v>
      </c>
      <c r="E778" s="34" t="s">
        <v>3309</v>
      </c>
      <c r="F778" s="34" t="s">
        <v>3093</v>
      </c>
    </row>
    <row r="779" spans="1:6" x14ac:dyDescent="0.25">
      <c r="A779" s="34" t="s">
        <v>4100</v>
      </c>
      <c r="B779" s="34" t="s">
        <v>4069</v>
      </c>
      <c r="C779" s="34" t="s">
        <v>2034</v>
      </c>
      <c r="D779" s="34" t="s">
        <v>2183</v>
      </c>
      <c r="E779" s="34" t="s">
        <v>3309</v>
      </c>
      <c r="F779" s="34" t="s">
        <v>3093</v>
      </c>
    </row>
    <row r="780" spans="1:6" x14ac:dyDescent="0.25">
      <c r="A780" s="34" t="s">
        <v>4100</v>
      </c>
      <c r="B780" s="34" t="s">
        <v>4069</v>
      </c>
      <c r="C780" s="34" t="s">
        <v>2035</v>
      </c>
      <c r="D780" s="34" t="s">
        <v>2036</v>
      </c>
      <c r="E780" s="34" t="s">
        <v>3309</v>
      </c>
      <c r="F780" s="34" t="s">
        <v>3093</v>
      </c>
    </row>
    <row r="781" spans="1:6" x14ac:dyDescent="0.25">
      <c r="A781" s="34" t="s">
        <v>4100</v>
      </c>
      <c r="B781" s="34" t="s">
        <v>4069</v>
      </c>
      <c r="C781" s="34" t="s">
        <v>2037</v>
      </c>
      <c r="D781" s="34" t="s">
        <v>2187</v>
      </c>
      <c r="E781" s="34" t="s">
        <v>3309</v>
      </c>
      <c r="F781" s="34" t="s">
        <v>3102</v>
      </c>
    </row>
    <row r="782" spans="1:6" x14ac:dyDescent="0.25">
      <c r="A782" s="34" t="s">
        <v>4100</v>
      </c>
      <c r="B782" s="34" t="s">
        <v>4069</v>
      </c>
      <c r="C782" s="34" t="s">
        <v>2038</v>
      </c>
      <c r="D782" s="34" t="s">
        <v>2183</v>
      </c>
      <c r="E782" s="34" t="s">
        <v>3309</v>
      </c>
      <c r="F782" s="34" t="s">
        <v>3093</v>
      </c>
    </row>
    <row r="783" spans="1:6" x14ac:dyDescent="0.25">
      <c r="A783" s="34" t="s">
        <v>4100</v>
      </c>
      <c r="B783" s="34" t="s">
        <v>4069</v>
      </c>
      <c r="C783" s="34" t="s">
        <v>2039</v>
      </c>
      <c r="D783" s="34" t="s">
        <v>2176</v>
      </c>
      <c r="E783" s="34" t="s">
        <v>3309</v>
      </c>
      <c r="F783" s="34" t="s">
        <v>3030</v>
      </c>
    </row>
    <row r="784" spans="1:6" x14ac:dyDescent="0.25">
      <c r="A784" s="34" t="s">
        <v>4100</v>
      </c>
      <c r="B784" s="34" t="s">
        <v>4069</v>
      </c>
      <c r="C784" s="34" t="s">
        <v>2040</v>
      </c>
      <c r="D784" s="34" t="s">
        <v>2183</v>
      </c>
      <c r="E784" s="34" t="s">
        <v>3309</v>
      </c>
      <c r="F784" s="34" t="s">
        <v>3102</v>
      </c>
    </row>
    <row r="785" spans="1:6" x14ac:dyDescent="0.25">
      <c r="A785" s="34" t="s">
        <v>4100</v>
      </c>
      <c r="B785" s="34" t="s">
        <v>4069</v>
      </c>
      <c r="C785" s="34" t="s">
        <v>2041</v>
      </c>
      <c r="D785" s="34" t="s">
        <v>2187</v>
      </c>
      <c r="E785" s="34" t="s">
        <v>3309</v>
      </c>
      <c r="F785" s="34" t="s">
        <v>3102</v>
      </c>
    </row>
    <row r="786" spans="1:6" x14ac:dyDescent="0.25">
      <c r="A786" s="34" t="s">
        <v>4100</v>
      </c>
      <c r="B786" s="34" t="s">
        <v>4069</v>
      </c>
      <c r="C786" s="34" t="s">
        <v>2041</v>
      </c>
      <c r="D786" s="34" t="s">
        <v>2187</v>
      </c>
      <c r="E786" s="34" t="s">
        <v>3309</v>
      </c>
      <c r="F786" s="34" t="s">
        <v>3103</v>
      </c>
    </row>
    <row r="787" spans="1:6" x14ac:dyDescent="0.25">
      <c r="A787" s="34" t="s">
        <v>4100</v>
      </c>
      <c r="B787" s="34" t="s">
        <v>4069</v>
      </c>
      <c r="C787" s="34" t="s">
        <v>2042</v>
      </c>
      <c r="D787" s="34" t="s">
        <v>2036</v>
      </c>
      <c r="E787" s="34" t="s">
        <v>3309</v>
      </c>
      <c r="F787" s="34" t="s">
        <v>3093</v>
      </c>
    </row>
    <row r="788" spans="1:6" x14ac:dyDescent="0.25">
      <c r="A788" s="34" t="s">
        <v>4100</v>
      </c>
      <c r="B788" s="34" t="s">
        <v>4069</v>
      </c>
      <c r="C788" s="34" t="s">
        <v>2045</v>
      </c>
      <c r="D788" s="34" t="s">
        <v>4416</v>
      </c>
      <c r="E788" s="34" t="s">
        <v>3322</v>
      </c>
      <c r="F788" s="34" t="s">
        <v>3093</v>
      </c>
    </row>
    <row r="789" spans="1:6" x14ac:dyDescent="0.25">
      <c r="A789" s="34" t="s">
        <v>4100</v>
      </c>
      <c r="B789" s="34" t="s">
        <v>4069</v>
      </c>
      <c r="C789" s="34" t="s">
        <v>2046</v>
      </c>
      <c r="D789" s="34" t="s">
        <v>2176</v>
      </c>
      <c r="E789" s="34" t="s">
        <v>3309</v>
      </c>
      <c r="F789" s="34" t="s">
        <v>2994</v>
      </c>
    </row>
    <row r="790" spans="1:6" x14ac:dyDescent="0.25">
      <c r="A790" s="34" t="s">
        <v>4100</v>
      </c>
      <c r="B790" s="34" t="s">
        <v>4069</v>
      </c>
      <c r="C790" s="34" t="s">
        <v>2047</v>
      </c>
      <c r="D790" s="34" t="s">
        <v>2170</v>
      </c>
      <c r="E790" s="34" t="s">
        <v>3309</v>
      </c>
      <c r="F790" s="34" t="s">
        <v>3012</v>
      </c>
    </row>
    <row r="791" spans="1:6" x14ac:dyDescent="0.25">
      <c r="A791" s="34" t="s">
        <v>4100</v>
      </c>
      <c r="B791" s="34" t="s">
        <v>4069</v>
      </c>
      <c r="C791" s="34" t="s">
        <v>2050</v>
      </c>
      <c r="D791" s="34" t="s">
        <v>2170</v>
      </c>
      <c r="E791" s="34" t="s">
        <v>3309</v>
      </c>
      <c r="F791" s="34" t="s">
        <v>3039</v>
      </c>
    </row>
    <row r="792" spans="1:6" x14ac:dyDescent="0.25">
      <c r="A792" s="34" t="s">
        <v>4100</v>
      </c>
      <c r="B792" s="34" t="s">
        <v>4069</v>
      </c>
      <c r="C792" s="34" t="s">
        <v>2051</v>
      </c>
      <c r="D792" s="34" t="s">
        <v>2420</v>
      </c>
      <c r="E792" s="34" t="s">
        <v>3309</v>
      </c>
      <c r="F792" s="34" t="s">
        <v>2994</v>
      </c>
    </row>
    <row r="793" spans="1:6" x14ac:dyDescent="0.25">
      <c r="A793" s="34" t="s">
        <v>4100</v>
      </c>
      <c r="B793" s="34" t="s">
        <v>4106</v>
      </c>
      <c r="C793" s="34" t="s">
        <v>2180</v>
      </c>
      <c r="D793" s="34" t="s">
        <v>2181</v>
      </c>
      <c r="E793" s="34" t="s">
        <v>3309</v>
      </c>
      <c r="F793" s="34" t="s">
        <v>3093</v>
      </c>
    </row>
    <row r="794" spans="1:6" x14ac:dyDescent="0.25">
      <c r="A794" s="34" t="s">
        <v>4100</v>
      </c>
      <c r="B794" s="34" t="s">
        <v>4098</v>
      </c>
      <c r="C794" s="34" t="s">
        <v>2643</v>
      </c>
      <c r="D794" s="34" t="s">
        <v>2644</v>
      </c>
      <c r="E794" s="34" t="s">
        <v>3309</v>
      </c>
      <c r="F794" s="34" t="s">
        <v>3106</v>
      </c>
    </row>
    <row r="795" spans="1:6" x14ac:dyDescent="0.25">
      <c r="A795" s="34" t="s">
        <v>4100</v>
      </c>
      <c r="B795" s="34" t="s">
        <v>4098</v>
      </c>
      <c r="C795" s="34" t="s">
        <v>2171</v>
      </c>
      <c r="D795" s="34" t="s">
        <v>3241</v>
      </c>
      <c r="E795" s="34" t="s">
        <v>3309</v>
      </c>
      <c r="F795" s="34" t="s">
        <v>3093</v>
      </c>
    </row>
    <row r="796" spans="1:6" x14ac:dyDescent="0.25">
      <c r="A796" s="34" t="s">
        <v>4100</v>
      </c>
      <c r="B796" s="34" t="s">
        <v>4098</v>
      </c>
      <c r="C796" s="34" t="s">
        <v>2177</v>
      </c>
      <c r="D796" s="34" t="s">
        <v>4416</v>
      </c>
      <c r="E796" s="34" t="s">
        <v>3309</v>
      </c>
      <c r="F796" s="34" t="s">
        <v>2994</v>
      </c>
    </row>
    <row r="797" spans="1:6" x14ac:dyDescent="0.25">
      <c r="A797" s="34" t="s">
        <v>4100</v>
      </c>
      <c r="B797" s="34" t="s">
        <v>4098</v>
      </c>
      <c r="C797" s="34" t="s">
        <v>2178</v>
      </c>
      <c r="D797" s="34" t="s">
        <v>4416</v>
      </c>
      <c r="E797" s="34" t="s">
        <v>3322</v>
      </c>
      <c r="F797" s="34" t="s">
        <v>3093</v>
      </c>
    </row>
    <row r="798" spans="1:6" x14ac:dyDescent="0.25">
      <c r="A798" s="34" t="s">
        <v>4100</v>
      </c>
      <c r="B798" s="34" t="s">
        <v>4098</v>
      </c>
      <c r="C798" s="34" t="s">
        <v>2184</v>
      </c>
      <c r="D798" s="34" t="s">
        <v>2185</v>
      </c>
      <c r="E798" s="34" t="s">
        <v>3309</v>
      </c>
      <c r="F798" s="34" t="s">
        <v>3030</v>
      </c>
    </row>
    <row r="799" spans="1:6" x14ac:dyDescent="0.25">
      <c r="A799" s="34" t="s">
        <v>4100</v>
      </c>
      <c r="B799" s="34" t="s">
        <v>4098</v>
      </c>
      <c r="C799" s="34" t="s">
        <v>2186</v>
      </c>
      <c r="D799" s="34" t="s">
        <v>2187</v>
      </c>
      <c r="E799" s="34" t="s">
        <v>3309</v>
      </c>
      <c r="F799" s="34" t="s">
        <v>3102</v>
      </c>
    </row>
    <row r="800" spans="1:6" x14ac:dyDescent="0.25">
      <c r="A800" s="34" t="s">
        <v>4100</v>
      </c>
      <c r="B800" s="34" t="s">
        <v>4098</v>
      </c>
      <c r="C800" s="34" t="s">
        <v>2186</v>
      </c>
      <c r="D800" s="34" t="s">
        <v>2187</v>
      </c>
      <c r="E800" s="34" t="s">
        <v>3309</v>
      </c>
      <c r="F800" s="34" t="s">
        <v>3103</v>
      </c>
    </row>
    <row r="801" spans="1:6" x14ac:dyDescent="0.25">
      <c r="A801" s="34" t="s">
        <v>4100</v>
      </c>
      <c r="B801" s="34" t="s">
        <v>4098</v>
      </c>
      <c r="C801" s="34" t="s">
        <v>2647</v>
      </c>
      <c r="D801" s="34" t="s">
        <v>2648</v>
      </c>
      <c r="E801" s="34" t="s">
        <v>3309</v>
      </c>
      <c r="F801" s="34" t="s">
        <v>3106</v>
      </c>
    </row>
    <row r="802" spans="1:6" x14ac:dyDescent="0.25">
      <c r="A802" s="34" t="s">
        <v>4100</v>
      </c>
      <c r="B802" s="34" t="s">
        <v>4098</v>
      </c>
      <c r="C802" s="34" t="s">
        <v>2189</v>
      </c>
      <c r="D802" s="34" t="s">
        <v>4416</v>
      </c>
      <c r="E802" s="34" t="s">
        <v>3309</v>
      </c>
      <c r="F802" s="34" t="s">
        <v>3030</v>
      </c>
    </row>
    <row r="803" spans="1:6" x14ac:dyDescent="0.25">
      <c r="A803" s="34" t="s">
        <v>4100</v>
      </c>
      <c r="B803" s="34" t="s">
        <v>4098</v>
      </c>
      <c r="C803" s="34" t="s">
        <v>2189</v>
      </c>
      <c r="D803" s="34" t="s">
        <v>4416</v>
      </c>
      <c r="E803" s="34" t="s">
        <v>3309</v>
      </c>
      <c r="F803" s="34" t="s">
        <v>2904</v>
      </c>
    </row>
    <row r="804" spans="1:6" x14ac:dyDescent="0.25">
      <c r="A804" s="34" t="s">
        <v>4100</v>
      </c>
      <c r="B804" s="34" t="s">
        <v>4098</v>
      </c>
      <c r="C804" s="34" t="s">
        <v>2194</v>
      </c>
      <c r="D804" s="34" t="s">
        <v>2187</v>
      </c>
      <c r="E804" s="34" t="s">
        <v>3309</v>
      </c>
      <c r="F804" s="34" t="s">
        <v>3102</v>
      </c>
    </row>
    <row r="805" spans="1:6" x14ac:dyDescent="0.25">
      <c r="A805" s="34" t="s">
        <v>4100</v>
      </c>
      <c r="B805" s="34" t="s">
        <v>4098</v>
      </c>
      <c r="C805" s="34" t="s">
        <v>2658</v>
      </c>
      <c r="D805" s="34" t="s">
        <v>2644</v>
      </c>
      <c r="E805" s="34" t="s">
        <v>3309</v>
      </c>
      <c r="F805" s="34" t="s">
        <v>3103</v>
      </c>
    </row>
    <row r="806" spans="1:6" x14ac:dyDescent="0.25">
      <c r="A806" s="34" t="s">
        <v>4100</v>
      </c>
      <c r="B806" s="34" t="s">
        <v>4098</v>
      </c>
      <c r="C806" s="34" t="s">
        <v>2658</v>
      </c>
      <c r="D806" s="34" t="s">
        <v>2644</v>
      </c>
      <c r="E806" s="34" t="s">
        <v>3309</v>
      </c>
      <c r="F806" s="34" t="s">
        <v>3106</v>
      </c>
    </row>
    <row r="807" spans="1:6" x14ac:dyDescent="0.25">
      <c r="A807" s="34" t="s">
        <v>4100</v>
      </c>
      <c r="B807" s="34" t="s">
        <v>4098</v>
      </c>
      <c r="C807" s="34" t="s">
        <v>2659</v>
      </c>
      <c r="D807" s="34" t="s">
        <v>2644</v>
      </c>
      <c r="E807" s="34" t="s">
        <v>3309</v>
      </c>
      <c r="F807" s="34" t="s">
        <v>3103</v>
      </c>
    </row>
    <row r="808" spans="1:6" x14ac:dyDescent="0.25">
      <c r="A808" s="34" t="s">
        <v>4100</v>
      </c>
      <c r="B808" s="34" t="s">
        <v>4098</v>
      </c>
      <c r="C808" s="34" t="s">
        <v>2659</v>
      </c>
      <c r="D808" s="34" t="s">
        <v>2644</v>
      </c>
      <c r="E808" s="34" t="s">
        <v>3309</v>
      </c>
      <c r="F808" s="34" t="s">
        <v>3106</v>
      </c>
    </row>
    <row r="809" spans="1:6" x14ac:dyDescent="0.25">
      <c r="A809" s="34" t="s">
        <v>4100</v>
      </c>
      <c r="B809" s="34" t="s">
        <v>4098</v>
      </c>
      <c r="C809" s="34" t="s">
        <v>2043</v>
      </c>
      <c r="D809" s="34" t="s">
        <v>2044</v>
      </c>
      <c r="E809" s="34" t="s">
        <v>3309</v>
      </c>
      <c r="F809" s="34" t="s">
        <v>3106</v>
      </c>
    </row>
    <row r="810" spans="1:6" x14ac:dyDescent="0.25">
      <c r="A810" s="34" t="s">
        <v>4100</v>
      </c>
      <c r="B810" s="34" t="s">
        <v>4098</v>
      </c>
      <c r="C810" s="34" t="s">
        <v>2500</v>
      </c>
      <c r="D810" s="34" t="s">
        <v>2644</v>
      </c>
      <c r="E810" s="34" t="s">
        <v>3309</v>
      </c>
      <c r="F810" s="34" t="s">
        <v>3103</v>
      </c>
    </row>
    <row r="811" spans="1:6" x14ac:dyDescent="0.25">
      <c r="A811" s="34" t="s">
        <v>4100</v>
      </c>
      <c r="B811" s="34" t="s">
        <v>4098</v>
      </c>
      <c r="C811" s="34" t="s">
        <v>2500</v>
      </c>
      <c r="D811" s="34" t="s">
        <v>2644</v>
      </c>
      <c r="E811" s="34" t="s">
        <v>3309</v>
      </c>
      <c r="F811" s="34" t="s">
        <v>3106</v>
      </c>
    </row>
    <row r="812" spans="1:6" x14ac:dyDescent="0.25">
      <c r="A812" s="34" t="s">
        <v>4100</v>
      </c>
      <c r="B812" s="34" t="s">
        <v>4098</v>
      </c>
      <c r="C812" s="34" t="s">
        <v>2500</v>
      </c>
      <c r="D812" s="34" t="s">
        <v>2644</v>
      </c>
      <c r="E812" s="34" t="s">
        <v>3309</v>
      </c>
      <c r="F812" s="34" t="s">
        <v>2994</v>
      </c>
    </row>
    <row r="813" spans="1:6" x14ac:dyDescent="0.25">
      <c r="A813" s="34" t="s">
        <v>4100</v>
      </c>
      <c r="B813" s="34" t="s">
        <v>4098</v>
      </c>
      <c r="C813" s="34" t="s">
        <v>2501</v>
      </c>
      <c r="D813" s="34" t="s">
        <v>2644</v>
      </c>
      <c r="E813" s="34" t="s">
        <v>3309</v>
      </c>
      <c r="F813" s="34" t="s">
        <v>3103</v>
      </c>
    </row>
    <row r="814" spans="1:6" x14ac:dyDescent="0.25">
      <c r="A814" s="34" t="s">
        <v>3886</v>
      </c>
      <c r="B814" s="34" t="s">
        <v>3884</v>
      </c>
      <c r="C814" s="34" t="s">
        <v>2053</v>
      </c>
      <c r="D814" s="34" t="s">
        <v>4416</v>
      </c>
      <c r="E814" s="34" t="s">
        <v>3309</v>
      </c>
      <c r="F814" s="34" t="s">
        <v>3093</v>
      </c>
    </row>
    <row r="815" spans="1:6" x14ac:dyDescent="0.25">
      <c r="A815" s="34" t="s">
        <v>3886</v>
      </c>
      <c r="B815" s="34" t="s">
        <v>3884</v>
      </c>
      <c r="C815" s="34" t="s">
        <v>2054</v>
      </c>
      <c r="D815" s="34" t="s">
        <v>4416</v>
      </c>
      <c r="E815" s="34" t="s">
        <v>3309</v>
      </c>
      <c r="F815" s="34" t="s">
        <v>3093</v>
      </c>
    </row>
    <row r="816" spans="1:6" x14ac:dyDescent="0.25">
      <c r="A816" s="34" t="s">
        <v>3886</v>
      </c>
      <c r="B816" s="34" t="s">
        <v>3884</v>
      </c>
      <c r="C816" s="34" t="s">
        <v>2055</v>
      </c>
      <c r="D816" s="34" t="s">
        <v>4416</v>
      </c>
      <c r="E816" s="34" t="s">
        <v>3309</v>
      </c>
      <c r="F816" s="34" t="s">
        <v>3093</v>
      </c>
    </row>
    <row r="817" spans="1:6" x14ac:dyDescent="0.25">
      <c r="A817" s="34" t="s">
        <v>3886</v>
      </c>
      <c r="B817" s="34" t="s">
        <v>3884</v>
      </c>
      <c r="C817" s="34" t="s">
        <v>2056</v>
      </c>
      <c r="D817" s="34" t="s">
        <v>2057</v>
      </c>
      <c r="E817" s="34" t="s">
        <v>3322</v>
      </c>
      <c r="F817" s="34" t="s">
        <v>3093</v>
      </c>
    </row>
    <row r="818" spans="1:6" x14ac:dyDescent="0.25">
      <c r="A818" s="34" t="s">
        <v>3886</v>
      </c>
      <c r="B818" s="34" t="s">
        <v>3884</v>
      </c>
      <c r="C818" s="34" t="s">
        <v>2058</v>
      </c>
      <c r="D818" s="34" t="s">
        <v>4416</v>
      </c>
      <c r="E818" s="34" t="s">
        <v>3309</v>
      </c>
      <c r="F818" s="34" t="s">
        <v>3093</v>
      </c>
    </row>
    <row r="819" spans="1:6" x14ac:dyDescent="0.25">
      <c r="A819" s="34" t="s">
        <v>3886</v>
      </c>
      <c r="B819" s="34" t="s">
        <v>3884</v>
      </c>
      <c r="C819" s="34" t="s">
        <v>2059</v>
      </c>
      <c r="D819" s="34" t="s">
        <v>4416</v>
      </c>
      <c r="E819" s="34" t="s">
        <v>3190</v>
      </c>
      <c r="F819" s="34" t="s">
        <v>3093</v>
      </c>
    </row>
    <row r="820" spans="1:6" x14ac:dyDescent="0.25">
      <c r="A820" s="34" t="s">
        <v>4115</v>
      </c>
      <c r="B820" s="34" t="s">
        <v>4125</v>
      </c>
      <c r="C820" s="34" t="s">
        <v>2060</v>
      </c>
      <c r="D820" s="34" t="s">
        <v>3329</v>
      </c>
      <c r="E820" s="34" t="s">
        <v>3309</v>
      </c>
      <c r="F820" s="34" t="s">
        <v>3093</v>
      </c>
    </row>
    <row r="821" spans="1:6" x14ac:dyDescent="0.25">
      <c r="A821" s="34" t="s">
        <v>4115</v>
      </c>
      <c r="B821" s="34" t="s">
        <v>4125</v>
      </c>
      <c r="C821" s="34" t="s">
        <v>2067</v>
      </c>
      <c r="D821" s="34" t="s">
        <v>4416</v>
      </c>
      <c r="E821" s="34" t="s">
        <v>3309</v>
      </c>
      <c r="F821" s="34" t="s">
        <v>3093</v>
      </c>
    </row>
    <row r="822" spans="1:6" x14ac:dyDescent="0.25">
      <c r="A822" s="34" t="s">
        <v>4115</v>
      </c>
      <c r="B822" s="34" t="s">
        <v>4125</v>
      </c>
      <c r="C822" s="34" t="s">
        <v>2070</v>
      </c>
      <c r="D822" s="34" t="s">
        <v>2993</v>
      </c>
      <c r="E822" s="34" t="s">
        <v>3309</v>
      </c>
      <c r="F822" s="34" t="s">
        <v>2904</v>
      </c>
    </row>
    <row r="823" spans="1:6" x14ac:dyDescent="0.25">
      <c r="A823" s="34" t="s">
        <v>4115</v>
      </c>
      <c r="B823" s="34" t="s">
        <v>4125</v>
      </c>
      <c r="C823" s="34" t="s">
        <v>2090</v>
      </c>
      <c r="D823" s="34" t="s">
        <v>2993</v>
      </c>
      <c r="E823" s="34" t="s">
        <v>3309</v>
      </c>
      <c r="F823" s="34" t="s">
        <v>2994</v>
      </c>
    </row>
    <row r="824" spans="1:6" x14ac:dyDescent="0.25">
      <c r="A824" s="34" t="s">
        <v>4115</v>
      </c>
      <c r="B824" s="34" t="s">
        <v>4125</v>
      </c>
      <c r="C824" s="34" t="s">
        <v>2090</v>
      </c>
      <c r="D824" s="34" t="s">
        <v>2993</v>
      </c>
      <c r="E824" s="34" t="s">
        <v>3309</v>
      </c>
      <c r="F824" s="34" t="s">
        <v>3030</v>
      </c>
    </row>
    <row r="825" spans="1:6" x14ac:dyDescent="0.25">
      <c r="A825" s="34" t="s">
        <v>4115</v>
      </c>
      <c r="B825" s="34" t="s">
        <v>4125</v>
      </c>
      <c r="C825" s="34" t="s">
        <v>2090</v>
      </c>
      <c r="D825" s="34" t="s">
        <v>2993</v>
      </c>
      <c r="E825" s="34" t="s">
        <v>3309</v>
      </c>
      <c r="F825" s="34" t="s">
        <v>2904</v>
      </c>
    </row>
    <row r="826" spans="1:6" x14ac:dyDescent="0.25">
      <c r="A826" s="34" t="s">
        <v>4115</v>
      </c>
      <c r="B826" s="34" t="s">
        <v>4125</v>
      </c>
      <c r="C826" s="34" t="s">
        <v>2091</v>
      </c>
      <c r="D826" s="34" t="s">
        <v>2092</v>
      </c>
      <c r="E826" s="34" t="s">
        <v>3309</v>
      </c>
      <c r="F826" s="34" t="s">
        <v>3103</v>
      </c>
    </row>
    <row r="827" spans="1:6" x14ac:dyDescent="0.25">
      <c r="A827" s="34" t="s">
        <v>4115</v>
      </c>
      <c r="B827" s="34" t="s">
        <v>4123</v>
      </c>
      <c r="C827" s="34" t="s">
        <v>2076</v>
      </c>
      <c r="D827" s="34" t="s">
        <v>2077</v>
      </c>
      <c r="E827" s="34" t="s">
        <v>3309</v>
      </c>
      <c r="F827" s="34" t="s">
        <v>3103</v>
      </c>
    </row>
    <row r="828" spans="1:6" x14ac:dyDescent="0.25">
      <c r="A828" s="34" t="s">
        <v>4115</v>
      </c>
      <c r="B828" s="34" t="s">
        <v>4123</v>
      </c>
      <c r="C828" s="34" t="s">
        <v>2078</v>
      </c>
      <c r="D828" s="34" t="s">
        <v>2079</v>
      </c>
      <c r="E828" s="34" t="s">
        <v>3190</v>
      </c>
      <c r="F828" s="34" t="s">
        <v>2080</v>
      </c>
    </row>
    <row r="829" spans="1:6" x14ac:dyDescent="0.25">
      <c r="A829" s="34" t="s">
        <v>4115</v>
      </c>
      <c r="B829" s="34" t="s">
        <v>4123</v>
      </c>
      <c r="C829" s="34" t="s">
        <v>2078</v>
      </c>
      <c r="D829" s="34" t="s">
        <v>2079</v>
      </c>
      <c r="E829" s="34" t="s">
        <v>3190</v>
      </c>
      <c r="F829" s="34" t="s">
        <v>2081</v>
      </c>
    </row>
    <row r="830" spans="1:6" x14ac:dyDescent="0.25">
      <c r="A830" s="34" t="s">
        <v>4115</v>
      </c>
      <c r="B830" s="34" t="s">
        <v>4123</v>
      </c>
      <c r="C830" s="34" t="s">
        <v>2085</v>
      </c>
      <c r="D830" s="34" t="s">
        <v>2086</v>
      </c>
      <c r="E830" s="34" t="s">
        <v>3190</v>
      </c>
      <c r="F830" s="34" t="s">
        <v>3039</v>
      </c>
    </row>
    <row r="831" spans="1:6" x14ac:dyDescent="0.25">
      <c r="A831" s="34" t="s">
        <v>4115</v>
      </c>
      <c r="B831" s="34" t="s">
        <v>4123</v>
      </c>
      <c r="C831" s="34" t="s">
        <v>2085</v>
      </c>
      <c r="D831" s="34" t="s">
        <v>2086</v>
      </c>
      <c r="E831" s="34" t="s">
        <v>3309</v>
      </c>
      <c r="F831" s="34" t="s">
        <v>2702</v>
      </c>
    </row>
    <row r="832" spans="1:6" x14ac:dyDescent="0.25">
      <c r="A832" s="34" t="s">
        <v>4115</v>
      </c>
      <c r="B832" s="34" t="s">
        <v>4123</v>
      </c>
      <c r="C832" s="34" t="s">
        <v>2087</v>
      </c>
      <c r="D832" s="34" t="s">
        <v>2086</v>
      </c>
      <c r="E832" s="34" t="s">
        <v>3309</v>
      </c>
      <c r="F832" s="34" t="s">
        <v>2702</v>
      </c>
    </row>
    <row r="833" spans="1:6" x14ac:dyDescent="0.25">
      <c r="A833" s="34" t="s">
        <v>4115</v>
      </c>
      <c r="B833" s="34" t="s">
        <v>4365</v>
      </c>
      <c r="C833" s="34" t="s">
        <v>2063</v>
      </c>
      <c r="D833" s="34" t="s">
        <v>2064</v>
      </c>
      <c r="E833" s="34" t="s">
        <v>3309</v>
      </c>
      <c r="F833" s="34" t="s">
        <v>3093</v>
      </c>
    </row>
    <row r="834" spans="1:6" x14ac:dyDescent="0.25">
      <c r="A834" s="34" t="s">
        <v>4115</v>
      </c>
      <c r="B834" s="34" t="s">
        <v>4365</v>
      </c>
      <c r="C834" s="34" t="s">
        <v>2065</v>
      </c>
      <c r="D834" s="34" t="s">
        <v>2066</v>
      </c>
      <c r="E834" s="34" t="s">
        <v>3190</v>
      </c>
      <c r="F834" s="34" t="s">
        <v>3102</v>
      </c>
    </row>
    <row r="835" spans="1:6" x14ac:dyDescent="0.25">
      <c r="A835" s="34" t="s">
        <v>4115</v>
      </c>
      <c r="B835" s="34" t="s">
        <v>4365</v>
      </c>
      <c r="C835" s="34" t="s">
        <v>2068</v>
      </c>
      <c r="D835" s="34" t="s">
        <v>2069</v>
      </c>
      <c r="E835" s="34" t="s">
        <v>3309</v>
      </c>
      <c r="F835" s="34" t="s">
        <v>3096</v>
      </c>
    </row>
    <row r="836" spans="1:6" x14ac:dyDescent="0.25">
      <c r="A836" s="34" t="s">
        <v>4115</v>
      </c>
      <c r="B836" s="34" t="s">
        <v>4365</v>
      </c>
      <c r="C836" s="34" t="s">
        <v>2071</v>
      </c>
      <c r="D836" s="34" t="s">
        <v>2072</v>
      </c>
      <c r="E836" s="34" t="s">
        <v>3309</v>
      </c>
      <c r="F836" s="34" t="s">
        <v>3093</v>
      </c>
    </row>
    <row r="837" spans="1:6" x14ac:dyDescent="0.25">
      <c r="A837" s="34" t="s">
        <v>4115</v>
      </c>
      <c r="B837" s="34" t="s">
        <v>4365</v>
      </c>
      <c r="C837" s="34" t="s">
        <v>2075</v>
      </c>
      <c r="D837" s="34" t="s">
        <v>4416</v>
      </c>
      <c r="E837" s="34" t="s">
        <v>3190</v>
      </c>
      <c r="F837" s="34" t="s">
        <v>3103</v>
      </c>
    </row>
    <row r="838" spans="1:6" x14ac:dyDescent="0.25">
      <c r="A838" s="34" t="s">
        <v>4115</v>
      </c>
      <c r="B838" s="34" t="s">
        <v>4365</v>
      </c>
      <c r="C838" s="34" t="s">
        <v>2082</v>
      </c>
      <c r="D838" s="34" t="s">
        <v>2064</v>
      </c>
      <c r="E838" s="34" t="s">
        <v>3309</v>
      </c>
      <c r="F838" s="34" t="s">
        <v>3093</v>
      </c>
    </row>
    <row r="839" spans="1:6" x14ac:dyDescent="0.25">
      <c r="A839" s="34" t="s">
        <v>4115</v>
      </c>
      <c r="B839" s="34" t="s">
        <v>4365</v>
      </c>
      <c r="C839" s="34" t="s">
        <v>2083</v>
      </c>
      <c r="D839" s="34" t="s">
        <v>3201</v>
      </c>
      <c r="E839" s="34" t="s">
        <v>3309</v>
      </c>
      <c r="F839" s="34" t="s">
        <v>2994</v>
      </c>
    </row>
    <row r="840" spans="1:6" x14ac:dyDescent="0.25">
      <c r="A840" s="34" t="s">
        <v>4115</v>
      </c>
      <c r="B840" s="34" t="s">
        <v>4365</v>
      </c>
      <c r="C840" s="34" t="s">
        <v>2084</v>
      </c>
      <c r="D840" s="34" t="s">
        <v>4416</v>
      </c>
      <c r="E840" s="34" t="s">
        <v>3190</v>
      </c>
      <c r="F840" s="34" t="s">
        <v>3102</v>
      </c>
    </row>
    <row r="841" spans="1:6" x14ac:dyDescent="0.25">
      <c r="A841" s="34" t="s">
        <v>4115</v>
      </c>
      <c r="B841" s="34" t="s">
        <v>4365</v>
      </c>
      <c r="C841" s="34" t="s">
        <v>2088</v>
      </c>
      <c r="D841" s="34" t="s">
        <v>2072</v>
      </c>
      <c r="E841" s="34" t="s">
        <v>3309</v>
      </c>
      <c r="F841" s="34" t="s">
        <v>3093</v>
      </c>
    </row>
    <row r="842" spans="1:6" x14ac:dyDescent="0.25">
      <c r="A842" s="34" t="s">
        <v>4115</v>
      </c>
      <c r="B842" s="34" t="s">
        <v>4365</v>
      </c>
      <c r="C842" s="34" t="s">
        <v>2093</v>
      </c>
      <c r="D842" s="34" t="s">
        <v>3329</v>
      </c>
      <c r="E842" s="34" t="s">
        <v>3309</v>
      </c>
      <c r="F842" s="34" t="s">
        <v>3102</v>
      </c>
    </row>
    <row r="843" spans="1:6" x14ac:dyDescent="0.25">
      <c r="A843" s="34" t="s">
        <v>4115</v>
      </c>
      <c r="B843" s="34" t="s">
        <v>4363</v>
      </c>
      <c r="C843" s="34" t="s">
        <v>2061</v>
      </c>
      <c r="D843" s="34" t="s">
        <v>2062</v>
      </c>
      <c r="E843" s="34" t="s">
        <v>3309</v>
      </c>
      <c r="F843" s="34" t="s">
        <v>3030</v>
      </c>
    </row>
    <row r="844" spans="1:6" x14ac:dyDescent="0.25">
      <c r="A844" s="34" t="s">
        <v>4115</v>
      </c>
      <c r="B844" s="34" t="s">
        <v>4363</v>
      </c>
      <c r="C844" s="34" t="s">
        <v>2073</v>
      </c>
      <c r="D844" s="34" t="s">
        <v>2074</v>
      </c>
      <c r="E844" s="34" t="s">
        <v>3309</v>
      </c>
      <c r="F844" s="34" t="s">
        <v>3093</v>
      </c>
    </row>
    <row r="845" spans="1:6" x14ac:dyDescent="0.25">
      <c r="A845" s="34" t="s">
        <v>4115</v>
      </c>
      <c r="B845" s="34" t="s">
        <v>4363</v>
      </c>
      <c r="C845" s="34" t="s">
        <v>2089</v>
      </c>
      <c r="D845" s="34" t="s">
        <v>2074</v>
      </c>
      <c r="E845" s="34" t="s">
        <v>3309</v>
      </c>
      <c r="F845" s="34" t="s">
        <v>3093</v>
      </c>
    </row>
    <row r="846" spans="1:6" x14ac:dyDescent="0.25">
      <c r="A846" s="34" t="s">
        <v>4130</v>
      </c>
      <c r="B846" s="34" t="s">
        <v>3888</v>
      </c>
      <c r="C846" s="34" t="s">
        <v>2103</v>
      </c>
      <c r="D846" s="34" t="s">
        <v>3192</v>
      </c>
      <c r="E846" s="34" t="s">
        <v>3309</v>
      </c>
      <c r="F846" s="34" t="s">
        <v>2994</v>
      </c>
    </row>
    <row r="847" spans="1:6" x14ac:dyDescent="0.25">
      <c r="A847" s="34" t="s">
        <v>4130</v>
      </c>
      <c r="B847" s="34" t="s">
        <v>3888</v>
      </c>
      <c r="C847" s="34" t="s">
        <v>2104</v>
      </c>
      <c r="D847" s="34" t="s">
        <v>4416</v>
      </c>
      <c r="E847" s="34" t="s">
        <v>3190</v>
      </c>
      <c r="F847" s="34" t="s">
        <v>3093</v>
      </c>
    </row>
    <row r="848" spans="1:6" x14ac:dyDescent="0.25">
      <c r="A848" s="34" t="s">
        <v>4130</v>
      </c>
      <c r="B848" s="34" t="s">
        <v>3888</v>
      </c>
      <c r="C848" s="34" t="s">
        <v>2105</v>
      </c>
      <c r="D848" s="34" t="s">
        <v>3192</v>
      </c>
      <c r="E848" s="34" t="s">
        <v>3309</v>
      </c>
      <c r="F848" s="34" t="s">
        <v>3096</v>
      </c>
    </row>
    <row r="849" spans="1:6" x14ac:dyDescent="0.25">
      <c r="A849" s="34" t="s">
        <v>4130</v>
      </c>
      <c r="B849" s="34" t="s">
        <v>3888</v>
      </c>
      <c r="C849" s="34" t="s">
        <v>2106</v>
      </c>
      <c r="D849" s="34" t="s">
        <v>2107</v>
      </c>
      <c r="E849" s="34" t="s">
        <v>3309</v>
      </c>
      <c r="F849" s="34" t="s">
        <v>2994</v>
      </c>
    </row>
    <row r="850" spans="1:6" x14ac:dyDescent="0.25">
      <c r="A850" s="34" t="s">
        <v>4130</v>
      </c>
      <c r="B850" s="34" t="s">
        <v>4136</v>
      </c>
      <c r="C850" s="34" t="s">
        <v>2101</v>
      </c>
      <c r="D850" s="34" t="s">
        <v>2102</v>
      </c>
      <c r="E850" s="34" t="s">
        <v>3309</v>
      </c>
      <c r="F850" s="34" t="s">
        <v>3093</v>
      </c>
    </row>
    <row r="851" spans="1:6" x14ac:dyDescent="0.25">
      <c r="A851" s="34" t="s">
        <v>4130</v>
      </c>
      <c r="B851" s="34" t="s">
        <v>4136</v>
      </c>
      <c r="C851" s="34" t="s">
        <v>2108</v>
      </c>
      <c r="D851" s="34" t="s">
        <v>4416</v>
      </c>
      <c r="E851" s="34" t="s">
        <v>3309</v>
      </c>
      <c r="F851" s="34" t="s">
        <v>3103</v>
      </c>
    </row>
    <row r="852" spans="1:6" x14ac:dyDescent="0.25">
      <c r="A852" s="34" t="s">
        <v>4130</v>
      </c>
      <c r="B852" s="34" t="s">
        <v>4136</v>
      </c>
      <c r="C852" s="34" t="s">
        <v>2111</v>
      </c>
      <c r="D852" s="34" t="s">
        <v>2102</v>
      </c>
      <c r="E852" s="34" t="s">
        <v>3309</v>
      </c>
      <c r="F852" s="34" t="s">
        <v>3093</v>
      </c>
    </row>
    <row r="853" spans="1:6" x14ac:dyDescent="0.25">
      <c r="A853" s="34" t="s">
        <v>4130</v>
      </c>
      <c r="B853" s="34" t="s">
        <v>4128</v>
      </c>
      <c r="C853" s="34" t="s">
        <v>2094</v>
      </c>
      <c r="D853" s="34" t="s">
        <v>2095</v>
      </c>
      <c r="E853" s="34" t="s">
        <v>3309</v>
      </c>
      <c r="F853" s="34" t="s">
        <v>3103</v>
      </c>
    </row>
    <row r="854" spans="1:6" x14ac:dyDescent="0.25">
      <c r="A854" s="34" t="s">
        <v>4130</v>
      </c>
      <c r="B854" s="34" t="s">
        <v>4128</v>
      </c>
      <c r="C854" s="34" t="s">
        <v>2096</v>
      </c>
      <c r="D854" s="34" t="s">
        <v>2097</v>
      </c>
      <c r="E854" s="34" t="s">
        <v>3309</v>
      </c>
      <c r="F854" s="34" t="s">
        <v>3103</v>
      </c>
    </row>
    <row r="855" spans="1:6" x14ac:dyDescent="0.25">
      <c r="A855" s="34" t="s">
        <v>4130</v>
      </c>
      <c r="B855" s="34" t="s">
        <v>4128</v>
      </c>
      <c r="C855" s="34" t="s">
        <v>2098</v>
      </c>
      <c r="D855" s="34" t="s">
        <v>2099</v>
      </c>
      <c r="E855" s="34" t="s">
        <v>3309</v>
      </c>
      <c r="F855" s="34" t="s">
        <v>3102</v>
      </c>
    </row>
    <row r="856" spans="1:6" x14ac:dyDescent="0.25">
      <c r="A856" s="34" t="s">
        <v>4130</v>
      </c>
      <c r="B856" s="34" t="s">
        <v>4128</v>
      </c>
      <c r="C856" s="34" t="s">
        <v>2100</v>
      </c>
      <c r="D856" s="34" t="s">
        <v>2097</v>
      </c>
      <c r="E856" s="34" t="s">
        <v>3309</v>
      </c>
      <c r="F856" s="34" t="s">
        <v>3103</v>
      </c>
    </row>
    <row r="857" spans="1:6" x14ac:dyDescent="0.25">
      <c r="A857" s="34" t="s">
        <v>4130</v>
      </c>
      <c r="B857" s="34" t="s">
        <v>4128</v>
      </c>
      <c r="C857" s="34" t="s">
        <v>2109</v>
      </c>
      <c r="D857" s="34" t="s">
        <v>2097</v>
      </c>
      <c r="E857" s="34" t="s">
        <v>3309</v>
      </c>
      <c r="F857" s="34" t="s">
        <v>3102</v>
      </c>
    </row>
    <row r="858" spans="1:6" x14ac:dyDescent="0.25">
      <c r="A858" s="34" t="s">
        <v>4130</v>
      </c>
      <c r="B858" s="34" t="s">
        <v>4128</v>
      </c>
      <c r="C858" s="34" t="s">
        <v>2109</v>
      </c>
      <c r="D858" s="34" t="s">
        <v>2097</v>
      </c>
      <c r="E858" s="34" t="s">
        <v>3309</v>
      </c>
      <c r="F858" s="34" t="s">
        <v>3103</v>
      </c>
    </row>
    <row r="859" spans="1:6" x14ac:dyDescent="0.25">
      <c r="A859" s="34" t="s">
        <v>4130</v>
      </c>
      <c r="B859" s="34" t="s">
        <v>4128</v>
      </c>
      <c r="C859" s="34" t="s">
        <v>2110</v>
      </c>
      <c r="D859" s="34" t="s">
        <v>2095</v>
      </c>
      <c r="E859" s="34" t="s">
        <v>3309</v>
      </c>
      <c r="F859" s="34" t="s">
        <v>3103</v>
      </c>
    </row>
    <row r="860" spans="1:6" x14ac:dyDescent="0.25">
      <c r="A860" s="34" t="s">
        <v>4130</v>
      </c>
      <c r="B860" s="34" t="s">
        <v>4128</v>
      </c>
      <c r="C860" s="34" t="s">
        <v>2112</v>
      </c>
      <c r="D860" s="34" t="s">
        <v>2095</v>
      </c>
      <c r="E860" s="34" t="s">
        <v>3309</v>
      </c>
      <c r="F860" s="34" t="s">
        <v>3103</v>
      </c>
    </row>
    <row r="861" spans="1:6" x14ac:dyDescent="0.25">
      <c r="A861" s="34" t="s">
        <v>4130</v>
      </c>
      <c r="B861" s="34" t="s">
        <v>4128</v>
      </c>
      <c r="C861" s="34" t="s">
        <v>2113</v>
      </c>
      <c r="D861" s="34" t="s">
        <v>2097</v>
      </c>
      <c r="E861" s="34" t="s">
        <v>3309</v>
      </c>
      <c r="F861" s="34" t="s">
        <v>3103</v>
      </c>
    </row>
    <row r="862" spans="1:6" x14ac:dyDescent="0.25">
      <c r="A862" s="34" t="s">
        <v>4146</v>
      </c>
      <c r="B862" s="34" t="s">
        <v>4380</v>
      </c>
      <c r="C862" s="34" t="s">
        <v>2114</v>
      </c>
      <c r="D862" s="34" t="s">
        <v>2115</v>
      </c>
      <c r="E862" s="34" t="s">
        <v>3309</v>
      </c>
      <c r="F862" s="34" t="s">
        <v>3093</v>
      </c>
    </row>
    <row r="863" spans="1:6" x14ac:dyDescent="0.25">
      <c r="A863" s="34" t="s">
        <v>4146</v>
      </c>
      <c r="B863" s="34" t="s">
        <v>4380</v>
      </c>
      <c r="C863" s="34" t="s">
        <v>2116</v>
      </c>
      <c r="D863" s="34" t="s">
        <v>3321</v>
      </c>
      <c r="E863" s="34" t="s">
        <v>3309</v>
      </c>
      <c r="F863" s="34" t="s">
        <v>2994</v>
      </c>
    </row>
    <row r="864" spans="1:6" x14ac:dyDescent="0.25">
      <c r="A864" s="34" t="s">
        <v>4146</v>
      </c>
      <c r="B864" s="34" t="s">
        <v>4380</v>
      </c>
      <c r="C864" s="34" t="s">
        <v>1960</v>
      </c>
      <c r="D864" s="34" t="s">
        <v>2125</v>
      </c>
      <c r="E864" s="34" t="s">
        <v>3309</v>
      </c>
      <c r="F864" s="34" t="s">
        <v>3102</v>
      </c>
    </row>
    <row r="865" spans="1:6" x14ac:dyDescent="0.25">
      <c r="A865" s="34" t="s">
        <v>4146</v>
      </c>
      <c r="B865" s="34" t="s">
        <v>4380</v>
      </c>
      <c r="C865" s="34" t="s">
        <v>1961</v>
      </c>
      <c r="D865" s="34" t="s">
        <v>2125</v>
      </c>
      <c r="E865" s="34" t="s">
        <v>3309</v>
      </c>
      <c r="F865" s="34" t="s">
        <v>3102</v>
      </c>
    </row>
    <row r="866" spans="1:6" x14ac:dyDescent="0.25">
      <c r="A866" s="34" t="s">
        <v>4146</v>
      </c>
      <c r="B866" s="34" t="s">
        <v>4380</v>
      </c>
      <c r="C866" s="34" t="s">
        <v>1962</v>
      </c>
      <c r="D866" s="34" t="s">
        <v>1963</v>
      </c>
      <c r="E866" s="34" t="s">
        <v>3309</v>
      </c>
      <c r="F866" s="34" t="s">
        <v>3093</v>
      </c>
    </row>
    <row r="867" spans="1:6" x14ac:dyDescent="0.25">
      <c r="A867" s="34" t="s">
        <v>4146</v>
      </c>
      <c r="B867" s="34" t="s">
        <v>4380</v>
      </c>
      <c r="C867" s="34" t="s">
        <v>1964</v>
      </c>
      <c r="D867" s="34" t="s">
        <v>1963</v>
      </c>
      <c r="E867" s="34" t="s">
        <v>3309</v>
      </c>
      <c r="F867" s="34" t="s">
        <v>3093</v>
      </c>
    </row>
    <row r="868" spans="1:6" x14ac:dyDescent="0.25">
      <c r="A868" s="34" t="s">
        <v>4146</v>
      </c>
      <c r="B868" s="34" t="s">
        <v>4380</v>
      </c>
      <c r="C868" s="34" t="s">
        <v>1965</v>
      </c>
      <c r="D868" s="34" t="s">
        <v>1966</v>
      </c>
      <c r="E868" s="34" t="s">
        <v>3309</v>
      </c>
      <c r="F868" s="34" t="s">
        <v>3093</v>
      </c>
    </row>
    <row r="869" spans="1:6" x14ac:dyDescent="0.25">
      <c r="A869" s="34" t="s">
        <v>4146</v>
      </c>
      <c r="B869" s="34" t="s">
        <v>4380</v>
      </c>
      <c r="C869" s="34" t="s">
        <v>1967</v>
      </c>
      <c r="D869" s="34" t="s">
        <v>3321</v>
      </c>
      <c r="E869" s="34" t="s">
        <v>3309</v>
      </c>
      <c r="F869" s="34" t="s">
        <v>2994</v>
      </c>
    </row>
    <row r="870" spans="1:6" x14ac:dyDescent="0.25">
      <c r="A870" s="34" t="s">
        <v>4146</v>
      </c>
      <c r="B870" s="34" t="s">
        <v>4380</v>
      </c>
      <c r="C870" s="34" t="s">
        <v>1968</v>
      </c>
      <c r="D870" s="34" t="s">
        <v>2125</v>
      </c>
      <c r="E870" s="34" t="s">
        <v>3309</v>
      </c>
      <c r="F870" s="34" t="s">
        <v>3102</v>
      </c>
    </row>
    <row r="871" spans="1:6" x14ac:dyDescent="0.25">
      <c r="A871" s="34" t="s">
        <v>4146</v>
      </c>
      <c r="B871" s="34" t="s">
        <v>4380</v>
      </c>
      <c r="C871" s="34" t="s">
        <v>1969</v>
      </c>
      <c r="D871" s="34" t="s">
        <v>1970</v>
      </c>
      <c r="E871" s="34" t="s">
        <v>3309</v>
      </c>
      <c r="F871" s="34" t="s">
        <v>3096</v>
      </c>
    </row>
    <row r="872" spans="1:6" x14ac:dyDescent="0.25">
      <c r="A872" s="34" t="s">
        <v>4146</v>
      </c>
      <c r="B872" s="34" t="s">
        <v>4380</v>
      </c>
      <c r="C872" s="34" t="s">
        <v>1971</v>
      </c>
      <c r="D872" s="34" t="s">
        <v>1972</v>
      </c>
      <c r="E872" s="34" t="s">
        <v>3309</v>
      </c>
      <c r="F872" s="34" t="s">
        <v>3102</v>
      </c>
    </row>
    <row r="873" spans="1:6" x14ac:dyDescent="0.25">
      <c r="A873" s="34" t="s">
        <v>4146</v>
      </c>
      <c r="B873" s="34" t="s">
        <v>4380</v>
      </c>
      <c r="C873" s="34" t="s">
        <v>1973</v>
      </c>
      <c r="D873" s="34" t="s">
        <v>2125</v>
      </c>
      <c r="E873" s="34" t="s">
        <v>3309</v>
      </c>
      <c r="F873" s="34" t="s">
        <v>3102</v>
      </c>
    </row>
    <row r="874" spans="1:6" x14ac:dyDescent="0.25">
      <c r="A874" s="34" t="s">
        <v>4146</v>
      </c>
      <c r="B874" s="34" t="s">
        <v>4380</v>
      </c>
      <c r="C874" s="34" t="s">
        <v>1974</v>
      </c>
      <c r="D874" s="34" t="s">
        <v>1963</v>
      </c>
      <c r="E874" s="34" t="s">
        <v>3309</v>
      </c>
      <c r="F874" s="34" t="s">
        <v>3093</v>
      </c>
    </row>
    <row r="875" spans="1:6" x14ac:dyDescent="0.25">
      <c r="A875" s="34" t="s">
        <v>4146</v>
      </c>
      <c r="B875" s="34" t="s">
        <v>4380</v>
      </c>
      <c r="C875" s="34" t="s">
        <v>1975</v>
      </c>
      <c r="D875" s="34" t="s">
        <v>2982</v>
      </c>
      <c r="E875" s="34" t="s">
        <v>3309</v>
      </c>
      <c r="F875" s="34" t="s">
        <v>3093</v>
      </c>
    </row>
    <row r="876" spans="1:6" x14ac:dyDescent="0.25">
      <c r="A876" s="34" t="s">
        <v>4146</v>
      </c>
      <c r="B876" s="34" t="s">
        <v>4380</v>
      </c>
      <c r="C876" s="34" t="s">
        <v>1976</v>
      </c>
      <c r="D876" s="34" t="s">
        <v>1977</v>
      </c>
      <c r="E876" s="34" t="s">
        <v>3309</v>
      </c>
      <c r="F876" s="34" t="s">
        <v>3102</v>
      </c>
    </row>
    <row r="877" spans="1:6" x14ac:dyDescent="0.25">
      <c r="A877" s="34" t="s">
        <v>4146</v>
      </c>
      <c r="B877" s="34" t="s">
        <v>4380</v>
      </c>
      <c r="C877" s="34" t="s">
        <v>1978</v>
      </c>
      <c r="D877" s="34" t="s">
        <v>1979</v>
      </c>
      <c r="E877" s="34" t="s">
        <v>3309</v>
      </c>
      <c r="F877" s="34" t="s">
        <v>3103</v>
      </c>
    </row>
    <row r="878" spans="1:6" x14ac:dyDescent="0.25">
      <c r="A878" s="34" t="s">
        <v>4159</v>
      </c>
      <c r="B878" s="34" t="s">
        <v>4157</v>
      </c>
      <c r="C878" s="34" t="s">
        <v>1980</v>
      </c>
      <c r="D878" s="34" t="s">
        <v>1981</v>
      </c>
      <c r="E878" s="34" t="s">
        <v>3322</v>
      </c>
      <c r="F878" s="34" t="s">
        <v>3093</v>
      </c>
    </row>
    <row r="879" spans="1:6" x14ac:dyDescent="0.25">
      <c r="A879" s="34" t="s">
        <v>4159</v>
      </c>
      <c r="B879" s="34" t="s">
        <v>4157</v>
      </c>
      <c r="C879" s="34" t="s">
        <v>1982</v>
      </c>
      <c r="D879" s="34" t="s">
        <v>1983</v>
      </c>
      <c r="E879" s="34" t="s">
        <v>3309</v>
      </c>
      <c r="F879" s="34" t="s">
        <v>3106</v>
      </c>
    </row>
    <row r="880" spans="1:6" x14ac:dyDescent="0.25">
      <c r="A880" s="34" t="s">
        <v>4159</v>
      </c>
      <c r="B880" s="34" t="s">
        <v>4157</v>
      </c>
      <c r="C880" s="34" t="s">
        <v>1984</v>
      </c>
      <c r="D880" s="34" t="s">
        <v>1981</v>
      </c>
      <c r="E880" s="34" t="s">
        <v>3309</v>
      </c>
      <c r="F880" s="34" t="s">
        <v>3093</v>
      </c>
    </row>
    <row r="881" spans="1:6" x14ac:dyDescent="0.25">
      <c r="A881" s="34" t="s">
        <v>4159</v>
      </c>
      <c r="B881" s="34" t="s">
        <v>4157</v>
      </c>
      <c r="C881" s="34" t="s">
        <v>1985</v>
      </c>
      <c r="D881" s="34" t="s">
        <v>1986</v>
      </c>
      <c r="E881" s="34" t="s">
        <v>3309</v>
      </c>
      <c r="F881" s="34" t="s">
        <v>3093</v>
      </c>
    </row>
    <row r="882" spans="1:6" x14ac:dyDescent="0.25">
      <c r="A882" s="34" t="s">
        <v>4159</v>
      </c>
      <c r="B882" s="34" t="s">
        <v>4157</v>
      </c>
      <c r="C882" s="34" t="s">
        <v>1987</v>
      </c>
      <c r="D882" s="34" t="s">
        <v>1981</v>
      </c>
      <c r="E882" s="34" t="s">
        <v>3322</v>
      </c>
      <c r="F882" s="34" t="s">
        <v>3093</v>
      </c>
    </row>
    <row r="883" spans="1:6" x14ac:dyDescent="0.25">
      <c r="A883" s="34" t="s">
        <v>4159</v>
      </c>
      <c r="B883" s="34" t="s">
        <v>4157</v>
      </c>
      <c r="C883" s="34" t="s">
        <v>1988</v>
      </c>
      <c r="D883" s="34" t="s">
        <v>1983</v>
      </c>
      <c r="E883" s="34" t="s">
        <v>3309</v>
      </c>
      <c r="F883" s="34" t="s">
        <v>2994</v>
      </c>
    </row>
    <row r="884" spans="1:6" x14ac:dyDescent="0.25">
      <c r="A884" s="34" t="s">
        <v>4159</v>
      </c>
      <c r="B884" s="34" t="s">
        <v>4157</v>
      </c>
      <c r="C884" s="34" t="s">
        <v>2035</v>
      </c>
      <c r="D884" s="34" t="s">
        <v>2036</v>
      </c>
      <c r="E884" s="34" t="s">
        <v>3309</v>
      </c>
      <c r="F884" s="34" t="s">
        <v>3103</v>
      </c>
    </row>
    <row r="885" spans="1:6" x14ac:dyDescent="0.25">
      <c r="A885" s="34" t="s">
        <v>4159</v>
      </c>
      <c r="B885" s="34" t="s">
        <v>4157</v>
      </c>
      <c r="C885" s="34" t="s">
        <v>1989</v>
      </c>
      <c r="D885" s="34" t="s">
        <v>1990</v>
      </c>
      <c r="E885" s="34" t="s">
        <v>3322</v>
      </c>
      <c r="F885" s="34" t="s">
        <v>3093</v>
      </c>
    </row>
    <row r="886" spans="1:6" x14ac:dyDescent="0.25">
      <c r="A886" s="34" t="s">
        <v>4159</v>
      </c>
      <c r="B886" s="34" t="s">
        <v>4157</v>
      </c>
      <c r="C886" s="34" t="s">
        <v>2042</v>
      </c>
      <c r="D886" s="34" t="s">
        <v>2036</v>
      </c>
      <c r="E886" s="34" t="s">
        <v>3309</v>
      </c>
      <c r="F886" s="34" t="s">
        <v>3103</v>
      </c>
    </row>
    <row r="887" spans="1:6" x14ac:dyDescent="0.25">
      <c r="A887" s="34" t="s">
        <v>4159</v>
      </c>
      <c r="B887" s="34" t="s">
        <v>4157</v>
      </c>
      <c r="C887" s="34" t="s">
        <v>1991</v>
      </c>
      <c r="D887" s="34" t="s">
        <v>1992</v>
      </c>
      <c r="E887" s="34" t="s">
        <v>3309</v>
      </c>
      <c r="F887" s="34" t="s">
        <v>3102</v>
      </c>
    </row>
    <row r="888" spans="1:6" x14ac:dyDescent="0.25">
      <c r="A888" s="34" t="s">
        <v>4159</v>
      </c>
      <c r="B888" s="34" t="s">
        <v>4157</v>
      </c>
      <c r="C888" s="34" t="s">
        <v>2458</v>
      </c>
      <c r="D888" s="34" t="s">
        <v>2459</v>
      </c>
      <c r="E888" s="34" t="s">
        <v>3322</v>
      </c>
      <c r="F888" s="34" t="s">
        <v>3093</v>
      </c>
    </row>
    <row r="889" spans="1:6" x14ac:dyDescent="0.25">
      <c r="A889" s="34" t="s">
        <v>4159</v>
      </c>
      <c r="B889" s="34" t="s">
        <v>4157</v>
      </c>
      <c r="C889" s="34" t="s">
        <v>1993</v>
      </c>
      <c r="D889" s="34" t="s">
        <v>1981</v>
      </c>
      <c r="E889" s="34" t="s">
        <v>3322</v>
      </c>
      <c r="F889" s="34" t="s">
        <v>3093</v>
      </c>
    </row>
    <row r="890" spans="1:6" x14ac:dyDescent="0.25">
      <c r="A890" s="34" t="s">
        <v>4159</v>
      </c>
      <c r="B890" s="34" t="s">
        <v>4157</v>
      </c>
      <c r="C890" s="34" t="s">
        <v>2460</v>
      </c>
      <c r="D890" s="34" t="s">
        <v>2459</v>
      </c>
      <c r="E890" s="34" t="s">
        <v>3322</v>
      </c>
      <c r="F890" s="34" t="s">
        <v>3093</v>
      </c>
    </row>
    <row r="891" spans="1:6" x14ac:dyDescent="0.25">
      <c r="A891" s="34" t="s">
        <v>4159</v>
      </c>
      <c r="B891" s="34" t="s">
        <v>4157</v>
      </c>
      <c r="C891" s="34" t="s">
        <v>1994</v>
      </c>
      <c r="D891" s="34" t="s">
        <v>1981</v>
      </c>
      <c r="E891" s="34" t="s">
        <v>3322</v>
      </c>
      <c r="F891" s="34" t="s">
        <v>3093</v>
      </c>
    </row>
    <row r="892" spans="1:6" x14ac:dyDescent="0.25">
      <c r="A892" s="34" t="s">
        <v>4159</v>
      </c>
      <c r="B892" s="34" t="s">
        <v>4157</v>
      </c>
      <c r="C892" s="34" t="s">
        <v>1995</v>
      </c>
      <c r="D892" s="34" t="s">
        <v>1981</v>
      </c>
      <c r="E892" s="34" t="s">
        <v>3322</v>
      </c>
      <c r="F892" s="34" t="s">
        <v>3093</v>
      </c>
    </row>
    <row r="893" spans="1:6" x14ac:dyDescent="0.25">
      <c r="A893" s="34" t="s">
        <v>4159</v>
      </c>
      <c r="B893" s="34" t="s">
        <v>4157</v>
      </c>
      <c r="C893" s="34" t="s">
        <v>1996</v>
      </c>
      <c r="D893" s="34" t="s">
        <v>4416</v>
      </c>
      <c r="E893" s="34" t="s">
        <v>3309</v>
      </c>
      <c r="F893" s="34" t="s">
        <v>3093</v>
      </c>
    </row>
    <row r="894" spans="1:6" x14ac:dyDescent="0.25">
      <c r="A894" s="34" t="s">
        <v>4159</v>
      </c>
      <c r="B894" s="34" t="s">
        <v>4157</v>
      </c>
      <c r="C894" s="34" t="s">
        <v>1997</v>
      </c>
      <c r="D894" s="34" t="s">
        <v>1986</v>
      </c>
      <c r="E894" s="34" t="s">
        <v>3309</v>
      </c>
      <c r="F894" s="34" t="s">
        <v>3093</v>
      </c>
    </row>
    <row r="895" spans="1:6" x14ac:dyDescent="0.25">
      <c r="A895" s="34" t="s">
        <v>4166</v>
      </c>
      <c r="B895" s="34" t="s">
        <v>4412</v>
      </c>
      <c r="C895" s="34" t="s">
        <v>2013</v>
      </c>
      <c r="D895" s="34" t="s">
        <v>2014</v>
      </c>
      <c r="E895" s="34" t="s">
        <v>3322</v>
      </c>
      <c r="F895" s="34" t="s">
        <v>3093</v>
      </c>
    </row>
    <row r="896" spans="1:6" x14ac:dyDescent="0.25">
      <c r="A896" s="34" t="s">
        <v>4166</v>
      </c>
      <c r="B896" s="34" t="s">
        <v>4412</v>
      </c>
      <c r="C896" s="34" t="s">
        <v>2027</v>
      </c>
      <c r="D896" s="34" t="s">
        <v>2028</v>
      </c>
      <c r="E896" s="34" t="s">
        <v>3309</v>
      </c>
      <c r="F896" s="34" t="s">
        <v>3103</v>
      </c>
    </row>
    <row r="897" spans="1:6" x14ac:dyDescent="0.25">
      <c r="A897" s="34" t="s">
        <v>4166</v>
      </c>
      <c r="B897" s="34" t="s">
        <v>4412</v>
      </c>
      <c r="C897" s="34" t="s">
        <v>1905</v>
      </c>
      <c r="D897" s="34" t="s">
        <v>1906</v>
      </c>
      <c r="E897" s="34" t="s">
        <v>3312</v>
      </c>
      <c r="F897" s="34" t="s">
        <v>2809</v>
      </c>
    </row>
    <row r="898" spans="1:6" x14ac:dyDescent="0.25">
      <c r="A898" s="34" t="s">
        <v>4166</v>
      </c>
      <c r="B898" s="34" t="s">
        <v>4412</v>
      </c>
      <c r="C898" s="34" t="s">
        <v>1914</v>
      </c>
      <c r="D898" s="34" t="s">
        <v>1915</v>
      </c>
      <c r="E898" s="34" t="s">
        <v>3309</v>
      </c>
      <c r="F898" s="34" t="s">
        <v>3093</v>
      </c>
    </row>
    <row r="899" spans="1:6" x14ac:dyDescent="0.25">
      <c r="A899" s="34" t="s">
        <v>4166</v>
      </c>
      <c r="B899" s="34" t="s">
        <v>4412</v>
      </c>
      <c r="C899" s="34" t="s">
        <v>1930</v>
      </c>
      <c r="D899" s="34" t="s">
        <v>1915</v>
      </c>
      <c r="E899" s="34" t="s">
        <v>3309</v>
      </c>
      <c r="F899" s="34" t="s">
        <v>3093</v>
      </c>
    </row>
    <row r="900" spans="1:6" x14ac:dyDescent="0.25">
      <c r="A900" s="34" t="s">
        <v>4166</v>
      </c>
      <c r="B900" s="34" t="s">
        <v>4412</v>
      </c>
      <c r="C900" s="34" t="s">
        <v>1938</v>
      </c>
      <c r="D900" s="34" t="s">
        <v>2028</v>
      </c>
      <c r="E900" s="34" t="s">
        <v>3309</v>
      </c>
      <c r="F900" s="34" t="s">
        <v>3103</v>
      </c>
    </row>
    <row r="901" spans="1:6" x14ac:dyDescent="0.25">
      <c r="A901" s="34" t="s">
        <v>4166</v>
      </c>
      <c r="B901" s="34" t="s">
        <v>4412</v>
      </c>
      <c r="C901" s="34" t="s">
        <v>1940</v>
      </c>
      <c r="D901" s="34" t="s">
        <v>3183</v>
      </c>
      <c r="E901" s="34" t="s">
        <v>3190</v>
      </c>
      <c r="F901" s="34" t="s">
        <v>3030</v>
      </c>
    </row>
    <row r="902" spans="1:6" x14ac:dyDescent="0.25">
      <c r="A902" s="34" t="s">
        <v>4166</v>
      </c>
      <c r="B902" s="34" t="s">
        <v>4412</v>
      </c>
      <c r="C902" s="34" t="s">
        <v>1956</v>
      </c>
      <c r="D902" s="34" t="s">
        <v>1957</v>
      </c>
      <c r="E902" s="34" t="s">
        <v>3309</v>
      </c>
      <c r="F902" s="34" t="s">
        <v>3103</v>
      </c>
    </row>
    <row r="903" spans="1:6" x14ac:dyDescent="0.25">
      <c r="A903" s="34" t="s">
        <v>4166</v>
      </c>
      <c r="B903" s="34" t="s">
        <v>4359</v>
      </c>
      <c r="C903" s="34" t="s">
        <v>2004</v>
      </c>
      <c r="D903" s="34" t="s">
        <v>2005</v>
      </c>
      <c r="E903" s="34" t="s">
        <v>3312</v>
      </c>
      <c r="F903" s="34" t="s">
        <v>2522</v>
      </c>
    </row>
    <row r="904" spans="1:6" x14ac:dyDescent="0.25">
      <c r="A904" s="34" t="s">
        <v>4166</v>
      </c>
      <c r="B904" s="34" t="s">
        <v>4359</v>
      </c>
      <c r="C904" s="34" t="s">
        <v>2011</v>
      </c>
      <c r="D904" s="34" t="s">
        <v>2012</v>
      </c>
      <c r="E904" s="34" t="s">
        <v>3309</v>
      </c>
      <c r="F904" s="34" t="s">
        <v>3093</v>
      </c>
    </row>
    <row r="905" spans="1:6" x14ac:dyDescent="0.25">
      <c r="A905" s="34" t="s">
        <v>4166</v>
      </c>
      <c r="B905" s="34" t="s">
        <v>4359</v>
      </c>
      <c r="C905" s="34" t="s">
        <v>2016</v>
      </c>
      <c r="D905" s="34" t="s">
        <v>2017</v>
      </c>
      <c r="E905" s="34" t="s">
        <v>3309</v>
      </c>
      <c r="F905" s="34" t="s">
        <v>3093</v>
      </c>
    </row>
    <row r="906" spans="1:6" x14ac:dyDescent="0.25">
      <c r="A906" s="34" t="s">
        <v>4166</v>
      </c>
      <c r="B906" s="34" t="s">
        <v>4359</v>
      </c>
      <c r="C906" s="34" t="s">
        <v>2023</v>
      </c>
      <c r="D906" s="34" t="s">
        <v>2024</v>
      </c>
      <c r="E906" s="34" t="s">
        <v>3190</v>
      </c>
      <c r="F906" s="34" t="s">
        <v>3096</v>
      </c>
    </row>
    <row r="907" spans="1:6" x14ac:dyDescent="0.25">
      <c r="A907" s="34" t="s">
        <v>4166</v>
      </c>
      <c r="B907" s="34" t="s">
        <v>4359</v>
      </c>
      <c r="C907" s="34" t="s">
        <v>2029</v>
      </c>
      <c r="D907" s="34" t="s">
        <v>2017</v>
      </c>
      <c r="E907" s="34" t="s">
        <v>3309</v>
      </c>
      <c r="F907" s="34" t="s">
        <v>3093</v>
      </c>
    </row>
    <row r="908" spans="1:6" x14ac:dyDescent="0.25">
      <c r="A908" s="34" t="s">
        <v>4166</v>
      </c>
      <c r="B908" s="34" t="s">
        <v>4359</v>
      </c>
      <c r="C908" s="34" t="s">
        <v>2030</v>
      </c>
      <c r="D908" s="34" t="s">
        <v>2031</v>
      </c>
      <c r="E908" s="34" t="s">
        <v>3312</v>
      </c>
      <c r="F908" s="34" t="s">
        <v>2375</v>
      </c>
    </row>
    <row r="909" spans="1:6" x14ac:dyDescent="0.25">
      <c r="A909" s="34" t="s">
        <v>4166</v>
      </c>
      <c r="B909" s="34" t="s">
        <v>4359</v>
      </c>
      <c r="C909" s="34" t="s">
        <v>1880</v>
      </c>
      <c r="D909" s="34" t="s">
        <v>1881</v>
      </c>
      <c r="E909" s="34" t="s">
        <v>3322</v>
      </c>
      <c r="F909" s="34" t="s">
        <v>3093</v>
      </c>
    </row>
    <row r="910" spans="1:6" x14ac:dyDescent="0.25">
      <c r="A910" s="34" t="s">
        <v>4166</v>
      </c>
      <c r="B910" s="34" t="s">
        <v>4359</v>
      </c>
      <c r="C910" s="34" t="s">
        <v>1882</v>
      </c>
      <c r="D910" s="34" t="s">
        <v>1883</v>
      </c>
      <c r="E910" s="34" t="s">
        <v>3309</v>
      </c>
      <c r="F910" s="34" t="s">
        <v>3093</v>
      </c>
    </row>
    <row r="911" spans="1:6" x14ac:dyDescent="0.25">
      <c r="A911" s="34" t="s">
        <v>4166</v>
      </c>
      <c r="B911" s="34" t="s">
        <v>4359</v>
      </c>
      <c r="C911" s="34" t="s">
        <v>1884</v>
      </c>
      <c r="D911" s="34" t="s">
        <v>3025</v>
      </c>
      <c r="E911" s="34" t="s">
        <v>3309</v>
      </c>
      <c r="F911" s="34" t="s">
        <v>3103</v>
      </c>
    </row>
    <row r="912" spans="1:6" x14ac:dyDescent="0.25">
      <c r="A912" s="34" t="s">
        <v>4166</v>
      </c>
      <c r="B912" s="34" t="s">
        <v>4359</v>
      </c>
      <c r="C912" s="34" t="s">
        <v>1885</v>
      </c>
      <c r="D912" s="34" t="s">
        <v>1886</v>
      </c>
      <c r="E912" s="34" t="s">
        <v>3309</v>
      </c>
      <c r="F912" s="34" t="s">
        <v>2994</v>
      </c>
    </row>
    <row r="913" spans="1:6" x14ac:dyDescent="0.25">
      <c r="A913" s="34" t="s">
        <v>4166</v>
      </c>
      <c r="B913" s="34" t="s">
        <v>4359</v>
      </c>
      <c r="C913" s="34" t="s">
        <v>1885</v>
      </c>
      <c r="D913" s="34" t="s">
        <v>1886</v>
      </c>
      <c r="E913" s="34" t="s">
        <v>3309</v>
      </c>
      <c r="F913" s="34" t="s">
        <v>3030</v>
      </c>
    </row>
    <row r="914" spans="1:6" x14ac:dyDescent="0.25">
      <c r="A914" s="34" t="s">
        <v>4166</v>
      </c>
      <c r="B914" s="34" t="s">
        <v>4359</v>
      </c>
      <c r="C914" s="34" t="s">
        <v>1896</v>
      </c>
      <c r="D914" s="34" t="s">
        <v>1897</v>
      </c>
      <c r="E914" s="34" t="s">
        <v>3309</v>
      </c>
      <c r="F914" s="34" t="s">
        <v>3103</v>
      </c>
    </row>
    <row r="915" spans="1:6" x14ac:dyDescent="0.25">
      <c r="A915" s="34" t="s">
        <v>4166</v>
      </c>
      <c r="B915" s="34" t="s">
        <v>4359</v>
      </c>
      <c r="C915" s="34" t="s">
        <v>1898</v>
      </c>
      <c r="D915" s="34" t="s">
        <v>1899</v>
      </c>
      <c r="E915" s="34" t="s">
        <v>3322</v>
      </c>
      <c r="F915" s="34" t="s">
        <v>3093</v>
      </c>
    </row>
    <row r="916" spans="1:6" x14ac:dyDescent="0.25">
      <c r="A916" s="34" t="s">
        <v>4166</v>
      </c>
      <c r="B916" s="34" t="s">
        <v>4359</v>
      </c>
      <c r="C916" s="34" t="s">
        <v>1901</v>
      </c>
      <c r="D916" s="34" t="s">
        <v>1902</v>
      </c>
      <c r="E916" s="34" t="s">
        <v>3309</v>
      </c>
      <c r="F916" s="34" t="s">
        <v>3096</v>
      </c>
    </row>
    <row r="917" spans="1:6" x14ac:dyDescent="0.25">
      <c r="A917" s="34" t="s">
        <v>4166</v>
      </c>
      <c r="B917" s="34" t="s">
        <v>4359</v>
      </c>
      <c r="C917" s="34" t="s">
        <v>1901</v>
      </c>
      <c r="D917" s="34" t="s">
        <v>1902</v>
      </c>
      <c r="E917" s="34" t="s">
        <v>3309</v>
      </c>
      <c r="F917" s="34" t="s">
        <v>3012</v>
      </c>
    </row>
    <row r="918" spans="1:6" x14ac:dyDescent="0.25">
      <c r="A918" s="34" t="s">
        <v>4166</v>
      </c>
      <c r="B918" s="34" t="s">
        <v>4359</v>
      </c>
      <c r="C918" s="34" t="s">
        <v>1901</v>
      </c>
      <c r="D918" s="34" t="s">
        <v>1902</v>
      </c>
      <c r="E918" s="34" t="s">
        <v>3309</v>
      </c>
      <c r="F918" s="34" t="s">
        <v>3043</v>
      </c>
    </row>
    <row r="919" spans="1:6" x14ac:dyDescent="0.25">
      <c r="A919" s="34" t="s">
        <v>4166</v>
      </c>
      <c r="B919" s="34" t="s">
        <v>4359</v>
      </c>
      <c r="C919" s="34" t="s">
        <v>1903</v>
      </c>
      <c r="D919" s="34" t="s">
        <v>1904</v>
      </c>
      <c r="E919" s="34" t="s">
        <v>3309</v>
      </c>
      <c r="F919" s="34" t="s">
        <v>3103</v>
      </c>
    </row>
    <row r="920" spans="1:6" x14ac:dyDescent="0.25">
      <c r="A920" s="34" t="s">
        <v>4166</v>
      </c>
      <c r="B920" s="34" t="s">
        <v>4359</v>
      </c>
      <c r="C920" s="34" t="s">
        <v>1907</v>
      </c>
      <c r="D920" s="34" t="s">
        <v>2005</v>
      </c>
      <c r="E920" s="34" t="s">
        <v>3312</v>
      </c>
      <c r="F920" s="34" t="s">
        <v>2522</v>
      </c>
    </row>
    <row r="921" spans="1:6" x14ac:dyDescent="0.25">
      <c r="A921" s="34" t="s">
        <v>4166</v>
      </c>
      <c r="B921" s="34" t="s">
        <v>4359</v>
      </c>
      <c r="C921" s="34" t="s">
        <v>1913</v>
      </c>
      <c r="D921" s="34" t="s">
        <v>4416</v>
      </c>
      <c r="E921" s="34" t="s">
        <v>3309</v>
      </c>
      <c r="F921" s="34" t="s">
        <v>3093</v>
      </c>
    </row>
    <row r="922" spans="1:6" x14ac:dyDescent="0.25">
      <c r="A922" s="34" t="s">
        <v>4166</v>
      </c>
      <c r="B922" s="34" t="s">
        <v>4359</v>
      </c>
      <c r="C922" s="34" t="s">
        <v>1916</v>
      </c>
      <c r="D922" s="34" t="s">
        <v>1917</v>
      </c>
      <c r="E922" s="34" t="s">
        <v>3309</v>
      </c>
      <c r="F922" s="34" t="s">
        <v>3118</v>
      </c>
    </row>
    <row r="923" spans="1:6" x14ac:dyDescent="0.25">
      <c r="A923" s="34" t="s">
        <v>4166</v>
      </c>
      <c r="B923" s="34" t="s">
        <v>4359</v>
      </c>
      <c r="C923" s="34" t="s">
        <v>1920</v>
      </c>
      <c r="D923" s="34" t="s">
        <v>4416</v>
      </c>
      <c r="E923" s="34" t="s">
        <v>3190</v>
      </c>
      <c r="F923" s="34" t="s">
        <v>3093</v>
      </c>
    </row>
    <row r="924" spans="1:6" x14ac:dyDescent="0.25">
      <c r="A924" s="34" t="s">
        <v>4166</v>
      </c>
      <c r="B924" s="34" t="s">
        <v>4359</v>
      </c>
      <c r="C924" s="34" t="s">
        <v>1925</v>
      </c>
      <c r="D924" s="34" t="s">
        <v>1926</v>
      </c>
      <c r="E924" s="34" t="s">
        <v>3309</v>
      </c>
      <c r="F924" s="34" t="s">
        <v>2994</v>
      </c>
    </row>
    <row r="925" spans="1:6" x14ac:dyDescent="0.25">
      <c r="A925" s="34" t="s">
        <v>4166</v>
      </c>
      <c r="B925" s="34" t="s">
        <v>4359</v>
      </c>
      <c r="C925" s="34" t="s">
        <v>1932</v>
      </c>
      <c r="D925" s="34" t="s">
        <v>2031</v>
      </c>
      <c r="E925" s="34" t="s">
        <v>3312</v>
      </c>
      <c r="F925" s="34" t="s">
        <v>2375</v>
      </c>
    </row>
    <row r="926" spans="1:6" x14ac:dyDescent="0.25">
      <c r="A926" s="34" t="s">
        <v>4166</v>
      </c>
      <c r="B926" s="34" t="s">
        <v>4359</v>
      </c>
      <c r="C926" s="34" t="s">
        <v>1933</v>
      </c>
      <c r="D926" s="34" t="s">
        <v>1897</v>
      </c>
      <c r="E926" s="34" t="s">
        <v>3309</v>
      </c>
      <c r="F926" s="34" t="s">
        <v>3103</v>
      </c>
    </row>
    <row r="927" spans="1:6" x14ac:dyDescent="0.25">
      <c r="A927" s="34" t="s">
        <v>4166</v>
      </c>
      <c r="B927" s="34" t="s">
        <v>4359</v>
      </c>
      <c r="C927" s="34" t="s">
        <v>1934</v>
      </c>
      <c r="D927" s="34" t="s">
        <v>1926</v>
      </c>
      <c r="E927" s="34" t="s">
        <v>3309</v>
      </c>
      <c r="F927" s="34" t="s">
        <v>2994</v>
      </c>
    </row>
    <row r="928" spans="1:6" x14ac:dyDescent="0.25">
      <c r="A928" s="34" t="s">
        <v>4166</v>
      </c>
      <c r="B928" s="34" t="s">
        <v>4359</v>
      </c>
      <c r="C928" s="34" t="s">
        <v>1935</v>
      </c>
      <c r="D928" s="34" t="s">
        <v>1917</v>
      </c>
      <c r="E928" s="34" t="s">
        <v>3309</v>
      </c>
      <c r="F928" s="34" t="s">
        <v>3118</v>
      </c>
    </row>
    <row r="929" spans="1:6" x14ac:dyDescent="0.25">
      <c r="A929" s="34" t="s">
        <v>4166</v>
      </c>
      <c r="B929" s="34" t="s">
        <v>4359</v>
      </c>
      <c r="C929" s="34" t="s">
        <v>1937</v>
      </c>
      <c r="D929" s="34" t="s">
        <v>2012</v>
      </c>
      <c r="E929" s="34" t="s">
        <v>3309</v>
      </c>
      <c r="F929" s="34" t="s">
        <v>3102</v>
      </c>
    </row>
    <row r="930" spans="1:6" x14ac:dyDescent="0.25">
      <c r="A930" s="34" t="s">
        <v>4166</v>
      </c>
      <c r="B930" s="34" t="s">
        <v>4359</v>
      </c>
      <c r="C930" s="34" t="s">
        <v>1939</v>
      </c>
      <c r="D930" s="34" t="s">
        <v>4416</v>
      </c>
      <c r="E930" s="34" t="s">
        <v>3309</v>
      </c>
      <c r="F930" s="34" t="s">
        <v>3093</v>
      </c>
    </row>
    <row r="931" spans="1:6" x14ac:dyDescent="0.25">
      <c r="A931" s="34" t="s">
        <v>4166</v>
      </c>
      <c r="B931" s="34" t="s">
        <v>4359</v>
      </c>
      <c r="C931" s="34" t="s">
        <v>1941</v>
      </c>
      <c r="D931" s="34" t="s">
        <v>2031</v>
      </c>
      <c r="E931" s="34" t="s">
        <v>3312</v>
      </c>
      <c r="F931" s="34" t="s">
        <v>2375</v>
      </c>
    </row>
    <row r="932" spans="1:6" x14ac:dyDescent="0.25">
      <c r="A932" s="34" t="s">
        <v>4166</v>
      </c>
      <c r="B932" s="34" t="s">
        <v>4359</v>
      </c>
      <c r="C932" s="34" t="s">
        <v>1944</v>
      </c>
      <c r="D932" s="34" t="s">
        <v>1945</v>
      </c>
      <c r="E932" s="34" t="s">
        <v>3309</v>
      </c>
      <c r="F932" s="34" t="s">
        <v>3093</v>
      </c>
    </row>
    <row r="933" spans="1:6" x14ac:dyDescent="0.25">
      <c r="A933" s="34" t="s">
        <v>4166</v>
      </c>
      <c r="B933" s="34" t="s">
        <v>4359</v>
      </c>
      <c r="C933" s="34" t="s">
        <v>1949</v>
      </c>
      <c r="D933" s="34" t="s">
        <v>1904</v>
      </c>
      <c r="E933" s="34" t="s">
        <v>3309</v>
      </c>
      <c r="F933" s="34" t="s">
        <v>3102</v>
      </c>
    </row>
    <row r="934" spans="1:6" x14ac:dyDescent="0.25">
      <c r="A934" s="34" t="s">
        <v>4166</v>
      </c>
      <c r="B934" s="34" t="s">
        <v>4359</v>
      </c>
      <c r="C934" s="34" t="s">
        <v>1951</v>
      </c>
      <c r="D934" s="34" t="s">
        <v>2017</v>
      </c>
      <c r="E934" s="34" t="s">
        <v>3309</v>
      </c>
      <c r="F934" s="34" t="s">
        <v>3093</v>
      </c>
    </row>
    <row r="935" spans="1:6" x14ac:dyDescent="0.25">
      <c r="A935" s="34" t="s">
        <v>4166</v>
      </c>
      <c r="B935" s="34" t="s">
        <v>4359</v>
      </c>
      <c r="C935" s="34" t="s">
        <v>1952</v>
      </c>
      <c r="D935" s="34" t="s">
        <v>2017</v>
      </c>
      <c r="E935" s="34" t="s">
        <v>3309</v>
      </c>
      <c r="F935" s="34" t="s">
        <v>3093</v>
      </c>
    </row>
    <row r="936" spans="1:6" x14ac:dyDescent="0.25">
      <c r="A936" s="34" t="s">
        <v>4166</v>
      </c>
      <c r="B936" s="34" t="s">
        <v>4359</v>
      </c>
      <c r="C936" s="34" t="s">
        <v>1958</v>
      </c>
      <c r="D936" s="34" t="s">
        <v>1959</v>
      </c>
      <c r="E936" s="34" t="s">
        <v>3322</v>
      </c>
      <c r="F936" s="34" t="s">
        <v>3093</v>
      </c>
    </row>
    <row r="937" spans="1:6" x14ac:dyDescent="0.25">
      <c r="A937" s="34" t="s">
        <v>4166</v>
      </c>
      <c r="B937" s="34" t="s">
        <v>4359</v>
      </c>
      <c r="C937" s="34" t="s">
        <v>1958</v>
      </c>
      <c r="D937" s="34" t="s">
        <v>1959</v>
      </c>
      <c r="E937" s="34" t="s">
        <v>3322</v>
      </c>
      <c r="F937" s="34" t="s">
        <v>3103</v>
      </c>
    </row>
    <row r="938" spans="1:6" x14ac:dyDescent="0.25">
      <c r="A938" s="34" t="s">
        <v>4166</v>
      </c>
      <c r="B938" s="34" t="s">
        <v>4357</v>
      </c>
      <c r="C938" s="34" t="s">
        <v>1998</v>
      </c>
      <c r="D938" s="34" t="s">
        <v>1999</v>
      </c>
      <c r="E938" s="34" t="s">
        <v>3309</v>
      </c>
      <c r="F938" s="34" t="s">
        <v>3102</v>
      </c>
    </row>
    <row r="939" spans="1:6" x14ac:dyDescent="0.25">
      <c r="A939" s="34" t="s">
        <v>4166</v>
      </c>
      <c r="B939" s="34" t="s">
        <v>4357</v>
      </c>
      <c r="C939" s="34" t="s">
        <v>1998</v>
      </c>
      <c r="D939" s="34" t="s">
        <v>1999</v>
      </c>
      <c r="E939" s="34" t="s">
        <v>3309</v>
      </c>
      <c r="F939" s="34" t="s">
        <v>3103</v>
      </c>
    </row>
    <row r="940" spans="1:6" x14ac:dyDescent="0.25">
      <c r="A940" s="34" t="s">
        <v>4166</v>
      </c>
      <c r="B940" s="34" t="s">
        <v>4357</v>
      </c>
      <c r="C940" s="34" t="s">
        <v>2000</v>
      </c>
      <c r="D940" s="34" t="s">
        <v>2001</v>
      </c>
      <c r="E940" s="34" t="s">
        <v>3309</v>
      </c>
      <c r="F940" s="34" t="s">
        <v>3102</v>
      </c>
    </row>
    <row r="941" spans="1:6" x14ac:dyDescent="0.25">
      <c r="A941" s="34" t="s">
        <v>4166</v>
      </c>
      <c r="B941" s="34" t="s">
        <v>4357</v>
      </c>
      <c r="C941" s="34" t="s">
        <v>2002</v>
      </c>
      <c r="D941" s="34" t="s">
        <v>2003</v>
      </c>
      <c r="E941" s="34" t="s">
        <v>3309</v>
      </c>
      <c r="F941" s="34" t="s">
        <v>3102</v>
      </c>
    </row>
    <row r="942" spans="1:6" x14ac:dyDescent="0.25">
      <c r="A942" s="34" t="s">
        <v>4166</v>
      </c>
      <c r="B942" s="34" t="s">
        <v>4357</v>
      </c>
      <c r="C942" s="34" t="s">
        <v>2006</v>
      </c>
      <c r="D942" s="34" t="s">
        <v>2007</v>
      </c>
      <c r="E942" s="34" t="s">
        <v>3309</v>
      </c>
      <c r="F942" s="34" t="s">
        <v>3093</v>
      </c>
    </row>
    <row r="943" spans="1:6" x14ac:dyDescent="0.25">
      <c r="A943" s="34" t="s">
        <v>4166</v>
      </c>
      <c r="B943" s="34" t="s">
        <v>4357</v>
      </c>
      <c r="C943" s="34" t="s">
        <v>2008</v>
      </c>
      <c r="D943" s="34" t="s">
        <v>4416</v>
      </c>
      <c r="E943" s="34" t="s">
        <v>3309</v>
      </c>
      <c r="F943" s="34" t="s">
        <v>3093</v>
      </c>
    </row>
    <row r="944" spans="1:6" x14ac:dyDescent="0.25">
      <c r="A944" s="34" t="s">
        <v>4166</v>
      </c>
      <c r="B944" s="34" t="s">
        <v>4357</v>
      </c>
      <c r="C944" s="34" t="s">
        <v>2009</v>
      </c>
      <c r="D944" s="34" t="s">
        <v>2010</v>
      </c>
      <c r="E944" s="34" t="s">
        <v>3309</v>
      </c>
      <c r="F944" s="34" t="s">
        <v>3093</v>
      </c>
    </row>
    <row r="945" spans="1:6" x14ac:dyDescent="0.25">
      <c r="A945" s="34" t="s">
        <v>4166</v>
      </c>
      <c r="B945" s="34" t="s">
        <v>4357</v>
      </c>
      <c r="C945" s="34" t="s">
        <v>2015</v>
      </c>
      <c r="D945" s="34" t="s">
        <v>2005</v>
      </c>
      <c r="E945" s="34" t="s">
        <v>3312</v>
      </c>
      <c r="F945" s="34" t="s">
        <v>2911</v>
      </c>
    </row>
    <row r="946" spans="1:6" x14ac:dyDescent="0.25">
      <c r="A946" s="34" t="s">
        <v>4166</v>
      </c>
      <c r="B946" s="34" t="s">
        <v>4357</v>
      </c>
      <c r="C946" s="34" t="s">
        <v>2018</v>
      </c>
      <c r="D946" s="34" t="s">
        <v>2019</v>
      </c>
      <c r="E946" s="34" t="s">
        <v>3309</v>
      </c>
      <c r="F946" s="34" t="s">
        <v>3103</v>
      </c>
    </row>
    <row r="947" spans="1:6" x14ac:dyDescent="0.25">
      <c r="A947" s="34" t="s">
        <v>4166</v>
      </c>
      <c r="B947" s="34" t="s">
        <v>4357</v>
      </c>
      <c r="C947" s="34" t="s">
        <v>2018</v>
      </c>
      <c r="D947" s="34" t="s">
        <v>2019</v>
      </c>
      <c r="E947" s="34" t="s">
        <v>3309</v>
      </c>
      <c r="F947" s="34" t="s">
        <v>3106</v>
      </c>
    </row>
    <row r="948" spans="1:6" x14ac:dyDescent="0.25">
      <c r="A948" s="34" t="s">
        <v>4166</v>
      </c>
      <c r="B948" s="34" t="s">
        <v>4357</v>
      </c>
      <c r="C948" s="34" t="s">
        <v>2020</v>
      </c>
      <c r="D948" s="34" t="s">
        <v>4416</v>
      </c>
      <c r="E948" s="34" t="s">
        <v>3309</v>
      </c>
      <c r="F948" s="34" t="s">
        <v>3103</v>
      </c>
    </row>
    <row r="949" spans="1:6" x14ac:dyDescent="0.25">
      <c r="A949" s="34" t="s">
        <v>4166</v>
      </c>
      <c r="B949" s="34" t="s">
        <v>4357</v>
      </c>
      <c r="C949" s="34" t="s">
        <v>2020</v>
      </c>
      <c r="D949" s="34" t="s">
        <v>4416</v>
      </c>
      <c r="E949" s="34" t="s">
        <v>3309</v>
      </c>
      <c r="F949" s="34" t="s">
        <v>3106</v>
      </c>
    </row>
    <row r="950" spans="1:6" x14ac:dyDescent="0.25">
      <c r="A950" s="34" t="s">
        <v>4166</v>
      </c>
      <c r="B950" s="34" t="s">
        <v>4357</v>
      </c>
      <c r="C950" s="34" t="s">
        <v>2021</v>
      </c>
      <c r="D950" s="34" t="s">
        <v>2022</v>
      </c>
      <c r="E950" s="34" t="s">
        <v>3309</v>
      </c>
      <c r="F950" s="34" t="s">
        <v>3102</v>
      </c>
    </row>
    <row r="951" spans="1:6" x14ac:dyDescent="0.25">
      <c r="A951" s="34" t="s">
        <v>4166</v>
      </c>
      <c r="B951" s="34" t="s">
        <v>4357</v>
      </c>
      <c r="C951" s="34" t="s">
        <v>2025</v>
      </c>
      <c r="D951" s="34" t="s">
        <v>2026</v>
      </c>
      <c r="E951" s="34" t="s">
        <v>3309</v>
      </c>
      <c r="F951" s="34" t="s">
        <v>3103</v>
      </c>
    </row>
    <row r="952" spans="1:6" x14ac:dyDescent="0.25">
      <c r="A952" s="34" t="s">
        <v>4166</v>
      </c>
      <c r="B952" s="34" t="s">
        <v>4357</v>
      </c>
      <c r="C952" s="34" t="s">
        <v>2032</v>
      </c>
      <c r="D952" s="34" t="s">
        <v>2026</v>
      </c>
      <c r="E952" s="34" t="s">
        <v>3309</v>
      </c>
      <c r="F952" s="34" t="s">
        <v>3103</v>
      </c>
    </row>
    <row r="953" spans="1:6" x14ac:dyDescent="0.25">
      <c r="A953" s="34" t="s">
        <v>4166</v>
      </c>
      <c r="B953" s="34" t="s">
        <v>4357</v>
      </c>
      <c r="C953" s="34" t="s">
        <v>2033</v>
      </c>
      <c r="D953" s="34" t="s">
        <v>4416</v>
      </c>
      <c r="E953" s="34" t="s">
        <v>3322</v>
      </c>
      <c r="F953" s="34" t="s">
        <v>3102</v>
      </c>
    </row>
    <row r="954" spans="1:6" x14ac:dyDescent="0.25">
      <c r="A954" s="34" t="s">
        <v>4166</v>
      </c>
      <c r="B954" s="34" t="s">
        <v>4357</v>
      </c>
      <c r="C954" s="34" t="s">
        <v>1879</v>
      </c>
      <c r="D954" s="34" t="s">
        <v>2003</v>
      </c>
      <c r="E954" s="34" t="s">
        <v>3309</v>
      </c>
      <c r="F954" s="34" t="s">
        <v>3102</v>
      </c>
    </row>
    <row r="955" spans="1:6" x14ac:dyDescent="0.25">
      <c r="A955" s="34" t="s">
        <v>4166</v>
      </c>
      <c r="B955" s="34" t="s">
        <v>4357</v>
      </c>
      <c r="C955" s="34" t="s">
        <v>1887</v>
      </c>
      <c r="D955" s="34" t="s">
        <v>3126</v>
      </c>
      <c r="E955" s="34" t="s">
        <v>3309</v>
      </c>
      <c r="F955" s="34" t="s">
        <v>3106</v>
      </c>
    </row>
    <row r="956" spans="1:6" x14ac:dyDescent="0.25">
      <c r="A956" s="34" t="s">
        <v>4166</v>
      </c>
      <c r="B956" s="34" t="s">
        <v>4357</v>
      </c>
      <c r="C956" s="34" t="s">
        <v>1888</v>
      </c>
      <c r="D956" s="34" t="s">
        <v>2724</v>
      </c>
      <c r="E956" s="34" t="s">
        <v>3309</v>
      </c>
      <c r="F956" s="34" t="s">
        <v>3030</v>
      </c>
    </row>
    <row r="957" spans="1:6" x14ac:dyDescent="0.25">
      <c r="A957" s="34" t="s">
        <v>4166</v>
      </c>
      <c r="B957" s="34" t="s">
        <v>4357</v>
      </c>
      <c r="C957" s="34" t="s">
        <v>1889</v>
      </c>
      <c r="D957" s="34" t="s">
        <v>1890</v>
      </c>
      <c r="E957" s="34" t="s">
        <v>3190</v>
      </c>
      <c r="F957" s="34" t="s">
        <v>1891</v>
      </c>
    </row>
    <row r="958" spans="1:6" x14ac:dyDescent="0.25">
      <c r="A958" s="34" t="s">
        <v>4166</v>
      </c>
      <c r="B958" s="34" t="s">
        <v>4357</v>
      </c>
      <c r="C958" s="34" t="s">
        <v>1892</v>
      </c>
      <c r="D958" s="34" t="s">
        <v>2003</v>
      </c>
      <c r="E958" s="34" t="s">
        <v>3309</v>
      </c>
      <c r="F958" s="34" t="s">
        <v>3102</v>
      </c>
    </row>
    <row r="959" spans="1:6" x14ac:dyDescent="0.25">
      <c r="A959" s="34" t="s">
        <v>4166</v>
      </c>
      <c r="B959" s="34" t="s">
        <v>4357</v>
      </c>
      <c r="C959" s="34" t="s">
        <v>1893</v>
      </c>
      <c r="D959" s="34" t="s">
        <v>1894</v>
      </c>
      <c r="E959" s="34" t="s">
        <v>3309</v>
      </c>
      <c r="F959" s="34" t="s">
        <v>3012</v>
      </c>
    </row>
    <row r="960" spans="1:6" x14ac:dyDescent="0.25">
      <c r="A960" s="34" t="s">
        <v>4166</v>
      </c>
      <c r="B960" s="34" t="s">
        <v>4357</v>
      </c>
      <c r="C960" s="34" t="s">
        <v>1895</v>
      </c>
      <c r="D960" s="34" t="s">
        <v>4416</v>
      </c>
      <c r="E960" s="34" t="s">
        <v>3309</v>
      </c>
      <c r="F960" s="34" t="s">
        <v>3093</v>
      </c>
    </row>
    <row r="961" spans="1:6" x14ac:dyDescent="0.25">
      <c r="A961" s="34" t="s">
        <v>4166</v>
      </c>
      <c r="B961" s="34" t="s">
        <v>4357</v>
      </c>
      <c r="C961" s="34" t="s">
        <v>1900</v>
      </c>
      <c r="D961" s="34" t="s">
        <v>2001</v>
      </c>
      <c r="E961" s="34" t="s">
        <v>3309</v>
      </c>
      <c r="F961" s="34" t="s">
        <v>3102</v>
      </c>
    </row>
    <row r="962" spans="1:6" x14ac:dyDescent="0.25">
      <c r="A962" s="34" t="s">
        <v>4166</v>
      </c>
      <c r="B962" s="34" t="s">
        <v>4357</v>
      </c>
      <c r="C962" s="34" t="s">
        <v>1908</v>
      </c>
      <c r="D962" s="34" t="s">
        <v>1909</v>
      </c>
      <c r="E962" s="34" t="s">
        <v>3309</v>
      </c>
      <c r="F962" s="34" t="s">
        <v>3103</v>
      </c>
    </row>
    <row r="963" spans="1:6" x14ac:dyDescent="0.25">
      <c r="A963" s="34" t="s">
        <v>4166</v>
      </c>
      <c r="B963" s="34" t="s">
        <v>4357</v>
      </c>
      <c r="C963" s="34" t="s">
        <v>1910</v>
      </c>
      <c r="D963" s="34" t="s">
        <v>2003</v>
      </c>
      <c r="E963" s="34" t="s">
        <v>3309</v>
      </c>
      <c r="F963" s="34" t="s">
        <v>3102</v>
      </c>
    </row>
    <row r="964" spans="1:6" x14ac:dyDescent="0.25">
      <c r="A964" s="34" t="s">
        <v>4166</v>
      </c>
      <c r="B964" s="34" t="s">
        <v>4357</v>
      </c>
      <c r="C964" s="34" t="s">
        <v>1911</v>
      </c>
      <c r="D964" s="34" t="s">
        <v>2003</v>
      </c>
      <c r="E964" s="34" t="s">
        <v>3309</v>
      </c>
      <c r="F964" s="34" t="s">
        <v>3102</v>
      </c>
    </row>
    <row r="965" spans="1:6" x14ac:dyDescent="0.25">
      <c r="A965" s="34" t="s">
        <v>4166</v>
      </c>
      <c r="B965" s="34" t="s">
        <v>4357</v>
      </c>
      <c r="C965" s="34" t="s">
        <v>1912</v>
      </c>
      <c r="D965" s="34" t="s">
        <v>2003</v>
      </c>
      <c r="E965" s="34" t="s">
        <v>3309</v>
      </c>
      <c r="F965" s="34" t="s">
        <v>3102</v>
      </c>
    </row>
    <row r="966" spans="1:6" x14ac:dyDescent="0.25">
      <c r="A966" s="34" t="s">
        <v>4166</v>
      </c>
      <c r="B966" s="34" t="s">
        <v>4357</v>
      </c>
      <c r="C966" s="34" t="s">
        <v>1918</v>
      </c>
      <c r="D966" s="34" t="s">
        <v>2003</v>
      </c>
      <c r="E966" s="34" t="s">
        <v>3309</v>
      </c>
      <c r="F966" s="34" t="s">
        <v>3102</v>
      </c>
    </row>
    <row r="967" spans="1:6" x14ac:dyDescent="0.25">
      <c r="A967" s="34" t="s">
        <v>4166</v>
      </c>
      <c r="B967" s="34" t="s">
        <v>4357</v>
      </c>
      <c r="C967" s="34" t="s">
        <v>1919</v>
      </c>
      <c r="D967" s="34" t="s">
        <v>1909</v>
      </c>
      <c r="E967" s="34" t="s">
        <v>3309</v>
      </c>
      <c r="F967" s="34" t="s">
        <v>3103</v>
      </c>
    </row>
    <row r="968" spans="1:6" x14ac:dyDescent="0.25">
      <c r="A968" s="34" t="s">
        <v>4166</v>
      </c>
      <c r="B968" s="34" t="s">
        <v>4357</v>
      </c>
      <c r="C968" s="34" t="s">
        <v>1921</v>
      </c>
      <c r="D968" s="34" t="s">
        <v>4416</v>
      </c>
      <c r="E968" s="34" t="s">
        <v>3309</v>
      </c>
      <c r="F968" s="34" t="s">
        <v>3093</v>
      </c>
    </row>
    <row r="969" spans="1:6" x14ac:dyDescent="0.25">
      <c r="A969" s="34" t="s">
        <v>4166</v>
      </c>
      <c r="B969" s="34" t="s">
        <v>4357</v>
      </c>
      <c r="C969" s="34" t="s">
        <v>1922</v>
      </c>
      <c r="D969" s="34" t="s">
        <v>1923</v>
      </c>
      <c r="E969" s="34" t="s">
        <v>3309</v>
      </c>
      <c r="F969" s="34" t="s">
        <v>3103</v>
      </c>
    </row>
    <row r="970" spans="1:6" x14ac:dyDescent="0.25">
      <c r="A970" s="34" t="s">
        <v>4166</v>
      </c>
      <c r="B970" s="34" t="s">
        <v>4357</v>
      </c>
      <c r="C970" s="34" t="s">
        <v>1924</v>
      </c>
      <c r="D970" s="34" t="s">
        <v>1923</v>
      </c>
      <c r="E970" s="34" t="s">
        <v>3309</v>
      </c>
      <c r="F970" s="34" t="s">
        <v>3103</v>
      </c>
    </row>
    <row r="971" spans="1:6" x14ac:dyDescent="0.25">
      <c r="A971" s="34" t="s">
        <v>4166</v>
      </c>
      <c r="B971" s="34" t="s">
        <v>4357</v>
      </c>
      <c r="C971" s="34" t="s">
        <v>1927</v>
      </c>
      <c r="D971" s="34" t="s">
        <v>2003</v>
      </c>
      <c r="E971" s="34" t="s">
        <v>3309</v>
      </c>
      <c r="F971" s="34" t="s">
        <v>3102</v>
      </c>
    </row>
    <row r="972" spans="1:6" x14ac:dyDescent="0.25">
      <c r="A972" s="34" t="s">
        <v>4166</v>
      </c>
      <c r="B972" s="34" t="s">
        <v>4357</v>
      </c>
      <c r="C972" s="34" t="s">
        <v>1928</v>
      </c>
      <c r="D972" s="34" t="s">
        <v>1894</v>
      </c>
      <c r="E972" s="34" t="s">
        <v>3309</v>
      </c>
      <c r="F972" s="34" t="s">
        <v>3012</v>
      </c>
    </row>
    <row r="973" spans="1:6" x14ac:dyDescent="0.25">
      <c r="A973" s="34" t="s">
        <v>4166</v>
      </c>
      <c r="B973" s="34" t="s">
        <v>4357</v>
      </c>
      <c r="C973" s="34" t="s">
        <v>1929</v>
      </c>
      <c r="D973" s="34" t="s">
        <v>3329</v>
      </c>
      <c r="E973" s="34" t="s">
        <v>3309</v>
      </c>
      <c r="F973" s="34" t="s">
        <v>2702</v>
      </c>
    </row>
    <row r="974" spans="1:6" x14ac:dyDescent="0.25">
      <c r="A974" s="34" t="s">
        <v>4166</v>
      </c>
      <c r="B974" s="34" t="s">
        <v>4357</v>
      </c>
      <c r="C974" s="34" t="s">
        <v>1931</v>
      </c>
      <c r="D974" s="34" t="s">
        <v>2003</v>
      </c>
      <c r="E974" s="34" t="s">
        <v>3309</v>
      </c>
      <c r="F974" s="34" t="s">
        <v>3093</v>
      </c>
    </row>
    <row r="975" spans="1:6" x14ac:dyDescent="0.25">
      <c r="A975" s="34" t="s">
        <v>4166</v>
      </c>
      <c r="B975" s="34" t="s">
        <v>4357</v>
      </c>
      <c r="C975" s="34" t="s">
        <v>1931</v>
      </c>
      <c r="D975" s="34" t="s">
        <v>2003</v>
      </c>
      <c r="E975" s="34" t="s">
        <v>3309</v>
      </c>
      <c r="F975" s="34" t="s">
        <v>3102</v>
      </c>
    </row>
    <row r="976" spans="1:6" x14ac:dyDescent="0.25">
      <c r="A976" s="34" t="s">
        <v>4166</v>
      </c>
      <c r="B976" s="34" t="s">
        <v>4357</v>
      </c>
      <c r="C976" s="34" t="s">
        <v>1936</v>
      </c>
      <c r="D976" s="34" t="s">
        <v>2003</v>
      </c>
      <c r="E976" s="34" t="s">
        <v>3309</v>
      </c>
      <c r="F976" s="34" t="s">
        <v>3102</v>
      </c>
    </row>
    <row r="977" spans="1:6" x14ac:dyDescent="0.25">
      <c r="A977" s="34" t="s">
        <v>4166</v>
      </c>
      <c r="B977" s="34" t="s">
        <v>4357</v>
      </c>
      <c r="C977" s="34" t="s">
        <v>1936</v>
      </c>
      <c r="D977" s="34" t="s">
        <v>2003</v>
      </c>
      <c r="E977" s="34" t="s">
        <v>3309</v>
      </c>
      <c r="F977" s="34" t="s">
        <v>3103</v>
      </c>
    </row>
    <row r="978" spans="1:6" x14ac:dyDescent="0.25">
      <c r="A978" s="34" t="s">
        <v>4166</v>
      </c>
      <c r="B978" s="34" t="s">
        <v>4357</v>
      </c>
      <c r="C978" s="34" t="s">
        <v>1942</v>
      </c>
      <c r="D978" s="34" t="s">
        <v>1923</v>
      </c>
      <c r="E978" s="34" t="s">
        <v>3309</v>
      </c>
      <c r="F978" s="34" t="s">
        <v>3103</v>
      </c>
    </row>
    <row r="979" spans="1:6" x14ac:dyDescent="0.25">
      <c r="A979" s="34" t="s">
        <v>4166</v>
      </c>
      <c r="B979" s="34" t="s">
        <v>4357</v>
      </c>
      <c r="C979" s="34" t="s">
        <v>1943</v>
      </c>
      <c r="D979" s="34" t="s">
        <v>1923</v>
      </c>
      <c r="E979" s="34" t="s">
        <v>3309</v>
      </c>
      <c r="F979" s="34" t="s">
        <v>3103</v>
      </c>
    </row>
    <row r="980" spans="1:6" x14ac:dyDescent="0.25">
      <c r="A980" s="34" t="s">
        <v>4166</v>
      </c>
      <c r="B980" s="34" t="s">
        <v>4357</v>
      </c>
      <c r="C980" s="34" t="s">
        <v>1946</v>
      </c>
      <c r="D980" s="34" t="s">
        <v>1947</v>
      </c>
      <c r="E980" s="34" t="s">
        <v>3190</v>
      </c>
      <c r="F980" s="34" t="s">
        <v>3102</v>
      </c>
    </row>
    <row r="981" spans="1:6" x14ac:dyDescent="0.25">
      <c r="A981" s="34" t="s">
        <v>4166</v>
      </c>
      <c r="B981" s="34" t="s">
        <v>4357</v>
      </c>
      <c r="C981" s="34" t="s">
        <v>1946</v>
      </c>
      <c r="D981" s="34" t="s">
        <v>1947</v>
      </c>
      <c r="E981" s="34" t="s">
        <v>3309</v>
      </c>
      <c r="F981" s="34" t="s">
        <v>3103</v>
      </c>
    </row>
    <row r="982" spans="1:6" x14ac:dyDescent="0.25">
      <c r="A982" s="34" t="s">
        <v>4166</v>
      </c>
      <c r="B982" s="34" t="s">
        <v>4357</v>
      </c>
      <c r="C982" s="34" t="s">
        <v>1948</v>
      </c>
      <c r="D982" s="34" t="s">
        <v>2724</v>
      </c>
      <c r="E982" s="34" t="s">
        <v>3309</v>
      </c>
      <c r="F982" s="34" t="s">
        <v>3030</v>
      </c>
    </row>
    <row r="983" spans="1:6" x14ac:dyDescent="0.25">
      <c r="A983" s="34" t="s">
        <v>4166</v>
      </c>
      <c r="B983" s="34" t="s">
        <v>4357</v>
      </c>
      <c r="C983" s="34" t="s">
        <v>1950</v>
      </c>
      <c r="D983" s="34" t="s">
        <v>2007</v>
      </c>
      <c r="E983" s="34" t="s">
        <v>3309</v>
      </c>
      <c r="F983" s="34" t="s">
        <v>3093</v>
      </c>
    </row>
    <row r="984" spans="1:6" x14ac:dyDescent="0.25">
      <c r="A984" s="34" t="s">
        <v>4166</v>
      </c>
      <c r="B984" s="34" t="s">
        <v>4357</v>
      </c>
      <c r="C984" s="34" t="s">
        <v>1953</v>
      </c>
      <c r="D984" s="34" t="s">
        <v>2019</v>
      </c>
      <c r="E984" s="34" t="s">
        <v>3309</v>
      </c>
      <c r="F984" s="34" t="s">
        <v>3103</v>
      </c>
    </row>
    <row r="985" spans="1:6" x14ac:dyDescent="0.25">
      <c r="A985" s="34" t="s">
        <v>4166</v>
      </c>
      <c r="B985" s="34" t="s">
        <v>4357</v>
      </c>
      <c r="C985" s="34" t="s">
        <v>1953</v>
      </c>
      <c r="D985" s="34" t="s">
        <v>2019</v>
      </c>
      <c r="E985" s="34" t="s">
        <v>3309</v>
      </c>
      <c r="F985" s="34" t="s">
        <v>3106</v>
      </c>
    </row>
    <row r="986" spans="1:6" x14ac:dyDescent="0.25">
      <c r="A986" s="34" t="s">
        <v>4166</v>
      </c>
      <c r="B986" s="34" t="s">
        <v>4357</v>
      </c>
      <c r="C986" s="34" t="s">
        <v>1954</v>
      </c>
      <c r="D986" s="34" t="s">
        <v>4416</v>
      </c>
      <c r="E986" s="34" t="s">
        <v>3309</v>
      </c>
      <c r="F986" s="34" t="s">
        <v>3106</v>
      </c>
    </row>
    <row r="987" spans="1:6" x14ac:dyDescent="0.25">
      <c r="A987" s="34" t="s">
        <v>4166</v>
      </c>
      <c r="B987" s="34" t="s">
        <v>4357</v>
      </c>
      <c r="C987" s="34" t="s">
        <v>1955</v>
      </c>
      <c r="D987" s="34" t="s">
        <v>2022</v>
      </c>
      <c r="E987" s="34" t="s">
        <v>3309</v>
      </c>
      <c r="F987" s="34" t="s">
        <v>3102</v>
      </c>
    </row>
    <row r="988" spans="1:6" x14ac:dyDescent="0.25">
      <c r="A988" s="34" t="s">
        <v>4172</v>
      </c>
      <c r="B988" s="34" t="s">
        <v>4393</v>
      </c>
      <c r="C988" s="34" t="s">
        <v>1793</v>
      </c>
      <c r="D988" s="34" t="s">
        <v>1794</v>
      </c>
      <c r="E988" s="34" t="s">
        <v>3309</v>
      </c>
      <c r="F988" s="34" t="s">
        <v>2994</v>
      </c>
    </row>
    <row r="989" spans="1:6" x14ac:dyDescent="0.25">
      <c r="A989" s="34" t="s">
        <v>4172</v>
      </c>
      <c r="B989" s="34" t="s">
        <v>4393</v>
      </c>
      <c r="C989" s="34" t="s">
        <v>1795</v>
      </c>
      <c r="D989" s="34" t="s">
        <v>1796</v>
      </c>
      <c r="E989" s="34" t="s">
        <v>3309</v>
      </c>
      <c r="F989" s="34" t="s">
        <v>2994</v>
      </c>
    </row>
    <row r="990" spans="1:6" x14ac:dyDescent="0.25">
      <c r="A990" s="34" t="s">
        <v>4172</v>
      </c>
      <c r="B990" s="34" t="s">
        <v>4393</v>
      </c>
      <c r="C990" s="34" t="s">
        <v>1797</v>
      </c>
      <c r="D990" s="34" t="s">
        <v>1798</v>
      </c>
      <c r="E990" s="34" t="s">
        <v>3309</v>
      </c>
      <c r="F990" s="34" t="s">
        <v>2994</v>
      </c>
    </row>
    <row r="991" spans="1:6" x14ac:dyDescent="0.25">
      <c r="A991" s="34" t="s">
        <v>4172</v>
      </c>
      <c r="B991" s="34" t="s">
        <v>4393</v>
      </c>
      <c r="C991" s="34" t="s">
        <v>1799</v>
      </c>
      <c r="D991" s="34" t="s">
        <v>1796</v>
      </c>
      <c r="E991" s="34" t="s">
        <v>3309</v>
      </c>
      <c r="F991" s="34" t="s">
        <v>2994</v>
      </c>
    </row>
    <row r="992" spans="1:6" x14ac:dyDescent="0.25">
      <c r="A992" s="34" t="s">
        <v>4172</v>
      </c>
      <c r="B992" s="34" t="s">
        <v>4393</v>
      </c>
      <c r="C992" s="34" t="s">
        <v>1800</v>
      </c>
      <c r="D992" s="34" t="s">
        <v>1796</v>
      </c>
      <c r="E992" s="34" t="s">
        <v>3309</v>
      </c>
      <c r="F992" s="34" t="s">
        <v>2994</v>
      </c>
    </row>
    <row r="993" spans="1:6" x14ac:dyDescent="0.25">
      <c r="A993" s="34" t="s">
        <v>4172</v>
      </c>
      <c r="B993" s="34" t="s">
        <v>4393</v>
      </c>
      <c r="C993" s="34" t="s">
        <v>1801</v>
      </c>
      <c r="D993" s="34" t="s">
        <v>1794</v>
      </c>
      <c r="E993" s="34" t="s">
        <v>3309</v>
      </c>
      <c r="F993" s="34" t="s">
        <v>2994</v>
      </c>
    </row>
    <row r="994" spans="1:6" x14ac:dyDescent="0.25">
      <c r="A994" s="34" t="s">
        <v>4172</v>
      </c>
      <c r="B994" s="34" t="s">
        <v>4393</v>
      </c>
      <c r="C994" s="34" t="s">
        <v>1802</v>
      </c>
      <c r="D994" s="34" t="s">
        <v>1794</v>
      </c>
      <c r="E994" s="34" t="s">
        <v>3309</v>
      </c>
      <c r="F994" s="34" t="s">
        <v>2994</v>
      </c>
    </row>
    <row r="995" spans="1:6" x14ac:dyDescent="0.25">
      <c r="A995" s="34" t="s">
        <v>4172</v>
      </c>
      <c r="B995" s="34" t="s">
        <v>4393</v>
      </c>
      <c r="C995" s="34" t="s">
        <v>1803</v>
      </c>
      <c r="D995" s="34" t="s">
        <v>1804</v>
      </c>
      <c r="E995" s="34" t="s">
        <v>3309</v>
      </c>
      <c r="F995" s="34" t="s">
        <v>3012</v>
      </c>
    </row>
    <row r="996" spans="1:6" x14ac:dyDescent="0.25">
      <c r="A996" s="34" t="s">
        <v>4172</v>
      </c>
      <c r="B996" s="34" t="s">
        <v>4393</v>
      </c>
      <c r="C996" s="34" t="s">
        <v>1803</v>
      </c>
      <c r="D996" s="34" t="s">
        <v>1804</v>
      </c>
      <c r="E996" s="34" t="s">
        <v>3312</v>
      </c>
      <c r="F996" s="34" t="s">
        <v>1805</v>
      </c>
    </row>
    <row r="997" spans="1:6" x14ac:dyDescent="0.25">
      <c r="A997" s="34" t="s">
        <v>4172</v>
      </c>
      <c r="B997" s="34" t="s">
        <v>4393</v>
      </c>
      <c r="C997" s="34" t="s">
        <v>1806</v>
      </c>
      <c r="D997" s="34" t="s">
        <v>1796</v>
      </c>
      <c r="E997" s="34" t="s">
        <v>3309</v>
      </c>
      <c r="F997" s="34" t="s">
        <v>3106</v>
      </c>
    </row>
    <row r="998" spans="1:6" x14ac:dyDescent="0.25">
      <c r="A998" s="34" t="s">
        <v>4172</v>
      </c>
      <c r="B998" s="34" t="s">
        <v>4393</v>
      </c>
      <c r="C998" s="34" t="s">
        <v>1807</v>
      </c>
      <c r="D998" s="34" t="s">
        <v>1808</v>
      </c>
      <c r="E998" s="34" t="s">
        <v>3309</v>
      </c>
      <c r="F998" s="34" t="s">
        <v>2994</v>
      </c>
    </row>
    <row r="999" spans="1:6" x14ac:dyDescent="0.25">
      <c r="A999" s="34" t="s">
        <v>4172</v>
      </c>
      <c r="B999" s="34" t="s">
        <v>4393</v>
      </c>
      <c r="C999" s="34" t="s">
        <v>1809</v>
      </c>
      <c r="D999" s="34" t="s">
        <v>1808</v>
      </c>
      <c r="E999" s="34" t="s">
        <v>3309</v>
      </c>
      <c r="F999" s="34" t="s">
        <v>2994</v>
      </c>
    </row>
    <row r="1000" spans="1:6" x14ac:dyDescent="0.25">
      <c r="A1000" s="34" t="s">
        <v>4172</v>
      </c>
      <c r="B1000" s="34" t="s">
        <v>4393</v>
      </c>
      <c r="C1000" s="34" t="s">
        <v>1810</v>
      </c>
      <c r="D1000" s="34" t="s">
        <v>1794</v>
      </c>
      <c r="E1000" s="34" t="s">
        <v>3309</v>
      </c>
      <c r="F1000" s="34" t="s">
        <v>2994</v>
      </c>
    </row>
    <row r="1001" spans="1:6" x14ac:dyDescent="0.25">
      <c r="A1001" s="34" t="s">
        <v>4172</v>
      </c>
      <c r="B1001" s="34" t="s">
        <v>4393</v>
      </c>
      <c r="C1001" s="34" t="s">
        <v>1811</v>
      </c>
      <c r="D1001" s="34" t="s">
        <v>1796</v>
      </c>
      <c r="E1001" s="34" t="s">
        <v>3309</v>
      </c>
      <c r="F1001" s="34" t="s">
        <v>2994</v>
      </c>
    </row>
    <row r="1002" spans="1:6" x14ac:dyDescent="0.25">
      <c r="A1002" s="34" t="s">
        <v>4172</v>
      </c>
      <c r="B1002" s="34" t="s">
        <v>4393</v>
      </c>
      <c r="C1002" s="34" t="s">
        <v>1812</v>
      </c>
      <c r="D1002" s="34" t="s">
        <v>1796</v>
      </c>
      <c r="E1002" s="34" t="s">
        <v>3309</v>
      </c>
      <c r="F1002" s="34" t="s">
        <v>2994</v>
      </c>
    </row>
    <row r="1003" spans="1:6" x14ac:dyDescent="0.25">
      <c r="A1003" s="34" t="s">
        <v>4172</v>
      </c>
      <c r="B1003" s="34" t="s">
        <v>4393</v>
      </c>
      <c r="C1003" s="34" t="s">
        <v>1813</v>
      </c>
      <c r="D1003" s="34" t="s">
        <v>1814</v>
      </c>
      <c r="E1003" s="34" t="s">
        <v>3309</v>
      </c>
      <c r="F1003" s="34" t="s">
        <v>3102</v>
      </c>
    </row>
    <row r="1004" spans="1:6" x14ac:dyDescent="0.25">
      <c r="A1004" s="34" t="s">
        <v>4172</v>
      </c>
      <c r="B1004" s="34" t="s">
        <v>4393</v>
      </c>
      <c r="C1004" s="34" t="s">
        <v>1815</v>
      </c>
      <c r="D1004" s="34" t="s">
        <v>2195</v>
      </c>
      <c r="E1004" s="34" t="s">
        <v>3190</v>
      </c>
      <c r="F1004" s="34" t="s">
        <v>3102</v>
      </c>
    </row>
    <row r="1005" spans="1:6" x14ac:dyDescent="0.25">
      <c r="A1005" s="34" t="s">
        <v>4172</v>
      </c>
      <c r="B1005" s="34" t="s">
        <v>4393</v>
      </c>
      <c r="C1005" s="34" t="s">
        <v>1816</v>
      </c>
      <c r="D1005" s="34" t="s">
        <v>1808</v>
      </c>
      <c r="E1005" s="34" t="s">
        <v>3309</v>
      </c>
      <c r="F1005" s="34" t="s">
        <v>2994</v>
      </c>
    </row>
    <row r="1006" spans="1:6" x14ac:dyDescent="0.25">
      <c r="A1006" s="34" t="s">
        <v>4172</v>
      </c>
      <c r="B1006" s="34" t="s">
        <v>4393</v>
      </c>
      <c r="C1006" s="34" t="s">
        <v>1817</v>
      </c>
      <c r="D1006" s="34" t="s">
        <v>1808</v>
      </c>
      <c r="E1006" s="34" t="s">
        <v>3309</v>
      </c>
      <c r="F1006" s="34" t="s">
        <v>2994</v>
      </c>
    </row>
    <row r="1007" spans="1:6" x14ac:dyDescent="0.25">
      <c r="A1007" s="34" t="s">
        <v>4172</v>
      </c>
      <c r="B1007" s="34" t="s">
        <v>4393</v>
      </c>
      <c r="C1007" s="34" t="s">
        <v>1818</v>
      </c>
      <c r="D1007" s="34" t="s">
        <v>4416</v>
      </c>
      <c r="E1007" s="34" t="s">
        <v>3309</v>
      </c>
      <c r="F1007" s="34" t="s">
        <v>3102</v>
      </c>
    </row>
    <row r="1008" spans="1:6" x14ac:dyDescent="0.25">
      <c r="A1008" s="34" t="s">
        <v>4172</v>
      </c>
      <c r="B1008" s="34" t="s">
        <v>4393</v>
      </c>
      <c r="C1008" s="34" t="s">
        <v>1819</v>
      </c>
      <c r="D1008" s="34" t="s">
        <v>2044</v>
      </c>
      <c r="E1008" s="34" t="s">
        <v>3309</v>
      </c>
      <c r="F1008" s="34" t="s">
        <v>3102</v>
      </c>
    </row>
    <row r="1009" spans="1:6" x14ac:dyDescent="0.25">
      <c r="A1009" s="34" t="s">
        <v>4172</v>
      </c>
      <c r="B1009" s="34" t="s">
        <v>4393</v>
      </c>
      <c r="C1009" s="34" t="s">
        <v>1820</v>
      </c>
      <c r="D1009" s="34" t="s">
        <v>1798</v>
      </c>
      <c r="E1009" s="34" t="s">
        <v>3309</v>
      </c>
      <c r="F1009" s="34" t="s">
        <v>2994</v>
      </c>
    </row>
    <row r="1010" spans="1:6" x14ac:dyDescent="0.25">
      <c r="A1010" s="34" t="s">
        <v>4172</v>
      </c>
      <c r="B1010" s="34" t="s">
        <v>4393</v>
      </c>
      <c r="C1010" s="34" t="s">
        <v>1821</v>
      </c>
      <c r="D1010" s="34" t="s">
        <v>1822</v>
      </c>
      <c r="E1010" s="34" t="s">
        <v>3309</v>
      </c>
      <c r="F1010" s="34" t="s">
        <v>2994</v>
      </c>
    </row>
    <row r="1011" spans="1:6" x14ac:dyDescent="0.25">
      <c r="A1011" s="34" t="s">
        <v>4172</v>
      </c>
      <c r="B1011" s="34" t="s">
        <v>4393</v>
      </c>
      <c r="C1011" s="34" t="s">
        <v>1823</v>
      </c>
      <c r="D1011" s="34" t="s">
        <v>1824</v>
      </c>
      <c r="E1011" s="34" t="s">
        <v>3309</v>
      </c>
      <c r="F1011" s="34" t="s">
        <v>2994</v>
      </c>
    </row>
    <row r="1012" spans="1:6" x14ac:dyDescent="0.25">
      <c r="A1012" s="34" t="s">
        <v>4172</v>
      </c>
      <c r="B1012" s="34" t="s">
        <v>4393</v>
      </c>
      <c r="C1012" s="34" t="s">
        <v>1825</v>
      </c>
      <c r="D1012" s="34" t="s">
        <v>1822</v>
      </c>
      <c r="E1012" s="34" t="s">
        <v>3309</v>
      </c>
      <c r="F1012" s="34" t="s">
        <v>2994</v>
      </c>
    </row>
    <row r="1013" spans="1:6" x14ac:dyDescent="0.25">
      <c r="A1013" s="34" t="s">
        <v>4172</v>
      </c>
      <c r="B1013" s="34" t="s">
        <v>4393</v>
      </c>
      <c r="C1013" s="34" t="s">
        <v>1826</v>
      </c>
      <c r="D1013" s="34" t="s">
        <v>1796</v>
      </c>
      <c r="E1013" s="34" t="s">
        <v>3309</v>
      </c>
      <c r="F1013" s="34" t="s">
        <v>2994</v>
      </c>
    </row>
    <row r="1014" spans="1:6" x14ac:dyDescent="0.25">
      <c r="A1014" s="34" t="s">
        <v>4172</v>
      </c>
      <c r="B1014" s="34" t="s">
        <v>4393</v>
      </c>
      <c r="C1014" s="34" t="s">
        <v>1827</v>
      </c>
      <c r="D1014" s="34" t="s">
        <v>1796</v>
      </c>
      <c r="E1014" s="34" t="s">
        <v>3309</v>
      </c>
      <c r="F1014" s="34" t="s">
        <v>2994</v>
      </c>
    </row>
    <row r="1015" spans="1:6" x14ac:dyDescent="0.25">
      <c r="A1015" s="34" t="s">
        <v>4172</v>
      </c>
      <c r="B1015" s="34" t="s">
        <v>4393</v>
      </c>
      <c r="C1015" s="34" t="s">
        <v>1828</v>
      </c>
      <c r="D1015" s="34" t="s">
        <v>1824</v>
      </c>
      <c r="E1015" s="34" t="s">
        <v>3309</v>
      </c>
      <c r="F1015" s="34" t="s">
        <v>2994</v>
      </c>
    </row>
    <row r="1016" spans="1:6" x14ac:dyDescent="0.25">
      <c r="A1016" s="34" t="s">
        <v>4172</v>
      </c>
      <c r="B1016" s="34" t="s">
        <v>4393</v>
      </c>
      <c r="C1016" s="34" t="s">
        <v>1829</v>
      </c>
      <c r="D1016" s="34" t="s">
        <v>1796</v>
      </c>
      <c r="E1016" s="34" t="s">
        <v>3309</v>
      </c>
      <c r="F1016" s="34" t="s">
        <v>2994</v>
      </c>
    </row>
    <row r="1017" spans="1:6" x14ac:dyDescent="0.25">
      <c r="A1017" s="34" t="s">
        <v>4172</v>
      </c>
      <c r="B1017" s="34" t="s">
        <v>4393</v>
      </c>
      <c r="C1017" s="34" t="s">
        <v>1830</v>
      </c>
      <c r="D1017" s="34" t="s">
        <v>1808</v>
      </c>
      <c r="E1017" s="34" t="s">
        <v>3309</v>
      </c>
      <c r="F1017" s="34" t="s">
        <v>3103</v>
      </c>
    </row>
    <row r="1018" spans="1:6" x14ac:dyDescent="0.25">
      <c r="A1018" s="34" t="s">
        <v>4172</v>
      </c>
      <c r="B1018" s="34" t="s">
        <v>4393</v>
      </c>
      <c r="C1018" s="34" t="s">
        <v>1831</v>
      </c>
      <c r="D1018" s="34" t="s">
        <v>1808</v>
      </c>
      <c r="E1018" s="34" t="s">
        <v>3309</v>
      </c>
      <c r="F1018" s="34" t="s">
        <v>2994</v>
      </c>
    </row>
    <row r="1019" spans="1:6" x14ac:dyDescent="0.25">
      <c r="A1019" s="34" t="s">
        <v>4172</v>
      </c>
      <c r="B1019" s="34" t="s">
        <v>4393</v>
      </c>
      <c r="C1019" s="34" t="s">
        <v>1832</v>
      </c>
      <c r="D1019" s="34" t="s">
        <v>1808</v>
      </c>
      <c r="E1019" s="34" t="s">
        <v>3309</v>
      </c>
      <c r="F1019" s="34" t="s">
        <v>2994</v>
      </c>
    </row>
    <row r="1020" spans="1:6" x14ac:dyDescent="0.25">
      <c r="A1020" s="34" t="s">
        <v>4172</v>
      </c>
      <c r="B1020" s="34" t="s">
        <v>4393</v>
      </c>
      <c r="C1020" s="34" t="s">
        <v>1833</v>
      </c>
      <c r="D1020" s="34" t="s">
        <v>1808</v>
      </c>
      <c r="E1020" s="34" t="s">
        <v>3309</v>
      </c>
      <c r="F1020" s="34" t="s">
        <v>2994</v>
      </c>
    </row>
    <row r="1021" spans="1:6" x14ac:dyDescent="0.25">
      <c r="A1021" s="34" t="s">
        <v>4172</v>
      </c>
      <c r="B1021" s="34" t="s">
        <v>4393</v>
      </c>
      <c r="C1021" s="34" t="s">
        <v>1834</v>
      </c>
      <c r="D1021" s="34" t="s">
        <v>1794</v>
      </c>
      <c r="E1021" s="34" t="s">
        <v>3309</v>
      </c>
      <c r="F1021" s="34" t="s">
        <v>2994</v>
      </c>
    </row>
    <row r="1022" spans="1:6" x14ac:dyDescent="0.25">
      <c r="A1022" s="34" t="s">
        <v>4172</v>
      </c>
      <c r="B1022" s="34" t="s">
        <v>4393</v>
      </c>
      <c r="C1022" s="34" t="s">
        <v>1835</v>
      </c>
      <c r="D1022" s="34" t="s">
        <v>1836</v>
      </c>
      <c r="E1022" s="34" t="s">
        <v>3309</v>
      </c>
      <c r="F1022" s="34" t="s">
        <v>2994</v>
      </c>
    </row>
    <row r="1023" spans="1:6" x14ac:dyDescent="0.25">
      <c r="A1023" s="34" t="s">
        <v>4172</v>
      </c>
      <c r="B1023" s="34" t="s">
        <v>4393</v>
      </c>
      <c r="C1023" s="34" t="s">
        <v>1837</v>
      </c>
      <c r="D1023" s="34" t="s">
        <v>1796</v>
      </c>
      <c r="E1023" s="34" t="s">
        <v>3309</v>
      </c>
      <c r="F1023" s="34" t="s">
        <v>2994</v>
      </c>
    </row>
    <row r="1024" spans="1:6" x14ac:dyDescent="0.25">
      <c r="A1024" s="34" t="s">
        <v>4172</v>
      </c>
      <c r="B1024" s="34" t="s">
        <v>4393</v>
      </c>
      <c r="C1024" s="34" t="s">
        <v>1838</v>
      </c>
      <c r="D1024" s="34" t="s">
        <v>1796</v>
      </c>
      <c r="E1024" s="34" t="s">
        <v>3309</v>
      </c>
      <c r="F1024" s="34" t="s">
        <v>2994</v>
      </c>
    </row>
    <row r="1025" spans="1:6" x14ac:dyDescent="0.25">
      <c r="A1025" s="34" t="s">
        <v>4172</v>
      </c>
      <c r="B1025" s="34" t="s">
        <v>4393</v>
      </c>
      <c r="C1025" s="34" t="s">
        <v>1839</v>
      </c>
      <c r="D1025" s="34" t="s">
        <v>1840</v>
      </c>
      <c r="E1025" s="34" t="s">
        <v>3309</v>
      </c>
      <c r="F1025" s="34" t="s">
        <v>3093</v>
      </c>
    </row>
    <row r="1026" spans="1:6" x14ac:dyDescent="0.25">
      <c r="A1026" s="34" t="s">
        <v>4172</v>
      </c>
      <c r="B1026" s="34" t="s">
        <v>4393</v>
      </c>
      <c r="C1026" s="34" t="s">
        <v>1841</v>
      </c>
      <c r="D1026" s="34" t="s">
        <v>3092</v>
      </c>
      <c r="E1026" s="34" t="s">
        <v>3309</v>
      </c>
      <c r="F1026" s="34" t="s">
        <v>3093</v>
      </c>
    </row>
    <row r="1027" spans="1:6" x14ac:dyDescent="0.25">
      <c r="A1027" s="34" t="s">
        <v>4172</v>
      </c>
      <c r="B1027" s="34" t="s">
        <v>4393</v>
      </c>
      <c r="C1027" s="34" t="s">
        <v>1842</v>
      </c>
      <c r="D1027" s="34" t="s">
        <v>2044</v>
      </c>
      <c r="E1027" s="34" t="s">
        <v>3309</v>
      </c>
      <c r="F1027" s="34" t="s">
        <v>3093</v>
      </c>
    </row>
    <row r="1028" spans="1:6" x14ac:dyDescent="0.25">
      <c r="A1028" s="34" t="s">
        <v>3999</v>
      </c>
      <c r="B1028" s="34" t="s">
        <v>4173</v>
      </c>
      <c r="C1028" s="34" t="s">
        <v>1845</v>
      </c>
      <c r="D1028" s="34" t="s">
        <v>1846</v>
      </c>
      <c r="E1028" s="34" t="s">
        <v>3190</v>
      </c>
      <c r="F1028" s="34" t="s">
        <v>3012</v>
      </c>
    </row>
    <row r="1029" spans="1:6" x14ac:dyDescent="0.25">
      <c r="A1029" s="34" t="s">
        <v>3999</v>
      </c>
      <c r="B1029" s="34" t="s">
        <v>4173</v>
      </c>
      <c r="C1029" s="34" t="s">
        <v>1845</v>
      </c>
      <c r="D1029" s="34" t="s">
        <v>1846</v>
      </c>
      <c r="E1029" s="34" t="s">
        <v>3190</v>
      </c>
      <c r="F1029" s="34" t="s">
        <v>3043</v>
      </c>
    </row>
    <row r="1030" spans="1:6" x14ac:dyDescent="0.25">
      <c r="A1030" s="34" t="s">
        <v>3999</v>
      </c>
      <c r="B1030" s="34" t="s">
        <v>4173</v>
      </c>
      <c r="C1030" s="34" t="s">
        <v>1851</v>
      </c>
      <c r="D1030" s="34" t="s">
        <v>1852</v>
      </c>
      <c r="E1030" s="34" t="s">
        <v>3322</v>
      </c>
      <c r="F1030" s="34" t="s">
        <v>3093</v>
      </c>
    </row>
    <row r="1031" spans="1:6" x14ac:dyDescent="0.25">
      <c r="A1031" s="34" t="s">
        <v>3999</v>
      </c>
      <c r="B1031" s="34" t="s">
        <v>4173</v>
      </c>
      <c r="C1031" s="34" t="s">
        <v>1853</v>
      </c>
      <c r="D1031" s="34" t="s">
        <v>4416</v>
      </c>
      <c r="E1031" s="34" t="s">
        <v>3190</v>
      </c>
      <c r="F1031" s="34" t="s">
        <v>3103</v>
      </c>
    </row>
    <row r="1032" spans="1:6" x14ac:dyDescent="0.25">
      <c r="A1032" s="34" t="s">
        <v>3999</v>
      </c>
      <c r="B1032" s="34" t="s">
        <v>4173</v>
      </c>
      <c r="C1032" s="34" t="s">
        <v>1854</v>
      </c>
      <c r="D1032" s="34" t="s">
        <v>1855</v>
      </c>
      <c r="E1032" s="34" t="s">
        <v>3309</v>
      </c>
      <c r="F1032" s="34" t="s">
        <v>3103</v>
      </c>
    </row>
    <row r="1033" spans="1:6" x14ac:dyDescent="0.25">
      <c r="A1033" s="34" t="s">
        <v>3999</v>
      </c>
      <c r="B1033" s="34" t="s">
        <v>4173</v>
      </c>
      <c r="C1033" s="34" t="s">
        <v>1856</v>
      </c>
      <c r="D1033" s="34" t="s">
        <v>1857</v>
      </c>
      <c r="E1033" s="34" t="s">
        <v>3309</v>
      </c>
      <c r="F1033" s="34" t="s">
        <v>2994</v>
      </c>
    </row>
    <row r="1034" spans="1:6" x14ac:dyDescent="0.25">
      <c r="A1034" s="34" t="s">
        <v>3999</v>
      </c>
      <c r="B1034" s="34" t="s">
        <v>4173</v>
      </c>
      <c r="C1034" s="34" t="s">
        <v>2059</v>
      </c>
      <c r="D1034" s="34" t="s">
        <v>4416</v>
      </c>
      <c r="E1034" s="34" t="s">
        <v>3190</v>
      </c>
      <c r="F1034" s="34" t="s">
        <v>3093</v>
      </c>
    </row>
    <row r="1035" spans="1:6" x14ac:dyDescent="0.25">
      <c r="A1035" s="34" t="s">
        <v>3999</v>
      </c>
      <c r="B1035" s="34" t="s">
        <v>4001</v>
      </c>
      <c r="C1035" s="34" t="s">
        <v>1843</v>
      </c>
      <c r="D1035" s="34" t="s">
        <v>2170</v>
      </c>
      <c r="E1035" s="34" t="s">
        <v>3322</v>
      </c>
      <c r="F1035" s="34" t="s">
        <v>3093</v>
      </c>
    </row>
    <row r="1036" spans="1:6" x14ac:dyDescent="0.25">
      <c r="A1036" s="34" t="s">
        <v>3999</v>
      </c>
      <c r="B1036" s="34" t="s">
        <v>4001</v>
      </c>
      <c r="C1036" s="34" t="s">
        <v>1844</v>
      </c>
      <c r="D1036" s="34" t="s">
        <v>4416</v>
      </c>
      <c r="E1036" s="34" t="s">
        <v>3322</v>
      </c>
      <c r="F1036" s="34" t="s">
        <v>3093</v>
      </c>
    </row>
    <row r="1037" spans="1:6" x14ac:dyDescent="0.25">
      <c r="A1037" s="34" t="s">
        <v>3999</v>
      </c>
      <c r="B1037" s="34" t="s">
        <v>4001</v>
      </c>
      <c r="C1037" s="34" t="s">
        <v>1847</v>
      </c>
      <c r="D1037" s="34" t="s">
        <v>1848</v>
      </c>
      <c r="E1037" s="34" t="s">
        <v>1849</v>
      </c>
      <c r="F1037" s="34" t="s">
        <v>2375</v>
      </c>
    </row>
    <row r="1038" spans="1:6" x14ac:dyDescent="0.25">
      <c r="A1038" s="34" t="s">
        <v>3999</v>
      </c>
      <c r="B1038" s="34" t="s">
        <v>4001</v>
      </c>
      <c r="C1038" s="34" t="s">
        <v>1850</v>
      </c>
      <c r="D1038" s="34" t="s">
        <v>3229</v>
      </c>
      <c r="E1038" s="34" t="s">
        <v>3309</v>
      </c>
      <c r="F1038" s="34" t="s">
        <v>2994</v>
      </c>
    </row>
    <row r="1039" spans="1:6" x14ac:dyDescent="0.25">
      <c r="A1039" s="34" t="s">
        <v>4008</v>
      </c>
      <c r="B1039" s="34" t="s">
        <v>3897</v>
      </c>
      <c r="C1039" s="34" t="s">
        <v>1858</v>
      </c>
      <c r="D1039" s="34" t="s">
        <v>1859</v>
      </c>
      <c r="E1039" s="34" t="s">
        <v>3309</v>
      </c>
      <c r="F1039" s="34" t="s">
        <v>2904</v>
      </c>
    </row>
    <row r="1040" spans="1:6" x14ac:dyDescent="0.25">
      <c r="A1040" s="34" t="s">
        <v>4008</v>
      </c>
      <c r="B1040" s="34" t="s">
        <v>3897</v>
      </c>
      <c r="C1040" s="34" t="s">
        <v>1861</v>
      </c>
      <c r="D1040" s="34" t="s">
        <v>1862</v>
      </c>
      <c r="E1040" s="34" t="s">
        <v>3309</v>
      </c>
      <c r="F1040" s="34" t="s">
        <v>3096</v>
      </c>
    </row>
    <row r="1041" spans="1:6" x14ac:dyDescent="0.25">
      <c r="A1041" s="34" t="s">
        <v>4008</v>
      </c>
      <c r="B1041" s="34" t="s">
        <v>3897</v>
      </c>
      <c r="C1041" s="34" t="s">
        <v>1863</v>
      </c>
      <c r="D1041" s="34" t="s">
        <v>4416</v>
      </c>
      <c r="E1041" s="34" t="s">
        <v>3322</v>
      </c>
      <c r="F1041" s="34" t="s">
        <v>3093</v>
      </c>
    </row>
    <row r="1042" spans="1:6" x14ac:dyDescent="0.25">
      <c r="A1042" s="34" t="s">
        <v>4008</v>
      </c>
      <c r="B1042" s="34" t="s">
        <v>3897</v>
      </c>
      <c r="C1042" s="34" t="s">
        <v>1864</v>
      </c>
      <c r="D1042" s="34" t="s">
        <v>1862</v>
      </c>
      <c r="E1042" s="34" t="s">
        <v>3190</v>
      </c>
      <c r="F1042" s="34" t="s">
        <v>2998</v>
      </c>
    </row>
    <row r="1043" spans="1:6" x14ac:dyDescent="0.25">
      <c r="A1043" s="34" t="s">
        <v>4008</v>
      </c>
      <c r="B1043" s="34" t="s">
        <v>3897</v>
      </c>
      <c r="C1043" s="34" t="s">
        <v>1868</v>
      </c>
      <c r="D1043" s="34" t="s">
        <v>1869</v>
      </c>
      <c r="E1043" s="34" t="s">
        <v>3309</v>
      </c>
      <c r="F1043" s="34" t="s">
        <v>3093</v>
      </c>
    </row>
    <row r="1044" spans="1:6" x14ac:dyDescent="0.25">
      <c r="A1044" s="34" t="s">
        <v>4008</v>
      </c>
      <c r="B1044" s="34" t="s">
        <v>3897</v>
      </c>
      <c r="C1044" s="34" t="s">
        <v>1873</v>
      </c>
      <c r="D1044" s="34" t="s">
        <v>1874</v>
      </c>
      <c r="E1044" s="34" t="s">
        <v>3309</v>
      </c>
      <c r="F1044" s="34" t="s">
        <v>3043</v>
      </c>
    </row>
    <row r="1045" spans="1:6" x14ac:dyDescent="0.25">
      <c r="A1045" s="34" t="s">
        <v>4008</v>
      </c>
      <c r="B1045" s="34" t="s">
        <v>3897</v>
      </c>
      <c r="C1045" s="34" t="s">
        <v>1875</v>
      </c>
      <c r="D1045" s="34" t="s">
        <v>1874</v>
      </c>
      <c r="E1045" s="34" t="s">
        <v>3309</v>
      </c>
      <c r="F1045" s="34" t="s">
        <v>3043</v>
      </c>
    </row>
    <row r="1046" spans="1:6" x14ac:dyDescent="0.25">
      <c r="A1046" s="34" t="s">
        <v>4008</v>
      </c>
      <c r="B1046" s="34" t="s">
        <v>3897</v>
      </c>
      <c r="C1046" s="34" t="s">
        <v>1876</v>
      </c>
      <c r="D1046" s="34" t="s">
        <v>1877</v>
      </c>
      <c r="E1046" s="34" t="s">
        <v>3309</v>
      </c>
      <c r="F1046" s="34" t="s">
        <v>3093</v>
      </c>
    </row>
    <row r="1047" spans="1:6" x14ac:dyDescent="0.25">
      <c r="A1047" s="34" t="s">
        <v>4008</v>
      </c>
      <c r="B1047" s="34" t="s">
        <v>3897</v>
      </c>
      <c r="C1047" s="34" t="s">
        <v>1712</v>
      </c>
      <c r="D1047" s="34" t="s">
        <v>1877</v>
      </c>
      <c r="E1047" s="34" t="s">
        <v>3309</v>
      </c>
      <c r="F1047" s="34" t="s">
        <v>3093</v>
      </c>
    </row>
    <row r="1048" spans="1:6" x14ac:dyDescent="0.25">
      <c r="A1048" s="34" t="s">
        <v>4008</v>
      </c>
      <c r="B1048" s="34" t="s">
        <v>3897</v>
      </c>
      <c r="C1048" s="34" t="s">
        <v>1715</v>
      </c>
      <c r="D1048" s="34" t="s">
        <v>2284</v>
      </c>
      <c r="E1048" s="34" t="s">
        <v>3309</v>
      </c>
      <c r="F1048" s="34" t="s">
        <v>3103</v>
      </c>
    </row>
    <row r="1049" spans="1:6" x14ac:dyDescent="0.25">
      <c r="A1049" s="34" t="s">
        <v>4008</v>
      </c>
      <c r="B1049" s="34" t="s">
        <v>3897</v>
      </c>
      <c r="C1049" s="34" t="s">
        <v>1715</v>
      </c>
      <c r="D1049" s="34" t="s">
        <v>2284</v>
      </c>
      <c r="E1049" s="34" t="s">
        <v>3309</v>
      </c>
      <c r="F1049" s="34" t="s">
        <v>3106</v>
      </c>
    </row>
    <row r="1050" spans="1:6" x14ac:dyDescent="0.25">
      <c r="A1050" s="34" t="s">
        <v>4008</v>
      </c>
      <c r="B1050" s="34" t="s">
        <v>3897</v>
      </c>
      <c r="C1050" s="34" t="s">
        <v>1717</v>
      </c>
      <c r="D1050" s="34" t="s">
        <v>4416</v>
      </c>
      <c r="E1050" s="34" t="s">
        <v>3309</v>
      </c>
      <c r="F1050" s="34" t="s">
        <v>3093</v>
      </c>
    </row>
    <row r="1051" spans="1:6" x14ac:dyDescent="0.25">
      <c r="A1051" s="34" t="s">
        <v>4008</v>
      </c>
      <c r="B1051" s="34" t="s">
        <v>4006</v>
      </c>
      <c r="C1051" s="34" t="s">
        <v>1860</v>
      </c>
      <c r="D1051" s="34" t="s">
        <v>1999</v>
      </c>
      <c r="E1051" s="34" t="s">
        <v>3309</v>
      </c>
      <c r="F1051" s="34" t="s">
        <v>3103</v>
      </c>
    </row>
    <row r="1052" spans="1:6" x14ac:dyDescent="0.25">
      <c r="A1052" s="34" t="s">
        <v>4008</v>
      </c>
      <c r="B1052" s="34" t="s">
        <v>4006</v>
      </c>
      <c r="C1052" s="34" t="s">
        <v>1865</v>
      </c>
      <c r="D1052" s="34" t="s">
        <v>4416</v>
      </c>
      <c r="E1052" s="34" t="s">
        <v>3309</v>
      </c>
      <c r="F1052" s="34" t="s">
        <v>2994</v>
      </c>
    </row>
    <row r="1053" spans="1:6" x14ac:dyDescent="0.25">
      <c r="A1053" s="34" t="s">
        <v>4008</v>
      </c>
      <c r="B1053" s="34" t="s">
        <v>4006</v>
      </c>
      <c r="C1053" s="34" t="s">
        <v>1866</v>
      </c>
      <c r="D1053" s="34" t="s">
        <v>1867</v>
      </c>
      <c r="E1053" s="34" t="s">
        <v>3322</v>
      </c>
      <c r="F1053" s="34" t="s">
        <v>3102</v>
      </c>
    </row>
    <row r="1054" spans="1:6" x14ac:dyDescent="0.25">
      <c r="A1054" s="34" t="s">
        <v>4008</v>
      </c>
      <c r="B1054" s="34" t="s">
        <v>4006</v>
      </c>
      <c r="C1054" s="34" t="s">
        <v>1870</v>
      </c>
      <c r="D1054" s="34" t="s">
        <v>4416</v>
      </c>
      <c r="E1054" s="34" t="s">
        <v>3309</v>
      </c>
      <c r="F1054" s="34" t="s">
        <v>2994</v>
      </c>
    </row>
    <row r="1055" spans="1:6" x14ac:dyDescent="0.25">
      <c r="A1055" s="34" t="s">
        <v>4008</v>
      </c>
      <c r="B1055" s="34" t="s">
        <v>4006</v>
      </c>
      <c r="C1055" s="34" t="s">
        <v>1871</v>
      </c>
      <c r="D1055" s="34" t="s">
        <v>1872</v>
      </c>
      <c r="E1055" s="34" t="s">
        <v>3309</v>
      </c>
      <c r="F1055" s="34" t="s">
        <v>3102</v>
      </c>
    </row>
    <row r="1056" spans="1:6" x14ac:dyDescent="0.25">
      <c r="A1056" s="34" t="s">
        <v>4008</v>
      </c>
      <c r="B1056" s="34" t="s">
        <v>4006</v>
      </c>
      <c r="C1056" s="34" t="s">
        <v>1878</v>
      </c>
      <c r="D1056" s="34" t="s">
        <v>1709</v>
      </c>
      <c r="E1056" s="34" t="s">
        <v>3309</v>
      </c>
      <c r="F1056" s="34" t="s">
        <v>3093</v>
      </c>
    </row>
    <row r="1057" spans="1:6" x14ac:dyDescent="0.25">
      <c r="A1057" s="34" t="s">
        <v>4008</v>
      </c>
      <c r="B1057" s="34" t="s">
        <v>4006</v>
      </c>
      <c r="C1057" s="34" t="s">
        <v>1710</v>
      </c>
      <c r="D1057" s="34" t="s">
        <v>1867</v>
      </c>
      <c r="E1057" s="34" t="s">
        <v>3322</v>
      </c>
      <c r="F1057" s="34" t="s">
        <v>3102</v>
      </c>
    </row>
    <row r="1058" spans="1:6" x14ac:dyDescent="0.25">
      <c r="A1058" s="34" t="s">
        <v>4008</v>
      </c>
      <c r="B1058" s="34" t="s">
        <v>4006</v>
      </c>
      <c r="C1058" s="34" t="s">
        <v>1711</v>
      </c>
      <c r="D1058" s="34" t="s">
        <v>1867</v>
      </c>
      <c r="E1058" s="34" t="s">
        <v>3322</v>
      </c>
      <c r="F1058" s="34" t="s">
        <v>3102</v>
      </c>
    </row>
    <row r="1059" spans="1:6" x14ac:dyDescent="0.25">
      <c r="A1059" s="34" t="s">
        <v>4008</v>
      </c>
      <c r="B1059" s="34" t="s">
        <v>4006</v>
      </c>
      <c r="C1059" s="34" t="s">
        <v>1713</v>
      </c>
      <c r="D1059" s="34" t="s">
        <v>1714</v>
      </c>
      <c r="E1059" s="34" t="s">
        <v>3309</v>
      </c>
      <c r="F1059" s="34" t="s">
        <v>3093</v>
      </c>
    </row>
    <row r="1060" spans="1:6" x14ac:dyDescent="0.25">
      <c r="A1060" s="34" t="s">
        <v>4008</v>
      </c>
      <c r="B1060" s="34" t="s">
        <v>4006</v>
      </c>
      <c r="C1060" s="34" t="s">
        <v>1716</v>
      </c>
      <c r="D1060" s="34" t="s">
        <v>1867</v>
      </c>
      <c r="E1060" s="34" t="s">
        <v>3322</v>
      </c>
      <c r="F1060" s="34" t="s">
        <v>3102</v>
      </c>
    </row>
    <row r="1061" spans="1:6" x14ac:dyDescent="0.25">
      <c r="A1061" s="34" t="s">
        <v>4008</v>
      </c>
      <c r="B1061" s="34" t="s">
        <v>4006</v>
      </c>
      <c r="C1061" s="34" t="s">
        <v>1718</v>
      </c>
      <c r="D1061" s="34" t="s">
        <v>1719</v>
      </c>
      <c r="E1061" s="34" t="s">
        <v>3190</v>
      </c>
      <c r="F1061" s="34" t="s">
        <v>3103</v>
      </c>
    </row>
    <row r="1062" spans="1:6" x14ac:dyDescent="0.25">
      <c r="A1062" s="34" t="s">
        <v>4016</v>
      </c>
      <c r="B1062" s="34" t="s">
        <v>4014</v>
      </c>
      <c r="C1062" s="34" t="s">
        <v>1720</v>
      </c>
      <c r="D1062" s="34" t="s">
        <v>4416</v>
      </c>
      <c r="E1062" s="34" t="s">
        <v>3309</v>
      </c>
      <c r="F1062" s="34" t="s">
        <v>3102</v>
      </c>
    </row>
    <row r="1063" spans="1:6" x14ac:dyDescent="0.25">
      <c r="A1063" s="34" t="s">
        <v>4016</v>
      </c>
      <c r="B1063" s="34" t="s">
        <v>4014</v>
      </c>
      <c r="C1063" s="34" t="s">
        <v>1721</v>
      </c>
      <c r="D1063" s="34" t="s">
        <v>2147</v>
      </c>
      <c r="E1063" s="34" t="s">
        <v>3190</v>
      </c>
      <c r="F1063" s="34" t="s">
        <v>3103</v>
      </c>
    </row>
    <row r="1064" spans="1:6" x14ac:dyDescent="0.25">
      <c r="A1064" s="34" t="s">
        <v>4016</v>
      </c>
      <c r="B1064" s="34" t="s">
        <v>4014</v>
      </c>
      <c r="C1064" s="34" t="s">
        <v>1722</v>
      </c>
      <c r="D1064" s="34" t="s">
        <v>2147</v>
      </c>
      <c r="E1064" s="34" t="s">
        <v>3190</v>
      </c>
      <c r="F1064" s="34" t="s">
        <v>3103</v>
      </c>
    </row>
    <row r="1065" spans="1:6" x14ac:dyDescent="0.25">
      <c r="A1065" s="34" t="s">
        <v>4016</v>
      </c>
      <c r="B1065" s="34" t="s">
        <v>4014</v>
      </c>
      <c r="C1065" s="34" t="s">
        <v>1722</v>
      </c>
      <c r="D1065" s="34" t="s">
        <v>2147</v>
      </c>
      <c r="E1065" s="34" t="s">
        <v>3190</v>
      </c>
      <c r="F1065" s="34" t="s">
        <v>3106</v>
      </c>
    </row>
    <row r="1066" spans="1:6" x14ac:dyDescent="0.25">
      <c r="A1066" s="34" t="s">
        <v>4021</v>
      </c>
      <c r="B1066" s="34" t="s">
        <v>4024</v>
      </c>
      <c r="C1066" s="34" t="s">
        <v>1723</v>
      </c>
      <c r="D1066" s="34" t="s">
        <v>2537</v>
      </c>
      <c r="E1066" s="34" t="s">
        <v>3309</v>
      </c>
      <c r="F1066" s="34" t="s">
        <v>3103</v>
      </c>
    </row>
    <row r="1067" spans="1:6" x14ac:dyDescent="0.25">
      <c r="A1067" s="34" t="s">
        <v>4021</v>
      </c>
      <c r="B1067" s="34" t="s">
        <v>4024</v>
      </c>
      <c r="C1067" s="34" t="s">
        <v>1724</v>
      </c>
      <c r="D1067" s="34" t="s">
        <v>1725</v>
      </c>
      <c r="E1067" s="34" t="s">
        <v>3309</v>
      </c>
      <c r="F1067" s="34" t="s">
        <v>3102</v>
      </c>
    </row>
    <row r="1068" spans="1:6" x14ac:dyDescent="0.25">
      <c r="A1068" s="34" t="s">
        <v>4021</v>
      </c>
      <c r="B1068" s="34" t="s">
        <v>4024</v>
      </c>
      <c r="C1068" s="34" t="s">
        <v>1726</v>
      </c>
      <c r="D1068" s="34" t="s">
        <v>1824</v>
      </c>
      <c r="E1068" s="34" t="s">
        <v>3309</v>
      </c>
      <c r="F1068" s="34" t="s">
        <v>3102</v>
      </c>
    </row>
    <row r="1069" spans="1:6" x14ac:dyDescent="0.25">
      <c r="A1069" s="34" t="s">
        <v>4021</v>
      </c>
      <c r="B1069" s="34" t="s">
        <v>4024</v>
      </c>
      <c r="C1069" s="34" t="s">
        <v>1727</v>
      </c>
      <c r="D1069" s="34" t="s">
        <v>1728</v>
      </c>
      <c r="E1069" s="34" t="s">
        <v>2782</v>
      </c>
      <c r="F1069" s="34" t="s">
        <v>2783</v>
      </c>
    </row>
    <row r="1070" spans="1:6" x14ac:dyDescent="0.25">
      <c r="A1070" s="34" t="s">
        <v>4021</v>
      </c>
      <c r="B1070" s="34" t="s">
        <v>4024</v>
      </c>
      <c r="C1070" s="34" t="s">
        <v>1731</v>
      </c>
      <c r="D1070" s="34" t="s">
        <v>1732</v>
      </c>
      <c r="E1070" s="34" t="s">
        <v>3190</v>
      </c>
      <c r="F1070" s="34" t="s">
        <v>3039</v>
      </c>
    </row>
    <row r="1071" spans="1:6" x14ac:dyDescent="0.25">
      <c r="A1071" s="34" t="s">
        <v>4021</v>
      </c>
      <c r="B1071" s="34" t="s">
        <v>4024</v>
      </c>
      <c r="C1071" s="34" t="s">
        <v>1733</v>
      </c>
      <c r="D1071" s="34" t="s">
        <v>1732</v>
      </c>
      <c r="E1071" s="34" t="s">
        <v>3322</v>
      </c>
      <c r="F1071" s="34" t="s">
        <v>3106</v>
      </c>
    </row>
    <row r="1072" spans="1:6" x14ac:dyDescent="0.25">
      <c r="A1072" s="34" t="s">
        <v>4021</v>
      </c>
      <c r="B1072" s="34" t="s">
        <v>4024</v>
      </c>
      <c r="C1072" s="34" t="s">
        <v>1736</v>
      </c>
      <c r="D1072" s="34" t="s">
        <v>1735</v>
      </c>
      <c r="E1072" s="34" t="s">
        <v>3309</v>
      </c>
      <c r="F1072" s="34" t="s">
        <v>3093</v>
      </c>
    </row>
    <row r="1073" spans="1:6" x14ac:dyDescent="0.25">
      <c r="A1073" s="34" t="s">
        <v>4021</v>
      </c>
      <c r="B1073" s="34" t="s">
        <v>4024</v>
      </c>
      <c r="C1073" s="34" t="s">
        <v>1737</v>
      </c>
      <c r="D1073" s="34" t="s">
        <v>1732</v>
      </c>
      <c r="E1073" s="34" t="s">
        <v>3309</v>
      </c>
      <c r="F1073" s="34" t="s">
        <v>2440</v>
      </c>
    </row>
    <row r="1074" spans="1:6" x14ac:dyDescent="0.25">
      <c r="A1074" s="34" t="s">
        <v>4021</v>
      </c>
      <c r="B1074" s="34" t="s">
        <v>4024</v>
      </c>
      <c r="C1074" s="34" t="s">
        <v>1739</v>
      </c>
      <c r="D1074" s="34" t="s">
        <v>1897</v>
      </c>
      <c r="E1074" s="34" t="s">
        <v>3190</v>
      </c>
      <c r="F1074" s="34" t="s">
        <v>2994</v>
      </c>
    </row>
    <row r="1075" spans="1:6" x14ac:dyDescent="0.25">
      <c r="A1075" s="34" t="s">
        <v>4021</v>
      </c>
      <c r="B1075" s="34" t="s">
        <v>4024</v>
      </c>
      <c r="C1075" s="34" t="s">
        <v>1740</v>
      </c>
      <c r="D1075" s="34" t="s">
        <v>1741</v>
      </c>
      <c r="E1075" s="34" t="s">
        <v>2782</v>
      </c>
      <c r="F1075" s="34" t="s">
        <v>2783</v>
      </c>
    </row>
    <row r="1076" spans="1:6" x14ac:dyDescent="0.25">
      <c r="A1076" s="34" t="s">
        <v>4021</v>
      </c>
      <c r="B1076" s="34" t="s">
        <v>4024</v>
      </c>
      <c r="C1076" s="34" t="s">
        <v>1742</v>
      </c>
      <c r="D1076" s="34" t="s">
        <v>1735</v>
      </c>
      <c r="E1076" s="34" t="s">
        <v>3309</v>
      </c>
      <c r="F1076" s="34" t="s">
        <v>3093</v>
      </c>
    </row>
    <row r="1077" spans="1:6" x14ac:dyDescent="0.25">
      <c r="A1077" s="34" t="s">
        <v>4021</v>
      </c>
      <c r="B1077" s="34" t="s">
        <v>4024</v>
      </c>
      <c r="C1077" s="34" t="s">
        <v>1743</v>
      </c>
      <c r="D1077" s="34" t="s">
        <v>1744</v>
      </c>
      <c r="E1077" s="34" t="s">
        <v>3309</v>
      </c>
      <c r="F1077" s="34" t="s">
        <v>1745</v>
      </c>
    </row>
    <row r="1078" spans="1:6" x14ac:dyDescent="0.25">
      <c r="A1078" s="34" t="s">
        <v>4021</v>
      </c>
      <c r="B1078" s="34" t="s">
        <v>4024</v>
      </c>
      <c r="C1078" s="34" t="s">
        <v>1746</v>
      </c>
      <c r="D1078" s="34" t="s">
        <v>1747</v>
      </c>
      <c r="E1078" s="34" t="s">
        <v>3309</v>
      </c>
      <c r="F1078" s="34" t="s">
        <v>3102</v>
      </c>
    </row>
    <row r="1079" spans="1:6" x14ac:dyDescent="0.25">
      <c r="A1079" s="34" t="s">
        <v>4021</v>
      </c>
      <c r="B1079" s="34" t="s">
        <v>4024</v>
      </c>
      <c r="C1079" s="34" t="s">
        <v>1748</v>
      </c>
      <c r="D1079" s="34" t="s">
        <v>1749</v>
      </c>
      <c r="E1079" s="34" t="s">
        <v>3322</v>
      </c>
      <c r="F1079" s="34" t="s">
        <v>3102</v>
      </c>
    </row>
    <row r="1080" spans="1:6" x14ac:dyDescent="0.25">
      <c r="A1080" s="34" t="s">
        <v>4021</v>
      </c>
      <c r="B1080" s="34" t="s">
        <v>4024</v>
      </c>
      <c r="C1080" s="34" t="s">
        <v>1750</v>
      </c>
      <c r="D1080" s="34" t="s">
        <v>1725</v>
      </c>
      <c r="E1080" s="34" t="s">
        <v>3309</v>
      </c>
      <c r="F1080" s="34" t="s">
        <v>3102</v>
      </c>
    </row>
    <row r="1081" spans="1:6" x14ac:dyDescent="0.25">
      <c r="A1081" s="34" t="s">
        <v>4021</v>
      </c>
      <c r="B1081" s="34" t="s">
        <v>4024</v>
      </c>
      <c r="C1081" s="34" t="s">
        <v>1823</v>
      </c>
      <c r="D1081" s="34" t="s">
        <v>1824</v>
      </c>
      <c r="E1081" s="34" t="s">
        <v>3309</v>
      </c>
      <c r="F1081" s="34" t="s">
        <v>3102</v>
      </c>
    </row>
    <row r="1082" spans="1:6" x14ac:dyDescent="0.25">
      <c r="A1082" s="34" t="s">
        <v>4021</v>
      </c>
      <c r="B1082" s="34" t="s">
        <v>4024</v>
      </c>
      <c r="C1082" s="34" t="s">
        <v>1753</v>
      </c>
      <c r="D1082" s="34" t="s">
        <v>1754</v>
      </c>
      <c r="E1082" s="34" t="s">
        <v>3309</v>
      </c>
      <c r="F1082" s="34" t="s">
        <v>3102</v>
      </c>
    </row>
    <row r="1083" spans="1:6" x14ac:dyDescent="0.25">
      <c r="A1083" s="34" t="s">
        <v>4021</v>
      </c>
      <c r="B1083" s="34" t="s">
        <v>4024</v>
      </c>
      <c r="C1083" s="34" t="s">
        <v>1753</v>
      </c>
      <c r="D1083" s="34" t="s">
        <v>1754</v>
      </c>
      <c r="E1083" s="34" t="s">
        <v>3309</v>
      </c>
      <c r="F1083" s="34" t="s">
        <v>3103</v>
      </c>
    </row>
    <row r="1084" spans="1:6" x14ac:dyDescent="0.25">
      <c r="A1084" s="34" t="s">
        <v>4021</v>
      </c>
      <c r="B1084" s="34" t="s">
        <v>4024</v>
      </c>
      <c r="C1084" s="34" t="s">
        <v>1755</v>
      </c>
      <c r="D1084" s="34" t="s">
        <v>1824</v>
      </c>
      <c r="E1084" s="34" t="s">
        <v>3309</v>
      </c>
      <c r="F1084" s="34" t="s">
        <v>3102</v>
      </c>
    </row>
    <row r="1085" spans="1:6" x14ac:dyDescent="0.25">
      <c r="A1085" s="34" t="s">
        <v>4021</v>
      </c>
      <c r="B1085" s="34" t="s">
        <v>4024</v>
      </c>
      <c r="C1085" s="34" t="s">
        <v>1756</v>
      </c>
      <c r="D1085" s="34" t="s">
        <v>1725</v>
      </c>
      <c r="E1085" s="34" t="s">
        <v>3309</v>
      </c>
      <c r="F1085" s="34" t="s">
        <v>3102</v>
      </c>
    </row>
    <row r="1086" spans="1:6" x14ac:dyDescent="0.25">
      <c r="A1086" s="34" t="s">
        <v>4021</v>
      </c>
      <c r="B1086" s="34" t="s">
        <v>4024</v>
      </c>
      <c r="C1086" s="34" t="s">
        <v>1757</v>
      </c>
      <c r="D1086" s="34" t="s">
        <v>1744</v>
      </c>
      <c r="E1086" s="34" t="s">
        <v>3309</v>
      </c>
      <c r="F1086" s="34" t="s">
        <v>1745</v>
      </c>
    </row>
    <row r="1087" spans="1:6" x14ac:dyDescent="0.25">
      <c r="A1087" s="34" t="s">
        <v>4021</v>
      </c>
      <c r="B1087" s="34" t="s">
        <v>4024</v>
      </c>
      <c r="C1087" s="34" t="s">
        <v>1828</v>
      </c>
      <c r="D1087" s="34" t="s">
        <v>1824</v>
      </c>
      <c r="E1087" s="34" t="s">
        <v>3309</v>
      </c>
      <c r="F1087" s="34" t="s">
        <v>3102</v>
      </c>
    </row>
    <row r="1088" spans="1:6" x14ac:dyDescent="0.25">
      <c r="A1088" s="34" t="s">
        <v>4021</v>
      </c>
      <c r="B1088" s="34" t="s">
        <v>4024</v>
      </c>
      <c r="C1088" s="34" t="s">
        <v>1758</v>
      </c>
      <c r="D1088" s="34" t="s">
        <v>1725</v>
      </c>
      <c r="E1088" s="34" t="s">
        <v>3309</v>
      </c>
      <c r="F1088" s="34" t="s">
        <v>3102</v>
      </c>
    </row>
    <row r="1089" spans="1:6" x14ac:dyDescent="0.25">
      <c r="A1089" s="34" t="s">
        <v>4021</v>
      </c>
      <c r="B1089" s="34" t="s">
        <v>4024</v>
      </c>
      <c r="C1089" s="34" t="s">
        <v>1759</v>
      </c>
      <c r="D1089" s="34" t="s">
        <v>1760</v>
      </c>
      <c r="E1089" s="34" t="s">
        <v>3309</v>
      </c>
      <c r="F1089" s="34" t="s">
        <v>3102</v>
      </c>
    </row>
    <row r="1090" spans="1:6" x14ac:dyDescent="0.25">
      <c r="A1090" s="34" t="s">
        <v>4021</v>
      </c>
      <c r="B1090" s="34" t="s">
        <v>4395</v>
      </c>
      <c r="C1090" s="34" t="s">
        <v>1729</v>
      </c>
      <c r="D1090" s="34" t="s">
        <v>1730</v>
      </c>
      <c r="E1090" s="34" t="s">
        <v>3190</v>
      </c>
      <c r="F1090" s="34" t="s">
        <v>3093</v>
      </c>
    </row>
    <row r="1091" spans="1:6" x14ac:dyDescent="0.25">
      <c r="A1091" s="34" t="s">
        <v>4021</v>
      </c>
      <c r="B1091" s="34" t="s">
        <v>4395</v>
      </c>
      <c r="C1091" s="34" t="s">
        <v>1734</v>
      </c>
      <c r="D1091" s="34" t="s">
        <v>1735</v>
      </c>
      <c r="E1091" s="34" t="s">
        <v>3312</v>
      </c>
      <c r="F1091" s="34" t="s">
        <v>2375</v>
      </c>
    </row>
    <row r="1092" spans="1:6" x14ac:dyDescent="0.25">
      <c r="A1092" s="34" t="s">
        <v>4021</v>
      </c>
      <c r="B1092" s="34" t="s">
        <v>4395</v>
      </c>
      <c r="C1092" s="34" t="s">
        <v>1738</v>
      </c>
      <c r="D1092" s="34" t="s">
        <v>1735</v>
      </c>
      <c r="E1092" s="34" t="s">
        <v>3309</v>
      </c>
      <c r="F1092" s="34" t="s">
        <v>3093</v>
      </c>
    </row>
    <row r="1093" spans="1:6" x14ac:dyDescent="0.25">
      <c r="A1093" s="34" t="s">
        <v>4021</v>
      </c>
      <c r="B1093" s="34" t="s">
        <v>4395</v>
      </c>
      <c r="C1093" s="34" t="s">
        <v>1751</v>
      </c>
      <c r="D1093" s="34" t="s">
        <v>1752</v>
      </c>
      <c r="E1093" s="34" t="s">
        <v>3309</v>
      </c>
      <c r="F1093" s="34" t="s">
        <v>3030</v>
      </c>
    </row>
    <row r="1094" spans="1:6" x14ac:dyDescent="0.25">
      <c r="A1094" s="34" t="s">
        <v>4074</v>
      </c>
      <c r="B1094" s="34" t="s">
        <v>4072</v>
      </c>
      <c r="C1094" s="34" t="s">
        <v>1761</v>
      </c>
      <c r="D1094" s="34" t="s">
        <v>4416</v>
      </c>
      <c r="E1094" s="34" t="s">
        <v>3309</v>
      </c>
      <c r="F1094" s="34" t="s">
        <v>3103</v>
      </c>
    </row>
    <row r="1095" spans="1:6" x14ac:dyDescent="0.25">
      <c r="A1095" s="34" t="s">
        <v>4078</v>
      </c>
      <c r="B1095" s="34" t="s">
        <v>4076</v>
      </c>
      <c r="C1095" s="34" t="s">
        <v>1762</v>
      </c>
      <c r="D1095" s="34" t="s">
        <v>4416</v>
      </c>
      <c r="E1095" s="34" t="s">
        <v>3309</v>
      </c>
      <c r="F1095" s="34" t="s">
        <v>3093</v>
      </c>
    </row>
    <row r="1096" spans="1:6" x14ac:dyDescent="0.25">
      <c r="A1096" s="34" t="s">
        <v>4078</v>
      </c>
      <c r="B1096" s="34" t="s">
        <v>4076</v>
      </c>
      <c r="C1096" s="34" t="s">
        <v>1763</v>
      </c>
      <c r="D1096" s="34" t="s">
        <v>1764</v>
      </c>
      <c r="E1096" s="34" t="s">
        <v>3322</v>
      </c>
      <c r="F1096" s="34" t="s">
        <v>3093</v>
      </c>
    </row>
    <row r="1097" spans="1:6" x14ac:dyDescent="0.25">
      <c r="A1097" s="34" t="s">
        <v>4086</v>
      </c>
      <c r="B1097" s="34" t="s">
        <v>4084</v>
      </c>
      <c r="C1097" s="34" t="s">
        <v>1765</v>
      </c>
      <c r="D1097" s="34" t="s">
        <v>4416</v>
      </c>
      <c r="E1097" s="34" t="s">
        <v>3309</v>
      </c>
      <c r="F1097" s="34" t="s">
        <v>3093</v>
      </c>
    </row>
    <row r="1098" spans="1:6" x14ac:dyDescent="0.25">
      <c r="A1098" s="34" t="s">
        <v>4086</v>
      </c>
      <c r="B1098" s="34" t="s">
        <v>4084</v>
      </c>
      <c r="C1098" s="34" t="s">
        <v>1766</v>
      </c>
      <c r="D1098" s="34" t="s">
        <v>1767</v>
      </c>
      <c r="E1098" s="34" t="s">
        <v>3322</v>
      </c>
      <c r="F1098" s="34" t="s">
        <v>3093</v>
      </c>
    </row>
    <row r="1099" spans="1:6" x14ac:dyDescent="0.25">
      <c r="A1099" s="34" t="s">
        <v>3914</v>
      </c>
      <c r="B1099" s="34" t="s">
        <v>4374</v>
      </c>
      <c r="C1099" s="34" t="s">
        <v>1768</v>
      </c>
      <c r="D1099" s="34" t="s">
        <v>4416</v>
      </c>
      <c r="E1099" s="34" t="s">
        <v>3309</v>
      </c>
      <c r="F1099" s="34" t="s">
        <v>3093</v>
      </c>
    </row>
    <row r="1100" spans="1:6" x14ac:dyDescent="0.25">
      <c r="A1100" s="34" t="s">
        <v>3916</v>
      </c>
      <c r="B1100" s="34" t="s">
        <v>4378</v>
      </c>
      <c r="C1100" s="34" t="s">
        <v>1769</v>
      </c>
      <c r="D1100" s="34" t="s">
        <v>1770</v>
      </c>
      <c r="E1100" s="34" t="s">
        <v>3309</v>
      </c>
      <c r="F1100" s="34" t="s">
        <v>3093</v>
      </c>
    </row>
    <row r="1101" spans="1:6" x14ac:dyDescent="0.25">
      <c r="A1101" s="34" t="s">
        <v>3916</v>
      </c>
      <c r="B1101" s="34" t="s">
        <v>4378</v>
      </c>
      <c r="C1101" s="34" t="s">
        <v>1771</v>
      </c>
      <c r="D1101" s="34" t="s">
        <v>2885</v>
      </c>
      <c r="E1101" s="34" t="s">
        <v>3309</v>
      </c>
      <c r="F1101" s="34" t="s">
        <v>3093</v>
      </c>
    </row>
    <row r="1102" spans="1:6" x14ac:dyDescent="0.25">
      <c r="A1102" s="34" t="s">
        <v>3754</v>
      </c>
      <c r="B1102" s="34" t="s">
        <v>3752</v>
      </c>
      <c r="C1102" s="34" t="s">
        <v>1772</v>
      </c>
      <c r="D1102" s="34" t="s">
        <v>3241</v>
      </c>
      <c r="E1102" s="34" t="s">
        <v>3309</v>
      </c>
      <c r="F1102" s="34" t="s">
        <v>3103</v>
      </c>
    </row>
    <row r="1103" spans="1:6" x14ac:dyDescent="0.25">
      <c r="A1103" s="34" t="s">
        <v>3754</v>
      </c>
      <c r="B1103" s="34" t="s">
        <v>3752</v>
      </c>
      <c r="C1103" s="34" t="s">
        <v>1773</v>
      </c>
      <c r="D1103" s="34" t="s">
        <v>1774</v>
      </c>
      <c r="E1103" s="34" t="s">
        <v>3309</v>
      </c>
      <c r="F1103" s="34" t="s">
        <v>3102</v>
      </c>
    </row>
    <row r="1104" spans="1:6" x14ac:dyDescent="0.25">
      <c r="A1104" s="34" t="s">
        <v>3754</v>
      </c>
      <c r="B1104" s="34" t="s">
        <v>3752</v>
      </c>
      <c r="C1104" s="34" t="s">
        <v>1775</v>
      </c>
      <c r="D1104" s="34" t="s">
        <v>3076</v>
      </c>
      <c r="E1104" s="34" t="s">
        <v>3309</v>
      </c>
      <c r="F1104" s="34" t="s">
        <v>2904</v>
      </c>
    </row>
    <row r="1105" spans="1:6" x14ac:dyDescent="0.25">
      <c r="A1105" s="34" t="s">
        <v>3754</v>
      </c>
      <c r="B1105" s="34" t="s">
        <v>3752</v>
      </c>
      <c r="C1105" s="34" t="s">
        <v>1776</v>
      </c>
      <c r="D1105" s="34" t="s">
        <v>3025</v>
      </c>
      <c r="E1105" s="34" t="s">
        <v>3309</v>
      </c>
      <c r="F1105" s="34" t="s">
        <v>3106</v>
      </c>
    </row>
    <row r="1106" spans="1:6" x14ac:dyDescent="0.25">
      <c r="A1106" s="34" t="s">
        <v>3754</v>
      </c>
      <c r="B1106" s="34" t="s">
        <v>3752</v>
      </c>
      <c r="C1106" s="34" t="s">
        <v>1777</v>
      </c>
      <c r="D1106" s="34" t="s">
        <v>1778</v>
      </c>
      <c r="E1106" s="34" t="s">
        <v>3309</v>
      </c>
      <c r="F1106" s="34" t="s">
        <v>3093</v>
      </c>
    </row>
    <row r="1107" spans="1:6" x14ac:dyDescent="0.25">
      <c r="A1107" s="34" t="s">
        <v>3754</v>
      </c>
      <c r="B1107" s="34" t="s">
        <v>3752</v>
      </c>
      <c r="C1107" s="34" t="s">
        <v>1779</v>
      </c>
      <c r="D1107" s="34" t="s">
        <v>3241</v>
      </c>
      <c r="E1107" s="34" t="s">
        <v>3309</v>
      </c>
      <c r="F1107" s="34" t="s">
        <v>3102</v>
      </c>
    </row>
    <row r="1108" spans="1:6" x14ac:dyDescent="0.25">
      <c r="A1108" s="34" t="s">
        <v>3754</v>
      </c>
      <c r="B1108" s="34" t="s">
        <v>3752</v>
      </c>
      <c r="C1108" s="34" t="s">
        <v>1780</v>
      </c>
      <c r="D1108" s="34" t="s">
        <v>3076</v>
      </c>
      <c r="E1108" s="34" t="s">
        <v>3309</v>
      </c>
      <c r="F1108" s="34" t="s">
        <v>2904</v>
      </c>
    </row>
    <row r="1109" spans="1:6" x14ac:dyDescent="0.25">
      <c r="A1109" s="34" t="s">
        <v>3754</v>
      </c>
      <c r="B1109" s="34" t="s">
        <v>3752</v>
      </c>
      <c r="C1109" s="34" t="s">
        <v>1781</v>
      </c>
      <c r="D1109" s="34" t="s">
        <v>3076</v>
      </c>
      <c r="E1109" s="34" t="s">
        <v>3309</v>
      </c>
      <c r="F1109" s="34" t="s">
        <v>2904</v>
      </c>
    </row>
    <row r="1110" spans="1:6" x14ac:dyDescent="0.25">
      <c r="A1110" s="34" t="s">
        <v>3754</v>
      </c>
      <c r="B1110" s="34" t="s">
        <v>3752</v>
      </c>
      <c r="C1110" s="34" t="s">
        <v>2971</v>
      </c>
      <c r="D1110" s="34" t="s">
        <v>2972</v>
      </c>
      <c r="E1110" s="34" t="s">
        <v>3309</v>
      </c>
      <c r="F1110" s="34" t="s">
        <v>3102</v>
      </c>
    </row>
    <row r="1111" spans="1:6" x14ac:dyDescent="0.25">
      <c r="A1111" s="34" t="s">
        <v>3754</v>
      </c>
      <c r="B1111" s="34" t="s">
        <v>3752</v>
      </c>
      <c r="C1111" s="34" t="s">
        <v>1782</v>
      </c>
      <c r="D1111" s="34" t="s">
        <v>2982</v>
      </c>
      <c r="E1111" s="34" t="s">
        <v>3309</v>
      </c>
      <c r="F1111" s="34" t="s">
        <v>3093</v>
      </c>
    </row>
    <row r="1112" spans="1:6" x14ac:dyDescent="0.25">
      <c r="A1112" s="34" t="s">
        <v>3754</v>
      </c>
      <c r="B1112" s="34" t="s">
        <v>3752</v>
      </c>
      <c r="C1112" s="34" t="s">
        <v>1783</v>
      </c>
      <c r="D1112" s="34" t="s">
        <v>2976</v>
      </c>
      <c r="E1112" s="34" t="s">
        <v>3309</v>
      </c>
      <c r="F1112" s="34" t="s">
        <v>3093</v>
      </c>
    </row>
    <row r="1113" spans="1:6" x14ac:dyDescent="0.25">
      <c r="A1113" s="34" t="s">
        <v>3754</v>
      </c>
      <c r="B1113" s="34" t="s">
        <v>3752</v>
      </c>
      <c r="C1113" s="34" t="s">
        <v>1784</v>
      </c>
      <c r="D1113" s="34" t="s">
        <v>1785</v>
      </c>
      <c r="E1113" s="34" t="s">
        <v>3190</v>
      </c>
      <c r="F1113" s="34" t="s">
        <v>2998</v>
      </c>
    </row>
    <row r="1114" spans="1:6" x14ac:dyDescent="0.25">
      <c r="A1114" s="34" t="s">
        <v>3754</v>
      </c>
      <c r="B1114" s="34" t="s">
        <v>3752</v>
      </c>
      <c r="C1114" s="34" t="s">
        <v>1786</v>
      </c>
      <c r="D1114" s="34" t="s">
        <v>1787</v>
      </c>
      <c r="E1114" s="34" t="s">
        <v>3309</v>
      </c>
      <c r="F1114" s="34" t="s">
        <v>3106</v>
      </c>
    </row>
    <row r="1115" spans="1:6" x14ac:dyDescent="0.25">
      <c r="A1115" s="34" t="s">
        <v>3754</v>
      </c>
      <c r="B1115" s="34" t="s">
        <v>3752</v>
      </c>
      <c r="C1115" s="34" t="s">
        <v>1786</v>
      </c>
      <c r="D1115" s="34" t="s">
        <v>1787</v>
      </c>
      <c r="E1115" s="34" t="s">
        <v>3309</v>
      </c>
      <c r="F1115" s="34" t="s">
        <v>2994</v>
      </c>
    </row>
    <row r="1116" spans="1:6" x14ac:dyDescent="0.25">
      <c r="A1116" s="34" t="s">
        <v>3754</v>
      </c>
      <c r="B1116" s="34" t="s">
        <v>3752</v>
      </c>
      <c r="C1116" s="34" t="s">
        <v>1788</v>
      </c>
      <c r="D1116" s="34" t="s">
        <v>2982</v>
      </c>
      <c r="E1116" s="34" t="s">
        <v>3309</v>
      </c>
      <c r="F1116" s="34" t="s">
        <v>3103</v>
      </c>
    </row>
    <row r="1117" spans="1:6" x14ac:dyDescent="0.25">
      <c r="A1117" s="34" t="s">
        <v>3754</v>
      </c>
      <c r="B1117" s="34" t="s">
        <v>3752</v>
      </c>
      <c r="C1117" s="34" t="s">
        <v>2975</v>
      </c>
      <c r="D1117" s="34" t="s">
        <v>2976</v>
      </c>
      <c r="E1117" s="34" t="s">
        <v>3309</v>
      </c>
      <c r="F1117" s="34" t="s">
        <v>3093</v>
      </c>
    </row>
    <row r="1118" spans="1:6" x14ac:dyDescent="0.25">
      <c r="A1118" s="34" t="s">
        <v>3754</v>
      </c>
      <c r="B1118" s="34" t="s">
        <v>3752</v>
      </c>
      <c r="C1118" s="34" t="s">
        <v>2977</v>
      </c>
      <c r="D1118" s="34" t="s">
        <v>2976</v>
      </c>
      <c r="E1118" s="34" t="s">
        <v>3309</v>
      </c>
      <c r="F1118" s="34" t="s">
        <v>3093</v>
      </c>
    </row>
    <row r="1119" spans="1:6" x14ac:dyDescent="0.25">
      <c r="A1119" s="34" t="s">
        <v>3754</v>
      </c>
      <c r="B1119" s="34" t="s">
        <v>3752</v>
      </c>
      <c r="C1119" s="34" t="s">
        <v>2978</v>
      </c>
      <c r="D1119" s="34" t="s">
        <v>2976</v>
      </c>
      <c r="E1119" s="34" t="s">
        <v>3309</v>
      </c>
      <c r="F1119" s="34" t="s">
        <v>3102</v>
      </c>
    </row>
    <row r="1120" spans="1:6" x14ac:dyDescent="0.25">
      <c r="A1120" s="34" t="s">
        <v>3754</v>
      </c>
      <c r="B1120" s="34" t="s">
        <v>3752</v>
      </c>
      <c r="C1120" s="34" t="s">
        <v>2979</v>
      </c>
      <c r="D1120" s="34" t="s">
        <v>3241</v>
      </c>
      <c r="E1120" s="34" t="s">
        <v>3309</v>
      </c>
      <c r="F1120" s="34" t="s">
        <v>3093</v>
      </c>
    </row>
    <row r="1121" spans="1:6" x14ac:dyDescent="0.25">
      <c r="A1121" s="34" t="s">
        <v>3754</v>
      </c>
      <c r="B1121" s="34" t="s">
        <v>3752</v>
      </c>
      <c r="C1121" s="34" t="s">
        <v>2980</v>
      </c>
      <c r="D1121" s="34" t="s">
        <v>2976</v>
      </c>
      <c r="E1121" s="34" t="s">
        <v>3309</v>
      </c>
      <c r="F1121" s="34" t="s">
        <v>3093</v>
      </c>
    </row>
    <row r="1122" spans="1:6" x14ac:dyDescent="0.25">
      <c r="A1122" s="34" t="s">
        <v>3754</v>
      </c>
      <c r="B1122" s="34" t="s">
        <v>3752</v>
      </c>
      <c r="C1122" s="34" t="s">
        <v>2983</v>
      </c>
      <c r="D1122" s="34" t="s">
        <v>2976</v>
      </c>
      <c r="E1122" s="34" t="s">
        <v>3309</v>
      </c>
      <c r="F1122" s="34" t="s">
        <v>3093</v>
      </c>
    </row>
    <row r="1123" spans="1:6" x14ac:dyDescent="0.25">
      <c r="A1123" s="34" t="s">
        <v>3754</v>
      </c>
      <c r="B1123" s="34" t="s">
        <v>3752</v>
      </c>
      <c r="C1123" s="34" t="s">
        <v>1789</v>
      </c>
      <c r="D1123" s="34" t="s">
        <v>2976</v>
      </c>
      <c r="E1123" s="34" t="s">
        <v>3309</v>
      </c>
      <c r="F1123" s="34" t="s">
        <v>3093</v>
      </c>
    </row>
    <row r="1124" spans="1:6" x14ac:dyDescent="0.25">
      <c r="A1124" s="34" t="s">
        <v>3754</v>
      </c>
      <c r="B1124" s="34" t="s">
        <v>3752</v>
      </c>
      <c r="C1124" s="34" t="s">
        <v>1789</v>
      </c>
      <c r="D1124" s="34" t="s">
        <v>2976</v>
      </c>
      <c r="E1124" s="34" t="s">
        <v>3309</v>
      </c>
      <c r="F1124" s="34" t="s">
        <v>3102</v>
      </c>
    </row>
    <row r="1125" spans="1:6" x14ac:dyDescent="0.25">
      <c r="A1125" s="34" t="s">
        <v>3754</v>
      </c>
      <c r="B1125" s="34" t="s">
        <v>3752</v>
      </c>
      <c r="C1125" s="34" t="s">
        <v>2984</v>
      </c>
      <c r="D1125" s="34" t="s">
        <v>2976</v>
      </c>
      <c r="E1125" s="34" t="s">
        <v>3309</v>
      </c>
      <c r="F1125" s="34" t="s">
        <v>3093</v>
      </c>
    </row>
    <row r="1126" spans="1:6" x14ac:dyDescent="0.25">
      <c r="A1126" s="34" t="s">
        <v>3754</v>
      </c>
      <c r="B1126" s="34" t="s">
        <v>3752</v>
      </c>
      <c r="C1126" s="34" t="s">
        <v>2985</v>
      </c>
      <c r="D1126" s="34" t="s">
        <v>2976</v>
      </c>
      <c r="E1126" s="34" t="s">
        <v>3309</v>
      </c>
      <c r="F1126" s="34" t="s">
        <v>3093</v>
      </c>
    </row>
    <row r="1127" spans="1:6" x14ac:dyDescent="0.25">
      <c r="A1127" s="34" t="s">
        <v>3754</v>
      </c>
      <c r="B1127" s="34" t="s">
        <v>3752</v>
      </c>
      <c r="C1127" s="34" t="s">
        <v>2985</v>
      </c>
      <c r="D1127" s="34" t="s">
        <v>2976</v>
      </c>
      <c r="E1127" s="34" t="s">
        <v>3309</v>
      </c>
      <c r="F1127" s="34" t="s">
        <v>3102</v>
      </c>
    </row>
    <row r="1128" spans="1:6" x14ac:dyDescent="0.25">
      <c r="A1128" s="34" t="s">
        <v>3754</v>
      </c>
      <c r="B1128" s="34" t="s">
        <v>3752</v>
      </c>
      <c r="C1128" s="34" t="s">
        <v>2987</v>
      </c>
      <c r="D1128" s="34" t="s">
        <v>2976</v>
      </c>
      <c r="E1128" s="34" t="s">
        <v>3309</v>
      </c>
      <c r="F1128" s="34" t="s">
        <v>3093</v>
      </c>
    </row>
    <row r="1129" spans="1:6" x14ac:dyDescent="0.25">
      <c r="A1129" s="34" t="s">
        <v>3754</v>
      </c>
      <c r="B1129" s="34" t="s">
        <v>3752</v>
      </c>
      <c r="C1129" s="34" t="s">
        <v>2988</v>
      </c>
      <c r="D1129" s="34" t="s">
        <v>2982</v>
      </c>
      <c r="E1129" s="34" t="s">
        <v>3309</v>
      </c>
      <c r="F1129" s="34" t="s">
        <v>3093</v>
      </c>
    </row>
    <row r="1130" spans="1:6" x14ac:dyDescent="0.25">
      <c r="A1130" s="34" t="s">
        <v>3754</v>
      </c>
      <c r="B1130" s="34" t="s">
        <v>3752</v>
      </c>
      <c r="C1130" s="34" t="s">
        <v>2988</v>
      </c>
      <c r="D1130" s="34" t="s">
        <v>2982</v>
      </c>
      <c r="E1130" s="34" t="s">
        <v>3309</v>
      </c>
      <c r="F1130" s="34" t="s">
        <v>3102</v>
      </c>
    </row>
    <row r="1131" spans="1:6" x14ac:dyDescent="0.25">
      <c r="A1131" s="34" t="s">
        <v>3754</v>
      </c>
      <c r="B1131" s="34" t="s">
        <v>3752</v>
      </c>
      <c r="C1131" s="34" t="s">
        <v>2995</v>
      </c>
      <c r="D1131" s="34" t="s">
        <v>2972</v>
      </c>
      <c r="E1131" s="34" t="s">
        <v>3309</v>
      </c>
      <c r="F1131" s="34" t="s">
        <v>3093</v>
      </c>
    </row>
    <row r="1132" spans="1:6" x14ac:dyDescent="0.25">
      <c r="A1132" s="34" t="s">
        <v>3754</v>
      </c>
      <c r="B1132" s="34" t="s">
        <v>3752</v>
      </c>
      <c r="C1132" s="34" t="s">
        <v>2995</v>
      </c>
      <c r="D1132" s="34" t="s">
        <v>2972</v>
      </c>
      <c r="E1132" s="34" t="s">
        <v>3309</v>
      </c>
      <c r="F1132" s="34" t="s">
        <v>3102</v>
      </c>
    </row>
    <row r="1133" spans="1:6" x14ac:dyDescent="0.25">
      <c r="A1133" s="34" t="s">
        <v>3754</v>
      </c>
      <c r="B1133" s="34" t="s">
        <v>3752</v>
      </c>
      <c r="C1133" s="34" t="s">
        <v>1790</v>
      </c>
      <c r="D1133" s="34" t="s">
        <v>3241</v>
      </c>
      <c r="E1133" s="34" t="s">
        <v>3309</v>
      </c>
      <c r="F1133" s="34" t="s">
        <v>3093</v>
      </c>
    </row>
    <row r="1134" spans="1:6" x14ac:dyDescent="0.25">
      <c r="A1134" s="34" t="s">
        <v>3754</v>
      </c>
      <c r="B1134" s="34" t="s">
        <v>3752</v>
      </c>
      <c r="C1134" s="34" t="s">
        <v>1791</v>
      </c>
      <c r="D1134" s="34" t="s">
        <v>1792</v>
      </c>
      <c r="E1134" s="34" t="s">
        <v>3190</v>
      </c>
      <c r="F1134" s="34" t="s">
        <v>3030</v>
      </c>
    </row>
    <row r="1135" spans="1:6" x14ac:dyDescent="0.25">
      <c r="A1135" s="34" t="s">
        <v>3754</v>
      </c>
      <c r="B1135" s="34" t="s">
        <v>3752</v>
      </c>
      <c r="C1135" s="34" t="s">
        <v>1791</v>
      </c>
      <c r="D1135" s="34" t="s">
        <v>1792</v>
      </c>
      <c r="E1135" s="34" t="s">
        <v>3190</v>
      </c>
      <c r="F1135" s="34" t="s">
        <v>2904</v>
      </c>
    </row>
    <row r="1136" spans="1:6" x14ac:dyDescent="0.25">
      <c r="A1136" s="34" t="s">
        <v>3754</v>
      </c>
      <c r="B1136" s="34" t="s">
        <v>3752</v>
      </c>
      <c r="C1136" s="34" t="s">
        <v>1632</v>
      </c>
      <c r="D1136" s="34" t="s">
        <v>1633</v>
      </c>
      <c r="E1136" s="34" t="s">
        <v>3190</v>
      </c>
      <c r="F1136" s="34" t="s">
        <v>3106</v>
      </c>
    </row>
    <row r="1137" spans="1:6" x14ac:dyDescent="0.25">
      <c r="A1137" s="34" t="s">
        <v>3754</v>
      </c>
      <c r="B1137" s="34" t="s">
        <v>3752</v>
      </c>
      <c r="C1137" s="34" t="s">
        <v>3007</v>
      </c>
      <c r="D1137" s="34" t="s">
        <v>2976</v>
      </c>
      <c r="E1137" s="34" t="s">
        <v>3309</v>
      </c>
      <c r="F1137" s="34" t="s">
        <v>3103</v>
      </c>
    </row>
    <row r="1138" spans="1:6" x14ac:dyDescent="0.25">
      <c r="A1138" s="34" t="s">
        <v>3754</v>
      </c>
      <c r="B1138" s="34" t="s">
        <v>3752</v>
      </c>
      <c r="C1138" s="34" t="s">
        <v>1634</v>
      </c>
      <c r="D1138" s="34" t="s">
        <v>1635</v>
      </c>
      <c r="E1138" s="34" t="s">
        <v>3322</v>
      </c>
      <c r="F1138" s="34" t="s">
        <v>3093</v>
      </c>
    </row>
    <row r="1139" spans="1:6" x14ac:dyDescent="0.25">
      <c r="A1139" s="34" t="s">
        <v>3754</v>
      </c>
      <c r="B1139" s="34" t="s">
        <v>3752</v>
      </c>
      <c r="C1139" s="34" t="s">
        <v>1636</v>
      </c>
      <c r="D1139" s="34" t="s">
        <v>1637</v>
      </c>
      <c r="E1139" s="34" t="s">
        <v>3309</v>
      </c>
      <c r="F1139" s="34" t="s">
        <v>3093</v>
      </c>
    </row>
    <row r="1140" spans="1:6" x14ac:dyDescent="0.25">
      <c r="A1140" s="34" t="s">
        <v>3754</v>
      </c>
      <c r="B1140" s="34" t="s">
        <v>3752</v>
      </c>
      <c r="C1140" s="34" t="s">
        <v>1638</v>
      </c>
      <c r="D1140" s="34" t="s">
        <v>1639</v>
      </c>
      <c r="E1140" s="34" t="s">
        <v>3309</v>
      </c>
      <c r="F1140" s="34" t="s">
        <v>2081</v>
      </c>
    </row>
    <row r="1141" spans="1:6" x14ac:dyDescent="0.25">
      <c r="A1141" s="34" t="s">
        <v>3754</v>
      </c>
      <c r="B1141" s="34" t="s">
        <v>3752</v>
      </c>
      <c r="C1141" s="34" t="s">
        <v>2240</v>
      </c>
      <c r="D1141" s="34" t="s">
        <v>3241</v>
      </c>
      <c r="E1141" s="34" t="s">
        <v>3309</v>
      </c>
      <c r="F1141" s="34" t="s">
        <v>3093</v>
      </c>
    </row>
    <row r="1142" spans="1:6" x14ac:dyDescent="0.25">
      <c r="A1142" s="34" t="s">
        <v>3754</v>
      </c>
      <c r="B1142" s="34" t="s">
        <v>3752</v>
      </c>
      <c r="C1142" s="34" t="s">
        <v>1640</v>
      </c>
      <c r="D1142" s="34" t="s">
        <v>1641</v>
      </c>
      <c r="E1142" s="34" t="s">
        <v>3309</v>
      </c>
      <c r="F1142" s="34" t="s">
        <v>3102</v>
      </c>
    </row>
    <row r="1143" spans="1:6" x14ac:dyDescent="0.25">
      <c r="A1143" s="34" t="s">
        <v>3754</v>
      </c>
      <c r="B1143" s="34" t="s">
        <v>3752</v>
      </c>
      <c r="C1143" s="34" t="s">
        <v>1642</v>
      </c>
      <c r="D1143" s="34" t="s">
        <v>1637</v>
      </c>
      <c r="E1143" s="34" t="s">
        <v>3309</v>
      </c>
      <c r="F1143" s="34" t="s">
        <v>3102</v>
      </c>
    </row>
    <row r="1144" spans="1:6" x14ac:dyDescent="0.25">
      <c r="A1144" s="34" t="s">
        <v>3754</v>
      </c>
      <c r="B1144" s="34" t="s">
        <v>3752</v>
      </c>
      <c r="C1144" s="34" t="s">
        <v>1642</v>
      </c>
      <c r="D1144" s="34" t="s">
        <v>1637</v>
      </c>
      <c r="E1144" s="34" t="s">
        <v>3309</v>
      </c>
      <c r="F1144" s="34" t="s">
        <v>3103</v>
      </c>
    </row>
    <row r="1145" spans="1:6" x14ac:dyDescent="0.25">
      <c r="A1145" s="34" t="s">
        <v>3754</v>
      </c>
      <c r="B1145" s="34" t="s">
        <v>3752</v>
      </c>
      <c r="C1145" s="34" t="s">
        <v>3017</v>
      </c>
      <c r="D1145" s="34" t="s">
        <v>3241</v>
      </c>
      <c r="E1145" s="34" t="s">
        <v>3309</v>
      </c>
      <c r="F1145" s="34" t="s">
        <v>3093</v>
      </c>
    </row>
    <row r="1146" spans="1:6" x14ac:dyDescent="0.25">
      <c r="A1146" s="34" t="s">
        <v>3754</v>
      </c>
      <c r="B1146" s="34" t="s">
        <v>3752</v>
      </c>
      <c r="C1146" s="34" t="s">
        <v>3017</v>
      </c>
      <c r="D1146" s="34" t="s">
        <v>3241</v>
      </c>
      <c r="E1146" s="34" t="s">
        <v>3309</v>
      </c>
      <c r="F1146" s="34" t="s">
        <v>3102</v>
      </c>
    </row>
    <row r="1147" spans="1:6" x14ac:dyDescent="0.25">
      <c r="A1147" s="34" t="s">
        <v>3754</v>
      </c>
      <c r="B1147" s="34" t="s">
        <v>3752</v>
      </c>
      <c r="C1147" s="34" t="s">
        <v>1643</v>
      </c>
      <c r="D1147" s="34" t="s">
        <v>2976</v>
      </c>
      <c r="E1147" s="34" t="s">
        <v>3309</v>
      </c>
      <c r="F1147" s="34" t="s">
        <v>3093</v>
      </c>
    </row>
    <row r="1148" spans="1:6" x14ac:dyDescent="0.25">
      <c r="A1148" s="34" t="s">
        <v>3754</v>
      </c>
      <c r="B1148" s="34" t="s">
        <v>3752</v>
      </c>
      <c r="C1148" s="34" t="s">
        <v>3018</v>
      </c>
      <c r="D1148" s="34" t="s">
        <v>2972</v>
      </c>
      <c r="E1148" s="34" t="s">
        <v>3309</v>
      </c>
      <c r="F1148" s="34" t="s">
        <v>3093</v>
      </c>
    </row>
    <row r="1149" spans="1:6" x14ac:dyDescent="0.25">
      <c r="A1149" s="34" t="s">
        <v>3754</v>
      </c>
      <c r="B1149" s="34" t="s">
        <v>3752</v>
      </c>
      <c r="C1149" s="34" t="s">
        <v>3019</v>
      </c>
      <c r="D1149" s="34" t="s">
        <v>2982</v>
      </c>
      <c r="E1149" s="34" t="s">
        <v>3309</v>
      </c>
      <c r="F1149" s="34" t="s">
        <v>3093</v>
      </c>
    </row>
    <row r="1150" spans="1:6" x14ac:dyDescent="0.25">
      <c r="A1150" s="34" t="s">
        <v>3754</v>
      </c>
      <c r="B1150" s="34" t="s">
        <v>3752</v>
      </c>
      <c r="C1150" s="34" t="s">
        <v>1644</v>
      </c>
      <c r="D1150" s="34" t="s">
        <v>2976</v>
      </c>
      <c r="E1150" s="34" t="s">
        <v>3309</v>
      </c>
      <c r="F1150" s="34" t="s">
        <v>3093</v>
      </c>
    </row>
    <row r="1151" spans="1:6" x14ac:dyDescent="0.25">
      <c r="A1151" s="34" t="s">
        <v>3754</v>
      </c>
      <c r="B1151" s="34" t="s">
        <v>3752</v>
      </c>
      <c r="C1151" s="34" t="s">
        <v>3020</v>
      </c>
      <c r="D1151" s="34" t="s">
        <v>2982</v>
      </c>
      <c r="E1151" s="34" t="s">
        <v>3309</v>
      </c>
      <c r="F1151" s="34" t="s">
        <v>3093</v>
      </c>
    </row>
    <row r="1152" spans="1:6" x14ac:dyDescent="0.25">
      <c r="A1152" s="34" t="s">
        <v>3754</v>
      </c>
      <c r="B1152" s="34" t="s">
        <v>3752</v>
      </c>
      <c r="C1152" s="34" t="s">
        <v>3021</v>
      </c>
      <c r="D1152" s="34" t="s">
        <v>2982</v>
      </c>
      <c r="E1152" s="34" t="s">
        <v>3309</v>
      </c>
      <c r="F1152" s="34" t="s">
        <v>3093</v>
      </c>
    </row>
    <row r="1153" spans="1:6" x14ac:dyDescent="0.25">
      <c r="A1153" s="34" t="s">
        <v>3754</v>
      </c>
      <c r="B1153" s="34" t="s">
        <v>3752</v>
      </c>
      <c r="C1153" s="34" t="s">
        <v>1645</v>
      </c>
      <c r="D1153" s="34" t="s">
        <v>2982</v>
      </c>
      <c r="E1153" s="34" t="s">
        <v>3309</v>
      </c>
      <c r="F1153" s="34" t="s">
        <v>3093</v>
      </c>
    </row>
    <row r="1154" spans="1:6" x14ac:dyDescent="0.25">
      <c r="A1154" s="34" t="s">
        <v>3754</v>
      </c>
      <c r="B1154" s="34" t="s">
        <v>3752</v>
      </c>
      <c r="C1154" s="34" t="s">
        <v>1646</v>
      </c>
      <c r="D1154" s="34" t="s">
        <v>2982</v>
      </c>
      <c r="E1154" s="34" t="s">
        <v>3309</v>
      </c>
      <c r="F1154" s="34" t="s">
        <v>3093</v>
      </c>
    </row>
    <row r="1155" spans="1:6" x14ac:dyDescent="0.25">
      <c r="A1155" s="34" t="s">
        <v>3754</v>
      </c>
      <c r="B1155" s="34" t="s">
        <v>3752</v>
      </c>
      <c r="C1155" s="34" t="s">
        <v>1647</v>
      </c>
      <c r="D1155" s="34" t="s">
        <v>1648</v>
      </c>
      <c r="E1155" s="34" t="s">
        <v>3309</v>
      </c>
      <c r="F1155" s="34" t="s">
        <v>3093</v>
      </c>
    </row>
    <row r="1156" spans="1:6" x14ac:dyDescent="0.25">
      <c r="A1156" s="34" t="s">
        <v>3754</v>
      </c>
      <c r="B1156" s="34" t="s">
        <v>3752</v>
      </c>
      <c r="C1156" s="34" t="s">
        <v>1649</v>
      </c>
      <c r="D1156" s="34" t="s">
        <v>4416</v>
      </c>
      <c r="E1156" s="34" t="s">
        <v>3322</v>
      </c>
      <c r="F1156" s="34" t="s">
        <v>3093</v>
      </c>
    </row>
    <row r="1157" spans="1:6" x14ac:dyDescent="0.25">
      <c r="A1157" s="34" t="s">
        <v>3754</v>
      </c>
      <c r="B1157" s="34" t="s">
        <v>3752</v>
      </c>
      <c r="C1157" s="34" t="s">
        <v>1650</v>
      </c>
      <c r="D1157" s="34" t="s">
        <v>1651</v>
      </c>
      <c r="E1157" s="34" t="s">
        <v>3190</v>
      </c>
      <c r="F1157" s="34" t="s">
        <v>2904</v>
      </c>
    </row>
    <row r="1158" spans="1:6" x14ac:dyDescent="0.25">
      <c r="A1158" s="34" t="s">
        <v>3754</v>
      </c>
      <c r="B1158" s="34" t="s">
        <v>3752</v>
      </c>
      <c r="C1158" s="34" t="s">
        <v>1650</v>
      </c>
      <c r="D1158" s="34" t="s">
        <v>1651</v>
      </c>
      <c r="E1158" s="34" t="s">
        <v>3190</v>
      </c>
      <c r="F1158" s="34" t="s">
        <v>3012</v>
      </c>
    </row>
    <row r="1159" spans="1:6" x14ac:dyDescent="0.25">
      <c r="A1159" s="34" t="s">
        <v>3754</v>
      </c>
      <c r="B1159" s="34" t="s">
        <v>3752</v>
      </c>
      <c r="C1159" s="34" t="s">
        <v>1650</v>
      </c>
      <c r="D1159" s="34" t="s">
        <v>1651</v>
      </c>
      <c r="E1159" s="34" t="s">
        <v>3190</v>
      </c>
      <c r="F1159" s="34" t="s">
        <v>3043</v>
      </c>
    </row>
    <row r="1160" spans="1:6" x14ac:dyDescent="0.25">
      <c r="A1160" s="34" t="s">
        <v>3904</v>
      </c>
      <c r="B1160" s="34" t="s">
        <v>3902</v>
      </c>
      <c r="C1160" s="34" t="s">
        <v>1652</v>
      </c>
      <c r="D1160" s="34" t="s">
        <v>1653</v>
      </c>
      <c r="E1160" s="34" t="s">
        <v>3190</v>
      </c>
      <c r="F1160" s="34" t="s">
        <v>3093</v>
      </c>
    </row>
    <row r="1161" spans="1:6" x14ac:dyDescent="0.25">
      <c r="A1161" s="34" t="s">
        <v>3904</v>
      </c>
      <c r="B1161" s="34" t="s">
        <v>3902</v>
      </c>
      <c r="C1161" s="34" t="s">
        <v>1654</v>
      </c>
      <c r="D1161" s="34" t="s">
        <v>4416</v>
      </c>
      <c r="E1161" s="34" t="s">
        <v>3309</v>
      </c>
      <c r="F1161" s="34" t="s">
        <v>3093</v>
      </c>
    </row>
    <row r="1162" spans="1:6" x14ac:dyDescent="0.25">
      <c r="A1162" s="34" t="s">
        <v>3918</v>
      </c>
      <c r="B1162" s="34" t="s">
        <v>4381</v>
      </c>
      <c r="C1162" s="34" t="s">
        <v>1655</v>
      </c>
      <c r="D1162" s="34" t="s">
        <v>4416</v>
      </c>
      <c r="E1162" s="34" t="s">
        <v>3309</v>
      </c>
      <c r="F1162" s="34" t="s">
        <v>3093</v>
      </c>
    </row>
    <row r="1163" spans="1:6" x14ac:dyDescent="0.25">
      <c r="A1163" s="34" t="s">
        <v>3918</v>
      </c>
      <c r="B1163" s="34" t="s">
        <v>4381</v>
      </c>
      <c r="C1163" s="34" t="s">
        <v>1656</v>
      </c>
      <c r="D1163" s="34" t="s">
        <v>1657</v>
      </c>
      <c r="E1163" s="34" t="s">
        <v>3309</v>
      </c>
      <c r="F1163" s="34" t="s">
        <v>2998</v>
      </c>
    </row>
    <row r="1164" spans="1:6" x14ac:dyDescent="0.25">
      <c r="A1164" s="34" t="s">
        <v>3918</v>
      </c>
      <c r="B1164" s="34" t="s">
        <v>4381</v>
      </c>
      <c r="C1164" s="34" t="s">
        <v>1658</v>
      </c>
      <c r="D1164" s="34" t="s">
        <v>1659</v>
      </c>
      <c r="E1164" s="34" t="s">
        <v>3309</v>
      </c>
      <c r="F1164" s="34" t="s">
        <v>3102</v>
      </c>
    </row>
    <row r="1165" spans="1:6" x14ac:dyDescent="0.25">
      <c r="A1165" s="34" t="s">
        <v>3918</v>
      </c>
      <c r="B1165" s="34" t="s">
        <v>4381</v>
      </c>
      <c r="C1165" s="34" t="s">
        <v>1660</v>
      </c>
      <c r="D1165" s="34" t="s">
        <v>1661</v>
      </c>
      <c r="E1165" s="34" t="s">
        <v>3312</v>
      </c>
      <c r="F1165" s="34" t="s">
        <v>1662</v>
      </c>
    </row>
    <row r="1166" spans="1:6" x14ac:dyDescent="0.25">
      <c r="A1166" s="34" t="s">
        <v>3918</v>
      </c>
      <c r="B1166" s="34" t="s">
        <v>4381</v>
      </c>
      <c r="C1166" s="34" t="s">
        <v>1663</v>
      </c>
      <c r="D1166" s="34" t="s">
        <v>4416</v>
      </c>
      <c r="E1166" s="34" t="s">
        <v>3309</v>
      </c>
      <c r="F1166" s="34" t="s">
        <v>3102</v>
      </c>
    </row>
    <row r="1167" spans="1:6" x14ac:dyDescent="0.25">
      <c r="A1167" s="34" t="s">
        <v>3918</v>
      </c>
      <c r="B1167" s="34" t="s">
        <v>4381</v>
      </c>
      <c r="C1167" s="34" t="s">
        <v>1664</v>
      </c>
      <c r="D1167" s="34" t="s">
        <v>1665</v>
      </c>
      <c r="E1167" s="34" t="s">
        <v>3322</v>
      </c>
      <c r="F1167" s="34" t="s">
        <v>3093</v>
      </c>
    </row>
    <row r="1168" spans="1:6" x14ac:dyDescent="0.25">
      <c r="A1168" s="34" t="s">
        <v>3918</v>
      </c>
      <c r="B1168" s="34" t="s">
        <v>4381</v>
      </c>
      <c r="C1168" s="34" t="s">
        <v>1666</v>
      </c>
      <c r="D1168" s="34" t="s">
        <v>1667</v>
      </c>
      <c r="E1168" s="34" t="s">
        <v>3312</v>
      </c>
      <c r="F1168" s="34" t="s">
        <v>2375</v>
      </c>
    </row>
    <row r="1169" spans="1:6" x14ac:dyDescent="0.25">
      <c r="A1169" s="34" t="s">
        <v>3918</v>
      </c>
      <c r="B1169" s="34" t="s">
        <v>4381</v>
      </c>
      <c r="C1169" s="34" t="s">
        <v>1668</v>
      </c>
      <c r="D1169" s="34" t="s">
        <v>3201</v>
      </c>
      <c r="E1169" s="34" t="s">
        <v>3190</v>
      </c>
      <c r="F1169" s="34" t="s">
        <v>3102</v>
      </c>
    </row>
    <row r="1170" spans="1:6" x14ac:dyDescent="0.25">
      <c r="A1170" s="34" t="s">
        <v>3918</v>
      </c>
      <c r="B1170" s="34" t="s">
        <v>4381</v>
      </c>
      <c r="C1170" s="34" t="s">
        <v>1669</v>
      </c>
      <c r="D1170" s="34" t="s">
        <v>3258</v>
      </c>
      <c r="E1170" s="34" t="s">
        <v>3190</v>
      </c>
      <c r="F1170" s="34" t="s">
        <v>3103</v>
      </c>
    </row>
    <row r="1171" spans="1:6" x14ac:dyDescent="0.25">
      <c r="A1171" s="34" t="s">
        <v>3918</v>
      </c>
      <c r="B1171" s="34" t="s">
        <v>4381</v>
      </c>
      <c r="C1171" s="34" t="s">
        <v>1670</v>
      </c>
      <c r="D1171" s="34" t="s">
        <v>1671</v>
      </c>
      <c r="E1171" s="34" t="s">
        <v>1672</v>
      </c>
      <c r="F1171" s="34" t="s">
        <v>2375</v>
      </c>
    </row>
    <row r="1172" spans="1:6" x14ac:dyDescent="0.25">
      <c r="A1172" s="34" t="s">
        <v>3918</v>
      </c>
      <c r="B1172" s="34" t="s">
        <v>4381</v>
      </c>
      <c r="C1172" s="34" t="s">
        <v>1673</v>
      </c>
      <c r="D1172" s="34" t="s">
        <v>1657</v>
      </c>
      <c r="E1172" s="34" t="s">
        <v>3309</v>
      </c>
      <c r="F1172" s="34" t="s">
        <v>2998</v>
      </c>
    </row>
    <row r="1173" spans="1:6" x14ac:dyDescent="0.25">
      <c r="A1173" s="34" t="s">
        <v>3918</v>
      </c>
      <c r="B1173" s="34" t="s">
        <v>4381</v>
      </c>
      <c r="C1173" s="34" t="s">
        <v>1674</v>
      </c>
      <c r="D1173" s="34" t="s">
        <v>1675</v>
      </c>
      <c r="E1173" s="34" t="s">
        <v>3309</v>
      </c>
      <c r="F1173" s="34" t="s">
        <v>3093</v>
      </c>
    </row>
    <row r="1174" spans="1:6" x14ac:dyDescent="0.25">
      <c r="A1174" s="34" t="s">
        <v>3918</v>
      </c>
      <c r="B1174" s="34" t="s">
        <v>4381</v>
      </c>
      <c r="C1174" s="34" t="s">
        <v>1676</v>
      </c>
      <c r="D1174" s="34" t="s">
        <v>1677</v>
      </c>
      <c r="E1174" s="34" t="s">
        <v>3322</v>
      </c>
      <c r="F1174" s="34" t="s">
        <v>3093</v>
      </c>
    </row>
    <row r="1175" spans="1:6" x14ac:dyDescent="0.25">
      <c r="A1175" s="34" t="s">
        <v>3918</v>
      </c>
      <c r="B1175" s="34" t="s">
        <v>4381</v>
      </c>
      <c r="C1175" s="34" t="s">
        <v>1678</v>
      </c>
      <c r="D1175" s="34" t="s">
        <v>1679</v>
      </c>
      <c r="E1175" s="34" t="s">
        <v>3309</v>
      </c>
      <c r="F1175" s="34" t="s">
        <v>2920</v>
      </c>
    </row>
    <row r="1176" spans="1:6" x14ac:dyDescent="0.25">
      <c r="A1176" s="34" t="s">
        <v>3918</v>
      </c>
      <c r="B1176" s="34" t="s">
        <v>4381</v>
      </c>
      <c r="C1176" s="34" t="s">
        <v>1680</v>
      </c>
      <c r="D1176" s="34" t="s">
        <v>1675</v>
      </c>
      <c r="E1176" s="34" t="s">
        <v>3309</v>
      </c>
      <c r="F1176" s="34" t="s">
        <v>3093</v>
      </c>
    </row>
    <row r="1177" spans="1:6" x14ac:dyDescent="0.25">
      <c r="A1177" s="34" t="s">
        <v>3918</v>
      </c>
      <c r="B1177" s="34" t="s">
        <v>4381</v>
      </c>
      <c r="C1177" s="34" t="s">
        <v>1681</v>
      </c>
      <c r="D1177" s="34" t="s">
        <v>1682</v>
      </c>
      <c r="E1177" s="34" t="s">
        <v>3309</v>
      </c>
      <c r="F1177" s="34" t="s">
        <v>3102</v>
      </c>
    </row>
    <row r="1178" spans="1:6" x14ac:dyDescent="0.25">
      <c r="A1178" s="34" t="s">
        <v>3918</v>
      </c>
      <c r="B1178" s="34" t="s">
        <v>4381</v>
      </c>
      <c r="C1178" s="34" t="s">
        <v>1683</v>
      </c>
      <c r="D1178" s="34" t="s">
        <v>1684</v>
      </c>
      <c r="E1178" s="34" t="s">
        <v>3190</v>
      </c>
      <c r="F1178" s="34" t="s">
        <v>2994</v>
      </c>
    </row>
    <row r="1179" spans="1:6" x14ac:dyDescent="0.25">
      <c r="A1179" s="34" t="s">
        <v>3918</v>
      </c>
      <c r="B1179" s="34" t="s">
        <v>4381</v>
      </c>
      <c r="C1179" s="34" t="s">
        <v>1685</v>
      </c>
      <c r="D1179" s="34" t="s">
        <v>4416</v>
      </c>
      <c r="E1179" s="34" t="s">
        <v>3322</v>
      </c>
      <c r="F1179" s="34" t="s">
        <v>3093</v>
      </c>
    </row>
    <row r="1180" spans="1:6" x14ac:dyDescent="0.25">
      <c r="A1180" s="34" t="s">
        <v>3918</v>
      </c>
      <c r="B1180" s="34" t="s">
        <v>4381</v>
      </c>
      <c r="C1180" s="34" t="s">
        <v>1686</v>
      </c>
      <c r="D1180" s="34" t="s">
        <v>3258</v>
      </c>
      <c r="E1180" s="34" t="s">
        <v>3190</v>
      </c>
      <c r="F1180" s="34" t="s">
        <v>3102</v>
      </c>
    </row>
    <row r="1181" spans="1:6" x14ac:dyDescent="0.25">
      <c r="A1181" s="34" t="s">
        <v>3918</v>
      </c>
      <c r="B1181" s="34" t="s">
        <v>4381</v>
      </c>
      <c r="C1181" s="34" t="s">
        <v>1686</v>
      </c>
      <c r="D1181" s="34" t="s">
        <v>3258</v>
      </c>
      <c r="E1181" s="34" t="s">
        <v>3190</v>
      </c>
      <c r="F1181" s="34" t="s">
        <v>3103</v>
      </c>
    </row>
    <row r="1182" spans="1:6" x14ac:dyDescent="0.25">
      <c r="A1182" s="34" t="s">
        <v>3918</v>
      </c>
      <c r="B1182" s="34" t="s">
        <v>4381</v>
      </c>
      <c r="C1182" s="34" t="s">
        <v>1687</v>
      </c>
      <c r="D1182" s="34" t="s">
        <v>4416</v>
      </c>
      <c r="E1182" s="34" t="s">
        <v>3199</v>
      </c>
      <c r="F1182" s="34" t="s">
        <v>2565</v>
      </c>
    </row>
    <row r="1183" spans="1:6" x14ac:dyDescent="0.25">
      <c r="A1183" s="34" t="s">
        <v>3918</v>
      </c>
      <c r="B1183" s="34" t="s">
        <v>4381</v>
      </c>
      <c r="C1183" s="34" t="s">
        <v>1688</v>
      </c>
      <c r="D1183" s="34" t="s">
        <v>1659</v>
      </c>
      <c r="E1183" s="34" t="s">
        <v>3309</v>
      </c>
      <c r="F1183" s="34" t="s">
        <v>3102</v>
      </c>
    </row>
    <row r="1184" spans="1:6" x14ac:dyDescent="0.25">
      <c r="A1184" s="34" t="s">
        <v>3918</v>
      </c>
      <c r="B1184" s="34" t="s">
        <v>4381</v>
      </c>
      <c r="C1184" s="34" t="s">
        <v>1689</v>
      </c>
      <c r="D1184" s="34" t="s">
        <v>1690</v>
      </c>
      <c r="E1184" s="34" t="s">
        <v>3190</v>
      </c>
      <c r="F1184" s="34" t="s">
        <v>2702</v>
      </c>
    </row>
    <row r="1185" spans="1:6" x14ac:dyDescent="0.25">
      <c r="A1185" s="34" t="s">
        <v>3918</v>
      </c>
      <c r="B1185" s="34" t="s">
        <v>4381</v>
      </c>
      <c r="C1185" s="34" t="s">
        <v>1691</v>
      </c>
      <c r="D1185" s="34" t="s">
        <v>1675</v>
      </c>
      <c r="E1185" s="34" t="s">
        <v>3309</v>
      </c>
      <c r="F1185" s="34" t="s">
        <v>3093</v>
      </c>
    </row>
    <row r="1186" spans="1:6" x14ac:dyDescent="0.25">
      <c r="A1186" s="34" t="s">
        <v>3918</v>
      </c>
      <c r="B1186" s="34" t="s">
        <v>4381</v>
      </c>
      <c r="C1186" s="34" t="s">
        <v>1692</v>
      </c>
      <c r="D1186" s="34" t="s">
        <v>1675</v>
      </c>
      <c r="E1186" s="34" t="s">
        <v>3309</v>
      </c>
      <c r="F1186" s="34" t="s">
        <v>3093</v>
      </c>
    </row>
    <row r="1187" spans="1:6" x14ac:dyDescent="0.25">
      <c r="A1187" s="34" t="s">
        <v>3918</v>
      </c>
      <c r="B1187" s="34" t="s">
        <v>4381</v>
      </c>
      <c r="C1187" s="34" t="s">
        <v>1693</v>
      </c>
      <c r="D1187" s="34" t="s">
        <v>1675</v>
      </c>
      <c r="E1187" s="34" t="s">
        <v>3309</v>
      </c>
      <c r="F1187" s="34" t="s">
        <v>3093</v>
      </c>
    </row>
    <row r="1188" spans="1:6" x14ac:dyDescent="0.25">
      <c r="A1188" s="34" t="s">
        <v>3921</v>
      </c>
      <c r="B1188" s="34" t="s">
        <v>3919</v>
      </c>
      <c r="C1188" s="34" t="s">
        <v>1694</v>
      </c>
      <c r="D1188" s="34" t="s">
        <v>1695</v>
      </c>
      <c r="E1188" s="34" t="s">
        <v>3309</v>
      </c>
      <c r="F1188" s="34" t="s">
        <v>3093</v>
      </c>
    </row>
    <row r="1189" spans="1:6" x14ac:dyDescent="0.25">
      <c r="A1189" s="34" t="s">
        <v>3921</v>
      </c>
      <c r="B1189" s="34" t="s">
        <v>3919</v>
      </c>
      <c r="C1189" s="34" t="s">
        <v>1696</v>
      </c>
      <c r="D1189" s="34" t="s">
        <v>1697</v>
      </c>
      <c r="E1189" s="34" t="s">
        <v>3322</v>
      </c>
      <c r="F1189" s="34" t="s">
        <v>3093</v>
      </c>
    </row>
    <row r="1190" spans="1:6" x14ac:dyDescent="0.25">
      <c r="A1190" s="34" t="s">
        <v>3921</v>
      </c>
      <c r="B1190" s="34" t="s">
        <v>3919</v>
      </c>
      <c r="C1190" s="34" t="s">
        <v>1698</v>
      </c>
      <c r="D1190" s="34" t="s">
        <v>1699</v>
      </c>
      <c r="E1190" s="34" t="s">
        <v>3309</v>
      </c>
      <c r="F1190" s="34" t="s">
        <v>1745</v>
      </c>
    </row>
    <row r="1191" spans="1:6" x14ac:dyDescent="0.25">
      <c r="A1191" s="34" t="s">
        <v>3921</v>
      </c>
      <c r="B1191" s="34" t="s">
        <v>3919</v>
      </c>
      <c r="C1191" s="34" t="s">
        <v>1700</v>
      </c>
      <c r="D1191" s="34" t="s">
        <v>2730</v>
      </c>
      <c r="E1191" s="34" t="s">
        <v>3309</v>
      </c>
      <c r="F1191" s="34" t="s">
        <v>3102</v>
      </c>
    </row>
    <row r="1192" spans="1:6" x14ac:dyDescent="0.25">
      <c r="A1192" s="34" t="s">
        <v>3921</v>
      </c>
      <c r="B1192" s="34" t="s">
        <v>3919</v>
      </c>
      <c r="C1192" s="34" t="s">
        <v>1701</v>
      </c>
      <c r="D1192" s="34" t="s">
        <v>1702</v>
      </c>
      <c r="E1192" s="34" t="s">
        <v>3322</v>
      </c>
      <c r="F1192" s="34" t="s">
        <v>3093</v>
      </c>
    </row>
    <row r="1193" spans="1:6" x14ac:dyDescent="0.25">
      <c r="A1193" s="34" t="s">
        <v>3921</v>
      </c>
      <c r="B1193" s="34" t="s">
        <v>3919</v>
      </c>
      <c r="C1193" s="34" t="s">
        <v>1703</v>
      </c>
      <c r="D1193" s="34" t="s">
        <v>2730</v>
      </c>
      <c r="E1193" s="34" t="s">
        <v>3309</v>
      </c>
      <c r="F1193" s="34" t="s">
        <v>3102</v>
      </c>
    </row>
    <row r="1194" spans="1:6" x14ac:dyDescent="0.25">
      <c r="A1194" s="34" t="s">
        <v>3921</v>
      </c>
      <c r="B1194" s="34" t="s">
        <v>3919</v>
      </c>
      <c r="C1194" s="34" t="s">
        <v>1704</v>
      </c>
      <c r="D1194" s="34" t="s">
        <v>1705</v>
      </c>
      <c r="E1194" s="34" t="s">
        <v>3309</v>
      </c>
      <c r="F1194" s="34" t="s">
        <v>3093</v>
      </c>
    </row>
    <row r="1195" spans="1:6" x14ac:dyDescent="0.25">
      <c r="A1195" s="34" t="s">
        <v>3921</v>
      </c>
      <c r="B1195" s="34" t="s">
        <v>3919</v>
      </c>
      <c r="C1195" s="34" t="s">
        <v>1706</v>
      </c>
      <c r="D1195" s="34" t="s">
        <v>1705</v>
      </c>
      <c r="E1195" s="34" t="s">
        <v>3309</v>
      </c>
      <c r="F1195" s="34" t="s">
        <v>3093</v>
      </c>
    </row>
    <row r="1196" spans="1:6" x14ac:dyDescent="0.25">
      <c r="A1196" s="34" t="s">
        <v>3921</v>
      </c>
      <c r="B1196" s="34" t="s">
        <v>3919</v>
      </c>
      <c r="C1196" s="34" t="s">
        <v>1707</v>
      </c>
      <c r="D1196" s="34" t="s">
        <v>1705</v>
      </c>
      <c r="E1196" s="34" t="s">
        <v>3322</v>
      </c>
      <c r="F1196" s="34" t="s">
        <v>3093</v>
      </c>
    </row>
    <row r="1197" spans="1:6" x14ac:dyDescent="0.25">
      <c r="A1197" s="34" t="s">
        <v>4028</v>
      </c>
      <c r="B1197" s="34" t="s">
        <v>3909</v>
      </c>
      <c r="C1197" s="34" t="s">
        <v>1708</v>
      </c>
      <c r="D1197" s="34" t="s">
        <v>3319</v>
      </c>
      <c r="E1197" s="34" t="s">
        <v>3190</v>
      </c>
      <c r="F1197" s="34" t="s">
        <v>3043</v>
      </c>
    </row>
    <row r="1198" spans="1:6" x14ac:dyDescent="0.25">
      <c r="A1198" s="34" t="s">
        <v>4028</v>
      </c>
      <c r="B1198" s="34" t="s">
        <v>3906</v>
      </c>
      <c r="C1198" s="34" t="s">
        <v>1553</v>
      </c>
      <c r="D1198" s="34" t="s">
        <v>1945</v>
      </c>
      <c r="E1198" s="34" t="s">
        <v>3309</v>
      </c>
      <c r="F1198" s="34" t="s">
        <v>3012</v>
      </c>
    </row>
    <row r="1199" spans="1:6" x14ac:dyDescent="0.25">
      <c r="A1199" s="34" t="s">
        <v>4028</v>
      </c>
      <c r="B1199" s="34" t="s">
        <v>3906</v>
      </c>
      <c r="C1199" s="34" t="s">
        <v>1559</v>
      </c>
      <c r="D1199" s="34" t="s">
        <v>1560</v>
      </c>
      <c r="E1199" s="34" t="s">
        <v>3309</v>
      </c>
      <c r="F1199" s="34" t="s">
        <v>3102</v>
      </c>
    </row>
    <row r="1200" spans="1:6" x14ac:dyDescent="0.25">
      <c r="A1200" s="34" t="s">
        <v>4028</v>
      </c>
      <c r="B1200" s="34" t="s">
        <v>3906</v>
      </c>
      <c r="C1200" s="34" t="s">
        <v>1561</v>
      </c>
      <c r="D1200" s="34" t="s">
        <v>1945</v>
      </c>
      <c r="E1200" s="34" t="s">
        <v>3309</v>
      </c>
      <c r="F1200" s="34" t="s">
        <v>3012</v>
      </c>
    </row>
    <row r="1201" spans="1:6" x14ac:dyDescent="0.25">
      <c r="A1201" s="34" t="s">
        <v>4028</v>
      </c>
      <c r="B1201" s="34" t="s">
        <v>4372</v>
      </c>
      <c r="C1201" s="34" t="s">
        <v>1554</v>
      </c>
      <c r="D1201" s="34" t="s">
        <v>3092</v>
      </c>
      <c r="E1201" s="34" t="s">
        <v>3309</v>
      </c>
      <c r="F1201" s="34" t="s">
        <v>3093</v>
      </c>
    </row>
    <row r="1202" spans="1:6" x14ac:dyDescent="0.25">
      <c r="A1202" s="34" t="s">
        <v>4028</v>
      </c>
      <c r="B1202" s="34" t="s">
        <v>4372</v>
      </c>
      <c r="C1202" s="34" t="s">
        <v>1555</v>
      </c>
      <c r="D1202" s="34" t="s">
        <v>4416</v>
      </c>
      <c r="E1202" s="34" t="s">
        <v>3309</v>
      </c>
      <c r="F1202" s="34" t="s">
        <v>3102</v>
      </c>
    </row>
    <row r="1203" spans="1:6" x14ac:dyDescent="0.25">
      <c r="A1203" s="34" t="s">
        <v>4028</v>
      </c>
      <c r="B1203" s="34" t="s">
        <v>4372</v>
      </c>
      <c r="C1203" s="34" t="s">
        <v>1556</v>
      </c>
      <c r="D1203" s="34" t="s">
        <v>2928</v>
      </c>
      <c r="E1203" s="34" t="s">
        <v>3309</v>
      </c>
      <c r="F1203" s="34" t="s">
        <v>3093</v>
      </c>
    </row>
    <row r="1204" spans="1:6" x14ac:dyDescent="0.25">
      <c r="A1204" s="34" t="s">
        <v>4028</v>
      </c>
      <c r="B1204" s="34" t="s">
        <v>4372</v>
      </c>
      <c r="C1204" s="34" t="s">
        <v>1557</v>
      </c>
      <c r="D1204" s="34" t="s">
        <v>4416</v>
      </c>
      <c r="E1204" s="34" t="s">
        <v>3309</v>
      </c>
      <c r="F1204" s="34" t="s">
        <v>3103</v>
      </c>
    </row>
    <row r="1205" spans="1:6" x14ac:dyDescent="0.25">
      <c r="A1205" s="34" t="s">
        <v>4028</v>
      </c>
      <c r="B1205" s="34" t="s">
        <v>4372</v>
      </c>
      <c r="C1205" s="34" t="s">
        <v>1558</v>
      </c>
      <c r="D1205" s="34" t="s">
        <v>4416</v>
      </c>
      <c r="E1205" s="34" t="s">
        <v>3309</v>
      </c>
      <c r="F1205" s="34" t="s">
        <v>3103</v>
      </c>
    </row>
    <row r="1206" spans="1:6" x14ac:dyDescent="0.25">
      <c r="A1206" s="34" t="s">
        <v>3761</v>
      </c>
      <c r="B1206" s="34" t="s">
        <v>3759</v>
      </c>
      <c r="C1206" s="34" t="s">
        <v>1562</v>
      </c>
      <c r="D1206" s="34" t="s">
        <v>1563</v>
      </c>
      <c r="E1206" s="34" t="s">
        <v>3309</v>
      </c>
      <c r="F1206" s="34" t="s">
        <v>3106</v>
      </c>
    </row>
    <row r="1207" spans="1:6" x14ac:dyDescent="0.25">
      <c r="A1207" s="34" t="s">
        <v>3761</v>
      </c>
      <c r="B1207" s="34" t="s">
        <v>3759</v>
      </c>
      <c r="C1207" s="34" t="s">
        <v>1564</v>
      </c>
      <c r="D1207" s="34" t="s">
        <v>1563</v>
      </c>
      <c r="E1207" s="34" t="s">
        <v>3309</v>
      </c>
      <c r="F1207" s="34" t="s">
        <v>3106</v>
      </c>
    </row>
    <row r="1208" spans="1:6" x14ac:dyDescent="0.25">
      <c r="A1208" s="34" t="s">
        <v>3761</v>
      </c>
      <c r="B1208" s="34" t="s">
        <v>3759</v>
      </c>
      <c r="C1208" s="34" t="s">
        <v>1565</v>
      </c>
      <c r="D1208" s="34" t="s">
        <v>1563</v>
      </c>
      <c r="E1208" s="34" t="s">
        <v>3309</v>
      </c>
      <c r="F1208" s="34" t="s">
        <v>3106</v>
      </c>
    </row>
    <row r="1209" spans="1:6" x14ac:dyDescent="0.25">
      <c r="A1209" s="34" t="s">
        <v>3761</v>
      </c>
      <c r="B1209" s="34" t="s">
        <v>3759</v>
      </c>
      <c r="C1209" s="34" t="s">
        <v>1566</v>
      </c>
      <c r="D1209" s="34" t="s">
        <v>1563</v>
      </c>
      <c r="E1209" s="34" t="s">
        <v>3309</v>
      </c>
      <c r="F1209" s="34" t="s">
        <v>3106</v>
      </c>
    </row>
    <row r="1210" spans="1:6" x14ac:dyDescent="0.25">
      <c r="A1210" s="34" t="s">
        <v>3761</v>
      </c>
      <c r="B1210" s="34" t="s">
        <v>3759</v>
      </c>
      <c r="C1210" s="34" t="s">
        <v>1567</v>
      </c>
      <c r="D1210" s="34" t="s">
        <v>1568</v>
      </c>
      <c r="E1210" s="34" t="s">
        <v>3309</v>
      </c>
      <c r="F1210" s="34" t="s">
        <v>3093</v>
      </c>
    </row>
    <row r="1211" spans="1:6" x14ac:dyDescent="0.25">
      <c r="A1211" s="34" t="s">
        <v>3761</v>
      </c>
      <c r="B1211" s="34" t="s">
        <v>3759</v>
      </c>
      <c r="C1211" s="34" t="s">
        <v>1569</v>
      </c>
      <c r="D1211" s="34" t="s">
        <v>4416</v>
      </c>
      <c r="E1211" s="34" t="s">
        <v>3309</v>
      </c>
      <c r="F1211" s="34" t="s">
        <v>3102</v>
      </c>
    </row>
    <row r="1212" spans="1:6" x14ac:dyDescent="0.25">
      <c r="A1212" s="34" t="s">
        <v>3761</v>
      </c>
      <c r="B1212" s="34" t="s">
        <v>3759</v>
      </c>
      <c r="C1212" s="34" t="s">
        <v>1570</v>
      </c>
      <c r="D1212" s="34" t="s">
        <v>4416</v>
      </c>
      <c r="E1212" s="34" t="s">
        <v>3309</v>
      </c>
      <c r="F1212" s="34" t="s">
        <v>3102</v>
      </c>
    </row>
    <row r="1213" spans="1:6" x14ac:dyDescent="0.25">
      <c r="A1213" s="34" t="s">
        <v>3761</v>
      </c>
      <c r="B1213" s="34" t="s">
        <v>3759</v>
      </c>
      <c r="C1213" s="34" t="s">
        <v>1571</v>
      </c>
      <c r="D1213" s="34" t="s">
        <v>4416</v>
      </c>
      <c r="E1213" s="34" t="s">
        <v>3309</v>
      </c>
      <c r="F1213" s="34" t="s">
        <v>3093</v>
      </c>
    </row>
    <row r="1214" spans="1:6" x14ac:dyDescent="0.25">
      <c r="A1214" s="34" t="s">
        <v>3761</v>
      </c>
      <c r="B1214" s="34" t="s">
        <v>3759</v>
      </c>
      <c r="C1214" s="34" t="s">
        <v>1572</v>
      </c>
      <c r="D1214" s="34" t="s">
        <v>1573</v>
      </c>
      <c r="E1214" s="34" t="s">
        <v>3309</v>
      </c>
      <c r="F1214" s="34" t="s">
        <v>3103</v>
      </c>
    </row>
    <row r="1215" spans="1:6" x14ac:dyDescent="0.25">
      <c r="A1215" s="34" t="s">
        <v>3761</v>
      </c>
      <c r="B1215" s="34" t="s">
        <v>3759</v>
      </c>
      <c r="C1215" s="34" t="s">
        <v>1574</v>
      </c>
      <c r="D1215" s="34" t="s">
        <v>4416</v>
      </c>
      <c r="E1215" s="34" t="s">
        <v>3309</v>
      </c>
      <c r="F1215" s="34" t="s">
        <v>3093</v>
      </c>
    </row>
    <row r="1216" spans="1:6" x14ac:dyDescent="0.25">
      <c r="A1216" s="34" t="s">
        <v>3761</v>
      </c>
      <c r="B1216" s="34" t="s">
        <v>3759</v>
      </c>
      <c r="C1216" s="34" t="s">
        <v>1575</v>
      </c>
      <c r="D1216" s="34" t="s">
        <v>1576</v>
      </c>
      <c r="E1216" s="34" t="s">
        <v>3309</v>
      </c>
      <c r="F1216" s="34" t="s">
        <v>3093</v>
      </c>
    </row>
    <row r="1217" spans="1:6" x14ac:dyDescent="0.25">
      <c r="A1217" s="34" t="s">
        <v>3761</v>
      </c>
      <c r="B1217" s="34" t="s">
        <v>3759</v>
      </c>
      <c r="C1217" s="34" t="s">
        <v>1577</v>
      </c>
      <c r="D1217" s="34" t="s">
        <v>1578</v>
      </c>
      <c r="E1217" s="34" t="s">
        <v>3309</v>
      </c>
      <c r="F1217" s="34" t="s">
        <v>3096</v>
      </c>
    </row>
    <row r="1218" spans="1:6" x14ac:dyDescent="0.25">
      <c r="A1218" s="34" t="s">
        <v>3761</v>
      </c>
      <c r="B1218" s="34" t="s">
        <v>3759</v>
      </c>
      <c r="C1218" s="34" t="s">
        <v>1579</v>
      </c>
      <c r="D1218" s="34" t="s">
        <v>4416</v>
      </c>
      <c r="E1218" s="34" t="s">
        <v>3309</v>
      </c>
      <c r="F1218" s="34" t="s">
        <v>3093</v>
      </c>
    </row>
    <row r="1219" spans="1:6" x14ac:dyDescent="0.25">
      <c r="A1219" s="34" t="s">
        <v>3761</v>
      </c>
      <c r="B1219" s="34" t="s">
        <v>3759</v>
      </c>
      <c r="C1219" s="34" t="s">
        <v>1580</v>
      </c>
      <c r="D1219" s="34" t="s">
        <v>4416</v>
      </c>
      <c r="E1219" s="34" t="s">
        <v>3309</v>
      </c>
      <c r="F1219" s="34" t="s">
        <v>3102</v>
      </c>
    </row>
    <row r="1220" spans="1:6" x14ac:dyDescent="0.25">
      <c r="A1220" s="34" t="s">
        <v>3761</v>
      </c>
      <c r="B1220" s="34" t="s">
        <v>3759</v>
      </c>
      <c r="C1220" s="34" t="s">
        <v>1581</v>
      </c>
      <c r="D1220" s="34" t="s">
        <v>4416</v>
      </c>
      <c r="E1220" s="34" t="s">
        <v>3309</v>
      </c>
      <c r="F1220" s="34" t="s">
        <v>3093</v>
      </c>
    </row>
    <row r="1221" spans="1:6" x14ac:dyDescent="0.25">
      <c r="A1221" s="34" t="s">
        <v>3761</v>
      </c>
      <c r="B1221" s="34" t="s">
        <v>3759</v>
      </c>
      <c r="C1221" s="34" t="s">
        <v>1582</v>
      </c>
      <c r="D1221" s="34" t="s">
        <v>2293</v>
      </c>
      <c r="E1221" s="34" t="s">
        <v>3309</v>
      </c>
      <c r="F1221" s="34" t="s">
        <v>3093</v>
      </c>
    </row>
    <row r="1222" spans="1:6" x14ac:dyDescent="0.25">
      <c r="A1222" s="34" t="s">
        <v>3761</v>
      </c>
      <c r="B1222" s="34" t="s">
        <v>3759</v>
      </c>
      <c r="C1222" s="34" t="s">
        <v>2602</v>
      </c>
      <c r="D1222" s="34" t="s">
        <v>2726</v>
      </c>
      <c r="E1222" s="34" t="s">
        <v>3309</v>
      </c>
      <c r="F1222" s="34" t="s">
        <v>3102</v>
      </c>
    </row>
    <row r="1223" spans="1:6" x14ac:dyDescent="0.25">
      <c r="A1223" s="34" t="s">
        <v>3761</v>
      </c>
      <c r="B1223" s="34" t="s">
        <v>3759</v>
      </c>
      <c r="C1223" s="34" t="s">
        <v>1583</v>
      </c>
      <c r="D1223" s="34" t="s">
        <v>1573</v>
      </c>
      <c r="E1223" s="34" t="s">
        <v>3309</v>
      </c>
      <c r="F1223" s="34" t="s">
        <v>3106</v>
      </c>
    </row>
    <row r="1224" spans="1:6" x14ac:dyDescent="0.25">
      <c r="A1224" s="34" t="s">
        <v>3761</v>
      </c>
      <c r="B1224" s="34" t="s">
        <v>3759</v>
      </c>
      <c r="C1224" s="34" t="s">
        <v>1584</v>
      </c>
      <c r="D1224" s="34" t="s">
        <v>1568</v>
      </c>
      <c r="E1224" s="34" t="s">
        <v>3322</v>
      </c>
      <c r="F1224" s="34" t="s">
        <v>3093</v>
      </c>
    </row>
    <row r="1225" spans="1:6" x14ac:dyDescent="0.25">
      <c r="A1225" s="34" t="s">
        <v>3925</v>
      </c>
      <c r="B1225" s="34" t="s">
        <v>3923</v>
      </c>
      <c r="C1225" s="34" t="s">
        <v>1585</v>
      </c>
      <c r="D1225" s="34" t="s">
        <v>2738</v>
      </c>
      <c r="E1225" s="34" t="s">
        <v>3190</v>
      </c>
      <c r="F1225" s="34" t="s">
        <v>2702</v>
      </c>
    </row>
    <row r="1226" spans="1:6" x14ac:dyDescent="0.25">
      <c r="A1226" s="34" t="s">
        <v>3925</v>
      </c>
      <c r="B1226" s="34" t="s">
        <v>3923</v>
      </c>
      <c r="C1226" s="34" t="s">
        <v>1586</v>
      </c>
      <c r="D1226" s="34" t="s">
        <v>3241</v>
      </c>
      <c r="E1226" s="34" t="s">
        <v>3309</v>
      </c>
      <c r="F1226" s="34" t="s">
        <v>3093</v>
      </c>
    </row>
    <row r="1227" spans="1:6" x14ac:dyDescent="0.25">
      <c r="A1227" s="34" t="s">
        <v>3925</v>
      </c>
      <c r="B1227" s="34" t="s">
        <v>3923</v>
      </c>
      <c r="C1227" s="34" t="s">
        <v>1587</v>
      </c>
      <c r="D1227" s="34" t="s">
        <v>4416</v>
      </c>
      <c r="E1227" s="34" t="s">
        <v>3190</v>
      </c>
      <c r="F1227" s="34" t="s">
        <v>3106</v>
      </c>
    </row>
    <row r="1228" spans="1:6" x14ac:dyDescent="0.25">
      <c r="A1228" s="34" t="s">
        <v>3925</v>
      </c>
      <c r="B1228" s="34" t="s">
        <v>3923</v>
      </c>
      <c r="C1228" s="34" t="s">
        <v>1588</v>
      </c>
      <c r="D1228" s="34" t="s">
        <v>1641</v>
      </c>
      <c r="E1228" s="34" t="s">
        <v>3309</v>
      </c>
      <c r="F1228" s="34" t="s">
        <v>2440</v>
      </c>
    </row>
    <row r="1229" spans="1:6" x14ac:dyDescent="0.25">
      <c r="A1229" s="34" t="s">
        <v>3925</v>
      </c>
      <c r="B1229" s="34" t="s">
        <v>3923</v>
      </c>
      <c r="C1229" s="34" t="s">
        <v>1589</v>
      </c>
      <c r="D1229" s="34" t="s">
        <v>2336</v>
      </c>
      <c r="E1229" s="34" t="s">
        <v>3309</v>
      </c>
      <c r="F1229" s="34" t="s">
        <v>3102</v>
      </c>
    </row>
    <row r="1230" spans="1:6" x14ac:dyDescent="0.25">
      <c r="A1230" s="34" t="s">
        <v>3925</v>
      </c>
      <c r="B1230" s="34" t="s">
        <v>3923</v>
      </c>
      <c r="C1230" s="34" t="s">
        <v>1590</v>
      </c>
      <c r="D1230" s="34" t="s">
        <v>1641</v>
      </c>
      <c r="E1230" s="34" t="s">
        <v>3309</v>
      </c>
      <c r="F1230" s="34" t="s">
        <v>2440</v>
      </c>
    </row>
    <row r="1231" spans="1:6" x14ac:dyDescent="0.25">
      <c r="A1231" s="34" t="s">
        <v>3925</v>
      </c>
      <c r="B1231" s="34" t="s">
        <v>3923</v>
      </c>
      <c r="C1231" s="34" t="s">
        <v>1590</v>
      </c>
      <c r="D1231" s="34" t="s">
        <v>1641</v>
      </c>
      <c r="E1231" s="34" t="s">
        <v>3309</v>
      </c>
      <c r="F1231" s="34" t="s">
        <v>3118</v>
      </c>
    </row>
    <row r="1232" spans="1:6" x14ac:dyDescent="0.25">
      <c r="A1232" s="34" t="s">
        <v>3925</v>
      </c>
      <c r="B1232" s="34" t="s">
        <v>3923</v>
      </c>
      <c r="C1232" s="34" t="s">
        <v>1591</v>
      </c>
      <c r="D1232" s="34" t="s">
        <v>1592</v>
      </c>
      <c r="E1232" s="34" t="s">
        <v>3309</v>
      </c>
      <c r="F1232" s="34" t="s">
        <v>3039</v>
      </c>
    </row>
    <row r="1233" spans="1:6" x14ac:dyDescent="0.25">
      <c r="A1233" s="34" t="s">
        <v>3925</v>
      </c>
      <c r="B1233" s="34" t="s">
        <v>3923</v>
      </c>
      <c r="C1233" s="34" t="s">
        <v>2448</v>
      </c>
      <c r="D1233" s="34" t="s">
        <v>2418</v>
      </c>
      <c r="E1233" s="34" t="s">
        <v>3309</v>
      </c>
      <c r="F1233" s="34" t="s">
        <v>3096</v>
      </c>
    </row>
    <row r="1234" spans="1:6" x14ac:dyDescent="0.25">
      <c r="A1234" s="34" t="s">
        <v>3765</v>
      </c>
      <c r="B1234" s="34" t="s">
        <v>3763</v>
      </c>
      <c r="C1234" s="34" t="s">
        <v>1593</v>
      </c>
      <c r="D1234" s="34" t="s">
        <v>4416</v>
      </c>
      <c r="E1234" s="34" t="s">
        <v>3309</v>
      </c>
      <c r="F1234" s="34" t="s">
        <v>3093</v>
      </c>
    </row>
    <row r="1235" spans="1:6" x14ac:dyDescent="0.25">
      <c r="A1235" s="34" t="s">
        <v>3765</v>
      </c>
      <c r="B1235" s="34" t="s">
        <v>3763</v>
      </c>
      <c r="C1235" s="34" t="s">
        <v>1594</v>
      </c>
      <c r="D1235" s="34" t="s">
        <v>1595</v>
      </c>
      <c r="E1235" s="34" t="s">
        <v>3309</v>
      </c>
      <c r="F1235" s="34" t="s">
        <v>3093</v>
      </c>
    </row>
    <row r="1236" spans="1:6" x14ac:dyDescent="0.25">
      <c r="A1236" s="34" t="s">
        <v>3765</v>
      </c>
      <c r="B1236" s="34" t="s">
        <v>3763</v>
      </c>
      <c r="C1236" s="34" t="s">
        <v>1596</v>
      </c>
      <c r="D1236" s="34" t="s">
        <v>1595</v>
      </c>
      <c r="E1236" s="34" t="s">
        <v>3309</v>
      </c>
      <c r="F1236" s="34" t="s">
        <v>3093</v>
      </c>
    </row>
    <row r="1237" spans="1:6" x14ac:dyDescent="0.25">
      <c r="A1237" s="34" t="s">
        <v>3765</v>
      </c>
      <c r="B1237" s="34" t="s">
        <v>3763</v>
      </c>
      <c r="C1237" s="34" t="s">
        <v>1597</v>
      </c>
      <c r="D1237" s="34" t="s">
        <v>1598</v>
      </c>
      <c r="E1237" s="34" t="s">
        <v>3309</v>
      </c>
      <c r="F1237" s="34" t="s">
        <v>3106</v>
      </c>
    </row>
    <row r="1238" spans="1:6" x14ac:dyDescent="0.25">
      <c r="A1238" s="34" t="s">
        <v>3765</v>
      </c>
      <c r="B1238" s="34" t="s">
        <v>3763</v>
      </c>
      <c r="C1238" s="34" t="s">
        <v>1599</v>
      </c>
      <c r="D1238" s="34" t="s">
        <v>4416</v>
      </c>
      <c r="E1238" s="34" t="s">
        <v>3309</v>
      </c>
      <c r="F1238" s="34" t="s">
        <v>3093</v>
      </c>
    </row>
    <row r="1239" spans="1:6" x14ac:dyDescent="0.25">
      <c r="A1239" s="34" t="s">
        <v>3765</v>
      </c>
      <c r="B1239" s="34" t="s">
        <v>3763</v>
      </c>
      <c r="C1239" s="34" t="s">
        <v>1600</v>
      </c>
      <c r="D1239" s="34" t="s">
        <v>1595</v>
      </c>
      <c r="E1239" s="34" t="s">
        <v>3309</v>
      </c>
      <c r="F1239" s="34" t="s">
        <v>3093</v>
      </c>
    </row>
    <row r="1240" spans="1:6" x14ac:dyDescent="0.25">
      <c r="A1240" s="34" t="s">
        <v>3765</v>
      </c>
      <c r="B1240" s="34" t="s">
        <v>3763</v>
      </c>
      <c r="C1240" s="34" t="s">
        <v>1601</v>
      </c>
      <c r="D1240" s="34" t="s">
        <v>1595</v>
      </c>
      <c r="E1240" s="34" t="s">
        <v>3309</v>
      </c>
      <c r="F1240" s="34" t="s">
        <v>3093</v>
      </c>
    </row>
    <row r="1241" spans="1:6" x14ac:dyDescent="0.25">
      <c r="A1241" s="34" t="s">
        <v>3765</v>
      </c>
      <c r="B1241" s="34" t="s">
        <v>3763</v>
      </c>
      <c r="C1241" s="34" t="s">
        <v>1602</v>
      </c>
      <c r="D1241" s="34" t="s">
        <v>1595</v>
      </c>
      <c r="E1241" s="34" t="s">
        <v>3309</v>
      </c>
      <c r="F1241" s="34" t="s">
        <v>3093</v>
      </c>
    </row>
    <row r="1242" spans="1:6" x14ac:dyDescent="0.25">
      <c r="A1242" s="34" t="s">
        <v>3765</v>
      </c>
      <c r="B1242" s="34" t="s">
        <v>3763</v>
      </c>
      <c r="C1242" s="34" t="s">
        <v>1603</v>
      </c>
      <c r="D1242" s="34" t="s">
        <v>1604</v>
      </c>
      <c r="E1242" s="34" t="s">
        <v>3322</v>
      </c>
      <c r="F1242" s="34" t="s">
        <v>3093</v>
      </c>
    </row>
    <row r="1243" spans="1:6" x14ac:dyDescent="0.25">
      <c r="A1243" s="34" t="s">
        <v>3765</v>
      </c>
      <c r="B1243" s="34" t="s">
        <v>3763</v>
      </c>
      <c r="C1243" s="34" t="s">
        <v>1605</v>
      </c>
      <c r="D1243" s="34" t="s">
        <v>1606</v>
      </c>
      <c r="E1243" s="34" t="s">
        <v>3309</v>
      </c>
      <c r="F1243" s="34" t="s">
        <v>3030</v>
      </c>
    </row>
    <row r="1244" spans="1:6" x14ac:dyDescent="0.25">
      <c r="A1244" s="34" t="s">
        <v>3765</v>
      </c>
      <c r="B1244" s="34" t="s">
        <v>3763</v>
      </c>
      <c r="C1244" s="34" t="s">
        <v>1607</v>
      </c>
      <c r="D1244" s="34" t="s">
        <v>1608</v>
      </c>
      <c r="E1244" s="34" t="s">
        <v>3312</v>
      </c>
      <c r="F1244" s="34" t="s">
        <v>2531</v>
      </c>
    </row>
    <row r="1245" spans="1:6" x14ac:dyDescent="0.25">
      <c r="A1245" s="34" t="s">
        <v>3765</v>
      </c>
      <c r="B1245" s="34" t="s">
        <v>3763</v>
      </c>
      <c r="C1245" s="34" t="s">
        <v>1609</v>
      </c>
      <c r="D1245" s="34" t="s">
        <v>2170</v>
      </c>
      <c r="E1245" s="34" t="s">
        <v>3309</v>
      </c>
      <c r="F1245" s="34" t="s">
        <v>2904</v>
      </c>
    </row>
    <row r="1246" spans="1:6" x14ac:dyDescent="0.25">
      <c r="A1246" s="34" t="s">
        <v>3765</v>
      </c>
      <c r="B1246" s="34" t="s">
        <v>3763</v>
      </c>
      <c r="C1246" s="34" t="s">
        <v>1610</v>
      </c>
      <c r="D1246" s="34" t="s">
        <v>1608</v>
      </c>
      <c r="E1246" s="34" t="s">
        <v>3312</v>
      </c>
      <c r="F1246" s="34" t="s">
        <v>2531</v>
      </c>
    </row>
    <row r="1247" spans="1:6" x14ac:dyDescent="0.25">
      <c r="A1247" s="34" t="s">
        <v>3765</v>
      </c>
      <c r="B1247" s="34" t="s">
        <v>3763</v>
      </c>
      <c r="C1247" s="34" t="s">
        <v>1611</v>
      </c>
      <c r="D1247" s="34" t="s">
        <v>1612</v>
      </c>
      <c r="E1247" s="34" t="s">
        <v>2782</v>
      </c>
      <c r="F1247" s="34" t="s">
        <v>1613</v>
      </c>
    </row>
    <row r="1248" spans="1:6" x14ac:dyDescent="0.25">
      <c r="A1248" s="34" t="s">
        <v>3765</v>
      </c>
      <c r="B1248" s="34" t="s">
        <v>3763</v>
      </c>
      <c r="C1248" s="34" t="s">
        <v>1614</v>
      </c>
      <c r="D1248" s="34" t="s">
        <v>2769</v>
      </c>
      <c r="E1248" s="34" t="s">
        <v>3190</v>
      </c>
      <c r="F1248" s="34" t="s">
        <v>2922</v>
      </c>
    </row>
    <row r="1249" spans="1:6" x14ac:dyDescent="0.25">
      <c r="A1249" s="34" t="s">
        <v>3765</v>
      </c>
      <c r="B1249" s="34" t="s">
        <v>3763</v>
      </c>
      <c r="C1249" s="34" t="s">
        <v>1614</v>
      </c>
      <c r="D1249" s="34" t="s">
        <v>2769</v>
      </c>
      <c r="E1249" s="34" t="s">
        <v>3190</v>
      </c>
      <c r="F1249" s="34" t="s">
        <v>2920</v>
      </c>
    </row>
    <row r="1250" spans="1:6" x14ac:dyDescent="0.25">
      <c r="A1250" s="34" t="s">
        <v>3765</v>
      </c>
      <c r="B1250" s="34" t="s">
        <v>3763</v>
      </c>
      <c r="C1250" s="34" t="s">
        <v>1615</v>
      </c>
      <c r="D1250" s="34" t="s">
        <v>1616</v>
      </c>
      <c r="E1250" s="34" t="s">
        <v>3309</v>
      </c>
      <c r="F1250" s="34" t="s">
        <v>3093</v>
      </c>
    </row>
    <row r="1251" spans="1:6" x14ac:dyDescent="0.25">
      <c r="A1251" s="34" t="s">
        <v>3765</v>
      </c>
      <c r="B1251" s="34" t="s">
        <v>3763</v>
      </c>
      <c r="C1251" s="34" t="s">
        <v>1617</v>
      </c>
      <c r="D1251" s="34" t="s">
        <v>1618</v>
      </c>
      <c r="E1251" s="34" t="s">
        <v>3309</v>
      </c>
      <c r="F1251" s="34" t="s">
        <v>3102</v>
      </c>
    </row>
    <row r="1252" spans="1:6" x14ac:dyDescent="0.25">
      <c r="A1252" s="34" t="s">
        <v>3765</v>
      </c>
      <c r="B1252" s="34" t="s">
        <v>3763</v>
      </c>
      <c r="C1252" s="34" t="s">
        <v>1619</v>
      </c>
      <c r="D1252" s="34" t="s">
        <v>2370</v>
      </c>
      <c r="E1252" s="34" t="s">
        <v>3309</v>
      </c>
      <c r="F1252" s="34" t="s">
        <v>2904</v>
      </c>
    </row>
    <row r="1253" spans="1:6" x14ac:dyDescent="0.25">
      <c r="A1253" s="34" t="s">
        <v>3765</v>
      </c>
      <c r="B1253" s="34" t="s">
        <v>3763</v>
      </c>
      <c r="C1253" s="34" t="s">
        <v>1619</v>
      </c>
      <c r="D1253" s="34" t="s">
        <v>2370</v>
      </c>
      <c r="E1253" s="34" t="s">
        <v>3309</v>
      </c>
      <c r="F1253" s="34" t="s">
        <v>3012</v>
      </c>
    </row>
    <row r="1254" spans="1:6" x14ac:dyDescent="0.25">
      <c r="A1254" s="34" t="s">
        <v>3765</v>
      </c>
      <c r="B1254" s="34" t="s">
        <v>3763</v>
      </c>
      <c r="C1254" s="34" t="s">
        <v>1620</v>
      </c>
      <c r="D1254" s="34" t="s">
        <v>1621</v>
      </c>
      <c r="E1254" s="34" t="s">
        <v>3309</v>
      </c>
      <c r="F1254" s="34" t="s">
        <v>3102</v>
      </c>
    </row>
    <row r="1255" spans="1:6" x14ac:dyDescent="0.25">
      <c r="A1255" s="34" t="s">
        <v>3765</v>
      </c>
      <c r="B1255" s="34" t="s">
        <v>3763</v>
      </c>
      <c r="C1255" s="34" t="s">
        <v>1622</v>
      </c>
      <c r="D1255" s="34" t="s">
        <v>1623</v>
      </c>
      <c r="E1255" s="34" t="s">
        <v>3309</v>
      </c>
      <c r="F1255" s="34" t="s">
        <v>3030</v>
      </c>
    </row>
    <row r="1256" spans="1:6" x14ac:dyDescent="0.25">
      <c r="A1256" s="34" t="s">
        <v>3765</v>
      </c>
      <c r="B1256" s="34" t="s">
        <v>3763</v>
      </c>
      <c r="C1256" s="34" t="s">
        <v>1624</v>
      </c>
      <c r="D1256" s="34" t="s">
        <v>1648</v>
      </c>
      <c r="E1256" s="34" t="s">
        <v>3309</v>
      </c>
      <c r="F1256" s="34" t="s">
        <v>3093</v>
      </c>
    </row>
    <row r="1257" spans="1:6" x14ac:dyDescent="0.25">
      <c r="A1257" s="34" t="s">
        <v>3765</v>
      </c>
      <c r="B1257" s="34" t="s">
        <v>3763</v>
      </c>
      <c r="C1257" s="34" t="s">
        <v>1625</v>
      </c>
      <c r="D1257" s="34" t="s">
        <v>4416</v>
      </c>
      <c r="E1257" s="34" t="s">
        <v>3190</v>
      </c>
      <c r="F1257" s="34" t="s">
        <v>3093</v>
      </c>
    </row>
    <row r="1258" spans="1:6" x14ac:dyDescent="0.25">
      <c r="A1258" s="34" t="s">
        <v>3765</v>
      </c>
      <c r="B1258" s="34" t="s">
        <v>3763</v>
      </c>
      <c r="C1258" s="34" t="s">
        <v>1625</v>
      </c>
      <c r="D1258" s="34" t="s">
        <v>4416</v>
      </c>
      <c r="E1258" s="34" t="s">
        <v>3190</v>
      </c>
      <c r="F1258" s="34" t="s">
        <v>3102</v>
      </c>
    </row>
    <row r="1259" spans="1:6" x14ac:dyDescent="0.25">
      <c r="A1259" s="34" t="s">
        <v>3765</v>
      </c>
      <c r="B1259" s="34" t="s">
        <v>3763</v>
      </c>
      <c r="C1259" s="34" t="s">
        <v>1626</v>
      </c>
      <c r="D1259" s="34" t="s">
        <v>1627</v>
      </c>
      <c r="E1259" s="34" t="s">
        <v>3309</v>
      </c>
      <c r="F1259" s="34" t="s">
        <v>3030</v>
      </c>
    </row>
    <row r="1260" spans="1:6" x14ac:dyDescent="0.25">
      <c r="A1260" s="34" t="s">
        <v>3765</v>
      </c>
      <c r="B1260" s="34" t="s">
        <v>3763</v>
      </c>
      <c r="C1260" s="34" t="s">
        <v>1628</v>
      </c>
      <c r="D1260" s="34" t="s">
        <v>1616</v>
      </c>
      <c r="E1260" s="34" t="s">
        <v>3309</v>
      </c>
      <c r="F1260" s="34" t="s">
        <v>3102</v>
      </c>
    </row>
    <row r="1261" spans="1:6" x14ac:dyDescent="0.25">
      <c r="A1261" s="34" t="s">
        <v>3765</v>
      </c>
      <c r="B1261" s="34" t="s">
        <v>3763</v>
      </c>
      <c r="C1261" s="34" t="s">
        <v>1629</v>
      </c>
      <c r="D1261" s="34" t="s">
        <v>1630</v>
      </c>
      <c r="E1261" s="34" t="s">
        <v>3190</v>
      </c>
      <c r="F1261" s="34" t="s">
        <v>3103</v>
      </c>
    </row>
    <row r="1262" spans="1:6" x14ac:dyDescent="0.25">
      <c r="A1262" s="34" t="s">
        <v>3765</v>
      </c>
      <c r="B1262" s="34" t="s">
        <v>3763</v>
      </c>
      <c r="C1262" s="34" t="s">
        <v>1631</v>
      </c>
      <c r="D1262" s="34" t="s">
        <v>1618</v>
      </c>
      <c r="E1262" s="34" t="s">
        <v>3309</v>
      </c>
      <c r="F1262" s="34" t="s">
        <v>3102</v>
      </c>
    </row>
    <row r="1263" spans="1:6" x14ac:dyDescent="0.25">
      <c r="A1263" s="34" t="s">
        <v>3765</v>
      </c>
      <c r="B1263" s="34" t="s">
        <v>3763</v>
      </c>
      <c r="C1263" s="34" t="s">
        <v>1467</v>
      </c>
      <c r="D1263" s="34" t="s">
        <v>1618</v>
      </c>
      <c r="E1263" s="34" t="s">
        <v>3309</v>
      </c>
      <c r="F1263" s="34" t="s">
        <v>3102</v>
      </c>
    </row>
    <row r="1264" spans="1:6" x14ac:dyDescent="0.25">
      <c r="A1264" s="34" t="s">
        <v>3929</v>
      </c>
      <c r="B1264" s="34" t="s">
        <v>3927</v>
      </c>
      <c r="C1264" s="34" t="s">
        <v>1468</v>
      </c>
      <c r="D1264" s="34" t="s">
        <v>1469</v>
      </c>
      <c r="E1264" s="34" t="s">
        <v>3309</v>
      </c>
      <c r="F1264" s="34" t="s">
        <v>3093</v>
      </c>
    </row>
    <row r="1265" spans="1:6" x14ac:dyDescent="0.25">
      <c r="A1265" s="34" t="s">
        <v>3929</v>
      </c>
      <c r="B1265" s="34" t="s">
        <v>3927</v>
      </c>
      <c r="C1265" s="34" t="s">
        <v>1470</v>
      </c>
      <c r="D1265" s="34" t="s">
        <v>1471</v>
      </c>
      <c r="E1265" s="34" t="s">
        <v>3309</v>
      </c>
      <c r="F1265" s="34" t="s">
        <v>3093</v>
      </c>
    </row>
    <row r="1266" spans="1:6" x14ac:dyDescent="0.25">
      <c r="A1266" s="34" t="s">
        <v>3929</v>
      </c>
      <c r="B1266" s="34" t="s">
        <v>3927</v>
      </c>
      <c r="C1266" s="34" t="s">
        <v>2943</v>
      </c>
      <c r="D1266" s="34" t="s">
        <v>2885</v>
      </c>
      <c r="E1266" s="34" t="s">
        <v>3309</v>
      </c>
      <c r="F1266" s="34" t="s">
        <v>3093</v>
      </c>
    </row>
    <row r="1267" spans="1:6" x14ac:dyDescent="0.25">
      <c r="A1267" s="34" t="s">
        <v>3929</v>
      </c>
      <c r="B1267" s="34" t="s">
        <v>3927</v>
      </c>
      <c r="C1267" s="34" t="s">
        <v>1472</v>
      </c>
      <c r="D1267" s="34" t="s">
        <v>3241</v>
      </c>
      <c r="E1267" s="34" t="s">
        <v>3322</v>
      </c>
      <c r="F1267" s="34" t="s">
        <v>3093</v>
      </c>
    </row>
    <row r="1268" spans="1:6" x14ac:dyDescent="0.25">
      <c r="A1268" s="34" t="s">
        <v>4032</v>
      </c>
      <c r="B1268" s="34" t="s">
        <v>4030</v>
      </c>
      <c r="C1268" s="34" t="s">
        <v>1473</v>
      </c>
      <c r="D1268" s="34" t="s">
        <v>1474</v>
      </c>
      <c r="E1268" s="34" t="s">
        <v>3309</v>
      </c>
      <c r="F1268" s="34" t="s">
        <v>3106</v>
      </c>
    </row>
    <row r="1269" spans="1:6" x14ac:dyDescent="0.25">
      <c r="A1269" s="34" t="s">
        <v>4032</v>
      </c>
      <c r="B1269" s="34" t="s">
        <v>4030</v>
      </c>
      <c r="C1269" s="34" t="s">
        <v>1475</v>
      </c>
      <c r="D1269" s="34" t="s">
        <v>1476</v>
      </c>
      <c r="E1269" s="34" t="s">
        <v>3309</v>
      </c>
      <c r="F1269" s="34" t="s">
        <v>3102</v>
      </c>
    </row>
    <row r="1270" spans="1:6" x14ac:dyDescent="0.25">
      <c r="A1270" s="34" t="s">
        <v>4032</v>
      </c>
      <c r="B1270" s="34" t="s">
        <v>4030</v>
      </c>
      <c r="C1270" s="34" t="s">
        <v>1475</v>
      </c>
      <c r="D1270" s="34" t="s">
        <v>1476</v>
      </c>
      <c r="E1270" s="34" t="s">
        <v>3309</v>
      </c>
      <c r="F1270" s="34" t="s">
        <v>3103</v>
      </c>
    </row>
    <row r="1271" spans="1:6" x14ac:dyDescent="0.25">
      <c r="A1271" s="34" t="s">
        <v>4032</v>
      </c>
      <c r="B1271" s="34" t="s">
        <v>4030</v>
      </c>
      <c r="C1271" s="34" t="s">
        <v>1475</v>
      </c>
      <c r="D1271" s="34" t="s">
        <v>1476</v>
      </c>
      <c r="E1271" s="34" t="s">
        <v>3309</v>
      </c>
      <c r="F1271" s="34" t="s">
        <v>3106</v>
      </c>
    </row>
    <row r="1272" spans="1:6" x14ac:dyDescent="0.25">
      <c r="A1272" s="34" t="s">
        <v>4032</v>
      </c>
      <c r="B1272" s="34" t="s">
        <v>4030</v>
      </c>
      <c r="C1272" s="34" t="s">
        <v>1477</v>
      </c>
      <c r="D1272" s="34" t="s">
        <v>1478</v>
      </c>
      <c r="E1272" s="34" t="s">
        <v>3309</v>
      </c>
      <c r="F1272" s="34" t="s">
        <v>3103</v>
      </c>
    </row>
    <row r="1273" spans="1:6" x14ac:dyDescent="0.25">
      <c r="A1273" s="34" t="s">
        <v>4032</v>
      </c>
      <c r="B1273" s="34" t="s">
        <v>4030</v>
      </c>
      <c r="C1273" s="34" t="s">
        <v>1479</v>
      </c>
      <c r="D1273" s="34" t="s">
        <v>2754</v>
      </c>
      <c r="E1273" s="34" t="s">
        <v>3309</v>
      </c>
      <c r="F1273" s="34" t="s">
        <v>3093</v>
      </c>
    </row>
    <row r="1274" spans="1:6" x14ac:dyDescent="0.25">
      <c r="A1274" s="34" t="s">
        <v>4032</v>
      </c>
      <c r="B1274" s="34" t="s">
        <v>4030</v>
      </c>
      <c r="C1274" s="34" t="s">
        <v>1480</v>
      </c>
      <c r="D1274" s="34" t="s">
        <v>1481</v>
      </c>
      <c r="E1274" s="34" t="s">
        <v>3309</v>
      </c>
      <c r="F1274" s="34" t="s">
        <v>3093</v>
      </c>
    </row>
    <row r="1275" spans="1:6" x14ac:dyDescent="0.25">
      <c r="A1275" s="34" t="s">
        <v>4032</v>
      </c>
      <c r="B1275" s="34" t="s">
        <v>4030</v>
      </c>
      <c r="C1275" s="34" t="s">
        <v>1482</v>
      </c>
      <c r="D1275" s="34" t="s">
        <v>3192</v>
      </c>
      <c r="E1275" s="34" t="s">
        <v>3309</v>
      </c>
      <c r="F1275" s="34" t="s">
        <v>1483</v>
      </c>
    </row>
    <row r="1276" spans="1:6" x14ac:dyDescent="0.25">
      <c r="A1276" s="34" t="s">
        <v>4032</v>
      </c>
      <c r="B1276" s="34" t="s">
        <v>4030</v>
      </c>
      <c r="C1276" s="34" t="s">
        <v>1484</v>
      </c>
      <c r="D1276" s="34" t="s">
        <v>2769</v>
      </c>
      <c r="E1276" s="34" t="s">
        <v>3309</v>
      </c>
      <c r="F1276" s="34" t="s">
        <v>3012</v>
      </c>
    </row>
    <row r="1277" spans="1:6" x14ac:dyDescent="0.25">
      <c r="A1277" s="34" t="s">
        <v>4032</v>
      </c>
      <c r="B1277" s="34" t="s">
        <v>4030</v>
      </c>
      <c r="C1277" s="34" t="s">
        <v>1485</v>
      </c>
      <c r="D1277" s="34" t="s">
        <v>1486</v>
      </c>
      <c r="E1277" s="34" t="s">
        <v>3309</v>
      </c>
      <c r="F1277" s="34" t="s">
        <v>3106</v>
      </c>
    </row>
    <row r="1278" spans="1:6" x14ac:dyDescent="0.25">
      <c r="A1278" s="34" t="s">
        <v>4032</v>
      </c>
      <c r="B1278" s="34" t="s">
        <v>4030</v>
      </c>
      <c r="C1278" s="34" t="s">
        <v>1487</v>
      </c>
      <c r="D1278" s="34" t="s">
        <v>1476</v>
      </c>
      <c r="E1278" s="34" t="s">
        <v>3309</v>
      </c>
      <c r="F1278" s="34" t="s">
        <v>3102</v>
      </c>
    </row>
    <row r="1279" spans="1:6" x14ac:dyDescent="0.25">
      <c r="A1279" s="34" t="s">
        <v>4032</v>
      </c>
      <c r="B1279" s="34" t="s">
        <v>4030</v>
      </c>
      <c r="C1279" s="34" t="s">
        <v>1487</v>
      </c>
      <c r="D1279" s="34" t="s">
        <v>1476</v>
      </c>
      <c r="E1279" s="34" t="s">
        <v>3309</v>
      </c>
      <c r="F1279" s="34" t="s">
        <v>3103</v>
      </c>
    </row>
    <row r="1280" spans="1:6" x14ac:dyDescent="0.25">
      <c r="A1280" s="34" t="s">
        <v>4032</v>
      </c>
      <c r="B1280" s="34" t="s">
        <v>4030</v>
      </c>
      <c r="C1280" s="34" t="s">
        <v>1488</v>
      </c>
      <c r="D1280" s="34" t="s">
        <v>1476</v>
      </c>
      <c r="E1280" s="34" t="s">
        <v>3309</v>
      </c>
      <c r="F1280" s="34" t="s">
        <v>3103</v>
      </c>
    </row>
    <row r="1281" spans="1:6" x14ac:dyDescent="0.25">
      <c r="A1281" s="34" t="s">
        <v>4032</v>
      </c>
      <c r="B1281" s="34" t="s">
        <v>4030</v>
      </c>
      <c r="C1281" s="34" t="s">
        <v>1488</v>
      </c>
      <c r="D1281" s="34" t="s">
        <v>1476</v>
      </c>
      <c r="E1281" s="34" t="s">
        <v>3309</v>
      </c>
      <c r="F1281" s="34" t="s">
        <v>3106</v>
      </c>
    </row>
    <row r="1282" spans="1:6" x14ac:dyDescent="0.25">
      <c r="A1282" s="34" t="s">
        <v>4032</v>
      </c>
      <c r="B1282" s="34" t="s">
        <v>4030</v>
      </c>
      <c r="C1282" s="34" t="s">
        <v>1489</v>
      </c>
      <c r="D1282" s="34" t="s">
        <v>2150</v>
      </c>
      <c r="E1282" s="34" t="s">
        <v>3309</v>
      </c>
      <c r="F1282" s="34" t="s">
        <v>3093</v>
      </c>
    </row>
    <row r="1283" spans="1:6" x14ac:dyDescent="0.25">
      <c r="A1283" s="34" t="s">
        <v>4032</v>
      </c>
      <c r="B1283" s="34" t="s">
        <v>4030</v>
      </c>
      <c r="C1283" s="34" t="s">
        <v>1490</v>
      </c>
      <c r="D1283" s="34" t="s">
        <v>1491</v>
      </c>
      <c r="E1283" s="34" t="s">
        <v>3322</v>
      </c>
      <c r="F1283" s="34" t="s">
        <v>3093</v>
      </c>
    </row>
    <row r="1284" spans="1:6" x14ac:dyDescent="0.25">
      <c r="A1284" s="34" t="s">
        <v>4032</v>
      </c>
      <c r="B1284" s="34" t="s">
        <v>4030</v>
      </c>
      <c r="C1284" s="34" t="s">
        <v>1492</v>
      </c>
      <c r="D1284" s="34" t="s">
        <v>3092</v>
      </c>
      <c r="E1284" s="34" t="s">
        <v>3309</v>
      </c>
      <c r="F1284" s="34" t="s">
        <v>3102</v>
      </c>
    </row>
    <row r="1285" spans="1:6" x14ac:dyDescent="0.25">
      <c r="A1285" s="34" t="s">
        <v>4032</v>
      </c>
      <c r="B1285" s="34" t="s">
        <v>4030</v>
      </c>
      <c r="C1285" s="34" t="s">
        <v>1493</v>
      </c>
      <c r="D1285" s="34" t="s">
        <v>1494</v>
      </c>
      <c r="E1285" s="34" t="s">
        <v>3309</v>
      </c>
      <c r="F1285" s="34" t="s">
        <v>3093</v>
      </c>
    </row>
    <row r="1286" spans="1:6" x14ac:dyDescent="0.25">
      <c r="A1286" s="34" t="s">
        <v>4032</v>
      </c>
      <c r="B1286" s="34" t="s">
        <v>4030</v>
      </c>
      <c r="C1286" s="34" t="s">
        <v>1495</v>
      </c>
      <c r="D1286" s="34" t="s">
        <v>3192</v>
      </c>
      <c r="E1286" s="34" t="s">
        <v>3309</v>
      </c>
      <c r="F1286" s="34" t="s">
        <v>1483</v>
      </c>
    </row>
    <row r="1287" spans="1:6" x14ac:dyDescent="0.25">
      <c r="A1287" s="34" t="s">
        <v>4032</v>
      </c>
      <c r="B1287" s="34" t="s">
        <v>4030</v>
      </c>
      <c r="C1287" s="34" t="s">
        <v>1496</v>
      </c>
      <c r="D1287" s="34" t="s">
        <v>1494</v>
      </c>
      <c r="E1287" s="34" t="s">
        <v>3309</v>
      </c>
      <c r="F1287" s="34" t="s">
        <v>3093</v>
      </c>
    </row>
    <row r="1288" spans="1:6" x14ac:dyDescent="0.25">
      <c r="A1288" s="34" t="s">
        <v>4032</v>
      </c>
      <c r="B1288" s="34" t="s">
        <v>4030</v>
      </c>
      <c r="C1288" s="34" t="s">
        <v>1497</v>
      </c>
      <c r="D1288" s="34" t="s">
        <v>2754</v>
      </c>
      <c r="E1288" s="34" t="s">
        <v>3309</v>
      </c>
      <c r="F1288" s="34" t="s">
        <v>3093</v>
      </c>
    </row>
    <row r="1289" spans="1:6" x14ac:dyDescent="0.25">
      <c r="A1289" s="34" t="s">
        <v>4032</v>
      </c>
      <c r="B1289" s="34" t="s">
        <v>4030</v>
      </c>
      <c r="C1289" s="34" t="s">
        <v>1498</v>
      </c>
      <c r="D1289" s="34" t="s">
        <v>1476</v>
      </c>
      <c r="E1289" s="34" t="s">
        <v>3309</v>
      </c>
      <c r="F1289" s="34" t="s">
        <v>3093</v>
      </c>
    </row>
    <row r="1290" spans="1:6" x14ac:dyDescent="0.25">
      <c r="A1290" s="34" t="s">
        <v>3933</v>
      </c>
      <c r="B1290" s="34" t="s">
        <v>3931</v>
      </c>
      <c r="C1290" s="34" t="s">
        <v>1499</v>
      </c>
      <c r="D1290" s="34" t="s">
        <v>1500</v>
      </c>
      <c r="E1290" s="34" t="s">
        <v>3309</v>
      </c>
      <c r="F1290" s="34" t="s">
        <v>2904</v>
      </c>
    </row>
    <row r="1291" spans="1:6" x14ac:dyDescent="0.25">
      <c r="A1291" s="34" t="s">
        <v>3933</v>
      </c>
      <c r="B1291" s="34" t="s">
        <v>3931</v>
      </c>
      <c r="C1291" s="34" t="s">
        <v>1501</v>
      </c>
      <c r="D1291" s="34" t="s">
        <v>1502</v>
      </c>
      <c r="E1291" s="34" t="s">
        <v>3309</v>
      </c>
      <c r="F1291" s="34" t="s">
        <v>2904</v>
      </c>
    </row>
    <row r="1292" spans="1:6" x14ac:dyDescent="0.25">
      <c r="A1292" s="34" t="s">
        <v>3933</v>
      </c>
      <c r="B1292" s="34" t="s">
        <v>3931</v>
      </c>
      <c r="C1292" s="34" t="s">
        <v>1503</v>
      </c>
      <c r="D1292" s="34" t="s">
        <v>1502</v>
      </c>
      <c r="E1292" s="34" t="s">
        <v>3309</v>
      </c>
      <c r="F1292" s="34" t="s">
        <v>2904</v>
      </c>
    </row>
    <row r="1293" spans="1:6" x14ac:dyDescent="0.25">
      <c r="A1293" s="34" t="s">
        <v>3933</v>
      </c>
      <c r="B1293" s="34" t="s">
        <v>3931</v>
      </c>
      <c r="C1293" s="34" t="s">
        <v>1504</v>
      </c>
      <c r="D1293" s="34" t="s">
        <v>1505</v>
      </c>
      <c r="E1293" s="34" t="s">
        <v>3190</v>
      </c>
      <c r="F1293" s="34" t="s">
        <v>3093</v>
      </c>
    </row>
    <row r="1294" spans="1:6" x14ac:dyDescent="0.25">
      <c r="A1294" s="34" t="s">
        <v>3933</v>
      </c>
      <c r="B1294" s="34" t="s">
        <v>3931</v>
      </c>
      <c r="C1294" s="34" t="s">
        <v>1506</v>
      </c>
      <c r="D1294" s="34" t="s">
        <v>1500</v>
      </c>
      <c r="E1294" s="34" t="s">
        <v>3309</v>
      </c>
      <c r="F1294" s="34" t="s">
        <v>2904</v>
      </c>
    </row>
    <row r="1295" spans="1:6" x14ac:dyDescent="0.25">
      <c r="A1295" s="34" t="s">
        <v>3936</v>
      </c>
      <c r="B1295" s="34" t="s">
        <v>4389</v>
      </c>
      <c r="C1295" s="34" t="s">
        <v>1507</v>
      </c>
      <c r="D1295" s="34" t="s">
        <v>4416</v>
      </c>
      <c r="E1295" s="34" t="s">
        <v>3190</v>
      </c>
      <c r="F1295" s="34" t="s">
        <v>2994</v>
      </c>
    </row>
    <row r="1296" spans="1:6" x14ac:dyDescent="0.25">
      <c r="A1296" s="34" t="s">
        <v>3939</v>
      </c>
      <c r="B1296" s="34" t="s">
        <v>3937</v>
      </c>
      <c r="C1296" s="34" t="s">
        <v>1508</v>
      </c>
      <c r="D1296" s="34" t="s">
        <v>3082</v>
      </c>
      <c r="E1296" s="34" t="s">
        <v>3309</v>
      </c>
      <c r="F1296" s="34" t="s">
        <v>2994</v>
      </c>
    </row>
    <row r="1297" spans="1:6" x14ac:dyDescent="0.25">
      <c r="A1297" s="34" t="s">
        <v>3939</v>
      </c>
      <c r="B1297" s="34" t="s">
        <v>3937</v>
      </c>
      <c r="C1297" s="34" t="s">
        <v>1509</v>
      </c>
      <c r="D1297" s="34" t="s">
        <v>1510</v>
      </c>
      <c r="E1297" s="34" t="s">
        <v>3309</v>
      </c>
      <c r="F1297" s="34" t="s">
        <v>1511</v>
      </c>
    </row>
    <row r="1298" spans="1:6" x14ac:dyDescent="0.25">
      <c r="A1298" s="34" t="s">
        <v>3939</v>
      </c>
      <c r="B1298" s="34" t="s">
        <v>3937</v>
      </c>
      <c r="C1298" s="34" t="s">
        <v>1512</v>
      </c>
      <c r="D1298" s="34" t="s">
        <v>3120</v>
      </c>
      <c r="E1298" s="34" t="s">
        <v>3190</v>
      </c>
      <c r="F1298" s="34" t="s">
        <v>3106</v>
      </c>
    </row>
    <row r="1299" spans="1:6" x14ac:dyDescent="0.25">
      <c r="A1299" s="34" t="s">
        <v>3939</v>
      </c>
      <c r="B1299" s="34" t="s">
        <v>3937</v>
      </c>
      <c r="C1299" s="34" t="s">
        <v>1513</v>
      </c>
      <c r="D1299" s="34" t="s">
        <v>4416</v>
      </c>
      <c r="E1299" s="34" t="s">
        <v>3309</v>
      </c>
      <c r="F1299" s="34" t="s">
        <v>3102</v>
      </c>
    </row>
    <row r="1300" spans="1:6" x14ac:dyDescent="0.25">
      <c r="A1300" s="34" t="s">
        <v>3939</v>
      </c>
      <c r="B1300" s="34" t="s">
        <v>3937</v>
      </c>
      <c r="C1300" s="34" t="s">
        <v>1514</v>
      </c>
      <c r="D1300" s="34" t="s">
        <v>1515</v>
      </c>
      <c r="E1300" s="34" t="s">
        <v>3309</v>
      </c>
      <c r="F1300" s="34" t="s">
        <v>3102</v>
      </c>
    </row>
    <row r="1301" spans="1:6" x14ac:dyDescent="0.25">
      <c r="A1301" s="34" t="s">
        <v>3939</v>
      </c>
      <c r="B1301" s="34" t="s">
        <v>3937</v>
      </c>
      <c r="C1301" s="34" t="s">
        <v>1516</v>
      </c>
      <c r="D1301" s="34" t="s">
        <v>2888</v>
      </c>
      <c r="E1301" s="34" t="s">
        <v>3309</v>
      </c>
      <c r="F1301" s="34" t="s">
        <v>3103</v>
      </c>
    </row>
    <row r="1302" spans="1:6" x14ac:dyDescent="0.25">
      <c r="A1302" s="34" t="s">
        <v>3939</v>
      </c>
      <c r="B1302" s="34" t="s">
        <v>3937</v>
      </c>
      <c r="C1302" s="34" t="s">
        <v>1517</v>
      </c>
      <c r="D1302" s="34" t="s">
        <v>1518</v>
      </c>
      <c r="E1302" s="34" t="s">
        <v>3309</v>
      </c>
      <c r="F1302" s="34" t="s">
        <v>3106</v>
      </c>
    </row>
    <row r="1303" spans="1:6" x14ac:dyDescent="0.25">
      <c r="A1303" s="34" t="s">
        <v>3939</v>
      </c>
      <c r="B1303" s="34" t="s">
        <v>3937</v>
      </c>
      <c r="C1303" s="34" t="s">
        <v>1519</v>
      </c>
      <c r="D1303" s="34" t="s">
        <v>2044</v>
      </c>
      <c r="E1303" s="34" t="s">
        <v>3309</v>
      </c>
      <c r="F1303" s="34" t="s">
        <v>3102</v>
      </c>
    </row>
    <row r="1304" spans="1:6" x14ac:dyDescent="0.25">
      <c r="A1304" s="34" t="s">
        <v>3939</v>
      </c>
      <c r="B1304" s="34" t="s">
        <v>3937</v>
      </c>
      <c r="C1304" s="34" t="s">
        <v>1520</v>
      </c>
      <c r="D1304" s="34" t="s">
        <v>3082</v>
      </c>
      <c r="E1304" s="34" t="s">
        <v>3190</v>
      </c>
      <c r="F1304" s="34" t="s">
        <v>3106</v>
      </c>
    </row>
    <row r="1305" spans="1:6" x14ac:dyDescent="0.25">
      <c r="A1305" s="34" t="s">
        <v>3939</v>
      </c>
      <c r="B1305" s="34" t="s">
        <v>3937</v>
      </c>
      <c r="C1305" s="34" t="s">
        <v>1520</v>
      </c>
      <c r="D1305" s="34" t="s">
        <v>3082</v>
      </c>
      <c r="E1305" s="34" t="s">
        <v>3309</v>
      </c>
      <c r="F1305" s="34" t="s">
        <v>2994</v>
      </c>
    </row>
    <row r="1306" spans="1:6" x14ac:dyDescent="0.25">
      <c r="A1306" s="34" t="s">
        <v>3939</v>
      </c>
      <c r="B1306" s="34" t="s">
        <v>3937</v>
      </c>
      <c r="C1306" s="34" t="s">
        <v>1521</v>
      </c>
      <c r="D1306" s="34" t="s">
        <v>1510</v>
      </c>
      <c r="E1306" s="34" t="s">
        <v>3309</v>
      </c>
      <c r="F1306" s="34" t="s">
        <v>1511</v>
      </c>
    </row>
    <row r="1307" spans="1:6" x14ac:dyDescent="0.25">
      <c r="A1307" s="34" t="s">
        <v>3939</v>
      </c>
      <c r="B1307" s="34" t="s">
        <v>3937</v>
      </c>
      <c r="C1307" s="34" t="s">
        <v>1522</v>
      </c>
      <c r="D1307" s="34" t="s">
        <v>2044</v>
      </c>
      <c r="E1307" s="34" t="s">
        <v>3309</v>
      </c>
      <c r="F1307" s="34" t="s">
        <v>3102</v>
      </c>
    </row>
    <row r="1308" spans="1:6" x14ac:dyDescent="0.25">
      <c r="A1308" s="34" t="s">
        <v>3939</v>
      </c>
      <c r="B1308" s="34" t="s">
        <v>3937</v>
      </c>
      <c r="C1308" s="34" t="s">
        <v>1523</v>
      </c>
      <c r="D1308" s="34" t="s">
        <v>4416</v>
      </c>
      <c r="E1308" s="34" t="s">
        <v>3309</v>
      </c>
      <c r="F1308" s="34" t="s">
        <v>3093</v>
      </c>
    </row>
    <row r="1309" spans="1:6" x14ac:dyDescent="0.25">
      <c r="A1309" s="34" t="s">
        <v>3939</v>
      </c>
      <c r="B1309" s="34" t="s">
        <v>3937</v>
      </c>
      <c r="C1309" s="34" t="s">
        <v>1524</v>
      </c>
      <c r="D1309" s="34" t="s">
        <v>1525</v>
      </c>
      <c r="E1309" s="34" t="s">
        <v>3309</v>
      </c>
      <c r="F1309" s="34" t="s">
        <v>2994</v>
      </c>
    </row>
    <row r="1310" spans="1:6" x14ac:dyDescent="0.25">
      <c r="A1310" s="34" t="s">
        <v>3943</v>
      </c>
      <c r="B1310" s="34" t="s">
        <v>3941</v>
      </c>
      <c r="C1310" s="34" t="s">
        <v>1526</v>
      </c>
      <c r="D1310" s="34" t="s">
        <v>3241</v>
      </c>
      <c r="E1310" s="34" t="s">
        <v>3309</v>
      </c>
      <c r="F1310" s="34" t="s">
        <v>3093</v>
      </c>
    </row>
    <row r="1311" spans="1:6" x14ac:dyDescent="0.25">
      <c r="A1311" s="34" t="s">
        <v>3943</v>
      </c>
      <c r="B1311" s="34" t="s">
        <v>3941</v>
      </c>
      <c r="C1311" s="34" t="s">
        <v>1527</v>
      </c>
      <c r="D1311" s="34" t="s">
        <v>1528</v>
      </c>
      <c r="E1311" s="34" t="s">
        <v>3322</v>
      </c>
      <c r="F1311" s="34" t="s">
        <v>3102</v>
      </c>
    </row>
    <row r="1312" spans="1:6" x14ac:dyDescent="0.25">
      <c r="A1312" s="34" t="s">
        <v>3943</v>
      </c>
      <c r="B1312" s="34" t="s">
        <v>3941</v>
      </c>
      <c r="C1312" s="34" t="s">
        <v>1529</v>
      </c>
      <c r="D1312" s="34" t="s">
        <v>4416</v>
      </c>
      <c r="E1312" s="34" t="s">
        <v>3322</v>
      </c>
      <c r="F1312" s="34" t="s">
        <v>3102</v>
      </c>
    </row>
    <row r="1313" spans="1:6" x14ac:dyDescent="0.25">
      <c r="A1313" s="34" t="s">
        <v>3943</v>
      </c>
      <c r="B1313" s="34" t="s">
        <v>3941</v>
      </c>
      <c r="C1313" s="34" t="s">
        <v>1530</v>
      </c>
      <c r="D1313" s="34" t="s">
        <v>1531</v>
      </c>
      <c r="E1313" s="34" t="s">
        <v>3309</v>
      </c>
      <c r="F1313" s="34" t="s">
        <v>3102</v>
      </c>
    </row>
    <row r="1314" spans="1:6" x14ac:dyDescent="0.25">
      <c r="A1314" s="34" t="s">
        <v>3943</v>
      </c>
      <c r="B1314" s="34" t="s">
        <v>3941</v>
      </c>
      <c r="C1314" s="34" t="s">
        <v>1532</v>
      </c>
      <c r="D1314" s="34" t="s">
        <v>1531</v>
      </c>
      <c r="E1314" s="34" t="s">
        <v>3309</v>
      </c>
      <c r="F1314" s="34" t="s">
        <v>3102</v>
      </c>
    </row>
    <row r="1315" spans="1:6" x14ac:dyDescent="0.25">
      <c r="A1315" s="34" t="s">
        <v>3943</v>
      </c>
      <c r="B1315" s="34" t="s">
        <v>3941</v>
      </c>
      <c r="C1315" s="34" t="s">
        <v>1533</v>
      </c>
      <c r="D1315" s="34" t="s">
        <v>2888</v>
      </c>
      <c r="E1315" s="34" t="s">
        <v>3309</v>
      </c>
      <c r="F1315" s="34" t="s">
        <v>3106</v>
      </c>
    </row>
    <row r="1316" spans="1:6" x14ac:dyDescent="0.25">
      <c r="A1316" s="34" t="s">
        <v>3943</v>
      </c>
      <c r="B1316" s="34" t="s">
        <v>3941</v>
      </c>
      <c r="C1316" s="34" t="s">
        <v>1534</v>
      </c>
      <c r="D1316" s="34" t="s">
        <v>1535</v>
      </c>
      <c r="E1316" s="34" t="s">
        <v>3322</v>
      </c>
      <c r="F1316" s="34" t="s">
        <v>3093</v>
      </c>
    </row>
    <row r="1317" spans="1:6" x14ac:dyDescent="0.25">
      <c r="A1317" s="34" t="s">
        <v>3943</v>
      </c>
      <c r="B1317" s="34" t="s">
        <v>3941</v>
      </c>
      <c r="C1317" s="34" t="s">
        <v>1536</v>
      </c>
      <c r="D1317" s="34" t="s">
        <v>4416</v>
      </c>
      <c r="E1317" s="34" t="s">
        <v>3309</v>
      </c>
      <c r="F1317" s="34" t="s">
        <v>3106</v>
      </c>
    </row>
    <row r="1318" spans="1:6" x14ac:dyDescent="0.25">
      <c r="A1318" s="34" t="s">
        <v>3943</v>
      </c>
      <c r="B1318" s="34" t="s">
        <v>3941</v>
      </c>
      <c r="C1318" s="34" t="s">
        <v>1537</v>
      </c>
      <c r="D1318" s="34" t="s">
        <v>2885</v>
      </c>
      <c r="E1318" s="34" t="s">
        <v>3322</v>
      </c>
      <c r="F1318" s="34" t="s">
        <v>3102</v>
      </c>
    </row>
    <row r="1319" spans="1:6" x14ac:dyDescent="0.25">
      <c r="A1319" s="34" t="s">
        <v>3943</v>
      </c>
      <c r="B1319" s="34" t="s">
        <v>3941</v>
      </c>
      <c r="C1319" s="34" t="s">
        <v>1538</v>
      </c>
      <c r="D1319" s="34" t="s">
        <v>2888</v>
      </c>
      <c r="E1319" s="34" t="s">
        <v>3309</v>
      </c>
      <c r="F1319" s="34" t="s">
        <v>3103</v>
      </c>
    </row>
    <row r="1320" spans="1:6" x14ac:dyDescent="0.25">
      <c r="A1320" s="34" t="s">
        <v>3943</v>
      </c>
      <c r="B1320" s="34" t="s">
        <v>3941</v>
      </c>
      <c r="C1320" s="34" t="s">
        <v>1539</v>
      </c>
      <c r="D1320" s="34" t="s">
        <v>2885</v>
      </c>
      <c r="E1320" s="34" t="s">
        <v>3309</v>
      </c>
      <c r="F1320" s="34" t="s">
        <v>3102</v>
      </c>
    </row>
    <row r="1321" spans="1:6" x14ac:dyDescent="0.25">
      <c r="A1321" s="34" t="s">
        <v>3943</v>
      </c>
      <c r="B1321" s="34" t="s">
        <v>3941</v>
      </c>
      <c r="C1321" s="34" t="s">
        <v>1540</v>
      </c>
      <c r="D1321" s="34" t="s">
        <v>3092</v>
      </c>
      <c r="E1321" s="34" t="s">
        <v>3309</v>
      </c>
      <c r="F1321" s="34" t="s">
        <v>3093</v>
      </c>
    </row>
    <row r="1322" spans="1:6" x14ac:dyDescent="0.25">
      <c r="A1322" s="34" t="s">
        <v>3943</v>
      </c>
      <c r="B1322" s="34" t="s">
        <v>3941</v>
      </c>
      <c r="C1322" s="34" t="s">
        <v>1541</v>
      </c>
      <c r="D1322" s="34" t="s">
        <v>3092</v>
      </c>
      <c r="E1322" s="34" t="s">
        <v>3309</v>
      </c>
      <c r="F1322" s="34" t="s">
        <v>3093</v>
      </c>
    </row>
    <row r="1323" spans="1:6" x14ac:dyDescent="0.25">
      <c r="A1323" s="34" t="s">
        <v>3943</v>
      </c>
      <c r="B1323" s="34" t="s">
        <v>3941</v>
      </c>
      <c r="C1323" s="34" t="s">
        <v>1542</v>
      </c>
      <c r="D1323" s="34" t="s">
        <v>3092</v>
      </c>
      <c r="E1323" s="34" t="s">
        <v>3309</v>
      </c>
      <c r="F1323" s="34" t="s">
        <v>3093</v>
      </c>
    </row>
    <row r="1324" spans="1:6" x14ac:dyDescent="0.25">
      <c r="A1324" s="34" t="s">
        <v>3943</v>
      </c>
      <c r="B1324" s="34" t="s">
        <v>3941</v>
      </c>
      <c r="C1324" s="34" t="s">
        <v>1543</v>
      </c>
      <c r="D1324" s="34" t="s">
        <v>1840</v>
      </c>
      <c r="E1324" s="34" t="s">
        <v>3309</v>
      </c>
      <c r="F1324" s="34" t="s">
        <v>3093</v>
      </c>
    </row>
    <row r="1325" spans="1:6" x14ac:dyDescent="0.25">
      <c r="A1325" s="34" t="s">
        <v>3943</v>
      </c>
      <c r="B1325" s="34" t="s">
        <v>3941</v>
      </c>
      <c r="C1325" s="34" t="s">
        <v>1544</v>
      </c>
      <c r="D1325" s="34" t="s">
        <v>1840</v>
      </c>
      <c r="E1325" s="34" t="s">
        <v>3309</v>
      </c>
      <c r="F1325" s="34" t="s">
        <v>3093</v>
      </c>
    </row>
    <row r="1326" spans="1:6" x14ac:dyDescent="0.25">
      <c r="A1326" s="34" t="s">
        <v>3943</v>
      </c>
      <c r="B1326" s="34" t="s">
        <v>3941</v>
      </c>
      <c r="C1326" s="34" t="s">
        <v>2917</v>
      </c>
      <c r="D1326" s="34" t="s">
        <v>3092</v>
      </c>
      <c r="E1326" s="34" t="s">
        <v>3309</v>
      </c>
      <c r="F1326" s="34" t="s">
        <v>3093</v>
      </c>
    </row>
    <row r="1327" spans="1:6" x14ac:dyDescent="0.25">
      <c r="A1327" s="34" t="s">
        <v>3943</v>
      </c>
      <c r="B1327" s="34" t="s">
        <v>3941</v>
      </c>
      <c r="C1327" s="34" t="s">
        <v>1545</v>
      </c>
      <c r="D1327" s="34" t="s">
        <v>3092</v>
      </c>
      <c r="E1327" s="34" t="s">
        <v>3309</v>
      </c>
      <c r="F1327" s="34" t="s">
        <v>3093</v>
      </c>
    </row>
    <row r="1328" spans="1:6" x14ac:dyDescent="0.25">
      <c r="A1328" s="34" t="s">
        <v>3943</v>
      </c>
      <c r="B1328" s="34" t="s">
        <v>3941</v>
      </c>
      <c r="C1328" s="34" t="s">
        <v>1546</v>
      </c>
      <c r="D1328" s="34" t="s">
        <v>3092</v>
      </c>
      <c r="E1328" s="34" t="s">
        <v>3309</v>
      </c>
      <c r="F1328" s="34" t="s">
        <v>3093</v>
      </c>
    </row>
    <row r="1329" spans="1:6" x14ac:dyDescent="0.25">
      <c r="A1329" s="34" t="s">
        <v>3943</v>
      </c>
      <c r="B1329" s="34" t="s">
        <v>3941</v>
      </c>
      <c r="C1329" s="34" t="s">
        <v>1547</v>
      </c>
      <c r="D1329" s="34" t="s">
        <v>1840</v>
      </c>
      <c r="E1329" s="34" t="s">
        <v>3309</v>
      </c>
      <c r="F1329" s="34" t="s">
        <v>3093</v>
      </c>
    </row>
    <row r="1330" spans="1:6" x14ac:dyDescent="0.25">
      <c r="A1330" s="34" t="s">
        <v>3943</v>
      </c>
      <c r="B1330" s="34" t="s">
        <v>3941</v>
      </c>
      <c r="C1330" s="34" t="s">
        <v>1548</v>
      </c>
      <c r="D1330" s="34" t="s">
        <v>1840</v>
      </c>
      <c r="E1330" s="34" t="s">
        <v>3309</v>
      </c>
      <c r="F1330" s="34" t="s">
        <v>3102</v>
      </c>
    </row>
    <row r="1331" spans="1:6" x14ac:dyDescent="0.25">
      <c r="A1331" s="34" t="s">
        <v>3943</v>
      </c>
      <c r="B1331" s="34" t="s">
        <v>3941</v>
      </c>
      <c r="C1331" s="34" t="s">
        <v>1549</v>
      </c>
      <c r="D1331" s="34" t="s">
        <v>3092</v>
      </c>
      <c r="E1331" s="34" t="s">
        <v>3309</v>
      </c>
      <c r="F1331" s="34" t="s">
        <v>3093</v>
      </c>
    </row>
    <row r="1332" spans="1:6" x14ac:dyDescent="0.25">
      <c r="A1332" s="34" t="s">
        <v>3943</v>
      </c>
      <c r="B1332" s="34" t="s">
        <v>3941</v>
      </c>
      <c r="C1332" s="34" t="s">
        <v>1550</v>
      </c>
      <c r="D1332" s="34" t="s">
        <v>1551</v>
      </c>
      <c r="E1332" s="34" t="s">
        <v>3322</v>
      </c>
      <c r="F1332" s="34" t="s">
        <v>3093</v>
      </c>
    </row>
    <row r="1333" spans="1:6" x14ac:dyDescent="0.25">
      <c r="A1333" s="34" t="s">
        <v>3943</v>
      </c>
      <c r="B1333" s="34" t="s">
        <v>3941</v>
      </c>
      <c r="C1333" s="34" t="s">
        <v>1552</v>
      </c>
      <c r="D1333" s="34" t="s">
        <v>1840</v>
      </c>
      <c r="E1333" s="34" t="s">
        <v>3309</v>
      </c>
      <c r="F1333" s="34" t="s">
        <v>3093</v>
      </c>
    </row>
    <row r="1334" spans="1:6" x14ac:dyDescent="0.25">
      <c r="A1334" s="34" t="s">
        <v>3943</v>
      </c>
      <c r="B1334" s="34" t="s">
        <v>3941</v>
      </c>
      <c r="C1334" s="34" t="s">
        <v>1391</v>
      </c>
      <c r="D1334" s="34" t="s">
        <v>1840</v>
      </c>
      <c r="E1334" s="34" t="s">
        <v>3309</v>
      </c>
      <c r="F1334" s="34" t="s">
        <v>3102</v>
      </c>
    </row>
    <row r="1335" spans="1:6" x14ac:dyDescent="0.25">
      <c r="A1335" s="34" t="s">
        <v>3943</v>
      </c>
      <c r="B1335" s="34" t="s">
        <v>3941</v>
      </c>
      <c r="C1335" s="34" t="s">
        <v>1392</v>
      </c>
      <c r="D1335" s="34" t="s">
        <v>3092</v>
      </c>
      <c r="E1335" s="34" t="s">
        <v>3309</v>
      </c>
      <c r="F1335" s="34" t="s">
        <v>3093</v>
      </c>
    </row>
    <row r="1336" spans="1:6" x14ac:dyDescent="0.25">
      <c r="A1336" s="34" t="s">
        <v>3943</v>
      </c>
      <c r="B1336" s="34" t="s">
        <v>3941</v>
      </c>
      <c r="C1336" s="34" t="s">
        <v>1393</v>
      </c>
      <c r="D1336" s="34" t="s">
        <v>1840</v>
      </c>
      <c r="E1336" s="34" t="s">
        <v>3309</v>
      </c>
      <c r="F1336" s="34" t="s">
        <v>3093</v>
      </c>
    </row>
    <row r="1337" spans="1:6" x14ac:dyDescent="0.25">
      <c r="A1337" s="34" t="s">
        <v>3943</v>
      </c>
      <c r="B1337" s="34" t="s">
        <v>3941</v>
      </c>
      <c r="C1337" s="34" t="s">
        <v>1394</v>
      </c>
      <c r="D1337" s="34" t="s">
        <v>1395</v>
      </c>
      <c r="E1337" s="34" t="s">
        <v>3322</v>
      </c>
      <c r="F1337" s="34" t="s">
        <v>3093</v>
      </c>
    </row>
    <row r="1338" spans="1:6" x14ac:dyDescent="0.25">
      <c r="A1338" s="34" t="s">
        <v>3943</v>
      </c>
      <c r="B1338" s="34" t="s">
        <v>3941</v>
      </c>
      <c r="C1338" s="34" t="s">
        <v>1396</v>
      </c>
      <c r="D1338" s="34" t="s">
        <v>2769</v>
      </c>
      <c r="E1338" s="34" t="s">
        <v>3309</v>
      </c>
      <c r="F1338" s="34" t="s">
        <v>3093</v>
      </c>
    </row>
    <row r="1339" spans="1:6" x14ac:dyDescent="0.25">
      <c r="A1339" s="34" t="s">
        <v>3943</v>
      </c>
      <c r="B1339" s="34" t="s">
        <v>3941</v>
      </c>
      <c r="C1339" s="34" t="s">
        <v>1397</v>
      </c>
      <c r="D1339" s="34" t="s">
        <v>1398</v>
      </c>
      <c r="E1339" s="34" t="s">
        <v>3322</v>
      </c>
      <c r="F1339" s="34" t="s">
        <v>3093</v>
      </c>
    </row>
    <row r="1340" spans="1:6" x14ac:dyDescent="0.25">
      <c r="A1340" s="34" t="s">
        <v>3773</v>
      </c>
      <c r="B1340" s="34" t="s">
        <v>3771</v>
      </c>
      <c r="C1340" s="34" t="s">
        <v>1399</v>
      </c>
      <c r="D1340" s="34" t="s">
        <v>1400</v>
      </c>
      <c r="E1340" s="34" t="s">
        <v>3190</v>
      </c>
      <c r="F1340" s="34" t="s">
        <v>3103</v>
      </c>
    </row>
    <row r="1341" spans="1:6" x14ac:dyDescent="0.25">
      <c r="A1341" s="34" t="s">
        <v>3773</v>
      </c>
      <c r="B1341" s="34" t="s">
        <v>3771</v>
      </c>
      <c r="C1341" s="34" t="s">
        <v>1401</v>
      </c>
      <c r="D1341" s="34" t="s">
        <v>1402</v>
      </c>
      <c r="E1341" s="34" t="s">
        <v>3309</v>
      </c>
      <c r="F1341" s="34" t="s">
        <v>3102</v>
      </c>
    </row>
    <row r="1342" spans="1:6" x14ac:dyDescent="0.25">
      <c r="A1342" s="34" t="s">
        <v>3773</v>
      </c>
      <c r="B1342" s="34" t="s">
        <v>3771</v>
      </c>
      <c r="C1342" s="34" t="s">
        <v>1403</v>
      </c>
      <c r="D1342" s="34" t="s">
        <v>1404</v>
      </c>
      <c r="E1342" s="34" t="s">
        <v>3309</v>
      </c>
      <c r="F1342" s="34" t="s">
        <v>3093</v>
      </c>
    </row>
    <row r="1343" spans="1:6" x14ac:dyDescent="0.25">
      <c r="A1343" s="34" t="s">
        <v>3773</v>
      </c>
      <c r="B1343" s="34" t="s">
        <v>3771</v>
      </c>
      <c r="C1343" s="34" t="s">
        <v>1405</v>
      </c>
      <c r="D1343" s="34" t="s">
        <v>1402</v>
      </c>
      <c r="E1343" s="34" t="s">
        <v>3309</v>
      </c>
      <c r="F1343" s="34" t="s">
        <v>3102</v>
      </c>
    </row>
    <row r="1344" spans="1:6" x14ac:dyDescent="0.25">
      <c r="A1344" s="34" t="s">
        <v>3947</v>
      </c>
      <c r="B1344" s="34" t="s">
        <v>3945</v>
      </c>
      <c r="C1344" s="34" t="s">
        <v>1406</v>
      </c>
      <c r="D1344" s="34" t="s">
        <v>1407</v>
      </c>
      <c r="E1344" s="34" t="s">
        <v>3309</v>
      </c>
      <c r="F1344" s="34" t="s">
        <v>3102</v>
      </c>
    </row>
    <row r="1345" spans="1:6" x14ac:dyDescent="0.25">
      <c r="A1345" s="34" t="s">
        <v>3947</v>
      </c>
      <c r="B1345" s="34" t="s">
        <v>3945</v>
      </c>
      <c r="C1345" s="34" t="s">
        <v>1408</v>
      </c>
      <c r="D1345" s="34" t="s">
        <v>3337</v>
      </c>
      <c r="E1345" s="34" t="s">
        <v>3309</v>
      </c>
      <c r="F1345" s="34" t="s">
        <v>3103</v>
      </c>
    </row>
    <row r="1346" spans="1:6" x14ac:dyDescent="0.25">
      <c r="A1346" s="34" t="s">
        <v>3947</v>
      </c>
      <c r="B1346" s="34" t="s">
        <v>3945</v>
      </c>
      <c r="C1346" s="34" t="s">
        <v>1409</v>
      </c>
      <c r="D1346" s="34" t="s">
        <v>1410</v>
      </c>
      <c r="E1346" s="34" t="s">
        <v>3309</v>
      </c>
      <c r="F1346" s="34" t="s">
        <v>3093</v>
      </c>
    </row>
    <row r="1347" spans="1:6" x14ac:dyDescent="0.25">
      <c r="A1347" s="34" t="s">
        <v>3947</v>
      </c>
      <c r="B1347" s="34" t="s">
        <v>3945</v>
      </c>
      <c r="C1347" s="34" t="s">
        <v>1411</v>
      </c>
      <c r="D1347" s="34" t="s">
        <v>1412</v>
      </c>
      <c r="E1347" s="34" t="s">
        <v>3309</v>
      </c>
      <c r="F1347" s="34" t="s">
        <v>2998</v>
      </c>
    </row>
    <row r="1348" spans="1:6" x14ac:dyDescent="0.25">
      <c r="A1348" s="34" t="s">
        <v>3947</v>
      </c>
      <c r="B1348" s="34" t="s">
        <v>3945</v>
      </c>
      <c r="C1348" s="34" t="s">
        <v>1413</v>
      </c>
      <c r="D1348" s="34" t="s">
        <v>1414</v>
      </c>
      <c r="E1348" s="34" t="s">
        <v>3309</v>
      </c>
      <c r="F1348" s="34" t="s">
        <v>3093</v>
      </c>
    </row>
    <row r="1349" spans="1:6" x14ac:dyDescent="0.25">
      <c r="A1349" s="34" t="s">
        <v>3947</v>
      </c>
      <c r="B1349" s="34" t="s">
        <v>3945</v>
      </c>
      <c r="C1349" s="34" t="s">
        <v>1415</v>
      </c>
      <c r="D1349" s="34" t="s">
        <v>1416</v>
      </c>
      <c r="E1349" s="34" t="s">
        <v>3309</v>
      </c>
      <c r="F1349" s="34" t="s">
        <v>3103</v>
      </c>
    </row>
    <row r="1350" spans="1:6" x14ac:dyDescent="0.25">
      <c r="A1350" s="34" t="s">
        <v>3947</v>
      </c>
      <c r="B1350" s="34" t="s">
        <v>3945</v>
      </c>
      <c r="C1350" s="34" t="s">
        <v>1415</v>
      </c>
      <c r="D1350" s="34" t="s">
        <v>1416</v>
      </c>
      <c r="E1350" s="34" t="s">
        <v>3309</v>
      </c>
      <c r="F1350" s="34" t="s">
        <v>3106</v>
      </c>
    </row>
    <row r="1351" spans="1:6" x14ac:dyDescent="0.25">
      <c r="A1351" s="34" t="s">
        <v>3947</v>
      </c>
      <c r="B1351" s="34" t="s">
        <v>3945</v>
      </c>
      <c r="C1351" s="34" t="s">
        <v>1417</v>
      </c>
      <c r="D1351" s="34" t="s">
        <v>1418</v>
      </c>
      <c r="E1351" s="34" t="s">
        <v>1849</v>
      </c>
      <c r="F1351" s="34" t="s">
        <v>2375</v>
      </c>
    </row>
    <row r="1352" spans="1:6" x14ac:dyDescent="0.25">
      <c r="A1352" s="34" t="s">
        <v>3947</v>
      </c>
      <c r="B1352" s="34" t="s">
        <v>3945</v>
      </c>
      <c r="C1352" s="34" t="s">
        <v>1419</v>
      </c>
      <c r="D1352" s="34" t="s">
        <v>4416</v>
      </c>
      <c r="E1352" s="34" t="s">
        <v>3309</v>
      </c>
      <c r="F1352" s="34" t="s">
        <v>3103</v>
      </c>
    </row>
    <row r="1353" spans="1:6" x14ac:dyDescent="0.25">
      <c r="A1353" s="34" t="s">
        <v>3947</v>
      </c>
      <c r="B1353" s="34" t="s">
        <v>3945</v>
      </c>
      <c r="C1353" s="34" t="s">
        <v>1420</v>
      </c>
      <c r="D1353" s="34" t="s">
        <v>2125</v>
      </c>
      <c r="E1353" s="34" t="s">
        <v>3309</v>
      </c>
      <c r="F1353" s="34" t="s">
        <v>2904</v>
      </c>
    </row>
    <row r="1354" spans="1:6" x14ac:dyDescent="0.25">
      <c r="A1354" s="34" t="s">
        <v>3951</v>
      </c>
      <c r="B1354" s="34" t="s">
        <v>3949</v>
      </c>
      <c r="C1354" s="34" t="s">
        <v>1421</v>
      </c>
      <c r="D1354" s="34" t="s">
        <v>1422</v>
      </c>
      <c r="E1354" s="34" t="s">
        <v>3199</v>
      </c>
      <c r="F1354" s="34" t="s">
        <v>2783</v>
      </c>
    </row>
    <row r="1355" spans="1:6" x14ac:dyDescent="0.25">
      <c r="A1355" s="34" t="s">
        <v>3951</v>
      </c>
      <c r="B1355" s="34" t="s">
        <v>3949</v>
      </c>
      <c r="C1355" s="34" t="s">
        <v>1423</v>
      </c>
      <c r="D1355" s="34" t="s">
        <v>1424</v>
      </c>
      <c r="E1355" s="34" t="s">
        <v>3309</v>
      </c>
      <c r="F1355" s="34" t="s">
        <v>3030</v>
      </c>
    </row>
    <row r="1356" spans="1:6" x14ac:dyDescent="0.25">
      <c r="A1356" s="34" t="s">
        <v>3951</v>
      </c>
      <c r="B1356" s="34" t="s">
        <v>3949</v>
      </c>
      <c r="C1356" s="34" t="s">
        <v>1425</v>
      </c>
      <c r="D1356" s="34" t="s">
        <v>1426</v>
      </c>
      <c r="E1356" s="34" t="s">
        <v>3190</v>
      </c>
      <c r="F1356" s="34" t="s">
        <v>2994</v>
      </c>
    </row>
    <row r="1357" spans="1:6" x14ac:dyDescent="0.25">
      <c r="A1357" s="34" t="s">
        <v>3951</v>
      </c>
      <c r="B1357" s="34" t="s">
        <v>3949</v>
      </c>
      <c r="C1357" s="34" t="s">
        <v>1427</v>
      </c>
      <c r="D1357" s="34" t="s">
        <v>1428</v>
      </c>
      <c r="E1357" s="34" t="s">
        <v>3190</v>
      </c>
      <c r="F1357" s="34" t="s">
        <v>2702</v>
      </c>
    </row>
    <row r="1358" spans="1:6" x14ac:dyDescent="0.25">
      <c r="A1358" s="34" t="s">
        <v>3951</v>
      </c>
      <c r="B1358" s="34" t="s">
        <v>3949</v>
      </c>
      <c r="C1358" s="34" t="s">
        <v>1429</v>
      </c>
      <c r="D1358" s="34" t="s">
        <v>3192</v>
      </c>
      <c r="E1358" s="34" t="s">
        <v>3309</v>
      </c>
      <c r="F1358" s="34" t="s">
        <v>3102</v>
      </c>
    </row>
    <row r="1359" spans="1:6" x14ac:dyDescent="0.25">
      <c r="A1359" s="34" t="s">
        <v>3951</v>
      </c>
      <c r="B1359" s="34" t="s">
        <v>3949</v>
      </c>
      <c r="C1359" s="34" t="s">
        <v>1430</v>
      </c>
      <c r="D1359" s="34" t="s">
        <v>1431</v>
      </c>
      <c r="E1359" s="34" t="s">
        <v>3309</v>
      </c>
      <c r="F1359" s="34" t="s">
        <v>2994</v>
      </c>
    </row>
    <row r="1360" spans="1:6" x14ac:dyDescent="0.25">
      <c r="A1360" s="34" t="s">
        <v>3951</v>
      </c>
      <c r="B1360" s="34" t="s">
        <v>3949</v>
      </c>
      <c r="C1360" s="34" t="s">
        <v>1432</v>
      </c>
      <c r="D1360" s="34" t="s">
        <v>4416</v>
      </c>
      <c r="E1360" s="34" t="s">
        <v>3322</v>
      </c>
      <c r="F1360" s="34" t="s">
        <v>3093</v>
      </c>
    </row>
    <row r="1361" spans="1:6" x14ac:dyDescent="0.25">
      <c r="A1361" s="34" t="s">
        <v>3951</v>
      </c>
      <c r="B1361" s="34" t="s">
        <v>3949</v>
      </c>
      <c r="C1361" s="34" t="s">
        <v>1433</v>
      </c>
      <c r="D1361" s="34" t="s">
        <v>1424</v>
      </c>
      <c r="E1361" s="34" t="s">
        <v>3309</v>
      </c>
      <c r="F1361" s="34" t="s">
        <v>2904</v>
      </c>
    </row>
    <row r="1362" spans="1:6" x14ac:dyDescent="0.25">
      <c r="A1362" s="34" t="s">
        <v>3951</v>
      </c>
      <c r="B1362" s="34" t="s">
        <v>3949</v>
      </c>
      <c r="C1362" s="34" t="s">
        <v>1434</v>
      </c>
      <c r="D1362" s="34" t="s">
        <v>1435</v>
      </c>
      <c r="E1362" s="34" t="s">
        <v>3309</v>
      </c>
      <c r="F1362" s="34" t="s">
        <v>3106</v>
      </c>
    </row>
    <row r="1363" spans="1:6" x14ac:dyDescent="0.25">
      <c r="A1363" s="34" t="s">
        <v>3951</v>
      </c>
      <c r="B1363" s="34" t="s">
        <v>3949</v>
      </c>
      <c r="C1363" s="34" t="s">
        <v>1436</v>
      </c>
      <c r="D1363" s="34" t="s">
        <v>1437</v>
      </c>
      <c r="E1363" s="34" t="s">
        <v>3190</v>
      </c>
      <c r="F1363" s="34" t="s">
        <v>3102</v>
      </c>
    </row>
    <row r="1364" spans="1:6" x14ac:dyDescent="0.25">
      <c r="A1364" s="34" t="s">
        <v>3951</v>
      </c>
      <c r="B1364" s="34" t="s">
        <v>3949</v>
      </c>
      <c r="C1364" s="34" t="s">
        <v>1438</v>
      </c>
      <c r="D1364" s="34" t="s">
        <v>2487</v>
      </c>
      <c r="E1364" s="34" t="s">
        <v>3309</v>
      </c>
      <c r="F1364" s="34" t="s">
        <v>3102</v>
      </c>
    </row>
    <row r="1365" spans="1:6" x14ac:dyDescent="0.25">
      <c r="A1365" s="34" t="s">
        <v>3951</v>
      </c>
      <c r="B1365" s="34" t="s">
        <v>3949</v>
      </c>
      <c r="C1365" s="34" t="s">
        <v>1439</v>
      </c>
      <c r="D1365" s="34" t="s">
        <v>4416</v>
      </c>
      <c r="E1365" s="34" t="s">
        <v>3322</v>
      </c>
      <c r="F1365" s="34" t="s">
        <v>3093</v>
      </c>
    </row>
    <row r="1366" spans="1:6" x14ac:dyDescent="0.25">
      <c r="A1366" s="34" t="s">
        <v>3951</v>
      </c>
      <c r="B1366" s="34" t="s">
        <v>3949</v>
      </c>
      <c r="C1366" s="34" t="s">
        <v>1440</v>
      </c>
      <c r="D1366" s="34" t="s">
        <v>2487</v>
      </c>
      <c r="E1366" s="34" t="s">
        <v>3309</v>
      </c>
      <c r="F1366" s="34" t="s">
        <v>3093</v>
      </c>
    </row>
    <row r="1367" spans="1:6" x14ac:dyDescent="0.25">
      <c r="A1367" s="34" t="s">
        <v>3951</v>
      </c>
      <c r="B1367" s="34" t="s">
        <v>3949</v>
      </c>
      <c r="C1367" s="34" t="s">
        <v>1441</v>
      </c>
      <c r="D1367" s="34" t="s">
        <v>1442</v>
      </c>
      <c r="E1367" s="34" t="s">
        <v>3309</v>
      </c>
      <c r="F1367" s="34" t="s">
        <v>3102</v>
      </c>
    </row>
    <row r="1368" spans="1:6" x14ac:dyDescent="0.25">
      <c r="A1368" s="34" t="s">
        <v>3951</v>
      </c>
      <c r="B1368" s="34" t="s">
        <v>3949</v>
      </c>
      <c r="C1368" s="34" t="s">
        <v>1443</v>
      </c>
      <c r="D1368" s="34" t="s">
        <v>1424</v>
      </c>
      <c r="E1368" s="34" t="s">
        <v>3309</v>
      </c>
      <c r="F1368" s="34" t="s">
        <v>3030</v>
      </c>
    </row>
    <row r="1369" spans="1:6" x14ac:dyDescent="0.25">
      <c r="A1369" s="34" t="s">
        <v>3955</v>
      </c>
      <c r="B1369" s="34" t="s">
        <v>3953</v>
      </c>
      <c r="C1369" s="34" t="s">
        <v>1444</v>
      </c>
      <c r="D1369" s="34" t="s">
        <v>2976</v>
      </c>
      <c r="E1369" s="34" t="s">
        <v>3309</v>
      </c>
      <c r="F1369" s="34" t="s">
        <v>3093</v>
      </c>
    </row>
    <row r="1370" spans="1:6" x14ac:dyDescent="0.25">
      <c r="A1370" s="34" t="s">
        <v>3955</v>
      </c>
      <c r="B1370" s="34" t="s">
        <v>3953</v>
      </c>
      <c r="C1370" s="34" t="s">
        <v>1782</v>
      </c>
      <c r="D1370" s="34" t="s">
        <v>2982</v>
      </c>
      <c r="E1370" s="34" t="s">
        <v>3309</v>
      </c>
      <c r="F1370" s="34" t="s">
        <v>3093</v>
      </c>
    </row>
    <row r="1371" spans="1:6" x14ac:dyDescent="0.25">
      <c r="A1371" s="34" t="s">
        <v>3955</v>
      </c>
      <c r="B1371" s="34" t="s">
        <v>3953</v>
      </c>
      <c r="C1371" s="34" t="s">
        <v>1445</v>
      </c>
      <c r="D1371" s="34" t="s">
        <v>2976</v>
      </c>
      <c r="E1371" s="34" t="s">
        <v>3309</v>
      </c>
      <c r="F1371" s="34" t="s">
        <v>3093</v>
      </c>
    </row>
    <row r="1372" spans="1:6" x14ac:dyDescent="0.25">
      <c r="A1372" s="34" t="s">
        <v>3955</v>
      </c>
      <c r="B1372" s="34" t="s">
        <v>3953</v>
      </c>
      <c r="C1372" s="34" t="s">
        <v>1788</v>
      </c>
      <c r="D1372" s="34" t="s">
        <v>2982</v>
      </c>
      <c r="E1372" s="34" t="s">
        <v>3309</v>
      </c>
      <c r="F1372" s="34" t="s">
        <v>3093</v>
      </c>
    </row>
    <row r="1373" spans="1:6" x14ac:dyDescent="0.25">
      <c r="A1373" s="34" t="s">
        <v>3955</v>
      </c>
      <c r="B1373" s="34" t="s">
        <v>3953</v>
      </c>
      <c r="C1373" s="34" t="s">
        <v>2978</v>
      </c>
      <c r="D1373" s="34" t="s">
        <v>2976</v>
      </c>
      <c r="E1373" s="34" t="s">
        <v>3309</v>
      </c>
      <c r="F1373" s="34" t="s">
        <v>3102</v>
      </c>
    </row>
    <row r="1374" spans="1:6" x14ac:dyDescent="0.25">
      <c r="A1374" s="34" t="s">
        <v>3955</v>
      </c>
      <c r="B1374" s="34" t="s">
        <v>3953</v>
      </c>
      <c r="C1374" s="34" t="s">
        <v>2980</v>
      </c>
      <c r="D1374" s="34" t="s">
        <v>2976</v>
      </c>
      <c r="E1374" s="34" t="s">
        <v>3309</v>
      </c>
      <c r="F1374" s="34" t="s">
        <v>3093</v>
      </c>
    </row>
    <row r="1375" spans="1:6" x14ac:dyDescent="0.25">
      <c r="A1375" s="34" t="s">
        <v>3955</v>
      </c>
      <c r="B1375" s="34" t="s">
        <v>3953</v>
      </c>
      <c r="C1375" s="34" t="s">
        <v>2981</v>
      </c>
      <c r="D1375" s="34" t="s">
        <v>2982</v>
      </c>
      <c r="E1375" s="34" t="s">
        <v>3309</v>
      </c>
      <c r="F1375" s="34" t="s">
        <v>3093</v>
      </c>
    </row>
    <row r="1376" spans="1:6" x14ac:dyDescent="0.25">
      <c r="A1376" s="34" t="s">
        <v>3955</v>
      </c>
      <c r="B1376" s="34" t="s">
        <v>3953</v>
      </c>
      <c r="C1376" s="34" t="s">
        <v>2983</v>
      </c>
      <c r="D1376" s="34" t="s">
        <v>2976</v>
      </c>
      <c r="E1376" s="34" t="s">
        <v>3309</v>
      </c>
      <c r="F1376" s="34" t="s">
        <v>3093</v>
      </c>
    </row>
    <row r="1377" spans="1:6" x14ac:dyDescent="0.25">
      <c r="A1377" s="34" t="s">
        <v>3955</v>
      </c>
      <c r="B1377" s="34" t="s">
        <v>3953</v>
      </c>
      <c r="C1377" s="34" t="s">
        <v>1789</v>
      </c>
      <c r="D1377" s="34" t="s">
        <v>2976</v>
      </c>
      <c r="E1377" s="34" t="s">
        <v>3309</v>
      </c>
      <c r="F1377" s="34" t="s">
        <v>3093</v>
      </c>
    </row>
    <row r="1378" spans="1:6" x14ac:dyDescent="0.25">
      <c r="A1378" s="34" t="s">
        <v>3955</v>
      </c>
      <c r="B1378" s="34" t="s">
        <v>3953</v>
      </c>
      <c r="C1378" s="34" t="s">
        <v>1789</v>
      </c>
      <c r="D1378" s="34" t="s">
        <v>2976</v>
      </c>
      <c r="E1378" s="34" t="s">
        <v>3309</v>
      </c>
      <c r="F1378" s="34" t="s">
        <v>3102</v>
      </c>
    </row>
    <row r="1379" spans="1:6" x14ac:dyDescent="0.25">
      <c r="A1379" s="34" t="s">
        <v>3955</v>
      </c>
      <c r="B1379" s="34" t="s">
        <v>3953</v>
      </c>
      <c r="C1379" s="34" t="s">
        <v>2984</v>
      </c>
      <c r="D1379" s="34" t="s">
        <v>2976</v>
      </c>
      <c r="E1379" s="34" t="s">
        <v>3309</v>
      </c>
      <c r="F1379" s="34" t="s">
        <v>3093</v>
      </c>
    </row>
    <row r="1380" spans="1:6" x14ac:dyDescent="0.25">
      <c r="A1380" s="34" t="s">
        <v>3955</v>
      </c>
      <c r="B1380" s="34" t="s">
        <v>3953</v>
      </c>
      <c r="C1380" s="34" t="s">
        <v>2985</v>
      </c>
      <c r="D1380" s="34" t="s">
        <v>2976</v>
      </c>
      <c r="E1380" s="34" t="s">
        <v>3309</v>
      </c>
      <c r="F1380" s="34" t="s">
        <v>3093</v>
      </c>
    </row>
    <row r="1381" spans="1:6" x14ac:dyDescent="0.25">
      <c r="A1381" s="34" t="s">
        <v>3955</v>
      </c>
      <c r="B1381" s="34" t="s">
        <v>3953</v>
      </c>
      <c r="C1381" s="34" t="s">
        <v>2985</v>
      </c>
      <c r="D1381" s="34" t="s">
        <v>2976</v>
      </c>
      <c r="E1381" s="34" t="s">
        <v>3309</v>
      </c>
      <c r="F1381" s="34" t="s">
        <v>3102</v>
      </c>
    </row>
    <row r="1382" spans="1:6" x14ac:dyDescent="0.25">
      <c r="A1382" s="34" t="s">
        <v>3955</v>
      </c>
      <c r="B1382" s="34" t="s">
        <v>3953</v>
      </c>
      <c r="C1382" s="34" t="s">
        <v>2986</v>
      </c>
      <c r="D1382" s="34" t="s">
        <v>2976</v>
      </c>
      <c r="E1382" s="34" t="s">
        <v>3309</v>
      </c>
      <c r="F1382" s="34" t="s">
        <v>3093</v>
      </c>
    </row>
    <row r="1383" spans="1:6" x14ac:dyDescent="0.25">
      <c r="A1383" s="34" t="s">
        <v>3955</v>
      </c>
      <c r="B1383" s="34" t="s">
        <v>3953</v>
      </c>
      <c r="C1383" s="34" t="s">
        <v>2987</v>
      </c>
      <c r="D1383" s="34" t="s">
        <v>2976</v>
      </c>
      <c r="E1383" s="34" t="s">
        <v>3309</v>
      </c>
      <c r="F1383" s="34" t="s">
        <v>3093</v>
      </c>
    </row>
    <row r="1384" spans="1:6" x14ac:dyDescent="0.25">
      <c r="A1384" s="34" t="s">
        <v>3955</v>
      </c>
      <c r="B1384" s="34" t="s">
        <v>3953</v>
      </c>
      <c r="C1384" s="34" t="s">
        <v>1446</v>
      </c>
      <c r="D1384" s="34" t="s">
        <v>2982</v>
      </c>
      <c r="E1384" s="34" t="s">
        <v>3309</v>
      </c>
      <c r="F1384" s="34" t="s">
        <v>3102</v>
      </c>
    </row>
    <row r="1385" spans="1:6" x14ac:dyDescent="0.25">
      <c r="A1385" s="34" t="s">
        <v>3955</v>
      </c>
      <c r="B1385" s="34" t="s">
        <v>3953</v>
      </c>
      <c r="C1385" s="34" t="s">
        <v>2988</v>
      </c>
      <c r="D1385" s="34" t="s">
        <v>2982</v>
      </c>
      <c r="E1385" s="34" t="s">
        <v>3309</v>
      </c>
      <c r="F1385" s="34" t="s">
        <v>3093</v>
      </c>
    </row>
    <row r="1386" spans="1:6" x14ac:dyDescent="0.25">
      <c r="A1386" s="34" t="s">
        <v>3955</v>
      </c>
      <c r="B1386" s="34" t="s">
        <v>3953</v>
      </c>
      <c r="C1386" s="34" t="s">
        <v>2988</v>
      </c>
      <c r="D1386" s="34" t="s">
        <v>2982</v>
      </c>
      <c r="E1386" s="34" t="s">
        <v>3309</v>
      </c>
      <c r="F1386" s="34" t="s">
        <v>3102</v>
      </c>
    </row>
    <row r="1387" spans="1:6" x14ac:dyDescent="0.25">
      <c r="A1387" s="34" t="s">
        <v>3955</v>
      </c>
      <c r="B1387" s="34" t="s">
        <v>3953</v>
      </c>
      <c r="C1387" s="34" t="s">
        <v>1447</v>
      </c>
      <c r="D1387" s="34" t="s">
        <v>2972</v>
      </c>
      <c r="E1387" s="34" t="s">
        <v>3309</v>
      </c>
      <c r="F1387" s="34" t="s">
        <v>3093</v>
      </c>
    </row>
    <row r="1388" spans="1:6" x14ac:dyDescent="0.25">
      <c r="A1388" s="34" t="s">
        <v>3955</v>
      </c>
      <c r="B1388" s="34" t="s">
        <v>3953</v>
      </c>
      <c r="C1388" s="34" t="s">
        <v>1448</v>
      </c>
      <c r="D1388" s="34" t="s">
        <v>4416</v>
      </c>
      <c r="E1388" s="34" t="s">
        <v>3309</v>
      </c>
      <c r="F1388" s="34" t="s">
        <v>2994</v>
      </c>
    </row>
    <row r="1389" spans="1:6" x14ac:dyDescent="0.25">
      <c r="A1389" s="34" t="s">
        <v>3955</v>
      </c>
      <c r="B1389" s="34" t="s">
        <v>3953</v>
      </c>
      <c r="C1389" s="34" t="s">
        <v>2918</v>
      </c>
      <c r="D1389" s="34" t="s">
        <v>2919</v>
      </c>
      <c r="E1389" s="34" t="s">
        <v>3312</v>
      </c>
      <c r="F1389" s="34" t="s">
        <v>1449</v>
      </c>
    </row>
    <row r="1390" spans="1:6" x14ac:dyDescent="0.25">
      <c r="A1390" s="34" t="s">
        <v>3955</v>
      </c>
      <c r="B1390" s="34" t="s">
        <v>3953</v>
      </c>
      <c r="C1390" s="34" t="s">
        <v>1450</v>
      </c>
      <c r="D1390" s="34" t="s">
        <v>4416</v>
      </c>
      <c r="E1390" s="34" t="s">
        <v>3190</v>
      </c>
      <c r="F1390" s="34" t="s">
        <v>3102</v>
      </c>
    </row>
    <row r="1391" spans="1:6" x14ac:dyDescent="0.25">
      <c r="A1391" s="34" t="s">
        <v>3955</v>
      </c>
      <c r="B1391" s="34" t="s">
        <v>3953</v>
      </c>
      <c r="C1391" s="34" t="s">
        <v>3019</v>
      </c>
      <c r="D1391" s="34" t="s">
        <v>2982</v>
      </c>
      <c r="E1391" s="34" t="s">
        <v>3309</v>
      </c>
      <c r="F1391" s="34" t="s">
        <v>3093</v>
      </c>
    </row>
    <row r="1392" spans="1:6" x14ac:dyDescent="0.25">
      <c r="A1392" s="34" t="s">
        <v>3955</v>
      </c>
      <c r="B1392" s="34" t="s">
        <v>3953</v>
      </c>
      <c r="C1392" s="34" t="s">
        <v>1451</v>
      </c>
      <c r="D1392" s="34" t="s">
        <v>2976</v>
      </c>
      <c r="E1392" s="34" t="s">
        <v>3309</v>
      </c>
      <c r="F1392" s="34" t="s">
        <v>3093</v>
      </c>
    </row>
    <row r="1393" spans="1:6" x14ac:dyDescent="0.25">
      <c r="A1393" s="34" t="s">
        <v>3955</v>
      </c>
      <c r="B1393" s="34" t="s">
        <v>3953</v>
      </c>
      <c r="C1393" s="34" t="s">
        <v>1646</v>
      </c>
      <c r="D1393" s="34" t="s">
        <v>2982</v>
      </c>
      <c r="E1393" s="34" t="s">
        <v>3309</v>
      </c>
      <c r="F1393" s="34" t="s">
        <v>3093</v>
      </c>
    </row>
    <row r="1394" spans="1:6" x14ac:dyDescent="0.25">
      <c r="A1394" s="34" t="s">
        <v>3955</v>
      </c>
      <c r="B1394" s="34" t="s">
        <v>3953</v>
      </c>
      <c r="C1394" s="34" t="s">
        <v>1452</v>
      </c>
      <c r="D1394" s="34" t="s">
        <v>1453</v>
      </c>
      <c r="E1394" s="34" t="s">
        <v>3190</v>
      </c>
      <c r="F1394" s="34" t="s">
        <v>3030</v>
      </c>
    </row>
    <row r="1395" spans="1:6" x14ac:dyDescent="0.25">
      <c r="A1395" s="34" t="s">
        <v>3955</v>
      </c>
      <c r="B1395" s="34" t="s">
        <v>3953</v>
      </c>
      <c r="C1395" s="34" t="s">
        <v>1452</v>
      </c>
      <c r="D1395" s="34" t="s">
        <v>1453</v>
      </c>
      <c r="E1395" s="34" t="s">
        <v>3190</v>
      </c>
      <c r="F1395" s="34" t="s">
        <v>2904</v>
      </c>
    </row>
    <row r="1396" spans="1:6" x14ac:dyDescent="0.25">
      <c r="A1396" s="34" t="s">
        <v>3955</v>
      </c>
      <c r="B1396" s="34" t="s">
        <v>3953</v>
      </c>
      <c r="C1396" s="34" t="s">
        <v>1452</v>
      </c>
      <c r="D1396" s="34" t="s">
        <v>1453</v>
      </c>
      <c r="E1396" s="34" t="s">
        <v>3190</v>
      </c>
      <c r="F1396" s="34" t="s">
        <v>3012</v>
      </c>
    </row>
    <row r="1397" spans="1:6" x14ac:dyDescent="0.25">
      <c r="A1397" s="34" t="s">
        <v>3955</v>
      </c>
      <c r="B1397" s="34" t="s">
        <v>3953</v>
      </c>
      <c r="C1397" s="34" t="s">
        <v>1452</v>
      </c>
      <c r="D1397" s="34" t="s">
        <v>1453</v>
      </c>
      <c r="E1397" s="34" t="s">
        <v>3190</v>
      </c>
      <c r="F1397" s="34" t="s">
        <v>3043</v>
      </c>
    </row>
    <row r="1398" spans="1:6" x14ac:dyDescent="0.25">
      <c r="A1398" s="34" t="s">
        <v>3955</v>
      </c>
      <c r="B1398" s="34" t="s">
        <v>3953</v>
      </c>
      <c r="C1398" s="34" t="s">
        <v>1454</v>
      </c>
      <c r="D1398" s="34" t="s">
        <v>4416</v>
      </c>
      <c r="E1398" s="34" t="s">
        <v>3190</v>
      </c>
      <c r="F1398" s="34" t="s">
        <v>3093</v>
      </c>
    </row>
    <row r="1399" spans="1:6" x14ac:dyDescent="0.25">
      <c r="A1399" s="34" t="s">
        <v>3955</v>
      </c>
      <c r="B1399" s="34" t="s">
        <v>3953</v>
      </c>
      <c r="C1399" s="34" t="s">
        <v>1455</v>
      </c>
      <c r="D1399" s="34" t="s">
        <v>4416</v>
      </c>
      <c r="E1399" s="34" t="s">
        <v>3322</v>
      </c>
      <c r="F1399" s="34" t="s">
        <v>3093</v>
      </c>
    </row>
    <row r="1400" spans="1:6" x14ac:dyDescent="0.25">
      <c r="A1400" s="34" t="s">
        <v>3777</v>
      </c>
      <c r="B1400" s="34" t="s">
        <v>3775</v>
      </c>
      <c r="C1400" s="34" t="s">
        <v>1456</v>
      </c>
      <c r="D1400" s="34" t="s">
        <v>1457</v>
      </c>
      <c r="E1400" s="34" t="s">
        <v>3322</v>
      </c>
      <c r="F1400" s="34" t="s">
        <v>3093</v>
      </c>
    </row>
    <row r="1401" spans="1:6" x14ac:dyDescent="0.25">
      <c r="A1401" s="34" t="s">
        <v>3777</v>
      </c>
      <c r="B1401" s="34" t="s">
        <v>3775</v>
      </c>
      <c r="C1401" s="34" t="s">
        <v>1458</v>
      </c>
      <c r="D1401" s="34" t="s">
        <v>1840</v>
      </c>
      <c r="E1401" s="34" t="s">
        <v>3309</v>
      </c>
      <c r="F1401" s="34" t="s">
        <v>3093</v>
      </c>
    </row>
    <row r="1402" spans="1:6" x14ac:dyDescent="0.25">
      <c r="A1402" s="34" t="s">
        <v>3777</v>
      </c>
      <c r="B1402" s="34" t="s">
        <v>3775</v>
      </c>
      <c r="C1402" s="34" t="s">
        <v>1459</v>
      </c>
      <c r="D1402" s="34" t="s">
        <v>1460</v>
      </c>
      <c r="E1402" s="34" t="s">
        <v>3309</v>
      </c>
      <c r="F1402" s="34" t="s">
        <v>3106</v>
      </c>
    </row>
    <row r="1403" spans="1:6" x14ac:dyDescent="0.25">
      <c r="A1403" s="34" t="s">
        <v>3777</v>
      </c>
      <c r="B1403" s="34" t="s">
        <v>3775</v>
      </c>
      <c r="C1403" s="34" t="s">
        <v>1461</v>
      </c>
      <c r="D1403" s="34" t="s">
        <v>1462</v>
      </c>
      <c r="E1403" s="34" t="s">
        <v>3309</v>
      </c>
      <c r="F1403" s="34" t="s">
        <v>3093</v>
      </c>
    </row>
    <row r="1404" spans="1:6" x14ac:dyDescent="0.25">
      <c r="A1404" s="34" t="s">
        <v>3777</v>
      </c>
      <c r="B1404" s="34" t="s">
        <v>3775</v>
      </c>
      <c r="C1404" s="34" t="s">
        <v>1463</v>
      </c>
      <c r="D1404" s="34" t="s">
        <v>1464</v>
      </c>
      <c r="E1404" s="34" t="s">
        <v>3190</v>
      </c>
      <c r="F1404" s="34" t="s">
        <v>2994</v>
      </c>
    </row>
    <row r="1405" spans="1:6" x14ac:dyDescent="0.25">
      <c r="A1405" s="34" t="s">
        <v>3777</v>
      </c>
      <c r="B1405" s="34" t="s">
        <v>3775</v>
      </c>
      <c r="C1405" s="34" t="s">
        <v>1465</v>
      </c>
      <c r="D1405" s="34" t="s">
        <v>3220</v>
      </c>
      <c r="E1405" s="34" t="s">
        <v>3309</v>
      </c>
      <c r="F1405" s="34" t="s">
        <v>3103</v>
      </c>
    </row>
    <row r="1406" spans="1:6" x14ac:dyDescent="0.25">
      <c r="A1406" s="34" t="s">
        <v>3777</v>
      </c>
      <c r="B1406" s="34" t="s">
        <v>3775</v>
      </c>
      <c r="C1406" s="34" t="s">
        <v>1466</v>
      </c>
      <c r="D1406" s="34" t="s">
        <v>1310</v>
      </c>
      <c r="E1406" s="34" t="s">
        <v>3312</v>
      </c>
      <c r="F1406" s="34" t="s">
        <v>2770</v>
      </c>
    </row>
    <row r="1407" spans="1:6" x14ac:dyDescent="0.25">
      <c r="A1407" s="34" t="s">
        <v>3777</v>
      </c>
      <c r="B1407" s="34" t="s">
        <v>3775</v>
      </c>
      <c r="C1407" s="34" t="s">
        <v>1466</v>
      </c>
      <c r="D1407" s="34" t="s">
        <v>1310</v>
      </c>
      <c r="E1407" s="34" t="s">
        <v>3312</v>
      </c>
      <c r="F1407" s="34" t="s">
        <v>2337</v>
      </c>
    </row>
    <row r="1408" spans="1:6" x14ac:dyDescent="0.25">
      <c r="A1408" s="34" t="s">
        <v>3777</v>
      </c>
      <c r="B1408" s="34" t="s">
        <v>3775</v>
      </c>
      <c r="C1408" s="34" t="s">
        <v>1311</v>
      </c>
      <c r="D1408" s="34" t="s">
        <v>1312</v>
      </c>
      <c r="E1408" s="34" t="s">
        <v>3309</v>
      </c>
      <c r="F1408" s="34" t="s">
        <v>2904</v>
      </c>
    </row>
    <row r="1409" spans="1:6" x14ac:dyDescent="0.25">
      <c r="A1409" s="34" t="s">
        <v>3777</v>
      </c>
      <c r="B1409" s="34" t="s">
        <v>3775</v>
      </c>
      <c r="C1409" s="34" t="s">
        <v>1313</v>
      </c>
      <c r="D1409" s="34" t="s">
        <v>1314</v>
      </c>
      <c r="E1409" s="34" t="s">
        <v>3309</v>
      </c>
      <c r="F1409" s="34" t="s">
        <v>3093</v>
      </c>
    </row>
    <row r="1410" spans="1:6" x14ac:dyDescent="0.25">
      <c r="A1410" s="34" t="s">
        <v>3777</v>
      </c>
      <c r="B1410" s="34" t="s">
        <v>3775</v>
      </c>
      <c r="C1410" s="34" t="s">
        <v>1315</v>
      </c>
      <c r="D1410" s="34" t="s">
        <v>1316</v>
      </c>
      <c r="E1410" s="34" t="s">
        <v>3312</v>
      </c>
      <c r="F1410" s="34" t="s">
        <v>1317</v>
      </c>
    </row>
    <row r="1411" spans="1:6" x14ac:dyDescent="0.25">
      <c r="A1411" s="34" t="s">
        <v>3777</v>
      </c>
      <c r="B1411" s="34" t="s">
        <v>3775</v>
      </c>
      <c r="C1411" s="34" t="s">
        <v>1318</v>
      </c>
      <c r="D1411" s="34" t="s">
        <v>1595</v>
      </c>
      <c r="E1411" s="34" t="s">
        <v>3309</v>
      </c>
      <c r="F1411" s="34" t="s">
        <v>3093</v>
      </c>
    </row>
    <row r="1412" spans="1:6" x14ac:dyDescent="0.25">
      <c r="A1412" s="34" t="s">
        <v>3777</v>
      </c>
      <c r="B1412" s="34" t="s">
        <v>3775</v>
      </c>
      <c r="C1412" s="34" t="s">
        <v>1319</v>
      </c>
      <c r="D1412" s="34" t="s">
        <v>1460</v>
      </c>
      <c r="E1412" s="34" t="s">
        <v>3309</v>
      </c>
      <c r="F1412" s="34" t="s">
        <v>3102</v>
      </c>
    </row>
    <row r="1413" spans="1:6" x14ac:dyDescent="0.25">
      <c r="A1413" s="34" t="s">
        <v>3777</v>
      </c>
      <c r="B1413" s="34" t="s">
        <v>3775</v>
      </c>
      <c r="C1413" s="34" t="s">
        <v>1320</v>
      </c>
      <c r="D1413" s="34" t="s">
        <v>1321</v>
      </c>
      <c r="E1413" s="34" t="s">
        <v>3309</v>
      </c>
      <c r="F1413" s="34" t="s">
        <v>2994</v>
      </c>
    </row>
    <row r="1414" spans="1:6" x14ac:dyDescent="0.25">
      <c r="A1414" s="34" t="s">
        <v>3777</v>
      </c>
      <c r="B1414" s="34" t="s">
        <v>3775</v>
      </c>
      <c r="C1414" s="34" t="s">
        <v>1322</v>
      </c>
      <c r="D1414" s="34" t="s">
        <v>1312</v>
      </c>
      <c r="E1414" s="34" t="s">
        <v>3309</v>
      </c>
      <c r="F1414" s="34" t="s">
        <v>2904</v>
      </c>
    </row>
    <row r="1415" spans="1:6" x14ac:dyDescent="0.25">
      <c r="A1415" s="34" t="s">
        <v>3959</v>
      </c>
      <c r="B1415" s="34" t="s">
        <v>3957</v>
      </c>
      <c r="C1415" s="34" t="s">
        <v>1323</v>
      </c>
      <c r="D1415" s="34" t="s">
        <v>4416</v>
      </c>
      <c r="E1415" s="34" t="s">
        <v>3309</v>
      </c>
      <c r="F1415" s="34" t="s">
        <v>3102</v>
      </c>
    </row>
    <row r="1416" spans="1:6" x14ac:dyDescent="0.25">
      <c r="A1416" s="34" t="s">
        <v>3959</v>
      </c>
      <c r="B1416" s="34" t="s">
        <v>3957</v>
      </c>
      <c r="C1416" s="34" t="s">
        <v>1324</v>
      </c>
      <c r="D1416" s="34" t="s">
        <v>1325</v>
      </c>
      <c r="E1416" s="34" t="s">
        <v>3322</v>
      </c>
      <c r="F1416" s="34" t="s">
        <v>3103</v>
      </c>
    </row>
    <row r="1417" spans="1:6" x14ac:dyDescent="0.25">
      <c r="A1417" s="34" t="s">
        <v>3959</v>
      </c>
      <c r="B1417" s="34" t="s">
        <v>3957</v>
      </c>
      <c r="C1417" s="34" t="s">
        <v>1326</v>
      </c>
      <c r="D1417" s="34" t="s">
        <v>1327</v>
      </c>
      <c r="E1417" s="34" t="s">
        <v>3309</v>
      </c>
      <c r="F1417" s="34" t="s">
        <v>3103</v>
      </c>
    </row>
    <row r="1418" spans="1:6" x14ac:dyDescent="0.25">
      <c r="A1418" s="34" t="s">
        <v>3959</v>
      </c>
      <c r="B1418" s="34" t="s">
        <v>3957</v>
      </c>
      <c r="C1418" s="34" t="s">
        <v>2035</v>
      </c>
      <c r="D1418" s="34" t="s">
        <v>2036</v>
      </c>
      <c r="E1418" s="34" t="s">
        <v>3309</v>
      </c>
      <c r="F1418" s="34" t="s">
        <v>2998</v>
      </c>
    </row>
    <row r="1419" spans="1:6" x14ac:dyDescent="0.25">
      <c r="A1419" s="34" t="s">
        <v>3959</v>
      </c>
      <c r="B1419" s="34" t="s">
        <v>3957</v>
      </c>
      <c r="C1419" s="34" t="s">
        <v>2042</v>
      </c>
      <c r="D1419" s="34" t="s">
        <v>2036</v>
      </c>
      <c r="E1419" s="34" t="s">
        <v>3309</v>
      </c>
      <c r="F1419" s="34" t="s">
        <v>2998</v>
      </c>
    </row>
    <row r="1420" spans="1:6" x14ac:dyDescent="0.25">
      <c r="A1420" s="34" t="s">
        <v>3959</v>
      </c>
      <c r="B1420" s="34" t="s">
        <v>3957</v>
      </c>
      <c r="C1420" s="34" t="s">
        <v>1328</v>
      </c>
      <c r="D1420" s="34" t="s">
        <v>3192</v>
      </c>
      <c r="E1420" s="34" t="s">
        <v>3309</v>
      </c>
      <c r="F1420" s="34" t="s">
        <v>3106</v>
      </c>
    </row>
    <row r="1421" spans="1:6" x14ac:dyDescent="0.25">
      <c r="A1421" s="34" t="s">
        <v>3963</v>
      </c>
      <c r="B1421" s="34" t="s">
        <v>3961</v>
      </c>
      <c r="C1421" s="34" t="s">
        <v>1329</v>
      </c>
      <c r="D1421" s="34" t="s">
        <v>1330</v>
      </c>
      <c r="E1421" s="34" t="s">
        <v>3309</v>
      </c>
      <c r="F1421" s="34" t="s">
        <v>3012</v>
      </c>
    </row>
    <row r="1422" spans="1:6" x14ac:dyDescent="0.25">
      <c r="A1422" s="34" t="s">
        <v>3963</v>
      </c>
      <c r="B1422" s="34" t="s">
        <v>3961</v>
      </c>
      <c r="C1422" s="34" t="s">
        <v>2923</v>
      </c>
      <c r="D1422" s="34" t="s">
        <v>2903</v>
      </c>
      <c r="E1422" s="34" t="s">
        <v>3190</v>
      </c>
      <c r="F1422" s="34" t="s">
        <v>2904</v>
      </c>
    </row>
    <row r="1423" spans="1:6" x14ac:dyDescent="0.25">
      <c r="A1423" s="34" t="s">
        <v>3963</v>
      </c>
      <c r="B1423" s="34" t="s">
        <v>3961</v>
      </c>
      <c r="C1423" s="34" t="s">
        <v>1331</v>
      </c>
      <c r="D1423" s="34" t="s">
        <v>4416</v>
      </c>
      <c r="E1423" s="34" t="s">
        <v>3190</v>
      </c>
      <c r="F1423" s="34" t="s">
        <v>3103</v>
      </c>
    </row>
    <row r="1424" spans="1:6" x14ac:dyDescent="0.25">
      <c r="A1424" s="34" t="s">
        <v>3963</v>
      </c>
      <c r="B1424" s="34" t="s">
        <v>3961</v>
      </c>
      <c r="C1424" s="34" t="s">
        <v>1332</v>
      </c>
      <c r="D1424" s="34" t="s">
        <v>1333</v>
      </c>
      <c r="E1424" s="34" t="s">
        <v>3322</v>
      </c>
      <c r="F1424" s="34" t="s">
        <v>3093</v>
      </c>
    </row>
    <row r="1425" spans="1:6" x14ac:dyDescent="0.25">
      <c r="A1425" s="34" t="s">
        <v>3971</v>
      </c>
      <c r="B1425" s="34" t="s">
        <v>3969</v>
      </c>
      <c r="C1425" s="34" t="s">
        <v>1334</v>
      </c>
      <c r="D1425" s="34" t="s">
        <v>2957</v>
      </c>
      <c r="E1425" s="34" t="s">
        <v>3309</v>
      </c>
      <c r="F1425" s="34" t="s">
        <v>3093</v>
      </c>
    </row>
    <row r="1426" spans="1:6" x14ac:dyDescent="0.25">
      <c r="A1426" s="34" t="s">
        <v>3971</v>
      </c>
      <c r="B1426" s="34" t="s">
        <v>3969</v>
      </c>
      <c r="C1426" s="34" t="s">
        <v>1335</v>
      </c>
      <c r="D1426" s="34" t="s">
        <v>2821</v>
      </c>
      <c r="E1426" s="34" t="s">
        <v>3309</v>
      </c>
      <c r="F1426" s="34" t="s">
        <v>3093</v>
      </c>
    </row>
    <row r="1427" spans="1:6" x14ac:dyDescent="0.25">
      <c r="A1427" s="34" t="s">
        <v>3971</v>
      </c>
      <c r="B1427" s="34" t="s">
        <v>3969</v>
      </c>
      <c r="C1427" s="34" t="s">
        <v>1336</v>
      </c>
      <c r="D1427" s="34" t="s">
        <v>2821</v>
      </c>
      <c r="E1427" s="34" t="s">
        <v>3309</v>
      </c>
      <c r="F1427" s="34" t="s">
        <v>3093</v>
      </c>
    </row>
    <row r="1428" spans="1:6" x14ac:dyDescent="0.25">
      <c r="A1428" s="34" t="s">
        <v>3971</v>
      </c>
      <c r="B1428" s="34" t="s">
        <v>3969</v>
      </c>
      <c r="C1428" s="34" t="s">
        <v>1337</v>
      </c>
      <c r="D1428" s="34" t="s">
        <v>2957</v>
      </c>
      <c r="E1428" s="34" t="s">
        <v>3309</v>
      </c>
      <c r="F1428" s="34" t="s">
        <v>3093</v>
      </c>
    </row>
    <row r="1429" spans="1:6" x14ac:dyDescent="0.25">
      <c r="A1429" s="34" t="s">
        <v>3971</v>
      </c>
      <c r="B1429" s="34" t="s">
        <v>3969</v>
      </c>
      <c r="C1429" s="34" t="s">
        <v>1338</v>
      </c>
      <c r="D1429" s="34" t="s">
        <v>2821</v>
      </c>
      <c r="E1429" s="34" t="s">
        <v>3309</v>
      </c>
      <c r="F1429" s="34" t="s">
        <v>3093</v>
      </c>
    </row>
    <row r="1430" spans="1:6" x14ac:dyDescent="0.25">
      <c r="A1430" s="34" t="s">
        <v>3971</v>
      </c>
      <c r="B1430" s="34" t="s">
        <v>3969</v>
      </c>
      <c r="C1430" s="34" t="s">
        <v>1339</v>
      </c>
      <c r="D1430" s="34" t="s">
        <v>1340</v>
      </c>
      <c r="E1430" s="34" t="s">
        <v>3309</v>
      </c>
      <c r="F1430" s="34" t="s">
        <v>3093</v>
      </c>
    </row>
    <row r="1431" spans="1:6" x14ac:dyDescent="0.25">
      <c r="A1431" s="34" t="s">
        <v>3971</v>
      </c>
      <c r="B1431" s="34" t="s">
        <v>3969</v>
      </c>
      <c r="C1431" s="34" t="s">
        <v>1341</v>
      </c>
      <c r="D1431" s="34" t="s">
        <v>2957</v>
      </c>
      <c r="E1431" s="34" t="s">
        <v>3309</v>
      </c>
      <c r="F1431" s="34" t="s">
        <v>3093</v>
      </c>
    </row>
    <row r="1432" spans="1:6" x14ac:dyDescent="0.25">
      <c r="A1432" s="34" t="s">
        <v>3971</v>
      </c>
      <c r="B1432" s="34" t="s">
        <v>3969</v>
      </c>
      <c r="C1432" s="34" t="s">
        <v>1342</v>
      </c>
      <c r="D1432" s="34" t="s">
        <v>2821</v>
      </c>
      <c r="E1432" s="34" t="s">
        <v>3309</v>
      </c>
      <c r="F1432" s="34" t="s">
        <v>3093</v>
      </c>
    </row>
    <row r="1433" spans="1:6" x14ac:dyDescent="0.25">
      <c r="A1433" s="34" t="s">
        <v>3971</v>
      </c>
      <c r="B1433" s="34" t="s">
        <v>3969</v>
      </c>
      <c r="C1433" s="34" t="s">
        <v>1343</v>
      </c>
      <c r="D1433" s="34" t="s">
        <v>1344</v>
      </c>
      <c r="E1433" s="34" t="s">
        <v>3322</v>
      </c>
      <c r="F1433" s="34" t="s">
        <v>3093</v>
      </c>
    </row>
    <row r="1434" spans="1:6" x14ac:dyDescent="0.25">
      <c r="A1434" s="34" t="s">
        <v>3971</v>
      </c>
      <c r="B1434" s="34" t="s">
        <v>3969</v>
      </c>
      <c r="C1434" s="34" t="s">
        <v>1345</v>
      </c>
      <c r="D1434" s="34" t="s">
        <v>2957</v>
      </c>
      <c r="E1434" s="34" t="s">
        <v>3309</v>
      </c>
      <c r="F1434" s="34" t="s">
        <v>3093</v>
      </c>
    </row>
    <row r="1435" spans="1:6" x14ac:dyDescent="0.25">
      <c r="A1435" s="34" t="s">
        <v>3971</v>
      </c>
      <c r="B1435" s="34" t="s">
        <v>3969</v>
      </c>
      <c r="C1435" s="34" t="s">
        <v>1346</v>
      </c>
      <c r="D1435" s="34" t="s">
        <v>2821</v>
      </c>
      <c r="E1435" s="34" t="s">
        <v>3309</v>
      </c>
      <c r="F1435" s="34" t="s">
        <v>3093</v>
      </c>
    </row>
    <row r="1436" spans="1:6" x14ac:dyDescent="0.25">
      <c r="A1436" s="34" t="s">
        <v>3971</v>
      </c>
      <c r="B1436" s="34" t="s">
        <v>3969</v>
      </c>
      <c r="C1436" s="34" t="s">
        <v>1347</v>
      </c>
      <c r="D1436" s="34" t="s">
        <v>1348</v>
      </c>
      <c r="E1436" s="34" t="s">
        <v>3312</v>
      </c>
      <c r="F1436" s="34" t="s">
        <v>2375</v>
      </c>
    </row>
    <row r="1437" spans="1:6" x14ac:dyDescent="0.25">
      <c r="A1437" s="34" t="s">
        <v>3971</v>
      </c>
      <c r="B1437" s="34" t="s">
        <v>3969</v>
      </c>
      <c r="C1437" s="34" t="s">
        <v>1349</v>
      </c>
      <c r="D1437" s="34" t="s">
        <v>2754</v>
      </c>
      <c r="E1437" s="34" t="s">
        <v>3309</v>
      </c>
      <c r="F1437" s="34" t="s">
        <v>3093</v>
      </c>
    </row>
    <row r="1438" spans="1:6" x14ac:dyDescent="0.25">
      <c r="A1438" s="34" t="s">
        <v>3971</v>
      </c>
      <c r="B1438" s="34" t="s">
        <v>3969</v>
      </c>
      <c r="C1438" s="34" t="s">
        <v>1350</v>
      </c>
      <c r="D1438" s="34" t="s">
        <v>4416</v>
      </c>
      <c r="E1438" s="34" t="s">
        <v>3309</v>
      </c>
      <c r="F1438" s="34" t="s">
        <v>3093</v>
      </c>
    </row>
    <row r="1439" spans="1:6" x14ac:dyDescent="0.25">
      <c r="A1439" s="34" t="s">
        <v>3971</v>
      </c>
      <c r="B1439" s="34" t="s">
        <v>3969</v>
      </c>
      <c r="C1439" s="34" t="s">
        <v>1351</v>
      </c>
      <c r="D1439" s="34" t="s">
        <v>2821</v>
      </c>
      <c r="E1439" s="34" t="s">
        <v>3309</v>
      </c>
      <c r="F1439" s="34" t="s">
        <v>3093</v>
      </c>
    </row>
    <row r="1440" spans="1:6" x14ac:dyDescent="0.25">
      <c r="A1440" s="34" t="s">
        <v>3971</v>
      </c>
      <c r="B1440" s="34" t="s">
        <v>3969</v>
      </c>
      <c r="C1440" s="34" t="s">
        <v>1352</v>
      </c>
      <c r="D1440" s="34" t="s">
        <v>2821</v>
      </c>
      <c r="E1440" s="34" t="s">
        <v>3309</v>
      </c>
      <c r="F1440" s="34" t="s">
        <v>3093</v>
      </c>
    </row>
    <row r="1441" spans="1:6" x14ac:dyDescent="0.25">
      <c r="A1441" s="34" t="s">
        <v>3971</v>
      </c>
      <c r="B1441" s="34" t="s">
        <v>3969</v>
      </c>
      <c r="C1441" s="34" t="s">
        <v>1353</v>
      </c>
      <c r="D1441" s="34" t="s">
        <v>2821</v>
      </c>
      <c r="E1441" s="34" t="s">
        <v>3309</v>
      </c>
      <c r="F1441" s="34" t="s">
        <v>3093</v>
      </c>
    </row>
    <row r="1442" spans="1:6" x14ac:dyDescent="0.25">
      <c r="A1442" s="34" t="s">
        <v>3971</v>
      </c>
      <c r="B1442" s="34" t="s">
        <v>3969</v>
      </c>
      <c r="C1442" s="34" t="s">
        <v>1354</v>
      </c>
      <c r="D1442" s="34" t="s">
        <v>2821</v>
      </c>
      <c r="E1442" s="34" t="s">
        <v>3309</v>
      </c>
      <c r="F1442" s="34" t="s">
        <v>3093</v>
      </c>
    </row>
    <row r="1443" spans="1:6" x14ac:dyDescent="0.25">
      <c r="A1443" s="34" t="s">
        <v>3971</v>
      </c>
      <c r="B1443" s="34" t="s">
        <v>3969</v>
      </c>
      <c r="C1443" s="34" t="s">
        <v>1355</v>
      </c>
      <c r="D1443" s="34" t="s">
        <v>2821</v>
      </c>
      <c r="E1443" s="34" t="s">
        <v>3309</v>
      </c>
      <c r="F1443" s="34" t="s">
        <v>3093</v>
      </c>
    </row>
    <row r="1444" spans="1:6" x14ac:dyDescent="0.25">
      <c r="A1444" s="34" t="s">
        <v>3971</v>
      </c>
      <c r="B1444" s="34" t="s">
        <v>3969</v>
      </c>
      <c r="C1444" s="34" t="s">
        <v>1356</v>
      </c>
      <c r="D1444" s="34" t="s">
        <v>2821</v>
      </c>
      <c r="E1444" s="34" t="s">
        <v>3309</v>
      </c>
      <c r="F1444" s="34" t="s">
        <v>3093</v>
      </c>
    </row>
    <row r="1445" spans="1:6" x14ac:dyDescent="0.25">
      <c r="A1445" s="34" t="s">
        <v>3971</v>
      </c>
      <c r="B1445" s="34" t="s">
        <v>3969</v>
      </c>
      <c r="C1445" s="34" t="s">
        <v>1357</v>
      </c>
      <c r="D1445" s="34" t="s">
        <v>2821</v>
      </c>
      <c r="E1445" s="34" t="s">
        <v>3309</v>
      </c>
      <c r="F1445" s="34" t="s">
        <v>3093</v>
      </c>
    </row>
    <row r="1446" spans="1:6" x14ac:dyDescent="0.25">
      <c r="A1446" s="34" t="s">
        <v>3979</v>
      </c>
      <c r="B1446" s="34" t="s">
        <v>3981</v>
      </c>
      <c r="C1446" s="34" t="s">
        <v>1361</v>
      </c>
      <c r="D1446" s="34" t="s">
        <v>2676</v>
      </c>
      <c r="E1446" s="34" t="s">
        <v>3309</v>
      </c>
      <c r="F1446" s="34" t="s">
        <v>3093</v>
      </c>
    </row>
    <row r="1447" spans="1:6" x14ac:dyDescent="0.25">
      <c r="A1447" s="34" t="s">
        <v>3979</v>
      </c>
      <c r="B1447" s="34" t="s">
        <v>3981</v>
      </c>
      <c r="C1447" s="34" t="s">
        <v>1363</v>
      </c>
      <c r="D1447" s="34" t="s">
        <v>1364</v>
      </c>
      <c r="E1447" s="34" t="s">
        <v>3190</v>
      </c>
      <c r="F1447" s="34" t="s">
        <v>3096</v>
      </c>
    </row>
    <row r="1448" spans="1:6" x14ac:dyDescent="0.25">
      <c r="A1448" s="34" t="s">
        <v>3979</v>
      </c>
      <c r="B1448" s="34" t="s">
        <v>3981</v>
      </c>
      <c r="C1448" s="34" t="s">
        <v>1363</v>
      </c>
      <c r="D1448" s="34" t="s">
        <v>1364</v>
      </c>
      <c r="E1448" s="34" t="s">
        <v>3190</v>
      </c>
      <c r="F1448" s="34" t="s">
        <v>2998</v>
      </c>
    </row>
    <row r="1449" spans="1:6" x14ac:dyDescent="0.25">
      <c r="A1449" s="34" t="s">
        <v>3979</v>
      </c>
      <c r="B1449" s="34" t="s">
        <v>3981</v>
      </c>
      <c r="C1449" s="34" t="s">
        <v>1365</v>
      </c>
      <c r="D1449" s="34" t="s">
        <v>4416</v>
      </c>
      <c r="E1449" s="34" t="s">
        <v>3190</v>
      </c>
      <c r="F1449" s="34" t="s">
        <v>3102</v>
      </c>
    </row>
    <row r="1450" spans="1:6" x14ac:dyDescent="0.25">
      <c r="A1450" s="34" t="s">
        <v>3979</v>
      </c>
      <c r="B1450" s="34" t="s">
        <v>3981</v>
      </c>
      <c r="C1450" s="34" t="s">
        <v>1366</v>
      </c>
      <c r="D1450" s="34" t="s">
        <v>1364</v>
      </c>
      <c r="E1450" s="34" t="s">
        <v>3190</v>
      </c>
      <c r="F1450" s="34" t="s">
        <v>3096</v>
      </c>
    </row>
    <row r="1451" spans="1:6" x14ac:dyDescent="0.25">
      <c r="A1451" s="34" t="s">
        <v>3979</v>
      </c>
      <c r="B1451" s="34" t="s">
        <v>3981</v>
      </c>
      <c r="C1451" s="34" t="s">
        <v>1367</v>
      </c>
      <c r="D1451" s="34" t="s">
        <v>1368</v>
      </c>
      <c r="E1451" s="34" t="s">
        <v>3322</v>
      </c>
      <c r="F1451" s="34" t="s">
        <v>3093</v>
      </c>
    </row>
    <row r="1452" spans="1:6" x14ac:dyDescent="0.25">
      <c r="A1452" s="34" t="s">
        <v>3979</v>
      </c>
      <c r="B1452" s="34" t="s">
        <v>3981</v>
      </c>
      <c r="C1452" s="34" t="s">
        <v>1369</v>
      </c>
      <c r="D1452" s="34" t="s">
        <v>1370</v>
      </c>
      <c r="E1452" s="34" t="s">
        <v>3309</v>
      </c>
      <c r="F1452" s="34" t="s">
        <v>3103</v>
      </c>
    </row>
    <row r="1453" spans="1:6" x14ac:dyDescent="0.25">
      <c r="A1453" s="34" t="s">
        <v>3979</v>
      </c>
      <c r="B1453" s="34" t="s">
        <v>3981</v>
      </c>
      <c r="C1453" s="34" t="s">
        <v>1373</v>
      </c>
      <c r="D1453" s="34" t="s">
        <v>1359</v>
      </c>
      <c r="E1453" s="34" t="s">
        <v>3309</v>
      </c>
      <c r="F1453" s="34" t="s">
        <v>3093</v>
      </c>
    </row>
    <row r="1454" spans="1:6" x14ac:dyDescent="0.25">
      <c r="A1454" s="34" t="s">
        <v>3979</v>
      </c>
      <c r="B1454" s="34" t="s">
        <v>3977</v>
      </c>
      <c r="C1454" s="34" t="s">
        <v>1358</v>
      </c>
      <c r="D1454" s="34" t="s">
        <v>1359</v>
      </c>
      <c r="E1454" s="34" t="s">
        <v>3309</v>
      </c>
      <c r="F1454" s="34" t="s">
        <v>3093</v>
      </c>
    </row>
    <row r="1455" spans="1:6" x14ac:dyDescent="0.25">
      <c r="A1455" s="34" t="s">
        <v>3979</v>
      </c>
      <c r="B1455" s="34" t="s">
        <v>3977</v>
      </c>
      <c r="C1455" s="34" t="s">
        <v>1360</v>
      </c>
      <c r="D1455" s="34" t="s">
        <v>1359</v>
      </c>
      <c r="E1455" s="34" t="s">
        <v>3322</v>
      </c>
      <c r="F1455" s="34" t="s">
        <v>3093</v>
      </c>
    </row>
    <row r="1456" spans="1:6" x14ac:dyDescent="0.25">
      <c r="A1456" s="34" t="s">
        <v>3979</v>
      </c>
      <c r="B1456" s="34" t="s">
        <v>3977</v>
      </c>
      <c r="C1456" s="34" t="s">
        <v>1362</v>
      </c>
      <c r="D1456" s="34" t="s">
        <v>3132</v>
      </c>
      <c r="E1456" s="34" t="s">
        <v>3309</v>
      </c>
      <c r="F1456" s="34" t="s">
        <v>2904</v>
      </c>
    </row>
    <row r="1457" spans="1:6" x14ac:dyDescent="0.25">
      <c r="A1457" s="34" t="s">
        <v>3979</v>
      </c>
      <c r="B1457" s="34" t="s">
        <v>3977</v>
      </c>
      <c r="C1457" s="34" t="s">
        <v>1371</v>
      </c>
      <c r="D1457" s="34" t="s">
        <v>1372</v>
      </c>
      <c r="E1457" s="34" t="s">
        <v>2782</v>
      </c>
      <c r="F1457" s="34" t="s">
        <v>2625</v>
      </c>
    </row>
    <row r="1458" spans="1:6" x14ac:dyDescent="0.25">
      <c r="A1458" s="34" t="s">
        <v>3979</v>
      </c>
      <c r="B1458" s="34" t="s">
        <v>3977</v>
      </c>
      <c r="C1458" s="34" t="s">
        <v>1374</v>
      </c>
      <c r="D1458" s="34" t="s">
        <v>3132</v>
      </c>
      <c r="E1458" s="34" t="s">
        <v>3309</v>
      </c>
      <c r="F1458" s="34" t="s">
        <v>2904</v>
      </c>
    </row>
    <row r="1459" spans="1:6" x14ac:dyDescent="0.25">
      <c r="A1459" s="34" t="s">
        <v>3979</v>
      </c>
      <c r="B1459" s="34" t="s">
        <v>3977</v>
      </c>
      <c r="C1459" s="34" t="s">
        <v>1375</v>
      </c>
      <c r="D1459" s="34" t="s">
        <v>1359</v>
      </c>
      <c r="E1459" s="34" t="s">
        <v>3309</v>
      </c>
      <c r="F1459" s="34" t="s">
        <v>3093</v>
      </c>
    </row>
    <row r="1460" spans="1:6" x14ac:dyDescent="0.25">
      <c r="A1460" s="34" t="s">
        <v>3986</v>
      </c>
      <c r="B1460" s="34" t="s">
        <v>3984</v>
      </c>
      <c r="C1460" s="34" t="s">
        <v>1376</v>
      </c>
      <c r="D1460" s="34" t="s">
        <v>2738</v>
      </c>
      <c r="E1460" s="34" t="s">
        <v>3190</v>
      </c>
      <c r="F1460" s="34" t="s">
        <v>3012</v>
      </c>
    </row>
    <row r="1461" spans="1:6" x14ac:dyDescent="0.25">
      <c r="A1461" s="34" t="s">
        <v>3986</v>
      </c>
      <c r="B1461" s="34" t="s">
        <v>3984</v>
      </c>
      <c r="C1461" s="34" t="s">
        <v>1377</v>
      </c>
      <c r="D1461" s="34" t="s">
        <v>4416</v>
      </c>
      <c r="E1461" s="34" t="s">
        <v>3322</v>
      </c>
      <c r="F1461" s="34" t="s">
        <v>3093</v>
      </c>
    </row>
    <row r="1462" spans="1:6" x14ac:dyDescent="0.25">
      <c r="A1462" s="34" t="s">
        <v>3986</v>
      </c>
      <c r="B1462" s="34" t="s">
        <v>3984</v>
      </c>
      <c r="C1462" s="34" t="s">
        <v>1378</v>
      </c>
      <c r="D1462" s="34" t="s">
        <v>1379</v>
      </c>
      <c r="E1462" s="34" t="s">
        <v>3190</v>
      </c>
      <c r="F1462" s="34" t="s">
        <v>2922</v>
      </c>
    </row>
    <row r="1463" spans="1:6" x14ac:dyDescent="0.25">
      <c r="A1463" s="34" t="s">
        <v>3986</v>
      </c>
      <c r="B1463" s="34" t="s">
        <v>3984</v>
      </c>
      <c r="C1463" s="34" t="s">
        <v>1380</v>
      </c>
      <c r="D1463" s="34" t="s">
        <v>1381</v>
      </c>
      <c r="E1463" s="34" t="s">
        <v>3322</v>
      </c>
      <c r="F1463" s="34" t="s">
        <v>3093</v>
      </c>
    </row>
    <row r="1464" spans="1:6" x14ac:dyDescent="0.25">
      <c r="A1464" s="34" t="s">
        <v>3986</v>
      </c>
      <c r="B1464" s="34" t="s">
        <v>3984</v>
      </c>
      <c r="C1464" s="34" t="s">
        <v>1382</v>
      </c>
      <c r="D1464" s="34" t="s">
        <v>1383</v>
      </c>
      <c r="E1464" s="34" t="s">
        <v>3312</v>
      </c>
      <c r="F1464" s="34" t="s">
        <v>2809</v>
      </c>
    </row>
    <row r="1465" spans="1:6" x14ac:dyDescent="0.25">
      <c r="A1465" s="34" t="s">
        <v>3781</v>
      </c>
      <c r="B1465" s="34" t="s">
        <v>3779</v>
      </c>
      <c r="C1465" s="34" t="s">
        <v>1384</v>
      </c>
      <c r="D1465" s="34" t="s">
        <v>1385</v>
      </c>
      <c r="E1465" s="34" t="s">
        <v>3322</v>
      </c>
      <c r="F1465" s="34" t="s">
        <v>3093</v>
      </c>
    </row>
    <row r="1466" spans="1:6" x14ac:dyDescent="0.25">
      <c r="A1466" s="34" t="s">
        <v>3781</v>
      </c>
      <c r="B1466" s="34" t="s">
        <v>3779</v>
      </c>
      <c r="C1466" s="34" t="s">
        <v>1386</v>
      </c>
      <c r="D1466" s="34" t="s">
        <v>1385</v>
      </c>
      <c r="E1466" s="34" t="s">
        <v>3322</v>
      </c>
      <c r="F1466" s="34" t="s">
        <v>3093</v>
      </c>
    </row>
    <row r="1467" spans="1:6" x14ac:dyDescent="0.25">
      <c r="A1467" s="34" t="s">
        <v>4042</v>
      </c>
      <c r="B1467" s="34" t="s">
        <v>4040</v>
      </c>
      <c r="C1467" s="34" t="s">
        <v>1387</v>
      </c>
      <c r="D1467" s="34" t="s">
        <v>1388</v>
      </c>
      <c r="E1467" s="34" t="s">
        <v>3309</v>
      </c>
      <c r="F1467" s="34" t="s">
        <v>3030</v>
      </c>
    </row>
    <row r="1468" spans="1:6" x14ac:dyDescent="0.25">
      <c r="A1468" s="34" t="s">
        <v>4042</v>
      </c>
      <c r="B1468" s="34" t="s">
        <v>4040</v>
      </c>
      <c r="C1468" s="34" t="s">
        <v>1387</v>
      </c>
      <c r="D1468" s="34" t="s">
        <v>1388</v>
      </c>
      <c r="E1468" s="34" t="s">
        <v>3309</v>
      </c>
      <c r="F1468" s="34" t="s">
        <v>2904</v>
      </c>
    </row>
    <row r="1469" spans="1:6" x14ac:dyDescent="0.25">
      <c r="A1469" s="34" t="s">
        <v>4042</v>
      </c>
      <c r="B1469" s="34" t="s">
        <v>4040</v>
      </c>
      <c r="C1469" s="34" t="s">
        <v>1389</v>
      </c>
      <c r="D1469" s="34" t="s">
        <v>1390</v>
      </c>
      <c r="E1469" s="34" t="s">
        <v>3309</v>
      </c>
      <c r="F1469" s="34" t="s">
        <v>3103</v>
      </c>
    </row>
    <row r="1470" spans="1:6" x14ac:dyDescent="0.25">
      <c r="A1470" s="34" t="s">
        <v>4042</v>
      </c>
      <c r="B1470" s="34" t="s">
        <v>4040</v>
      </c>
      <c r="C1470" s="34" t="s">
        <v>1236</v>
      </c>
      <c r="D1470" s="34" t="s">
        <v>1237</v>
      </c>
      <c r="E1470" s="34" t="s">
        <v>3309</v>
      </c>
      <c r="F1470" s="34" t="s">
        <v>3106</v>
      </c>
    </row>
    <row r="1471" spans="1:6" x14ac:dyDescent="0.25">
      <c r="A1471" s="34" t="s">
        <v>4042</v>
      </c>
      <c r="B1471" s="34" t="s">
        <v>4040</v>
      </c>
      <c r="C1471" s="34" t="s">
        <v>1236</v>
      </c>
      <c r="D1471" s="34" t="s">
        <v>1237</v>
      </c>
      <c r="E1471" s="34" t="s">
        <v>3309</v>
      </c>
      <c r="F1471" s="34" t="s">
        <v>3030</v>
      </c>
    </row>
    <row r="1472" spans="1:6" x14ac:dyDescent="0.25">
      <c r="A1472" s="34" t="s">
        <v>4042</v>
      </c>
      <c r="B1472" s="34" t="s">
        <v>4040</v>
      </c>
      <c r="C1472" s="34" t="s">
        <v>1238</v>
      </c>
      <c r="D1472" s="34" t="s">
        <v>1239</v>
      </c>
      <c r="E1472" s="34" t="s">
        <v>3309</v>
      </c>
      <c r="F1472" s="34" t="s">
        <v>3103</v>
      </c>
    </row>
    <row r="1473" spans="1:6" x14ac:dyDescent="0.25">
      <c r="A1473" s="34" t="s">
        <v>4042</v>
      </c>
      <c r="B1473" s="34" t="s">
        <v>4040</v>
      </c>
      <c r="C1473" s="34" t="s">
        <v>1240</v>
      </c>
      <c r="D1473" s="34" t="s">
        <v>1241</v>
      </c>
      <c r="E1473" s="34" t="s">
        <v>3309</v>
      </c>
      <c r="F1473" s="34" t="s">
        <v>3103</v>
      </c>
    </row>
    <row r="1474" spans="1:6" x14ac:dyDescent="0.25">
      <c r="A1474" s="34" t="s">
        <v>4042</v>
      </c>
      <c r="B1474" s="34" t="s">
        <v>4040</v>
      </c>
      <c r="C1474" s="34" t="s">
        <v>1242</v>
      </c>
      <c r="D1474" s="34" t="s">
        <v>4416</v>
      </c>
      <c r="E1474" s="34" t="s">
        <v>3309</v>
      </c>
      <c r="F1474" s="34" t="s">
        <v>3102</v>
      </c>
    </row>
    <row r="1475" spans="1:6" x14ac:dyDescent="0.25">
      <c r="A1475" s="34" t="s">
        <v>4042</v>
      </c>
      <c r="B1475" s="34" t="s">
        <v>4040</v>
      </c>
      <c r="C1475" s="34" t="s">
        <v>1243</v>
      </c>
      <c r="D1475" s="34" t="s">
        <v>1388</v>
      </c>
      <c r="E1475" s="34" t="s">
        <v>3309</v>
      </c>
      <c r="F1475" s="34" t="s">
        <v>3030</v>
      </c>
    </row>
    <row r="1476" spans="1:6" x14ac:dyDescent="0.25">
      <c r="A1476" s="34" t="s">
        <v>4042</v>
      </c>
      <c r="B1476" s="34" t="s">
        <v>4040</v>
      </c>
      <c r="C1476" s="34" t="s">
        <v>1243</v>
      </c>
      <c r="D1476" s="34" t="s">
        <v>1388</v>
      </c>
      <c r="E1476" s="34" t="s">
        <v>3309</v>
      </c>
      <c r="F1476" s="34" t="s">
        <v>2904</v>
      </c>
    </row>
    <row r="1477" spans="1:6" x14ac:dyDescent="0.25">
      <c r="A1477" s="34" t="s">
        <v>4042</v>
      </c>
      <c r="B1477" s="34" t="s">
        <v>4040</v>
      </c>
      <c r="C1477" s="34" t="s">
        <v>1244</v>
      </c>
      <c r="D1477" s="34" t="s">
        <v>1390</v>
      </c>
      <c r="E1477" s="34" t="s">
        <v>3309</v>
      </c>
      <c r="F1477" s="34" t="s">
        <v>3103</v>
      </c>
    </row>
    <row r="1478" spans="1:6" x14ac:dyDescent="0.25">
      <c r="A1478" s="34" t="s">
        <v>4042</v>
      </c>
      <c r="B1478" s="34" t="s">
        <v>4040</v>
      </c>
      <c r="C1478" s="34" t="s">
        <v>1245</v>
      </c>
      <c r="D1478" s="34" t="s">
        <v>1246</v>
      </c>
      <c r="E1478" s="34" t="s">
        <v>3309</v>
      </c>
      <c r="F1478" s="34" t="s">
        <v>3093</v>
      </c>
    </row>
    <row r="1479" spans="1:6" x14ac:dyDescent="0.25">
      <c r="A1479" s="34" t="s">
        <v>4042</v>
      </c>
      <c r="B1479" s="34" t="s">
        <v>4040</v>
      </c>
      <c r="C1479" s="34" t="s">
        <v>1247</v>
      </c>
      <c r="D1479" s="34" t="s">
        <v>1241</v>
      </c>
      <c r="E1479" s="34" t="s">
        <v>3309</v>
      </c>
      <c r="F1479" s="34" t="s">
        <v>3103</v>
      </c>
    </row>
    <row r="1480" spans="1:6" x14ac:dyDescent="0.25">
      <c r="A1480" s="34" t="s">
        <v>4042</v>
      </c>
      <c r="B1480" s="34" t="s">
        <v>4040</v>
      </c>
      <c r="C1480" s="34" t="s">
        <v>1248</v>
      </c>
      <c r="D1480" s="34" t="s">
        <v>1241</v>
      </c>
      <c r="E1480" s="34" t="s">
        <v>3309</v>
      </c>
      <c r="F1480" s="34" t="s">
        <v>3103</v>
      </c>
    </row>
    <row r="1481" spans="1:6" x14ac:dyDescent="0.25">
      <c r="A1481" s="34" t="s">
        <v>3785</v>
      </c>
      <c r="B1481" s="34" t="s">
        <v>3783</v>
      </c>
      <c r="C1481" s="34" t="s">
        <v>1249</v>
      </c>
      <c r="D1481" s="34" t="s">
        <v>1250</v>
      </c>
      <c r="E1481" s="34" t="s">
        <v>3309</v>
      </c>
      <c r="F1481" s="34" t="s">
        <v>3093</v>
      </c>
    </row>
    <row r="1482" spans="1:6" x14ac:dyDescent="0.25">
      <c r="A1482" s="34" t="s">
        <v>3785</v>
      </c>
      <c r="B1482" s="34" t="s">
        <v>3783</v>
      </c>
      <c r="C1482" s="34" t="s">
        <v>1775</v>
      </c>
      <c r="D1482" s="34" t="s">
        <v>3076</v>
      </c>
      <c r="E1482" s="34" t="s">
        <v>3309</v>
      </c>
      <c r="F1482" s="34" t="s">
        <v>3030</v>
      </c>
    </row>
    <row r="1483" spans="1:6" x14ac:dyDescent="0.25">
      <c r="A1483" s="34" t="s">
        <v>3785</v>
      </c>
      <c r="B1483" s="34" t="s">
        <v>3783</v>
      </c>
      <c r="C1483" s="34" t="s">
        <v>1251</v>
      </c>
      <c r="D1483" s="34" t="s">
        <v>3201</v>
      </c>
      <c r="E1483" s="34" t="s">
        <v>3312</v>
      </c>
      <c r="F1483" s="34" t="s">
        <v>1252</v>
      </c>
    </row>
    <row r="1484" spans="1:6" x14ac:dyDescent="0.25">
      <c r="A1484" s="34" t="s">
        <v>3785</v>
      </c>
      <c r="B1484" s="34" t="s">
        <v>3783</v>
      </c>
      <c r="C1484" s="34" t="s">
        <v>1253</v>
      </c>
      <c r="D1484" s="34" t="s">
        <v>1250</v>
      </c>
      <c r="E1484" s="34" t="s">
        <v>3309</v>
      </c>
      <c r="F1484" s="34" t="s">
        <v>3093</v>
      </c>
    </row>
    <row r="1485" spans="1:6" x14ac:dyDescent="0.25">
      <c r="A1485" s="34" t="s">
        <v>3785</v>
      </c>
      <c r="B1485" s="34" t="s">
        <v>3783</v>
      </c>
      <c r="C1485" s="34" t="s">
        <v>1254</v>
      </c>
      <c r="D1485" s="34" t="s">
        <v>3201</v>
      </c>
      <c r="E1485" s="34" t="s">
        <v>3312</v>
      </c>
      <c r="F1485" s="34" t="s">
        <v>1252</v>
      </c>
    </row>
    <row r="1486" spans="1:6" x14ac:dyDescent="0.25">
      <c r="A1486" s="34" t="s">
        <v>3785</v>
      </c>
      <c r="B1486" s="34" t="s">
        <v>3783</v>
      </c>
      <c r="C1486" s="34" t="s">
        <v>1255</v>
      </c>
      <c r="D1486" s="34" t="s">
        <v>1250</v>
      </c>
      <c r="E1486" s="34" t="s">
        <v>3309</v>
      </c>
      <c r="F1486" s="34" t="s">
        <v>3093</v>
      </c>
    </row>
    <row r="1487" spans="1:6" x14ac:dyDescent="0.25">
      <c r="A1487" s="34" t="s">
        <v>3785</v>
      </c>
      <c r="B1487" s="34" t="s">
        <v>3783</v>
      </c>
      <c r="C1487" s="34" t="s">
        <v>1256</v>
      </c>
      <c r="D1487" s="34" t="s">
        <v>1250</v>
      </c>
      <c r="E1487" s="34" t="s">
        <v>3309</v>
      </c>
      <c r="F1487" s="34" t="s">
        <v>3093</v>
      </c>
    </row>
    <row r="1488" spans="1:6" x14ac:dyDescent="0.25">
      <c r="A1488" s="34" t="s">
        <v>3785</v>
      </c>
      <c r="B1488" s="34" t="s">
        <v>3783</v>
      </c>
      <c r="C1488" s="34" t="s">
        <v>1257</v>
      </c>
      <c r="D1488" s="34" t="s">
        <v>1250</v>
      </c>
      <c r="E1488" s="34" t="s">
        <v>3309</v>
      </c>
      <c r="F1488" s="34" t="s">
        <v>3093</v>
      </c>
    </row>
    <row r="1489" spans="1:6" x14ac:dyDescent="0.25">
      <c r="A1489" s="34" t="s">
        <v>3785</v>
      </c>
      <c r="B1489" s="34" t="s">
        <v>3783</v>
      </c>
      <c r="C1489" s="34" t="s">
        <v>1258</v>
      </c>
      <c r="D1489" s="34" t="s">
        <v>1259</v>
      </c>
      <c r="E1489" s="34" t="s">
        <v>3190</v>
      </c>
      <c r="F1489" s="34" t="s">
        <v>3029</v>
      </c>
    </row>
    <row r="1490" spans="1:6" x14ac:dyDescent="0.25">
      <c r="A1490" s="34" t="s">
        <v>3790</v>
      </c>
      <c r="B1490" s="34" t="s">
        <v>3790</v>
      </c>
      <c r="C1490" s="34" t="s">
        <v>1260</v>
      </c>
      <c r="D1490" s="34" t="s">
        <v>1261</v>
      </c>
      <c r="E1490" s="34" t="s">
        <v>3190</v>
      </c>
      <c r="F1490" s="34" t="s">
        <v>3102</v>
      </c>
    </row>
    <row r="1491" spans="1:6" x14ac:dyDescent="0.25">
      <c r="A1491" s="34" t="s">
        <v>3790</v>
      </c>
      <c r="B1491" s="34" t="s">
        <v>3790</v>
      </c>
      <c r="C1491" s="34" t="s">
        <v>1262</v>
      </c>
      <c r="D1491" s="34" t="s">
        <v>1963</v>
      </c>
      <c r="E1491" s="34" t="s">
        <v>3309</v>
      </c>
      <c r="F1491" s="34" t="s">
        <v>3093</v>
      </c>
    </row>
    <row r="1492" spans="1:6" x14ac:dyDescent="0.25">
      <c r="A1492" s="34" t="s">
        <v>3790</v>
      </c>
      <c r="B1492" s="34" t="s">
        <v>3790</v>
      </c>
      <c r="C1492" s="34" t="s">
        <v>1263</v>
      </c>
      <c r="D1492" s="34" t="s">
        <v>4416</v>
      </c>
      <c r="E1492" s="34" t="s">
        <v>3322</v>
      </c>
      <c r="F1492" s="34" t="s">
        <v>3093</v>
      </c>
    </row>
    <row r="1493" spans="1:6" x14ac:dyDescent="0.25">
      <c r="A1493" s="34" t="s">
        <v>3790</v>
      </c>
      <c r="B1493" s="34" t="s">
        <v>3790</v>
      </c>
      <c r="C1493" s="34" t="s">
        <v>1264</v>
      </c>
      <c r="D1493" s="34" t="s">
        <v>2769</v>
      </c>
      <c r="E1493" s="34" t="s">
        <v>3309</v>
      </c>
      <c r="F1493" s="34" t="s">
        <v>3093</v>
      </c>
    </row>
    <row r="1494" spans="1:6" x14ac:dyDescent="0.25">
      <c r="A1494" s="34" t="s">
        <v>3790</v>
      </c>
      <c r="B1494" s="34" t="s">
        <v>3790</v>
      </c>
      <c r="C1494" s="34" t="s">
        <v>1265</v>
      </c>
      <c r="D1494" s="34" t="s">
        <v>4416</v>
      </c>
      <c r="E1494" s="34" t="s">
        <v>3190</v>
      </c>
      <c r="F1494" s="34" t="s">
        <v>3102</v>
      </c>
    </row>
    <row r="1495" spans="1:6" x14ac:dyDescent="0.25">
      <c r="A1495" s="34" t="s">
        <v>3790</v>
      </c>
      <c r="B1495" s="34" t="s">
        <v>3790</v>
      </c>
      <c r="C1495" s="34" t="s">
        <v>1266</v>
      </c>
      <c r="D1495" s="34" t="s">
        <v>1267</v>
      </c>
      <c r="E1495" s="34" t="s">
        <v>3190</v>
      </c>
      <c r="F1495" s="34" t="s">
        <v>3043</v>
      </c>
    </row>
    <row r="1496" spans="1:6" x14ac:dyDescent="0.25">
      <c r="A1496" s="34" t="s">
        <v>3790</v>
      </c>
      <c r="B1496" s="34" t="s">
        <v>3790</v>
      </c>
      <c r="C1496" s="34" t="s">
        <v>1268</v>
      </c>
      <c r="D1496" s="34" t="s">
        <v>1269</v>
      </c>
      <c r="E1496" s="34" t="s">
        <v>3322</v>
      </c>
      <c r="F1496" s="34" t="s">
        <v>3093</v>
      </c>
    </row>
    <row r="1497" spans="1:6" x14ac:dyDescent="0.25">
      <c r="A1497" s="34" t="s">
        <v>3790</v>
      </c>
      <c r="B1497" s="34" t="s">
        <v>3790</v>
      </c>
      <c r="C1497" s="34" t="s">
        <v>1270</v>
      </c>
      <c r="D1497" s="34" t="s">
        <v>1271</v>
      </c>
      <c r="E1497" s="34" t="s">
        <v>3309</v>
      </c>
      <c r="F1497" s="34" t="s">
        <v>3093</v>
      </c>
    </row>
    <row r="1498" spans="1:6" x14ac:dyDescent="0.25">
      <c r="A1498" s="34" t="s">
        <v>3790</v>
      </c>
      <c r="B1498" s="34" t="s">
        <v>3790</v>
      </c>
      <c r="C1498" s="34" t="s">
        <v>1272</v>
      </c>
      <c r="D1498" s="34" t="s">
        <v>1273</v>
      </c>
      <c r="E1498" s="34" t="s">
        <v>3322</v>
      </c>
      <c r="F1498" s="34" t="s">
        <v>3093</v>
      </c>
    </row>
    <row r="1499" spans="1:6" x14ac:dyDescent="0.25">
      <c r="A1499" s="34" t="s">
        <v>3790</v>
      </c>
      <c r="B1499" s="34" t="s">
        <v>3790</v>
      </c>
      <c r="C1499" s="34" t="s">
        <v>1274</v>
      </c>
      <c r="D1499" s="34" t="s">
        <v>2325</v>
      </c>
      <c r="E1499" s="34" t="s">
        <v>3309</v>
      </c>
      <c r="F1499" s="34" t="s">
        <v>2904</v>
      </c>
    </row>
    <row r="1500" spans="1:6" x14ac:dyDescent="0.25">
      <c r="A1500" s="34" t="s">
        <v>3790</v>
      </c>
      <c r="B1500" s="34" t="s">
        <v>3790</v>
      </c>
      <c r="C1500" s="34" t="s">
        <v>1275</v>
      </c>
      <c r="D1500" s="34" t="s">
        <v>1276</v>
      </c>
      <c r="E1500" s="34" t="s">
        <v>3190</v>
      </c>
      <c r="F1500" s="34" t="s">
        <v>2998</v>
      </c>
    </row>
    <row r="1501" spans="1:6" x14ac:dyDescent="0.25">
      <c r="A1501" s="34" t="s">
        <v>3790</v>
      </c>
      <c r="B1501" s="34" t="s">
        <v>3790</v>
      </c>
      <c r="C1501" s="34" t="s">
        <v>1275</v>
      </c>
      <c r="D1501" s="34" t="s">
        <v>1276</v>
      </c>
      <c r="E1501" s="34" t="s">
        <v>3190</v>
      </c>
      <c r="F1501" s="34" t="s">
        <v>3039</v>
      </c>
    </row>
    <row r="1502" spans="1:6" x14ac:dyDescent="0.25">
      <c r="A1502" s="34" t="s">
        <v>3790</v>
      </c>
      <c r="B1502" s="34" t="s">
        <v>3790</v>
      </c>
      <c r="C1502" s="34" t="s">
        <v>1277</v>
      </c>
      <c r="D1502" s="34" t="s">
        <v>1278</v>
      </c>
      <c r="E1502" s="34" t="s">
        <v>3190</v>
      </c>
      <c r="F1502" s="34" t="s">
        <v>3093</v>
      </c>
    </row>
    <row r="1503" spans="1:6" x14ac:dyDescent="0.25">
      <c r="A1503" s="34" t="s">
        <v>3790</v>
      </c>
      <c r="B1503" s="34" t="s">
        <v>3790</v>
      </c>
      <c r="C1503" s="34" t="s">
        <v>1279</v>
      </c>
      <c r="D1503" s="34" t="s">
        <v>2738</v>
      </c>
      <c r="E1503" s="34" t="s">
        <v>3309</v>
      </c>
      <c r="F1503" s="34" t="s">
        <v>3106</v>
      </c>
    </row>
    <row r="1504" spans="1:6" x14ac:dyDescent="0.25">
      <c r="A1504" s="34" t="s">
        <v>3790</v>
      </c>
      <c r="B1504" s="34" t="s">
        <v>3790</v>
      </c>
      <c r="C1504" s="34" t="s">
        <v>1280</v>
      </c>
      <c r="D1504" s="34" t="s">
        <v>2325</v>
      </c>
      <c r="E1504" s="34" t="s">
        <v>3309</v>
      </c>
      <c r="F1504" s="34" t="s">
        <v>2904</v>
      </c>
    </row>
    <row r="1505" spans="1:6" x14ac:dyDescent="0.25">
      <c r="A1505" s="34" t="s">
        <v>3790</v>
      </c>
      <c r="B1505" s="34" t="s">
        <v>3790</v>
      </c>
      <c r="C1505" s="34" t="s">
        <v>1281</v>
      </c>
      <c r="D1505" s="34" t="s">
        <v>1282</v>
      </c>
      <c r="E1505" s="34" t="s">
        <v>3309</v>
      </c>
      <c r="F1505" s="34" t="s">
        <v>2998</v>
      </c>
    </row>
    <row r="1506" spans="1:6" x14ac:dyDescent="0.25">
      <c r="A1506" s="34" t="s">
        <v>3790</v>
      </c>
      <c r="B1506" s="34" t="s">
        <v>3790</v>
      </c>
      <c r="C1506" s="34" t="s">
        <v>1283</v>
      </c>
      <c r="D1506" s="34" t="s">
        <v>1284</v>
      </c>
      <c r="E1506" s="34" t="s">
        <v>3322</v>
      </c>
      <c r="F1506" s="34" t="s">
        <v>3093</v>
      </c>
    </row>
    <row r="1507" spans="1:6" x14ac:dyDescent="0.25">
      <c r="A1507" s="34" t="s">
        <v>3790</v>
      </c>
      <c r="B1507" s="34" t="s">
        <v>3790</v>
      </c>
      <c r="C1507" s="34" t="s">
        <v>2539</v>
      </c>
      <c r="D1507" s="34" t="s">
        <v>2540</v>
      </c>
      <c r="E1507" s="34" t="s">
        <v>3322</v>
      </c>
      <c r="F1507" s="34" t="s">
        <v>3093</v>
      </c>
    </row>
    <row r="1508" spans="1:6" x14ac:dyDescent="0.25">
      <c r="A1508" s="34" t="s">
        <v>3790</v>
      </c>
      <c r="B1508" s="34" t="s">
        <v>3790</v>
      </c>
      <c r="C1508" s="34" t="s">
        <v>1285</v>
      </c>
      <c r="D1508" s="34" t="s">
        <v>1286</v>
      </c>
      <c r="E1508" s="34" t="s">
        <v>3190</v>
      </c>
      <c r="F1508" s="34" t="s">
        <v>3106</v>
      </c>
    </row>
    <row r="1509" spans="1:6" x14ac:dyDescent="0.25">
      <c r="A1509" s="34" t="s">
        <v>3790</v>
      </c>
      <c r="B1509" s="34" t="s">
        <v>3790</v>
      </c>
      <c r="C1509" s="34" t="s">
        <v>1287</v>
      </c>
      <c r="D1509" s="34" t="s">
        <v>1288</v>
      </c>
      <c r="E1509" s="34" t="s">
        <v>3190</v>
      </c>
      <c r="F1509" s="34" t="s">
        <v>3106</v>
      </c>
    </row>
    <row r="1510" spans="1:6" x14ac:dyDescent="0.25">
      <c r="A1510" s="34" t="s">
        <v>3790</v>
      </c>
      <c r="B1510" s="34" t="s">
        <v>3790</v>
      </c>
      <c r="C1510" s="34" t="s">
        <v>1289</v>
      </c>
      <c r="D1510" s="34" t="s">
        <v>1290</v>
      </c>
      <c r="E1510" s="34" t="s">
        <v>3309</v>
      </c>
      <c r="F1510" s="34" t="s">
        <v>3093</v>
      </c>
    </row>
    <row r="1511" spans="1:6" x14ac:dyDescent="0.25">
      <c r="A1511" s="34" t="s">
        <v>3790</v>
      </c>
      <c r="B1511" s="34" t="s">
        <v>3790</v>
      </c>
      <c r="C1511" s="34" t="s">
        <v>1291</v>
      </c>
      <c r="D1511" s="34" t="s">
        <v>1292</v>
      </c>
      <c r="E1511" s="34" t="s">
        <v>3322</v>
      </c>
      <c r="F1511" s="34" t="s">
        <v>3093</v>
      </c>
    </row>
    <row r="1512" spans="1:6" x14ac:dyDescent="0.25">
      <c r="A1512" s="34" t="s">
        <v>3790</v>
      </c>
      <c r="B1512" s="34" t="s">
        <v>3790</v>
      </c>
      <c r="C1512" s="34" t="s">
        <v>1293</v>
      </c>
      <c r="D1512" s="34" t="s">
        <v>1623</v>
      </c>
      <c r="E1512" s="34" t="s">
        <v>3322</v>
      </c>
      <c r="F1512" s="34" t="s">
        <v>3093</v>
      </c>
    </row>
    <row r="1513" spans="1:6" x14ac:dyDescent="0.25">
      <c r="A1513" s="34" t="s">
        <v>3790</v>
      </c>
      <c r="B1513" s="34" t="s">
        <v>3790</v>
      </c>
      <c r="C1513" s="34" t="s">
        <v>1294</v>
      </c>
      <c r="D1513" s="34" t="s">
        <v>1295</v>
      </c>
      <c r="E1513" s="34" t="s">
        <v>3309</v>
      </c>
      <c r="F1513" s="34" t="s">
        <v>3093</v>
      </c>
    </row>
    <row r="1514" spans="1:6" x14ac:dyDescent="0.25">
      <c r="A1514" s="34" t="s">
        <v>3790</v>
      </c>
      <c r="B1514" s="34" t="s">
        <v>3790</v>
      </c>
      <c r="C1514" s="34" t="s">
        <v>1296</v>
      </c>
      <c r="D1514" s="34" t="s">
        <v>1297</v>
      </c>
      <c r="E1514" s="34" t="s">
        <v>3322</v>
      </c>
      <c r="F1514" s="34" t="s">
        <v>3093</v>
      </c>
    </row>
    <row r="1515" spans="1:6" x14ac:dyDescent="0.25">
      <c r="A1515" s="34" t="s">
        <v>3790</v>
      </c>
      <c r="B1515" s="34" t="s">
        <v>3790</v>
      </c>
      <c r="C1515" s="34" t="s">
        <v>1298</v>
      </c>
      <c r="D1515" s="34" t="s">
        <v>1299</v>
      </c>
      <c r="E1515" s="34" t="s">
        <v>3322</v>
      </c>
      <c r="F1515" s="34" t="s">
        <v>3093</v>
      </c>
    </row>
    <row r="1516" spans="1:6" x14ac:dyDescent="0.25">
      <c r="A1516" s="34" t="s">
        <v>3790</v>
      </c>
      <c r="B1516" s="34" t="s">
        <v>3790</v>
      </c>
      <c r="C1516" s="34" t="s">
        <v>1300</v>
      </c>
      <c r="D1516" s="34" t="s">
        <v>1301</v>
      </c>
      <c r="E1516" s="34" t="s">
        <v>3190</v>
      </c>
      <c r="F1516" s="34" t="s">
        <v>2998</v>
      </c>
    </row>
    <row r="1517" spans="1:6" x14ac:dyDescent="0.25">
      <c r="A1517" s="34" t="s">
        <v>3790</v>
      </c>
      <c r="B1517" s="34" t="s">
        <v>3790</v>
      </c>
      <c r="C1517" s="34" t="s">
        <v>1302</v>
      </c>
      <c r="D1517" s="34" t="s">
        <v>1303</v>
      </c>
      <c r="E1517" s="34" t="s">
        <v>3322</v>
      </c>
      <c r="F1517" s="34" t="s">
        <v>3093</v>
      </c>
    </row>
    <row r="1518" spans="1:6" x14ac:dyDescent="0.25">
      <c r="A1518" s="34" t="s">
        <v>3790</v>
      </c>
      <c r="B1518" s="34" t="s">
        <v>3790</v>
      </c>
      <c r="C1518" s="34" t="s">
        <v>1304</v>
      </c>
      <c r="D1518" s="34" t="s">
        <v>4416</v>
      </c>
      <c r="E1518" s="34" t="s">
        <v>3309</v>
      </c>
      <c r="F1518" s="34" t="s">
        <v>3102</v>
      </c>
    </row>
    <row r="1519" spans="1:6" x14ac:dyDescent="0.25">
      <c r="A1519" s="34" t="s">
        <v>3790</v>
      </c>
      <c r="B1519" s="34" t="s">
        <v>3790</v>
      </c>
      <c r="C1519" s="34" t="s">
        <v>1305</v>
      </c>
      <c r="D1519" s="34" t="s">
        <v>4416</v>
      </c>
      <c r="E1519" s="34" t="s">
        <v>3322</v>
      </c>
      <c r="F1519" s="34" t="s">
        <v>3093</v>
      </c>
    </row>
    <row r="1520" spans="1:6" x14ac:dyDescent="0.25">
      <c r="A1520" s="34" t="s">
        <v>3790</v>
      </c>
      <c r="B1520" s="34" t="s">
        <v>3790</v>
      </c>
      <c r="C1520" s="34" t="s">
        <v>1306</v>
      </c>
      <c r="D1520" s="34" t="s">
        <v>1307</v>
      </c>
      <c r="E1520" s="34" t="s">
        <v>3309</v>
      </c>
      <c r="F1520" s="34" t="s">
        <v>3093</v>
      </c>
    </row>
    <row r="1521" spans="1:6" x14ac:dyDescent="0.25">
      <c r="A1521" s="34" t="s">
        <v>3790</v>
      </c>
      <c r="B1521" s="34" t="s">
        <v>3790</v>
      </c>
      <c r="C1521" s="34" t="s">
        <v>1308</v>
      </c>
      <c r="D1521" s="34" t="s">
        <v>1309</v>
      </c>
      <c r="E1521" s="34" t="s">
        <v>3322</v>
      </c>
      <c r="F1521" s="34" t="s">
        <v>3093</v>
      </c>
    </row>
    <row r="1522" spans="1:6" x14ac:dyDescent="0.25">
      <c r="A1522" s="34" t="s">
        <v>3790</v>
      </c>
      <c r="B1522" s="34" t="s">
        <v>3790</v>
      </c>
      <c r="C1522" s="34" t="s">
        <v>1159</v>
      </c>
      <c r="D1522" s="34" t="s">
        <v>2776</v>
      </c>
      <c r="E1522" s="34" t="s">
        <v>3309</v>
      </c>
      <c r="F1522" s="34" t="s">
        <v>3093</v>
      </c>
    </row>
    <row r="1523" spans="1:6" x14ac:dyDescent="0.25">
      <c r="A1523" s="34" t="s">
        <v>3790</v>
      </c>
      <c r="B1523" s="34" t="s">
        <v>3790</v>
      </c>
      <c r="C1523" s="34" t="s">
        <v>1160</v>
      </c>
      <c r="D1523" s="34" t="s">
        <v>2459</v>
      </c>
      <c r="E1523" s="34" t="s">
        <v>3309</v>
      </c>
      <c r="F1523" s="34" t="s">
        <v>3093</v>
      </c>
    </row>
    <row r="1524" spans="1:6" x14ac:dyDescent="0.25">
      <c r="A1524" s="34" t="s">
        <v>3790</v>
      </c>
      <c r="B1524" s="34" t="s">
        <v>3790</v>
      </c>
      <c r="C1524" s="34" t="s">
        <v>1161</v>
      </c>
      <c r="D1524" s="34" t="s">
        <v>2343</v>
      </c>
      <c r="E1524" s="34" t="s">
        <v>3190</v>
      </c>
      <c r="F1524" s="34" t="s">
        <v>2904</v>
      </c>
    </row>
    <row r="1525" spans="1:6" x14ac:dyDescent="0.25">
      <c r="A1525" s="34" t="s">
        <v>3790</v>
      </c>
      <c r="B1525" s="34" t="s">
        <v>3790</v>
      </c>
      <c r="C1525" s="34" t="s">
        <v>1162</v>
      </c>
      <c r="D1525" s="34" t="s">
        <v>2769</v>
      </c>
      <c r="E1525" s="34" t="s">
        <v>3322</v>
      </c>
      <c r="F1525" s="34" t="s">
        <v>3093</v>
      </c>
    </row>
    <row r="1526" spans="1:6" x14ac:dyDescent="0.25">
      <c r="A1526" s="34" t="s">
        <v>3790</v>
      </c>
      <c r="B1526" s="34" t="s">
        <v>3790</v>
      </c>
      <c r="C1526" s="34" t="s">
        <v>1163</v>
      </c>
      <c r="D1526" s="34" t="s">
        <v>1290</v>
      </c>
      <c r="E1526" s="34" t="s">
        <v>3309</v>
      </c>
      <c r="F1526" s="34" t="s">
        <v>3093</v>
      </c>
    </row>
    <row r="1527" spans="1:6" x14ac:dyDescent="0.25">
      <c r="A1527" s="34" t="s">
        <v>3790</v>
      </c>
      <c r="B1527" s="34" t="s">
        <v>3790</v>
      </c>
      <c r="C1527" s="34" t="s">
        <v>1164</v>
      </c>
      <c r="D1527" s="34" t="s">
        <v>1267</v>
      </c>
      <c r="E1527" s="34" t="s">
        <v>3190</v>
      </c>
      <c r="F1527" s="34" t="s">
        <v>3043</v>
      </c>
    </row>
    <row r="1528" spans="1:6" x14ac:dyDescent="0.25">
      <c r="A1528" s="34" t="s">
        <v>3790</v>
      </c>
      <c r="B1528" s="34" t="s">
        <v>3790</v>
      </c>
      <c r="C1528" s="34" t="s">
        <v>1165</v>
      </c>
      <c r="D1528" s="34" t="s">
        <v>1166</v>
      </c>
      <c r="E1528" s="34" t="s">
        <v>3322</v>
      </c>
      <c r="F1528" s="34" t="s">
        <v>3093</v>
      </c>
    </row>
    <row r="1529" spans="1:6" x14ac:dyDescent="0.25">
      <c r="A1529" s="34" t="s">
        <v>3790</v>
      </c>
      <c r="B1529" s="34" t="s">
        <v>3790</v>
      </c>
      <c r="C1529" s="34" t="s">
        <v>1167</v>
      </c>
      <c r="D1529" s="34" t="s">
        <v>2557</v>
      </c>
      <c r="E1529" s="34" t="s">
        <v>3322</v>
      </c>
      <c r="F1529" s="34" t="s">
        <v>3093</v>
      </c>
    </row>
    <row r="1530" spans="1:6" x14ac:dyDescent="0.25">
      <c r="A1530" s="34" t="s">
        <v>3790</v>
      </c>
      <c r="B1530" s="34" t="s">
        <v>3790</v>
      </c>
      <c r="C1530" s="34" t="s">
        <v>1168</v>
      </c>
      <c r="D1530" s="34" t="s">
        <v>1915</v>
      </c>
      <c r="E1530" s="34" t="s">
        <v>3322</v>
      </c>
      <c r="F1530" s="34" t="s">
        <v>3093</v>
      </c>
    </row>
    <row r="1531" spans="1:6" x14ac:dyDescent="0.25">
      <c r="A1531" s="34" t="s">
        <v>3790</v>
      </c>
      <c r="B1531" s="34" t="s">
        <v>3790</v>
      </c>
      <c r="C1531" s="34" t="s">
        <v>1169</v>
      </c>
      <c r="D1531" s="34" t="s">
        <v>1170</v>
      </c>
      <c r="E1531" s="34" t="s">
        <v>3322</v>
      </c>
      <c r="F1531" s="34" t="s">
        <v>3093</v>
      </c>
    </row>
    <row r="1532" spans="1:6" x14ac:dyDescent="0.25">
      <c r="A1532" s="34" t="s">
        <v>3790</v>
      </c>
      <c r="B1532" s="34" t="s">
        <v>3790</v>
      </c>
      <c r="C1532" s="34" t="s">
        <v>1171</v>
      </c>
      <c r="D1532" s="34" t="s">
        <v>1792</v>
      </c>
      <c r="E1532" s="34" t="s">
        <v>3309</v>
      </c>
      <c r="F1532" s="34" t="s">
        <v>3103</v>
      </c>
    </row>
    <row r="1533" spans="1:6" x14ac:dyDescent="0.25">
      <c r="A1533" s="34" t="s">
        <v>3790</v>
      </c>
      <c r="B1533" s="34" t="s">
        <v>3790</v>
      </c>
      <c r="C1533" s="34" t="s">
        <v>1171</v>
      </c>
      <c r="D1533" s="34" t="s">
        <v>1792</v>
      </c>
      <c r="E1533" s="34" t="s">
        <v>3309</v>
      </c>
      <c r="F1533" s="34" t="s">
        <v>3106</v>
      </c>
    </row>
    <row r="1534" spans="1:6" x14ac:dyDescent="0.25">
      <c r="A1534" s="34" t="s">
        <v>3790</v>
      </c>
      <c r="B1534" s="34" t="s">
        <v>3790</v>
      </c>
      <c r="C1534" s="34" t="s">
        <v>2790</v>
      </c>
      <c r="D1534" s="34" t="s">
        <v>2772</v>
      </c>
      <c r="E1534" s="34" t="s">
        <v>3322</v>
      </c>
      <c r="F1534" s="34" t="s">
        <v>3093</v>
      </c>
    </row>
    <row r="1535" spans="1:6" x14ac:dyDescent="0.25">
      <c r="A1535" s="34" t="s">
        <v>3793</v>
      </c>
      <c r="B1535" s="34" t="s">
        <v>3793</v>
      </c>
      <c r="C1535" s="34" t="s">
        <v>1793</v>
      </c>
      <c r="D1535" s="34" t="s">
        <v>1794</v>
      </c>
      <c r="E1535" s="34" t="s">
        <v>3190</v>
      </c>
      <c r="F1535" s="34" t="s">
        <v>3030</v>
      </c>
    </row>
    <row r="1536" spans="1:6" x14ac:dyDescent="0.25">
      <c r="A1536" s="34" t="s">
        <v>3793</v>
      </c>
      <c r="B1536" s="34" t="s">
        <v>3793</v>
      </c>
      <c r="C1536" s="34" t="s">
        <v>1172</v>
      </c>
      <c r="D1536" s="34" t="s">
        <v>1173</v>
      </c>
      <c r="E1536" s="34" t="s">
        <v>3309</v>
      </c>
      <c r="F1536" s="34" t="s">
        <v>3103</v>
      </c>
    </row>
    <row r="1537" spans="1:6" x14ac:dyDescent="0.25">
      <c r="A1537" s="34" t="s">
        <v>3793</v>
      </c>
      <c r="B1537" s="34" t="s">
        <v>3793</v>
      </c>
      <c r="C1537" s="34" t="s">
        <v>1174</v>
      </c>
      <c r="D1537" s="34" t="s">
        <v>1175</v>
      </c>
      <c r="E1537" s="34" t="s">
        <v>3322</v>
      </c>
      <c r="F1537" s="34" t="s">
        <v>3093</v>
      </c>
    </row>
    <row r="1538" spans="1:6" x14ac:dyDescent="0.25">
      <c r="A1538" s="34" t="s">
        <v>3793</v>
      </c>
      <c r="B1538" s="34" t="s">
        <v>3793</v>
      </c>
      <c r="C1538" s="34" t="s">
        <v>1176</v>
      </c>
      <c r="D1538" s="34" t="s">
        <v>4416</v>
      </c>
      <c r="E1538" s="34" t="s">
        <v>3322</v>
      </c>
      <c r="F1538" s="34" t="s">
        <v>3093</v>
      </c>
    </row>
    <row r="1539" spans="1:6" x14ac:dyDescent="0.25">
      <c r="A1539" s="34" t="s">
        <v>3793</v>
      </c>
      <c r="B1539" s="34" t="s">
        <v>3793</v>
      </c>
      <c r="C1539" s="34" t="s">
        <v>1177</v>
      </c>
      <c r="D1539" s="34" t="s">
        <v>1178</v>
      </c>
      <c r="E1539" s="34" t="s">
        <v>3322</v>
      </c>
      <c r="F1539" s="34" t="s">
        <v>3093</v>
      </c>
    </row>
    <row r="1540" spans="1:6" x14ac:dyDescent="0.25">
      <c r="A1540" s="34" t="s">
        <v>3793</v>
      </c>
      <c r="B1540" s="34" t="s">
        <v>3793</v>
      </c>
      <c r="C1540" s="34" t="s">
        <v>1179</v>
      </c>
      <c r="D1540" s="34" t="s">
        <v>1180</v>
      </c>
      <c r="E1540" s="34" t="s">
        <v>3322</v>
      </c>
      <c r="F1540" s="34" t="s">
        <v>3093</v>
      </c>
    </row>
    <row r="1541" spans="1:6" x14ac:dyDescent="0.25">
      <c r="A1541" s="34" t="s">
        <v>3796</v>
      </c>
      <c r="B1541" s="34" t="s">
        <v>3796</v>
      </c>
      <c r="C1541" s="34" t="s">
        <v>1181</v>
      </c>
      <c r="D1541" s="34" t="s">
        <v>1182</v>
      </c>
      <c r="E1541" s="34" t="s">
        <v>3190</v>
      </c>
      <c r="F1541" s="34" t="s">
        <v>3102</v>
      </c>
    </row>
    <row r="1542" spans="1:6" x14ac:dyDescent="0.25">
      <c r="A1542" s="34" t="s">
        <v>3796</v>
      </c>
      <c r="B1542" s="34" t="s">
        <v>3796</v>
      </c>
      <c r="C1542" s="34" t="s">
        <v>1183</v>
      </c>
      <c r="D1542" s="34" t="s">
        <v>3132</v>
      </c>
      <c r="E1542" s="34" t="s">
        <v>3190</v>
      </c>
      <c r="F1542" s="34" t="s">
        <v>2904</v>
      </c>
    </row>
    <row r="1543" spans="1:6" x14ac:dyDescent="0.25">
      <c r="A1543" s="34" t="s">
        <v>3796</v>
      </c>
      <c r="B1543" s="34" t="s">
        <v>3796</v>
      </c>
      <c r="C1543" s="34" t="s">
        <v>1184</v>
      </c>
      <c r="D1543" s="34" t="s">
        <v>1185</v>
      </c>
      <c r="E1543" s="34" t="s">
        <v>3309</v>
      </c>
      <c r="F1543" s="34" t="s">
        <v>3030</v>
      </c>
    </row>
    <row r="1544" spans="1:6" x14ac:dyDescent="0.25">
      <c r="A1544" s="34" t="s">
        <v>3799</v>
      </c>
      <c r="B1544" s="34" t="s">
        <v>3799</v>
      </c>
      <c r="C1544" s="34" t="s">
        <v>1186</v>
      </c>
      <c r="D1544" s="34" t="s">
        <v>1187</v>
      </c>
      <c r="E1544" s="34" t="s">
        <v>3309</v>
      </c>
      <c r="F1544" s="34" t="s">
        <v>2922</v>
      </c>
    </row>
    <row r="1545" spans="1:6" x14ac:dyDescent="0.25">
      <c r="A1545" s="34" t="s">
        <v>3799</v>
      </c>
      <c r="B1545" s="34" t="s">
        <v>3799</v>
      </c>
      <c r="C1545" s="34" t="s">
        <v>1188</v>
      </c>
      <c r="D1545" s="34" t="s">
        <v>1189</v>
      </c>
      <c r="E1545" s="34" t="s">
        <v>3309</v>
      </c>
      <c r="F1545" s="34" t="s">
        <v>3102</v>
      </c>
    </row>
    <row r="1546" spans="1:6" x14ac:dyDescent="0.25">
      <c r="A1546" s="34" t="s">
        <v>3799</v>
      </c>
      <c r="B1546" s="34" t="s">
        <v>3799</v>
      </c>
      <c r="C1546" s="34" t="s">
        <v>1190</v>
      </c>
      <c r="D1546" s="34" t="s">
        <v>4416</v>
      </c>
      <c r="E1546" s="34" t="s">
        <v>3190</v>
      </c>
      <c r="F1546" s="34" t="s">
        <v>2994</v>
      </c>
    </row>
    <row r="1547" spans="1:6" x14ac:dyDescent="0.25">
      <c r="A1547" s="34" t="s">
        <v>3799</v>
      </c>
      <c r="B1547" s="34" t="s">
        <v>3799</v>
      </c>
      <c r="C1547" s="34" t="s">
        <v>1191</v>
      </c>
      <c r="D1547" s="34" t="s">
        <v>3258</v>
      </c>
      <c r="E1547" s="34" t="s">
        <v>3309</v>
      </c>
      <c r="F1547" s="34" t="s">
        <v>3012</v>
      </c>
    </row>
    <row r="1548" spans="1:6" x14ac:dyDescent="0.25">
      <c r="A1548" s="34" t="s">
        <v>3799</v>
      </c>
      <c r="B1548" s="34" t="s">
        <v>3799</v>
      </c>
      <c r="C1548" s="34" t="s">
        <v>1192</v>
      </c>
      <c r="D1548" s="34" t="s">
        <v>1193</v>
      </c>
      <c r="E1548" s="34" t="s">
        <v>3322</v>
      </c>
      <c r="F1548" s="34" t="s">
        <v>3093</v>
      </c>
    </row>
    <row r="1549" spans="1:6" x14ac:dyDescent="0.25">
      <c r="A1549" s="34" t="s">
        <v>3799</v>
      </c>
      <c r="B1549" s="34" t="s">
        <v>3799</v>
      </c>
      <c r="C1549" s="34" t="s">
        <v>1194</v>
      </c>
      <c r="D1549" s="34" t="s">
        <v>1195</v>
      </c>
      <c r="E1549" s="34" t="s">
        <v>3322</v>
      </c>
      <c r="F1549" s="34" t="s">
        <v>3093</v>
      </c>
    </row>
    <row r="1550" spans="1:6" x14ac:dyDescent="0.25">
      <c r="A1550" s="34" t="s">
        <v>3799</v>
      </c>
      <c r="B1550" s="34" t="s">
        <v>3799</v>
      </c>
      <c r="C1550" s="34" t="s">
        <v>1196</v>
      </c>
      <c r="D1550" s="34" t="s">
        <v>4416</v>
      </c>
      <c r="E1550" s="34" t="s">
        <v>3309</v>
      </c>
      <c r="F1550" s="34" t="s">
        <v>3093</v>
      </c>
    </row>
    <row r="1551" spans="1:6" x14ac:dyDescent="0.25">
      <c r="A1551" s="34" t="s">
        <v>3799</v>
      </c>
      <c r="B1551" s="34" t="s">
        <v>3799</v>
      </c>
      <c r="C1551" s="34" t="s">
        <v>1197</v>
      </c>
      <c r="D1551" s="34" t="s">
        <v>1198</v>
      </c>
      <c r="E1551" s="34" t="s">
        <v>3309</v>
      </c>
      <c r="F1551" s="34" t="s">
        <v>3106</v>
      </c>
    </row>
    <row r="1552" spans="1:6" x14ac:dyDescent="0.25">
      <c r="A1552" s="34" t="s">
        <v>3799</v>
      </c>
      <c r="B1552" s="34" t="s">
        <v>3799</v>
      </c>
      <c r="C1552" s="34" t="s">
        <v>1199</v>
      </c>
      <c r="D1552" s="34" t="s">
        <v>2504</v>
      </c>
      <c r="E1552" s="34" t="s">
        <v>3190</v>
      </c>
      <c r="F1552" s="34" t="s">
        <v>3103</v>
      </c>
    </row>
    <row r="1553" spans="1:6" x14ac:dyDescent="0.25">
      <c r="A1553" s="34" t="s">
        <v>3799</v>
      </c>
      <c r="B1553" s="34" t="s">
        <v>3799</v>
      </c>
      <c r="C1553" s="34" t="s">
        <v>1200</v>
      </c>
      <c r="D1553" s="34" t="s">
        <v>2608</v>
      </c>
      <c r="E1553" s="34" t="s">
        <v>3190</v>
      </c>
      <c r="F1553" s="34" t="s">
        <v>3039</v>
      </c>
    </row>
    <row r="1554" spans="1:6" x14ac:dyDescent="0.25">
      <c r="A1554" s="34" t="s">
        <v>3799</v>
      </c>
      <c r="B1554" s="34" t="s">
        <v>3799</v>
      </c>
      <c r="C1554" s="34" t="s">
        <v>1201</v>
      </c>
      <c r="D1554" s="34" t="s">
        <v>1424</v>
      </c>
      <c r="E1554" s="34" t="s">
        <v>3312</v>
      </c>
      <c r="F1554" s="34" t="s">
        <v>1317</v>
      </c>
    </row>
    <row r="1555" spans="1:6" x14ac:dyDescent="0.25">
      <c r="A1555" s="34" t="s">
        <v>3799</v>
      </c>
      <c r="B1555" s="34" t="s">
        <v>3799</v>
      </c>
      <c r="C1555" s="34" t="s">
        <v>1202</v>
      </c>
      <c r="D1555" s="34" t="s">
        <v>4416</v>
      </c>
      <c r="E1555" s="34" t="s">
        <v>3190</v>
      </c>
      <c r="F1555" s="34" t="s">
        <v>2994</v>
      </c>
    </row>
    <row r="1556" spans="1:6" x14ac:dyDescent="0.25">
      <c r="A1556" s="34" t="s">
        <v>3799</v>
      </c>
      <c r="B1556" s="34" t="s">
        <v>3799</v>
      </c>
      <c r="C1556" s="34" t="s">
        <v>1202</v>
      </c>
      <c r="D1556" s="34" t="s">
        <v>4416</v>
      </c>
      <c r="E1556" s="34" t="s">
        <v>3190</v>
      </c>
      <c r="F1556" s="34" t="s">
        <v>3030</v>
      </c>
    </row>
    <row r="1557" spans="1:6" x14ac:dyDescent="0.25">
      <c r="A1557" s="34" t="s">
        <v>3799</v>
      </c>
      <c r="B1557" s="34" t="s">
        <v>3799</v>
      </c>
      <c r="C1557" s="34" t="s">
        <v>1203</v>
      </c>
      <c r="D1557" s="34" t="s">
        <v>1204</v>
      </c>
      <c r="E1557" s="34" t="s">
        <v>3190</v>
      </c>
      <c r="F1557" s="34" t="s">
        <v>3106</v>
      </c>
    </row>
    <row r="1558" spans="1:6" x14ac:dyDescent="0.25">
      <c r="A1558" s="34" t="s">
        <v>3799</v>
      </c>
      <c r="B1558" s="34" t="s">
        <v>3799</v>
      </c>
      <c r="C1558" s="34" t="s">
        <v>1203</v>
      </c>
      <c r="D1558" s="34" t="s">
        <v>1204</v>
      </c>
      <c r="E1558" s="34" t="s">
        <v>3190</v>
      </c>
      <c r="F1558" s="34" t="s">
        <v>2994</v>
      </c>
    </row>
    <row r="1559" spans="1:6" x14ac:dyDescent="0.25">
      <c r="A1559" s="34" t="s">
        <v>3799</v>
      </c>
      <c r="B1559" s="34" t="s">
        <v>3799</v>
      </c>
      <c r="C1559" s="34" t="s">
        <v>1205</v>
      </c>
      <c r="D1559" s="34" t="s">
        <v>1182</v>
      </c>
      <c r="E1559" s="34" t="s">
        <v>3309</v>
      </c>
      <c r="F1559" s="34" t="s">
        <v>3093</v>
      </c>
    </row>
    <row r="1560" spans="1:6" x14ac:dyDescent="0.25">
      <c r="A1560" s="34" t="s">
        <v>3799</v>
      </c>
      <c r="B1560" s="34" t="s">
        <v>3799</v>
      </c>
      <c r="C1560" s="34" t="s">
        <v>1206</v>
      </c>
      <c r="D1560" s="34" t="s">
        <v>1207</v>
      </c>
      <c r="E1560" s="34" t="s">
        <v>3190</v>
      </c>
      <c r="F1560" s="34" t="s">
        <v>3106</v>
      </c>
    </row>
    <row r="1561" spans="1:6" x14ac:dyDescent="0.25">
      <c r="A1561" s="34" t="s">
        <v>3799</v>
      </c>
      <c r="B1561" s="34" t="s">
        <v>3799</v>
      </c>
      <c r="C1561" s="34" t="s">
        <v>1208</v>
      </c>
      <c r="D1561" s="34" t="s">
        <v>1209</v>
      </c>
      <c r="E1561" s="34" t="s">
        <v>3309</v>
      </c>
      <c r="F1561" s="34" t="s">
        <v>3096</v>
      </c>
    </row>
    <row r="1562" spans="1:6" x14ac:dyDescent="0.25">
      <c r="A1562" s="34" t="s">
        <v>3799</v>
      </c>
      <c r="B1562" s="34" t="s">
        <v>3799</v>
      </c>
      <c r="C1562" s="34" t="s">
        <v>1210</v>
      </c>
      <c r="D1562" s="34" t="s">
        <v>1211</v>
      </c>
      <c r="E1562" s="34" t="s">
        <v>3190</v>
      </c>
      <c r="F1562" s="34" t="s">
        <v>3096</v>
      </c>
    </row>
    <row r="1563" spans="1:6" x14ac:dyDescent="0.25">
      <c r="A1563" s="34" t="s">
        <v>3799</v>
      </c>
      <c r="B1563" s="34" t="s">
        <v>3799</v>
      </c>
      <c r="C1563" s="34" t="s">
        <v>1210</v>
      </c>
      <c r="D1563" s="34" t="s">
        <v>1211</v>
      </c>
      <c r="E1563" s="34" t="s">
        <v>3190</v>
      </c>
      <c r="F1563" s="34" t="s">
        <v>3043</v>
      </c>
    </row>
    <row r="1564" spans="1:6" x14ac:dyDescent="0.25">
      <c r="A1564" s="34" t="s">
        <v>3799</v>
      </c>
      <c r="B1564" s="34" t="s">
        <v>3799</v>
      </c>
      <c r="C1564" s="34" t="s">
        <v>1212</v>
      </c>
      <c r="D1564" s="34" t="s">
        <v>1213</v>
      </c>
      <c r="E1564" s="34" t="s">
        <v>3190</v>
      </c>
      <c r="F1564" s="34" t="s">
        <v>2994</v>
      </c>
    </row>
    <row r="1565" spans="1:6" x14ac:dyDescent="0.25">
      <c r="A1565" s="34" t="s">
        <v>3799</v>
      </c>
      <c r="B1565" s="34" t="s">
        <v>3799</v>
      </c>
      <c r="C1565" s="34" t="s">
        <v>1214</v>
      </c>
      <c r="D1565" s="34" t="s">
        <v>1787</v>
      </c>
      <c r="E1565" s="34" t="s">
        <v>3190</v>
      </c>
      <c r="F1565" s="34" t="s">
        <v>3106</v>
      </c>
    </row>
    <row r="1566" spans="1:6" x14ac:dyDescent="0.25">
      <c r="A1566" s="34" t="s">
        <v>3799</v>
      </c>
      <c r="B1566" s="34" t="s">
        <v>3799</v>
      </c>
      <c r="C1566" s="34" t="s">
        <v>1215</v>
      </c>
      <c r="D1566" s="34" t="s">
        <v>1216</v>
      </c>
      <c r="E1566" s="34" t="s">
        <v>3322</v>
      </c>
      <c r="F1566" s="34" t="s">
        <v>3093</v>
      </c>
    </row>
    <row r="1567" spans="1:6" x14ac:dyDescent="0.25">
      <c r="A1567" s="34" t="s">
        <v>3802</v>
      </c>
      <c r="B1567" s="34" t="s">
        <v>3802</v>
      </c>
      <c r="C1567" s="34" t="s">
        <v>1217</v>
      </c>
      <c r="D1567" s="34" t="s">
        <v>1218</v>
      </c>
      <c r="E1567" s="34" t="s">
        <v>3309</v>
      </c>
      <c r="F1567" s="34" t="s">
        <v>2994</v>
      </c>
    </row>
    <row r="1568" spans="1:6" x14ac:dyDescent="0.25">
      <c r="A1568" s="34" t="s">
        <v>3802</v>
      </c>
      <c r="B1568" s="34" t="s">
        <v>3802</v>
      </c>
      <c r="C1568" s="34" t="s">
        <v>1219</v>
      </c>
      <c r="D1568" s="34" t="s">
        <v>1218</v>
      </c>
      <c r="E1568" s="34" t="s">
        <v>3309</v>
      </c>
      <c r="F1568" s="34" t="s">
        <v>2994</v>
      </c>
    </row>
    <row r="1569" spans="1:6" x14ac:dyDescent="0.25">
      <c r="A1569" s="34" t="s">
        <v>3802</v>
      </c>
      <c r="B1569" s="34" t="s">
        <v>3802</v>
      </c>
      <c r="C1569" s="34" t="s">
        <v>1220</v>
      </c>
      <c r="D1569" s="34" t="s">
        <v>1221</v>
      </c>
      <c r="E1569" s="34" t="s">
        <v>3190</v>
      </c>
      <c r="F1569" s="34" t="s">
        <v>1222</v>
      </c>
    </row>
    <row r="1570" spans="1:6" x14ac:dyDescent="0.25">
      <c r="A1570" s="34" t="s">
        <v>3802</v>
      </c>
      <c r="B1570" s="34" t="s">
        <v>3802</v>
      </c>
      <c r="C1570" s="34" t="s">
        <v>1220</v>
      </c>
      <c r="D1570" s="34" t="s">
        <v>1221</v>
      </c>
      <c r="E1570" s="34" t="s">
        <v>3190</v>
      </c>
      <c r="F1570" s="34" t="s">
        <v>3030</v>
      </c>
    </row>
    <row r="1571" spans="1:6" x14ac:dyDescent="0.25">
      <c r="A1571" s="34" t="s">
        <v>3802</v>
      </c>
      <c r="B1571" s="34" t="s">
        <v>3802</v>
      </c>
      <c r="C1571" s="34" t="s">
        <v>1223</v>
      </c>
      <c r="D1571" s="34" t="s">
        <v>1218</v>
      </c>
      <c r="E1571" s="34" t="s">
        <v>3309</v>
      </c>
      <c r="F1571" s="34" t="s">
        <v>2994</v>
      </c>
    </row>
    <row r="1572" spans="1:6" x14ac:dyDescent="0.25">
      <c r="A1572" s="34" t="s">
        <v>3802</v>
      </c>
      <c r="B1572" s="34" t="s">
        <v>3802</v>
      </c>
      <c r="C1572" s="34" t="s">
        <v>1224</v>
      </c>
      <c r="D1572" s="34" t="s">
        <v>1225</v>
      </c>
      <c r="E1572" s="34" t="s">
        <v>3309</v>
      </c>
      <c r="F1572" s="34" t="s">
        <v>3106</v>
      </c>
    </row>
    <row r="1573" spans="1:6" x14ac:dyDescent="0.25">
      <c r="A1573" s="34" t="s">
        <v>3802</v>
      </c>
      <c r="B1573" s="34" t="s">
        <v>3802</v>
      </c>
      <c r="C1573" s="34" t="s">
        <v>1226</v>
      </c>
      <c r="D1573" s="34" t="s">
        <v>1225</v>
      </c>
      <c r="E1573" s="34" t="s">
        <v>3309</v>
      </c>
      <c r="F1573" s="34" t="s">
        <v>3106</v>
      </c>
    </row>
    <row r="1574" spans="1:6" x14ac:dyDescent="0.25">
      <c r="A1574" s="34" t="s">
        <v>3802</v>
      </c>
      <c r="B1574" s="34" t="s">
        <v>3802</v>
      </c>
      <c r="C1574" s="34" t="s">
        <v>1227</v>
      </c>
      <c r="D1574" s="34" t="s">
        <v>1228</v>
      </c>
      <c r="E1574" s="34" t="s">
        <v>3190</v>
      </c>
      <c r="F1574" s="34" t="s">
        <v>3102</v>
      </c>
    </row>
    <row r="1575" spans="1:6" x14ac:dyDescent="0.25">
      <c r="A1575" s="34" t="s">
        <v>3805</v>
      </c>
      <c r="B1575" s="34" t="s">
        <v>3805</v>
      </c>
      <c r="C1575" s="34" t="s">
        <v>1229</v>
      </c>
      <c r="D1575" s="34" t="s">
        <v>3319</v>
      </c>
      <c r="E1575" s="34" t="s">
        <v>3322</v>
      </c>
      <c r="F1575" s="34" t="s">
        <v>3093</v>
      </c>
    </row>
    <row r="1576" spans="1:6" x14ac:dyDescent="0.25">
      <c r="A1576" s="34" t="s">
        <v>3805</v>
      </c>
      <c r="B1576" s="34" t="s">
        <v>3805</v>
      </c>
      <c r="C1576" s="34" t="s">
        <v>1230</v>
      </c>
      <c r="D1576" s="34" t="s">
        <v>1231</v>
      </c>
      <c r="E1576" s="34" t="s">
        <v>3190</v>
      </c>
      <c r="F1576" s="34" t="s">
        <v>2998</v>
      </c>
    </row>
    <row r="1577" spans="1:6" x14ac:dyDescent="0.25">
      <c r="A1577" s="34" t="s">
        <v>3805</v>
      </c>
      <c r="B1577" s="34" t="s">
        <v>3805</v>
      </c>
      <c r="C1577" s="34" t="s">
        <v>1232</v>
      </c>
      <c r="D1577" s="34" t="s">
        <v>1233</v>
      </c>
      <c r="E1577" s="34" t="s">
        <v>3190</v>
      </c>
      <c r="F1577" s="34" t="s">
        <v>2994</v>
      </c>
    </row>
    <row r="1578" spans="1:6" x14ac:dyDescent="0.25">
      <c r="A1578" s="34" t="s">
        <v>3805</v>
      </c>
      <c r="B1578" s="34" t="s">
        <v>3805</v>
      </c>
      <c r="C1578" s="34" t="s">
        <v>1234</v>
      </c>
      <c r="D1578" s="34" t="s">
        <v>1578</v>
      </c>
      <c r="E1578" s="34" t="s">
        <v>3309</v>
      </c>
      <c r="F1578" s="34" t="s">
        <v>2994</v>
      </c>
    </row>
    <row r="1579" spans="1:6" x14ac:dyDescent="0.25">
      <c r="A1579" s="34" t="s">
        <v>3805</v>
      </c>
      <c r="B1579" s="34" t="s">
        <v>3805</v>
      </c>
      <c r="C1579" s="34" t="s">
        <v>1235</v>
      </c>
      <c r="D1579" s="34" t="s">
        <v>3158</v>
      </c>
      <c r="E1579" s="34" t="s">
        <v>3309</v>
      </c>
      <c r="F1579" s="34" t="s">
        <v>2998</v>
      </c>
    </row>
    <row r="1580" spans="1:6" x14ac:dyDescent="0.25">
      <c r="A1580" s="34" t="s">
        <v>3805</v>
      </c>
      <c r="B1580" s="34" t="s">
        <v>3805</v>
      </c>
      <c r="C1580" s="34" t="s">
        <v>1235</v>
      </c>
      <c r="D1580" s="34" t="s">
        <v>3158</v>
      </c>
      <c r="E1580" s="34" t="s">
        <v>3309</v>
      </c>
      <c r="F1580" s="34" t="s">
        <v>3039</v>
      </c>
    </row>
    <row r="1581" spans="1:6" x14ac:dyDescent="0.25">
      <c r="A1581" s="34" t="s">
        <v>3805</v>
      </c>
      <c r="B1581" s="34" t="s">
        <v>3805</v>
      </c>
      <c r="C1581" s="34" t="s">
        <v>1086</v>
      </c>
      <c r="D1581" s="34" t="s">
        <v>3329</v>
      </c>
      <c r="E1581" s="34" t="s">
        <v>3309</v>
      </c>
      <c r="F1581" s="34" t="s">
        <v>3030</v>
      </c>
    </row>
    <row r="1582" spans="1:6" x14ac:dyDescent="0.25">
      <c r="A1582" s="34" t="s">
        <v>3805</v>
      </c>
      <c r="B1582" s="34" t="s">
        <v>3805</v>
      </c>
      <c r="C1582" s="34" t="s">
        <v>1087</v>
      </c>
      <c r="D1582" s="34" t="s">
        <v>1088</v>
      </c>
      <c r="E1582" s="34" t="s">
        <v>3309</v>
      </c>
      <c r="F1582" s="34" t="s">
        <v>3093</v>
      </c>
    </row>
    <row r="1583" spans="1:6" x14ac:dyDescent="0.25">
      <c r="A1583" s="34" t="s">
        <v>3808</v>
      </c>
      <c r="B1583" s="34" t="s">
        <v>3808</v>
      </c>
      <c r="C1583" s="34" t="s">
        <v>1089</v>
      </c>
      <c r="D1583" s="34" t="s">
        <v>1090</v>
      </c>
      <c r="E1583" s="34" t="s">
        <v>3309</v>
      </c>
      <c r="F1583" s="34" t="s">
        <v>3103</v>
      </c>
    </row>
    <row r="1584" spans="1:6" x14ac:dyDescent="0.25">
      <c r="A1584" s="34" t="s">
        <v>3808</v>
      </c>
      <c r="B1584" s="34" t="s">
        <v>3808</v>
      </c>
      <c r="C1584" s="34" t="s">
        <v>1091</v>
      </c>
      <c r="D1584" s="34" t="s">
        <v>1092</v>
      </c>
      <c r="E1584" s="34" t="s">
        <v>3190</v>
      </c>
      <c r="F1584" s="34" t="s">
        <v>3102</v>
      </c>
    </row>
    <row r="1585" spans="1:6" x14ac:dyDescent="0.25">
      <c r="A1585" s="34" t="s">
        <v>3808</v>
      </c>
      <c r="B1585" s="34" t="s">
        <v>3808</v>
      </c>
      <c r="C1585" s="34" t="s">
        <v>1093</v>
      </c>
      <c r="D1585" s="34" t="s">
        <v>1094</v>
      </c>
      <c r="E1585" s="34" t="s">
        <v>3322</v>
      </c>
      <c r="F1585" s="34" t="s">
        <v>3093</v>
      </c>
    </row>
    <row r="1586" spans="1:6" x14ac:dyDescent="0.25">
      <c r="A1586" s="34" t="s">
        <v>3808</v>
      </c>
      <c r="B1586" s="34" t="s">
        <v>3808</v>
      </c>
      <c r="C1586" s="34" t="s">
        <v>1095</v>
      </c>
      <c r="D1586" s="34" t="s">
        <v>1096</v>
      </c>
      <c r="E1586" s="34" t="s">
        <v>3309</v>
      </c>
      <c r="F1586" s="34" t="s">
        <v>3102</v>
      </c>
    </row>
    <row r="1587" spans="1:6" x14ac:dyDescent="0.25">
      <c r="A1587" s="34" t="s">
        <v>3808</v>
      </c>
      <c r="B1587" s="34" t="s">
        <v>3808</v>
      </c>
      <c r="C1587" s="34" t="s">
        <v>1097</v>
      </c>
      <c r="D1587" s="34" t="s">
        <v>1098</v>
      </c>
      <c r="E1587" s="34" t="s">
        <v>3309</v>
      </c>
      <c r="F1587" s="34" t="s">
        <v>3103</v>
      </c>
    </row>
    <row r="1588" spans="1:6" x14ac:dyDescent="0.25">
      <c r="A1588" s="34" t="s">
        <v>3808</v>
      </c>
      <c r="B1588" s="34" t="s">
        <v>3808</v>
      </c>
      <c r="C1588" s="34" t="s">
        <v>1099</v>
      </c>
      <c r="D1588" s="34" t="s">
        <v>1090</v>
      </c>
      <c r="E1588" s="34" t="s">
        <v>3309</v>
      </c>
      <c r="F1588" s="34" t="s">
        <v>3103</v>
      </c>
    </row>
    <row r="1589" spans="1:6" x14ac:dyDescent="0.25">
      <c r="A1589" s="34" t="s">
        <v>3808</v>
      </c>
      <c r="B1589" s="34" t="s">
        <v>3808</v>
      </c>
      <c r="C1589" s="34" t="s">
        <v>1100</v>
      </c>
      <c r="D1589" s="34" t="s">
        <v>1101</v>
      </c>
      <c r="E1589" s="34" t="s">
        <v>3309</v>
      </c>
      <c r="F1589" s="34" t="s">
        <v>3093</v>
      </c>
    </row>
    <row r="1590" spans="1:6" x14ac:dyDescent="0.25">
      <c r="A1590" s="34" t="s">
        <v>3808</v>
      </c>
      <c r="B1590" s="34" t="s">
        <v>3808</v>
      </c>
      <c r="C1590" s="34" t="s">
        <v>1102</v>
      </c>
      <c r="D1590" s="34" t="s">
        <v>2885</v>
      </c>
      <c r="E1590" s="34" t="s">
        <v>3309</v>
      </c>
      <c r="F1590" s="34" t="s">
        <v>3102</v>
      </c>
    </row>
    <row r="1591" spans="1:6" x14ac:dyDescent="0.25">
      <c r="A1591" s="34" t="s">
        <v>3808</v>
      </c>
      <c r="B1591" s="34" t="s">
        <v>3808</v>
      </c>
      <c r="C1591" s="34" t="s">
        <v>1103</v>
      </c>
      <c r="D1591" s="34" t="s">
        <v>4416</v>
      </c>
      <c r="E1591" s="34" t="s">
        <v>3309</v>
      </c>
      <c r="F1591" s="34" t="s">
        <v>2904</v>
      </c>
    </row>
    <row r="1592" spans="1:6" x14ac:dyDescent="0.25">
      <c r="A1592" s="34" t="s">
        <v>3808</v>
      </c>
      <c r="B1592" s="34" t="s">
        <v>3808</v>
      </c>
      <c r="C1592" s="34" t="s">
        <v>1104</v>
      </c>
      <c r="D1592" s="34" t="s">
        <v>1105</v>
      </c>
      <c r="E1592" s="34" t="s">
        <v>3322</v>
      </c>
      <c r="F1592" s="34" t="s">
        <v>3093</v>
      </c>
    </row>
    <row r="1593" spans="1:6" x14ac:dyDescent="0.25">
      <c r="A1593" s="34" t="s">
        <v>3808</v>
      </c>
      <c r="B1593" s="34" t="s">
        <v>3808</v>
      </c>
      <c r="C1593" s="34" t="s">
        <v>1106</v>
      </c>
      <c r="D1593" s="34" t="s">
        <v>4416</v>
      </c>
      <c r="E1593" s="34" t="s">
        <v>3309</v>
      </c>
      <c r="F1593" s="34" t="s">
        <v>2904</v>
      </c>
    </row>
    <row r="1594" spans="1:6" x14ac:dyDescent="0.25">
      <c r="A1594" s="34" t="s">
        <v>3808</v>
      </c>
      <c r="B1594" s="34" t="s">
        <v>3808</v>
      </c>
      <c r="C1594" s="34" t="s">
        <v>1107</v>
      </c>
      <c r="D1594" s="34" t="s">
        <v>4416</v>
      </c>
      <c r="E1594" s="34" t="s">
        <v>3312</v>
      </c>
      <c r="F1594" s="34" t="s">
        <v>2908</v>
      </c>
    </row>
    <row r="1595" spans="1:6" x14ac:dyDescent="0.25">
      <c r="A1595" s="34" t="s">
        <v>3808</v>
      </c>
      <c r="B1595" s="34" t="s">
        <v>3808</v>
      </c>
      <c r="C1595" s="34" t="s">
        <v>1107</v>
      </c>
      <c r="D1595" s="34" t="s">
        <v>4416</v>
      </c>
      <c r="E1595" s="34" t="s">
        <v>3312</v>
      </c>
      <c r="F1595" s="34" t="s">
        <v>2809</v>
      </c>
    </row>
    <row r="1596" spans="1:6" x14ac:dyDescent="0.25">
      <c r="A1596" s="34" t="s">
        <v>3808</v>
      </c>
      <c r="B1596" s="34" t="s">
        <v>3808</v>
      </c>
      <c r="C1596" s="34" t="s">
        <v>1108</v>
      </c>
      <c r="D1596" s="34" t="s">
        <v>1109</v>
      </c>
      <c r="E1596" s="34" t="s">
        <v>3309</v>
      </c>
      <c r="F1596" s="34" t="s">
        <v>2994</v>
      </c>
    </row>
    <row r="1597" spans="1:6" x14ac:dyDescent="0.25">
      <c r="A1597" s="34" t="s">
        <v>3808</v>
      </c>
      <c r="B1597" s="34" t="s">
        <v>3808</v>
      </c>
      <c r="C1597" s="34" t="s">
        <v>1110</v>
      </c>
      <c r="D1597" s="34" t="s">
        <v>1111</v>
      </c>
      <c r="E1597" s="34" t="s">
        <v>3190</v>
      </c>
      <c r="F1597" s="34" t="s">
        <v>3093</v>
      </c>
    </row>
    <row r="1598" spans="1:6" x14ac:dyDescent="0.25">
      <c r="A1598" s="34" t="s">
        <v>3808</v>
      </c>
      <c r="B1598" s="34" t="s">
        <v>3808</v>
      </c>
      <c r="C1598" s="34" t="s">
        <v>1112</v>
      </c>
      <c r="D1598" s="34" t="s">
        <v>1113</v>
      </c>
      <c r="E1598" s="34" t="s">
        <v>3309</v>
      </c>
      <c r="F1598" s="34" t="s">
        <v>3096</v>
      </c>
    </row>
    <row r="1599" spans="1:6" x14ac:dyDescent="0.25">
      <c r="A1599" s="34" t="s">
        <v>3808</v>
      </c>
      <c r="B1599" s="34" t="s">
        <v>3808</v>
      </c>
      <c r="C1599" s="34" t="s">
        <v>1114</v>
      </c>
      <c r="D1599" s="34" t="s">
        <v>2696</v>
      </c>
      <c r="E1599" s="34" t="s">
        <v>3312</v>
      </c>
      <c r="F1599" s="34" t="s">
        <v>2375</v>
      </c>
    </row>
    <row r="1600" spans="1:6" x14ac:dyDescent="0.25">
      <c r="A1600" s="34" t="s">
        <v>3808</v>
      </c>
      <c r="B1600" s="34" t="s">
        <v>3808</v>
      </c>
      <c r="C1600" s="34" t="s">
        <v>1115</v>
      </c>
      <c r="D1600" s="34" t="s">
        <v>2343</v>
      </c>
      <c r="E1600" s="34" t="s">
        <v>3190</v>
      </c>
      <c r="F1600" s="34" t="s">
        <v>3096</v>
      </c>
    </row>
    <row r="1601" spans="1:6" x14ac:dyDescent="0.25">
      <c r="A1601" s="34" t="s">
        <v>3808</v>
      </c>
      <c r="B1601" s="34" t="s">
        <v>3808</v>
      </c>
      <c r="C1601" s="34" t="s">
        <v>1116</v>
      </c>
      <c r="D1601" s="34" t="s">
        <v>4416</v>
      </c>
      <c r="E1601" s="34" t="s">
        <v>3190</v>
      </c>
      <c r="F1601" s="34" t="s">
        <v>3102</v>
      </c>
    </row>
    <row r="1602" spans="1:6" x14ac:dyDescent="0.25">
      <c r="A1602" s="34" t="s">
        <v>3808</v>
      </c>
      <c r="B1602" s="34" t="s">
        <v>3808</v>
      </c>
      <c r="C1602" s="34" t="s">
        <v>1117</v>
      </c>
      <c r="D1602" s="34" t="s">
        <v>4416</v>
      </c>
      <c r="E1602" s="34" t="s">
        <v>3309</v>
      </c>
      <c r="F1602" s="34" t="s">
        <v>3102</v>
      </c>
    </row>
    <row r="1603" spans="1:6" x14ac:dyDescent="0.25">
      <c r="A1603" s="34" t="s">
        <v>3808</v>
      </c>
      <c r="B1603" s="34" t="s">
        <v>3808</v>
      </c>
      <c r="C1603" s="34" t="s">
        <v>1118</v>
      </c>
      <c r="D1603" s="34" t="s">
        <v>1119</v>
      </c>
      <c r="E1603" s="34" t="s">
        <v>3309</v>
      </c>
      <c r="F1603" s="34" t="s">
        <v>3103</v>
      </c>
    </row>
    <row r="1604" spans="1:6" x14ac:dyDescent="0.25">
      <c r="A1604" s="34" t="s">
        <v>3808</v>
      </c>
      <c r="B1604" s="34" t="s">
        <v>3808</v>
      </c>
      <c r="C1604" s="34" t="s">
        <v>1120</v>
      </c>
      <c r="D1604" s="34" t="s">
        <v>1121</v>
      </c>
      <c r="E1604" s="34" t="s">
        <v>3312</v>
      </c>
      <c r="F1604" s="34" t="s">
        <v>2531</v>
      </c>
    </row>
    <row r="1605" spans="1:6" x14ac:dyDescent="0.25">
      <c r="A1605" s="34" t="s">
        <v>3808</v>
      </c>
      <c r="B1605" s="34" t="s">
        <v>3808</v>
      </c>
      <c r="C1605" s="34" t="s">
        <v>1122</v>
      </c>
      <c r="D1605" s="34" t="s">
        <v>1123</v>
      </c>
      <c r="E1605" s="34" t="s">
        <v>3309</v>
      </c>
      <c r="F1605" s="34" t="s">
        <v>3093</v>
      </c>
    </row>
    <row r="1606" spans="1:6" x14ac:dyDescent="0.25">
      <c r="A1606" s="34" t="s">
        <v>3808</v>
      </c>
      <c r="B1606" s="34" t="s">
        <v>3808</v>
      </c>
      <c r="C1606" s="34" t="s">
        <v>1124</v>
      </c>
      <c r="D1606" s="34" t="s">
        <v>1528</v>
      </c>
      <c r="E1606" s="34" t="s">
        <v>3309</v>
      </c>
      <c r="F1606" s="34" t="s">
        <v>3102</v>
      </c>
    </row>
    <row r="1607" spans="1:6" x14ac:dyDescent="0.25">
      <c r="A1607" s="34" t="s">
        <v>3808</v>
      </c>
      <c r="B1607" s="34" t="s">
        <v>3808</v>
      </c>
      <c r="C1607" s="34" t="s">
        <v>1125</v>
      </c>
      <c r="D1607" s="34" t="s">
        <v>1500</v>
      </c>
      <c r="E1607" s="34" t="s">
        <v>3309</v>
      </c>
      <c r="F1607" s="34" t="s">
        <v>3093</v>
      </c>
    </row>
    <row r="1608" spans="1:6" x14ac:dyDescent="0.25">
      <c r="A1608" s="34" t="s">
        <v>3808</v>
      </c>
      <c r="B1608" s="34" t="s">
        <v>3808</v>
      </c>
      <c r="C1608" s="34" t="s">
        <v>1126</v>
      </c>
      <c r="D1608" s="34" t="s">
        <v>2885</v>
      </c>
      <c r="E1608" s="34" t="s">
        <v>3309</v>
      </c>
      <c r="F1608" s="34" t="s">
        <v>3102</v>
      </c>
    </row>
    <row r="1609" spans="1:6" x14ac:dyDescent="0.25">
      <c r="A1609" s="34" t="s">
        <v>3808</v>
      </c>
      <c r="B1609" s="34" t="s">
        <v>3808</v>
      </c>
      <c r="C1609" s="34" t="s">
        <v>1127</v>
      </c>
      <c r="D1609" s="34" t="s">
        <v>1128</v>
      </c>
      <c r="E1609" s="34" t="s">
        <v>3309</v>
      </c>
      <c r="F1609" s="34" t="s">
        <v>3012</v>
      </c>
    </row>
    <row r="1610" spans="1:6" x14ac:dyDescent="0.25">
      <c r="A1610" s="34" t="s">
        <v>3808</v>
      </c>
      <c r="B1610" s="34" t="s">
        <v>3808</v>
      </c>
      <c r="C1610" s="34" t="s">
        <v>1129</v>
      </c>
      <c r="D1610" s="34" t="s">
        <v>1130</v>
      </c>
      <c r="E1610" s="34" t="s">
        <v>3190</v>
      </c>
      <c r="F1610" s="34" t="s">
        <v>3030</v>
      </c>
    </row>
    <row r="1611" spans="1:6" x14ac:dyDescent="0.25">
      <c r="A1611" s="34" t="s">
        <v>3808</v>
      </c>
      <c r="B1611" s="34" t="s">
        <v>3808</v>
      </c>
      <c r="C1611" s="34" t="s">
        <v>1129</v>
      </c>
      <c r="D1611" s="34" t="s">
        <v>1130</v>
      </c>
      <c r="E1611" s="34" t="s">
        <v>3190</v>
      </c>
      <c r="F1611" s="34" t="s">
        <v>2904</v>
      </c>
    </row>
    <row r="1612" spans="1:6" x14ac:dyDescent="0.25">
      <c r="A1612" s="34" t="s">
        <v>3808</v>
      </c>
      <c r="B1612" s="34" t="s">
        <v>3808</v>
      </c>
      <c r="C1612" s="34" t="s">
        <v>1131</v>
      </c>
      <c r="D1612" s="34" t="s">
        <v>4416</v>
      </c>
      <c r="E1612" s="34" t="s">
        <v>3309</v>
      </c>
      <c r="F1612" s="34" t="s">
        <v>3093</v>
      </c>
    </row>
    <row r="1613" spans="1:6" x14ac:dyDescent="0.25">
      <c r="A1613" s="34" t="s">
        <v>3808</v>
      </c>
      <c r="B1613" s="34" t="s">
        <v>3808</v>
      </c>
      <c r="C1613" s="34" t="s">
        <v>1132</v>
      </c>
      <c r="D1613" s="34" t="s">
        <v>1133</v>
      </c>
      <c r="E1613" s="34" t="s">
        <v>3309</v>
      </c>
      <c r="F1613" s="34" t="s">
        <v>3012</v>
      </c>
    </row>
    <row r="1614" spans="1:6" x14ac:dyDescent="0.25">
      <c r="A1614" s="34" t="s">
        <v>3808</v>
      </c>
      <c r="B1614" s="34" t="s">
        <v>3808</v>
      </c>
      <c r="C1614" s="34" t="s">
        <v>1134</v>
      </c>
      <c r="D1614" s="34" t="s">
        <v>1135</v>
      </c>
      <c r="E1614" s="34" t="s">
        <v>3190</v>
      </c>
      <c r="F1614" s="34" t="s">
        <v>3106</v>
      </c>
    </row>
    <row r="1615" spans="1:6" x14ac:dyDescent="0.25">
      <c r="A1615" s="34" t="s">
        <v>3808</v>
      </c>
      <c r="B1615" s="34" t="s">
        <v>3808</v>
      </c>
      <c r="C1615" s="34" t="s">
        <v>1136</v>
      </c>
      <c r="D1615" s="34" t="s">
        <v>2637</v>
      </c>
      <c r="E1615" s="34" t="s">
        <v>3312</v>
      </c>
      <c r="F1615" s="34" t="s">
        <v>2908</v>
      </c>
    </row>
    <row r="1616" spans="1:6" x14ac:dyDescent="0.25">
      <c r="A1616" s="34" t="s">
        <v>3808</v>
      </c>
      <c r="B1616" s="34" t="s">
        <v>3808</v>
      </c>
      <c r="C1616" s="34" t="s">
        <v>1137</v>
      </c>
      <c r="D1616" s="34" t="s">
        <v>2696</v>
      </c>
      <c r="E1616" s="34" t="s">
        <v>3309</v>
      </c>
      <c r="F1616" s="34" t="s">
        <v>3103</v>
      </c>
    </row>
    <row r="1617" spans="1:6" x14ac:dyDescent="0.25">
      <c r="A1617" s="34" t="s">
        <v>3808</v>
      </c>
      <c r="B1617" s="34" t="s">
        <v>3808</v>
      </c>
      <c r="C1617" s="34" t="s">
        <v>1138</v>
      </c>
      <c r="D1617" s="34" t="s">
        <v>2696</v>
      </c>
      <c r="E1617" s="34" t="s">
        <v>3309</v>
      </c>
      <c r="F1617" s="34" t="s">
        <v>3103</v>
      </c>
    </row>
    <row r="1618" spans="1:6" x14ac:dyDescent="0.25">
      <c r="A1618" s="34" t="s">
        <v>3808</v>
      </c>
      <c r="B1618" s="34" t="s">
        <v>3808</v>
      </c>
      <c r="C1618" s="34" t="s">
        <v>1139</v>
      </c>
      <c r="D1618" s="34" t="s">
        <v>1119</v>
      </c>
      <c r="E1618" s="34" t="s">
        <v>3309</v>
      </c>
      <c r="F1618" s="34" t="s">
        <v>3103</v>
      </c>
    </row>
    <row r="1619" spans="1:6" x14ac:dyDescent="0.25">
      <c r="A1619" s="34" t="s">
        <v>3808</v>
      </c>
      <c r="B1619" s="34" t="s">
        <v>3808</v>
      </c>
      <c r="C1619" s="34" t="s">
        <v>1140</v>
      </c>
      <c r="D1619" s="34" t="s">
        <v>4416</v>
      </c>
      <c r="E1619" s="34" t="s">
        <v>3190</v>
      </c>
      <c r="F1619" s="34" t="s">
        <v>3106</v>
      </c>
    </row>
    <row r="1620" spans="1:6" x14ac:dyDescent="0.25">
      <c r="A1620" s="34" t="s">
        <v>3808</v>
      </c>
      <c r="B1620" s="34" t="s">
        <v>3808</v>
      </c>
      <c r="C1620" s="34" t="s">
        <v>1141</v>
      </c>
      <c r="D1620" s="34" t="s">
        <v>1142</v>
      </c>
      <c r="E1620" s="34" t="s">
        <v>3309</v>
      </c>
      <c r="F1620" s="34" t="s">
        <v>3102</v>
      </c>
    </row>
    <row r="1621" spans="1:6" x14ac:dyDescent="0.25">
      <c r="A1621" s="34" t="s">
        <v>3808</v>
      </c>
      <c r="B1621" s="34" t="s">
        <v>3808</v>
      </c>
      <c r="C1621" s="34" t="s">
        <v>1143</v>
      </c>
      <c r="D1621" s="34" t="s">
        <v>1144</v>
      </c>
      <c r="E1621" s="34" t="s">
        <v>3322</v>
      </c>
      <c r="F1621" s="34" t="s">
        <v>3093</v>
      </c>
    </row>
    <row r="1622" spans="1:6" x14ac:dyDescent="0.25">
      <c r="A1622" s="34" t="s">
        <v>3808</v>
      </c>
      <c r="B1622" s="34" t="s">
        <v>3808</v>
      </c>
      <c r="C1622" s="34" t="s">
        <v>1145</v>
      </c>
      <c r="D1622" s="34" t="s">
        <v>1146</v>
      </c>
      <c r="E1622" s="34" t="s">
        <v>3322</v>
      </c>
      <c r="F1622" s="34" t="s">
        <v>3093</v>
      </c>
    </row>
    <row r="1623" spans="1:6" x14ac:dyDescent="0.25">
      <c r="A1623" s="34" t="s">
        <v>3808</v>
      </c>
      <c r="B1623" s="34" t="s">
        <v>3808</v>
      </c>
      <c r="C1623" s="34" t="s">
        <v>1147</v>
      </c>
      <c r="D1623" s="34" t="s">
        <v>1148</v>
      </c>
      <c r="E1623" s="34" t="s">
        <v>3322</v>
      </c>
      <c r="F1623" s="34" t="s">
        <v>3093</v>
      </c>
    </row>
    <row r="1624" spans="1:6" x14ac:dyDescent="0.25">
      <c r="A1624" s="34" t="s">
        <v>3808</v>
      </c>
      <c r="B1624" s="34" t="s">
        <v>3808</v>
      </c>
      <c r="C1624" s="34" t="s">
        <v>1149</v>
      </c>
      <c r="D1624" s="34" t="s">
        <v>1150</v>
      </c>
      <c r="E1624" s="34" t="s">
        <v>3309</v>
      </c>
      <c r="F1624" s="34" t="s">
        <v>3093</v>
      </c>
    </row>
    <row r="1625" spans="1:6" x14ac:dyDescent="0.25">
      <c r="A1625" s="34" t="s">
        <v>3808</v>
      </c>
      <c r="B1625" s="34" t="s">
        <v>3808</v>
      </c>
      <c r="C1625" s="34" t="s">
        <v>1151</v>
      </c>
      <c r="D1625" s="34" t="s">
        <v>1152</v>
      </c>
      <c r="E1625" s="34" t="s">
        <v>3312</v>
      </c>
      <c r="F1625" s="34" t="s">
        <v>2375</v>
      </c>
    </row>
    <row r="1626" spans="1:6" x14ac:dyDescent="0.25">
      <c r="A1626" s="34" t="s">
        <v>3808</v>
      </c>
      <c r="B1626" s="34" t="s">
        <v>3808</v>
      </c>
      <c r="C1626" s="34" t="s">
        <v>1153</v>
      </c>
      <c r="D1626" s="34" t="s">
        <v>1121</v>
      </c>
      <c r="E1626" s="34" t="s">
        <v>3312</v>
      </c>
      <c r="F1626" s="34" t="s">
        <v>2531</v>
      </c>
    </row>
    <row r="1627" spans="1:6" x14ac:dyDescent="0.25">
      <c r="A1627" s="34" t="s">
        <v>3814</v>
      </c>
      <c r="B1627" s="34" t="s">
        <v>3814</v>
      </c>
      <c r="C1627" s="34" t="s">
        <v>1154</v>
      </c>
      <c r="D1627" s="34" t="s">
        <v>2769</v>
      </c>
      <c r="E1627" s="34" t="s">
        <v>3309</v>
      </c>
      <c r="F1627" s="34" t="s">
        <v>3030</v>
      </c>
    </row>
    <row r="1628" spans="1:6" x14ac:dyDescent="0.25">
      <c r="A1628" s="34" t="s">
        <v>3814</v>
      </c>
      <c r="B1628" s="34" t="s">
        <v>3814</v>
      </c>
      <c r="C1628" s="34" t="s">
        <v>1155</v>
      </c>
      <c r="D1628" s="34" t="s">
        <v>1156</v>
      </c>
      <c r="E1628" s="34" t="s">
        <v>3190</v>
      </c>
      <c r="F1628" s="34" t="s">
        <v>2998</v>
      </c>
    </row>
    <row r="1629" spans="1:6" x14ac:dyDescent="0.25">
      <c r="A1629" s="34" t="s">
        <v>3814</v>
      </c>
      <c r="B1629" s="34" t="s">
        <v>3814</v>
      </c>
      <c r="C1629" s="34" t="s">
        <v>1157</v>
      </c>
      <c r="D1629" s="34" t="s">
        <v>1158</v>
      </c>
      <c r="E1629" s="34" t="s">
        <v>3190</v>
      </c>
      <c r="F1629" s="34" t="s">
        <v>3030</v>
      </c>
    </row>
    <row r="1630" spans="1:6" x14ac:dyDescent="0.25">
      <c r="A1630" s="34" t="s">
        <v>3814</v>
      </c>
      <c r="B1630" s="34" t="s">
        <v>3814</v>
      </c>
      <c r="C1630" s="34" t="s">
        <v>1007</v>
      </c>
      <c r="D1630" s="34" t="s">
        <v>1008</v>
      </c>
      <c r="E1630" s="34" t="s">
        <v>3322</v>
      </c>
      <c r="F1630" s="34" t="s">
        <v>3093</v>
      </c>
    </row>
    <row r="1631" spans="1:6" x14ac:dyDescent="0.25">
      <c r="A1631" s="34" t="s">
        <v>3814</v>
      </c>
      <c r="B1631" s="34" t="s">
        <v>3814</v>
      </c>
      <c r="C1631" s="34" t="s">
        <v>1009</v>
      </c>
      <c r="D1631" s="34" t="s">
        <v>1010</v>
      </c>
      <c r="E1631" s="34" t="s">
        <v>3190</v>
      </c>
      <c r="F1631" s="34" t="s">
        <v>3096</v>
      </c>
    </row>
    <row r="1632" spans="1:6" x14ac:dyDescent="0.25">
      <c r="A1632" s="34" t="s">
        <v>3814</v>
      </c>
      <c r="B1632" s="34" t="s">
        <v>3814</v>
      </c>
      <c r="C1632" s="34" t="s">
        <v>1009</v>
      </c>
      <c r="D1632" s="34" t="s">
        <v>1010</v>
      </c>
      <c r="E1632" s="34" t="s">
        <v>3190</v>
      </c>
      <c r="F1632" s="34" t="s">
        <v>2998</v>
      </c>
    </row>
    <row r="1633" spans="1:6" x14ac:dyDescent="0.25">
      <c r="A1633" s="34" t="s">
        <v>3814</v>
      </c>
      <c r="B1633" s="34" t="s">
        <v>3814</v>
      </c>
      <c r="C1633" s="34" t="s">
        <v>1009</v>
      </c>
      <c r="D1633" s="34" t="s">
        <v>1010</v>
      </c>
      <c r="E1633" s="34" t="s">
        <v>3190</v>
      </c>
      <c r="F1633" s="34" t="s">
        <v>3039</v>
      </c>
    </row>
    <row r="1634" spans="1:6" x14ac:dyDescent="0.25">
      <c r="A1634" s="34" t="s">
        <v>3814</v>
      </c>
      <c r="B1634" s="34" t="s">
        <v>3814</v>
      </c>
      <c r="C1634" s="34" t="s">
        <v>1011</v>
      </c>
      <c r="D1634" s="34" t="s">
        <v>1012</v>
      </c>
      <c r="E1634" s="34" t="s">
        <v>3190</v>
      </c>
      <c r="F1634" s="34" t="s">
        <v>3103</v>
      </c>
    </row>
    <row r="1635" spans="1:6" x14ac:dyDescent="0.25">
      <c r="A1635" s="34" t="s">
        <v>3814</v>
      </c>
      <c r="B1635" s="34" t="s">
        <v>3814</v>
      </c>
      <c r="C1635" s="34" t="s">
        <v>1013</v>
      </c>
      <c r="D1635" s="34" t="s">
        <v>1014</v>
      </c>
      <c r="E1635" s="34" t="s">
        <v>3190</v>
      </c>
      <c r="F1635" s="34" t="s">
        <v>3093</v>
      </c>
    </row>
    <row r="1636" spans="1:6" x14ac:dyDescent="0.25">
      <c r="A1636" s="34" t="s">
        <v>3820</v>
      </c>
      <c r="B1636" s="34" t="s">
        <v>3820</v>
      </c>
      <c r="C1636" s="34" t="s">
        <v>1015</v>
      </c>
      <c r="D1636" s="34" t="s">
        <v>1016</v>
      </c>
      <c r="E1636" s="34" t="s">
        <v>3199</v>
      </c>
      <c r="F1636" s="34" t="s">
        <v>2565</v>
      </c>
    </row>
    <row r="1637" spans="1:6" x14ac:dyDescent="0.25">
      <c r="A1637" s="34" t="s">
        <v>3657</v>
      </c>
      <c r="B1637" s="34" t="s">
        <v>3657</v>
      </c>
      <c r="C1637" s="34" t="s">
        <v>1017</v>
      </c>
      <c r="D1637" s="34" t="s">
        <v>3258</v>
      </c>
      <c r="E1637" s="34" t="s">
        <v>3309</v>
      </c>
      <c r="F1637" s="34" t="s">
        <v>3102</v>
      </c>
    </row>
    <row r="1638" spans="1:6" x14ac:dyDescent="0.25">
      <c r="A1638" s="34" t="s">
        <v>3657</v>
      </c>
      <c r="B1638" s="34" t="s">
        <v>3657</v>
      </c>
      <c r="C1638" s="34" t="s">
        <v>1018</v>
      </c>
      <c r="D1638" s="34" t="s">
        <v>2537</v>
      </c>
      <c r="E1638" s="34" t="s">
        <v>3190</v>
      </c>
      <c r="F1638" s="34" t="s">
        <v>3103</v>
      </c>
    </row>
    <row r="1639" spans="1:6" x14ac:dyDescent="0.25">
      <c r="A1639" s="34" t="s">
        <v>3663</v>
      </c>
      <c r="B1639" s="34" t="s">
        <v>3663</v>
      </c>
      <c r="C1639" s="34" t="s">
        <v>1019</v>
      </c>
      <c r="D1639" s="34" t="s">
        <v>2769</v>
      </c>
      <c r="E1639" s="34" t="s">
        <v>3322</v>
      </c>
      <c r="F1639" s="34" t="s">
        <v>3093</v>
      </c>
    </row>
    <row r="1640" spans="1:6" x14ac:dyDescent="0.25">
      <c r="A1640" s="34" t="s">
        <v>3663</v>
      </c>
      <c r="B1640" s="34" t="s">
        <v>3663</v>
      </c>
      <c r="C1640" s="34" t="s">
        <v>1020</v>
      </c>
      <c r="D1640" s="34" t="s">
        <v>1021</v>
      </c>
      <c r="E1640" s="34" t="s">
        <v>3190</v>
      </c>
      <c r="F1640" s="34" t="s">
        <v>3096</v>
      </c>
    </row>
    <row r="1641" spans="1:6" x14ac:dyDescent="0.25">
      <c r="A1641" s="34" t="s">
        <v>3663</v>
      </c>
      <c r="B1641" s="34" t="s">
        <v>3663</v>
      </c>
      <c r="C1641" s="34" t="s">
        <v>1022</v>
      </c>
      <c r="D1641" s="34" t="s">
        <v>1021</v>
      </c>
      <c r="E1641" s="34" t="s">
        <v>3190</v>
      </c>
      <c r="F1641" s="34" t="s">
        <v>3096</v>
      </c>
    </row>
    <row r="1642" spans="1:6" x14ac:dyDescent="0.25">
      <c r="A1642" s="34" t="s">
        <v>3663</v>
      </c>
      <c r="B1642" s="34" t="s">
        <v>3663</v>
      </c>
      <c r="C1642" s="34" t="s">
        <v>1023</v>
      </c>
      <c r="D1642" s="34" t="s">
        <v>1021</v>
      </c>
      <c r="E1642" s="34" t="s">
        <v>3190</v>
      </c>
      <c r="F1642" s="34" t="s">
        <v>3030</v>
      </c>
    </row>
    <row r="1643" spans="1:6" x14ac:dyDescent="0.25">
      <c r="A1643" s="34" t="s">
        <v>3666</v>
      </c>
      <c r="B1643" s="34" t="s">
        <v>3666</v>
      </c>
      <c r="C1643" s="34" t="s">
        <v>1024</v>
      </c>
      <c r="D1643" s="34" t="s">
        <v>1025</v>
      </c>
      <c r="E1643" s="34" t="s">
        <v>3190</v>
      </c>
      <c r="F1643" s="34" t="s">
        <v>2994</v>
      </c>
    </row>
    <row r="1644" spans="1:6" x14ac:dyDescent="0.25">
      <c r="A1644" s="34" t="s">
        <v>3666</v>
      </c>
      <c r="B1644" s="34" t="s">
        <v>3666</v>
      </c>
      <c r="C1644" s="34" t="s">
        <v>1024</v>
      </c>
      <c r="D1644" s="34" t="s">
        <v>1025</v>
      </c>
      <c r="E1644" s="34" t="s">
        <v>3190</v>
      </c>
      <c r="F1644" s="34" t="s">
        <v>3030</v>
      </c>
    </row>
    <row r="1645" spans="1:6" x14ac:dyDescent="0.25">
      <c r="A1645" s="34" t="s">
        <v>3666</v>
      </c>
      <c r="B1645" s="34" t="s">
        <v>3666</v>
      </c>
      <c r="C1645" s="34" t="s">
        <v>1026</v>
      </c>
      <c r="D1645" s="34" t="s">
        <v>1010</v>
      </c>
      <c r="E1645" s="34" t="s">
        <v>3309</v>
      </c>
      <c r="F1645" s="34" t="s">
        <v>3106</v>
      </c>
    </row>
    <row r="1646" spans="1:6" x14ac:dyDescent="0.25">
      <c r="A1646" s="34" t="s">
        <v>3666</v>
      </c>
      <c r="B1646" s="34" t="s">
        <v>3666</v>
      </c>
      <c r="C1646" s="34" t="s">
        <v>1026</v>
      </c>
      <c r="D1646" s="34" t="s">
        <v>1010</v>
      </c>
      <c r="E1646" s="34" t="s">
        <v>3309</v>
      </c>
      <c r="F1646" s="34" t="s">
        <v>2994</v>
      </c>
    </row>
    <row r="1647" spans="1:6" x14ac:dyDescent="0.25">
      <c r="A1647" s="34" t="s">
        <v>3666</v>
      </c>
      <c r="B1647" s="34" t="s">
        <v>3666</v>
      </c>
      <c r="C1647" s="34" t="s">
        <v>1027</v>
      </c>
      <c r="D1647" s="34" t="s">
        <v>1028</v>
      </c>
      <c r="E1647" s="34" t="s">
        <v>3309</v>
      </c>
      <c r="F1647" s="34" t="s">
        <v>3029</v>
      </c>
    </row>
    <row r="1648" spans="1:6" x14ac:dyDescent="0.25">
      <c r="A1648" s="34" t="s">
        <v>3666</v>
      </c>
      <c r="B1648" s="34" t="s">
        <v>3666</v>
      </c>
      <c r="C1648" s="34" t="s">
        <v>1029</v>
      </c>
      <c r="D1648" s="34" t="s">
        <v>1030</v>
      </c>
      <c r="E1648" s="34" t="s">
        <v>3190</v>
      </c>
      <c r="F1648" s="34" t="s">
        <v>2994</v>
      </c>
    </row>
    <row r="1649" spans="1:6" x14ac:dyDescent="0.25">
      <c r="A1649" s="34" t="s">
        <v>3669</v>
      </c>
      <c r="B1649" s="34" t="s">
        <v>3669</v>
      </c>
      <c r="C1649" s="34" t="s">
        <v>1031</v>
      </c>
      <c r="D1649" s="34" t="s">
        <v>3092</v>
      </c>
      <c r="E1649" s="34" t="s">
        <v>3190</v>
      </c>
      <c r="F1649" s="34" t="s">
        <v>3103</v>
      </c>
    </row>
    <row r="1650" spans="1:6" x14ac:dyDescent="0.25">
      <c r="A1650" s="34" t="s">
        <v>3675</v>
      </c>
      <c r="B1650" s="34" t="s">
        <v>3675</v>
      </c>
      <c r="C1650" s="34" t="s">
        <v>1032</v>
      </c>
      <c r="D1650" s="34" t="s">
        <v>1033</v>
      </c>
      <c r="E1650" s="34" t="s">
        <v>3322</v>
      </c>
      <c r="F1650" s="34" t="s">
        <v>3093</v>
      </c>
    </row>
    <row r="1651" spans="1:6" x14ac:dyDescent="0.25">
      <c r="A1651" s="34" t="s">
        <v>3675</v>
      </c>
      <c r="B1651" s="34" t="s">
        <v>3675</v>
      </c>
      <c r="C1651" s="34" t="s">
        <v>1034</v>
      </c>
      <c r="D1651" s="34" t="s">
        <v>1035</v>
      </c>
      <c r="E1651" s="34" t="s">
        <v>3190</v>
      </c>
      <c r="F1651" s="34" t="s">
        <v>3106</v>
      </c>
    </row>
    <row r="1652" spans="1:6" x14ac:dyDescent="0.25">
      <c r="A1652" s="34" t="s">
        <v>3675</v>
      </c>
      <c r="B1652" s="34" t="s">
        <v>3675</v>
      </c>
      <c r="C1652" s="34" t="s">
        <v>1034</v>
      </c>
      <c r="D1652" s="34" t="s">
        <v>1035</v>
      </c>
      <c r="E1652" s="34" t="s">
        <v>3190</v>
      </c>
      <c r="F1652" s="34" t="s">
        <v>2994</v>
      </c>
    </row>
    <row r="1653" spans="1:6" x14ac:dyDescent="0.25">
      <c r="A1653" s="34" t="s">
        <v>3675</v>
      </c>
      <c r="B1653" s="34" t="s">
        <v>3675</v>
      </c>
      <c r="C1653" s="34" t="s">
        <v>1034</v>
      </c>
      <c r="D1653" s="34" t="s">
        <v>1035</v>
      </c>
      <c r="E1653" s="34" t="s">
        <v>3190</v>
      </c>
      <c r="F1653" s="34" t="s">
        <v>3030</v>
      </c>
    </row>
    <row r="1654" spans="1:6" x14ac:dyDescent="0.25">
      <c r="A1654" s="34" t="s">
        <v>3675</v>
      </c>
      <c r="B1654" s="34" t="s">
        <v>3675</v>
      </c>
      <c r="C1654" s="34" t="s">
        <v>1036</v>
      </c>
      <c r="D1654" s="34" t="s">
        <v>1037</v>
      </c>
      <c r="E1654" s="34" t="s">
        <v>3190</v>
      </c>
      <c r="F1654" s="34" t="s">
        <v>3106</v>
      </c>
    </row>
    <row r="1655" spans="1:6" x14ac:dyDescent="0.25">
      <c r="A1655" s="34" t="s">
        <v>3675</v>
      </c>
      <c r="B1655" s="34" t="s">
        <v>3675</v>
      </c>
      <c r="C1655" s="34" t="s">
        <v>1038</v>
      </c>
      <c r="D1655" s="34" t="s">
        <v>2370</v>
      </c>
      <c r="E1655" s="34" t="s">
        <v>3309</v>
      </c>
      <c r="F1655" s="34" t="s">
        <v>3093</v>
      </c>
    </row>
    <row r="1656" spans="1:6" x14ac:dyDescent="0.25">
      <c r="A1656" s="34" t="s">
        <v>3675</v>
      </c>
      <c r="B1656" s="34" t="s">
        <v>3675</v>
      </c>
      <c r="C1656" s="34" t="s">
        <v>1039</v>
      </c>
      <c r="D1656" s="34" t="s">
        <v>1040</v>
      </c>
      <c r="E1656" s="34" t="s">
        <v>3309</v>
      </c>
      <c r="F1656" s="34" t="s">
        <v>3093</v>
      </c>
    </row>
    <row r="1657" spans="1:6" x14ac:dyDescent="0.25">
      <c r="A1657" s="34" t="s">
        <v>3675</v>
      </c>
      <c r="B1657" s="34" t="s">
        <v>3675</v>
      </c>
      <c r="C1657" s="34" t="s">
        <v>1041</v>
      </c>
      <c r="D1657" s="34" t="s">
        <v>4416</v>
      </c>
      <c r="E1657" s="34" t="s">
        <v>3312</v>
      </c>
      <c r="F1657" s="34" t="s">
        <v>2809</v>
      </c>
    </row>
    <row r="1658" spans="1:6" x14ac:dyDescent="0.25">
      <c r="A1658" s="34" t="s">
        <v>3675</v>
      </c>
      <c r="B1658" s="34" t="s">
        <v>3675</v>
      </c>
      <c r="C1658" s="34" t="s">
        <v>1042</v>
      </c>
      <c r="D1658" s="34" t="s">
        <v>1043</v>
      </c>
      <c r="E1658" s="34" t="s">
        <v>3322</v>
      </c>
      <c r="F1658" s="34" t="s">
        <v>3093</v>
      </c>
    </row>
    <row r="1659" spans="1:6" x14ac:dyDescent="0.25">
      <c r="A1659" s="34" t="s">
        <v>3675</v>
      </c>
      <c r="B1659" s="34" t="s">
        <v>3675</v>
      </c>
      <c r="C1659" s="34" t="s">
        <v>1044</v>
      </c>
      <c r="D1659" s="34" t="s">
        <v>1045</v>
      </c>
      <c r="E1659" s="34" t="s">
        <v>3322</v>
      </c>
      <c r="F1659" s="34" t="s">
        <v>3093</v>
      </c>
    </row>
    <row r="1660" spans="1:6" x14ac:dyDescent="0.25">
      <c r="A1660" s="34" t="s">
        <v>3675</v>
      </c>
      <c r="B1660" s="34" t="s">
        <v>3675</v>
      </c>
      <c r="C1660" s="34" t="s">
        <v>1046</v>
      </c>
      <c r="D1660" s="34" t="s">
        <v>3028</v>
      </c>
      <c r="E1660" s="34" t="s">
        <v>3322</v>
      </c>
      <c r="F1660" s="34" t="s">
        <v>3093</v>
      </c>
    </row>
    <row r="1661" spans="1:6" x14ac:dyDescent="0.25">
      <c r="A1661" s="34" t="s">
        <v>3675</v>
      </c>
      <c r="B1661" s="34" t="s">
        <v>3675</v>
      </c>
      <c r="C1661" s="34" t="s">
        <v>1047</v>
      </c>
      <c r="D1661" s="34" t="s">
        <v>4416</v>
      </c>
      <c r="E1661" s="34" t="s">
        <v>3322</v>
      </c>
      <c r="F1661" s="34" t="s">
        <v>3093</v>
      </c>
    </row>
    <row r="1662" spans="1:6" x14ac:dyDescent="0.25">
      <c r="A1662" s="34" t="s">
        <v>3675</v>
      </c>
      <c r="B1662" s="34" t="s">
        <v>3675</v>
      </c>
      <c r="C1662" s="34" t="s">
        <v>1048</v>
      </c>
      <c r="D1662" s="34" t="s">
        <v>1633</v>
      </c>
      <c r="E1662" s="34" t="s">
        <v>3190</v>
      </c>
      <c r="F1662" s="34" t="s">
        <v>3106</v>
      </c>
    </row>
    <row r="1663" spans="1:6" x14ac:dyDescent="0.25">
      <c r="A1663" s="34" t="s">
        <v>3675</v>
      </c>
      <c r="B1663" s="34" t="s">
        <v>3675</v>
      </c>
      <c r="C1663" s="34" t="s">
        <v>1049</v>
      </c>
      <c r="D1663" s="34" t="s">
        <v>2305</v>
      </c>
      <c r="E1663" s="34" t="s">
        <v>3190</v>
      </c>
      <c r="F1663" s="34" t="s">
        <v>3102</v>
      </c>
    </row>
    <row r="1664" spans="1:6" x14ac:dyDescent="0.25">
      <c r="A1664" s="34" t="s">
        <v>3675</v>
      </c>
      <c r="B1664" s="34" t="s">
        <v>3675</v>
      </c>
      <c r="C1664" s="34" t="s">
        <v>1050</v>
      </c>
      <c r="D1664" s="34" t="s">
        <v>2738</v>
      </c>
      <c r="E1664" s="34" t="s">
        <v>3322</v>
      </c>
      <c r="F1664" s="34" t="s">
        <v>3093</v>
      </c>
    </row>
    <row r="1665" spans="1:6" x14ac:dyDescent="0.25">
      <c r="A1665" s="34" t="s">
        <v>3675</v>
      </c>
      <c r="B1665" s="34" t="s">
        <v>3675</v>
      </c>
      <c r="C1665" s="34" t="s">
        <v>1051</v>
      </c>
      <c r="D1665" s="34" t="s">
        <v>3329</v>
      </c>
      <c r="E1665" s="34" t="s">
        <v>3190</v>
      </c>
      <c r="F1665" s="34" t="s">
        <v>2080</v>
      </c>
    </row>
    <row r="1666" spans="1:6" x14ac:dyDescent="0.25">
      <c r="A1666" s="34" t="s">
        <v>3675</v>
      </c>
      <c r="B1666" s="34" t="s">
        <v>3675</v>
      </c>
      <c r="C1666" s="34" t="s">
        <v>1051</v>
      </c>
      <c r="D1666" s="34" t="s">
        <v>3329</v>
      </c>
      <c r="E1666" s="34" t="s">
        <v>3190</v>
      </c>
      <c r="F1666" s="34" t="s">
        <v>2081</v>
      </c>
    </row>
    <row r="1667" spans="1:6" x14ac:dyDescent="0.25">
      <c r="A1667" s="34" t="s">
        <v>3675</v>
      </c>
      <c r="B1667" s="34" t="s">
        <v>3675</v>
      </c>
      <c r="C1667" s="34" t="s">
        <v>1052</v>
      </c>
      <c r="D1667" s="34" t="s">
        <v>2064</v>
      </c>
      <c r="E1667" s="34" t="s">
        <v>3190</v>
      </c>
      <c r="F1667" s="34" t="s">
        <v>3102</v>
      </c>
    </row>
    <row r="1668" spans="1:6" x14ac:dyDescent="0.25">
      <c r="A1668" s="34" t="s">
        <v>3675</v>
      </c>
      <c r="B1668" s="34" t="s">
        <v>3675</v>
      </c>
      <c r="C1668" s="34" t="s">
        <v>1053</v>
      </c>
      <c r="D1668" s="34" t="s">
        <v>4416</v>
      </c>
      <c r="E1668" s="34" t="s">
        <v>3190</v>
      </c>
      <c r="F1668" s="34" t="s">
        <v>3106</v>
      </c>
    </row>
    <row r="1669" spans="1:6" x14ac:dyDescent="0.25">
      <c r="A1669" s="34" t="s">
        <v>3675</v>
      </c>
      <c r="B1669" s="34" t="s">
        <v>3675</v>
      </c>
      <c r="C1669" s="34" t="s">
        <v>1054</v>
      </c>
      <c r="D1669" s="34" t="s">
        <v>4416</v>
      </c>
      <c r="E1669" s="34" t="s">
        <v>3190</v>
      </c>
      <c r="F1669" s="34" t="s">
        <v>3103</v>
      </c>
    </row>
    <row r="1670" spans="1:6" x14ac:dyDescent="0.25">
      <c r="A1670" s="34" t="s">
        <v>3675</v>
      </c>
      <c r="B1670" s="34" t="s">
        <v>3675</v>
      </c>
      <c r="C1670" s="34" t="s">
        <v>1055</v>
      </c>
      <c r="D1670" s="34" t="s">
        <v>1966</v>
      </c>
      <c r="E1670" s="34" t="s">
        <v>3309</v>
      </c>
      <c r="F1670" s="34" t="s">
        <v>3093</v>
      </c>
    </row>
    <row r="1671" spans="1:6" x14ac:dyDescent="0.25">
      <c r="A1671" s="34" t="s">
        <v>3675</v>
      </c>
      <c r="B1671" s="34" t="s">
        <v>3675</v>
      </c>
      <c r="C1671" s="34" t="s">
        <v>1056</v>
      </c>
      <c r="D1671" s="34" t="s">
        <v>1057</v>
      </c>
      <c r="E1671" s="34" t="s">
        <v>3190</v>
      </c>
      <c r="F1671" s="34" t="s">
        <v>3030</v>
      </c>
    </row>
    <row r="1672" spans="1:6" x14ac:dyDescent="0.25">
      <c r="A1672" s="34" t="s">
        <v>3675</v>
      </c>
      <c r="B1672" s="34" t="s">
        <v>3675</v>
      </c>
      <c r="C1672" s="34" t="s">
        <v>1058</v>
      </c>
      <c r="D1672" s="34" t="s">
        <v>2919</v>
      </c>
      <c r="E1672" s="34" t="s">
        <v>3309</v>
      </c>
      <c r="F1672" s="34" t="s">
        <v>1059</v>
      </c>
    </row>
    <row r="1673" spans="1:6" x14ac:dyDescent="0.25">
      <c r="A1673" s="34" t="s">
        <v>3675</v>
      </c>
      <c r="B1673" s="34" t="s">
        <v>3675</v>
      </c>
      <c r="C1673" s="34" t="s">
        <v>1060</v>
      </c>
      <c r="D1673" s="34" t="s">
        <v>1061</v>
      </c>
      <c r="E1673" s="34" t="s">
        <v>3190</v>
      </c>
      <c r="F1673" s="34" t="s">
        <v>1511</v>
      </c>
    </row>
    <row r="1674" spans="1:6" x14ac:dyDescent="0.25">
      <c r="A1674" s="34" t="s">
        <v>3675</v>
      </c>
      <c r="B1674" s="34" t="s">
        <v>3675</v>
      </c>
      <c r="C1674" s="34" t="s">
        <v>1060</v>
      </c>
      <c r="D1674" s="34" t="s">
        <v>1061</v>
      </c>
      <c r="E1674" s="34" t="s">
        <v>3190</v>
      </c>
      <c r="F1674" s="34" t="s">
        <v>1062</v>
      </c>
    </row>
    <row r="1675" spans="1:6" x14ac:dyDescent="0.25">
      <c r="A1675" s="34" t="s">
        <v>3675</v>
      </c>
      <c r="B1675" s="34" t="s">
        <v>3675</v>
      </c>
      <c r="C1675" s="34" t="s">
        <v>1063</v>
      </c>
      <c r="D1675" s="34" t="s">
        <v>1064</v>
      </c>
      <c r="E1675" s="34" t="s">
        <v>3322</v>
      </c>
      <c r="F1675" s="34" t="s">
        <v>3093</v>
      </c>
    </row>
    <row r="1676" spans="1:6" x14ac:dyDescent="0.25">
      <c r="A1676" s="34" t="s">
        <v>3675</v>
      </c>
      <c r="B1676" s="34" t="s">
        <v>3675</v>
      </c>
      <c r="C1676" s="34" t="s">
        <v>1065</v>
      </c>
      <c r="D1676" s="34" t="s">
        <v>1066</v>
      </c>
      <c r="E1676" s="34" t="s">
        <v>3190</v>
      </c>
      <c r="F1676" s="34" t="s">
        <v>3093</v>
      </c>
    </row>
    <row r="1677" spans="1:6" x14ac:dyDescent="0.25">
      <c r="A1677" s="34" t="s">
        <v>3675</v>
      </c>
      <c r="B1677" s="34" t="s">
        <v>3675</v>
      </c>
      <c r="C1677" s="34" t="s">
        <v>1067</v>
      </c>
      <c r="D1677" s="34" t="s">
        <v>1045</v>
      </c>
      <c r="E1677" s="34" t="s">
        <v>3322</v>
      </c>
      <c r="F1677" s="34" t="s">
        <v>3093</v>
      </c>
    </row>
    <row r="1678" spans="1:6" x14ac:dyDescent="0.25">
      <c r="A1678" s="34" t="s">
        <v>3675</v>
      </c>
      <c r="B1678" s="34" t="s">
        <v>3675</v>
      </c>
      <c r="C1678" s="34" t="s">
        <v>1068</v>
      </c>
      <c r="D1678" s="34" t="s">
        <v>1069</v>
      </c>
      <c r="E1678" s="34" t="s">
        <v>3309</v>
      </c>
      <c r="F1678" s="34" t="s">
        <v>3093</v>
      </c>
    </row>
    <row r="1679" spans="1:6" x14ac:dyDescent="0.25">
      <c r="A1679" s="34" t="s">
        <v>3675</v>
      </c>
      <c r="B1679" s="34" t="s">
        <v>3675</v>
      </c>
      <c r="C1679" s="34" t="s">
        <v>1070</v>
      </c>
      <c r="D1679" s="34" t="s">
        <v>1071</v>
      </c>
      <c r="E1679" s="34" t="s">
        <v>3322</v>
      </c>
      <c r="F1679" s="34" t="s">
        <v>3093</v>
      </c>
    </row>
    <row r="1680" spans="1:6" x14ac:dyDescent="0.25">
      <c r="A1680" s="34" t="s">
        <v>3675</v>
      </c>
      <c r="B1680" s="34" t="s">
        <v>3675</v>
      </c>
      <c r="C1680" s="34" t="s">
        <v>1072</v>
      </c>
      <c r="D1680" s="34" t="s">
        <v>3201</v>
      </c>
      <c r="E1680" s="34" t="s">
        <v>3309</v>
      </c>
      <c r="F1680" s="34" t="s">
        <v>3103</v>
      </c>
    </row>
    <row r="1681" spans="1:6" x14ac:dyDescent="0.25">
      <c r="A1681" s="34" t="s">
        <v>3675</v>
      </c>
      <c r="B1681" s="34" t="s">
        <v>3675</v>
      </c>
      <c r="C1681" s="34" t="s">
        <v>1073</v>
      </c>
      <c r="D1681" s="34" t="s">
        <v>1043</v>
      </c>
      <c r="E1681" s="34" t="s">
        <v>3322</v>
      </c>
      <c r="F1681" s="34" t="s">
        <v>3093</v>
      </c>
    </row>
    <row r="1682" spans="1:6" x14ac:dyDescent="0.25">
      <c r="A1682" s="34" t="s">
        <v>3678</v>
      </c>
      <c r="B1682" s="34" t="s">
        <v>3678</v>
      </c>
      <c r="C1682" s="34" t="s">
        <v>1074</v>
      </c>
      <c r="D1682" s="34" t="s">
        <v>1075</v>
      </c>
      <c r="E1682" s="34" t="s">
        <v>3309</v>
      </c>
      <c r="F1682" s="34" t="s">
        <v>3093</v>
      </c>
    </row>
    <row r="1683" spans="1:6" x14ac:dyDescent="0.25">
      <c r="A1683" s="34" t="s">
        <v>3678</v>
      </c>
      <c r="B1683" s="34" t="s">
        <v>3678</v>
      </c>
      <c r="C1683" s="34" t="s">
        <v>1076</v>
      </c>
      <c r="D1683" s="34" t="s">
        <v>1075</v>
      </c>
      <c r="E1683" s="34" t="s">
        <v>3309</v>
      </c>
      <c r="F1683" s="34" t="s">
        <v>3093</v>
      </c>
    </row>
    <row r="1684" spans="1:6" x14ac:dyDescent="0.25">
      <c r="A1684" s="34" t="s">
        <v>3678</v>
      </c>
      <c r="B1684" s="34" t="s">
        <v>3678</v>
      </c>
      <c r="C1684" s="34" t="s">
        <v>1077</v>
      </c>
      <c r="D1684" s="34" t="s">
        <v>3207</v>
      </c>
      <c r="E1684" s="34" t="s">
        <v>3190</v>
      </c>
      <c r="F1684" s="34" t="s">
        <v>3102</v>
      </c>
    </row>
    <row r="1685" spans="1:6" x14ac:dyDescent="0.25">
      <c r="A1685" s="34" t="s">
        <v>3678</v>
      </c>
      <c r="B1685" s="34" t="s">
        <v>3678</v>
      </c>
      <c r="C1685" s="34" t="s">
        <v>1078</v>
      </c>
      <c r="D1685" s="34" t="s">
        <v>1079</v>
      </c>
      <c r="E1685" s="34" t="s">
        <v>3190</v>
      </c>
      <c r="F1685" s="34" t="s">
        <v>3093</v>
      </c>
    </row>
    <row r="1686" spans="1:6" x14ac:dyDescent="0.25">
      <c r="A1686" s="34" t="s">
        <v>3678</v>
      </c>
      <c r="B1686" s="34" t="s">
        <v>3678</v>
      </c>
      <c r="C1686" s="34" t="s">
        <v>1080</v>
      </c>
      <c r="D1686" s="34" t="s">
        <v>4416</v>
      </c>
      <c r="E1686" s="34" t="s">
        <v>3322</v>
      </c>
      <c r="F1686" s="34" t="s">
        <v>3093</v>
      </c>
    </row>
    <row r="1687" spans="1:6" x14ac:dyDescent="0.25">
      <c r="A1687" s="34" t="s">
        <v>3678</v>
      </c>
      <c r="B1687" s="34" t="s">
        <v>3678</v>
      </c>
      <c r="C1687" s="34" t="s">
        <v>1081</v>
      </c>
      <c r="D1687" s="34" t="s">
        <v>3155</v>
      </c>
      <c r="E1687" s="34" t="s">
        <v>3309</v>
      </c>
      <c r="F1687" s="34" t="s">
        <v>2994</v>
      </c>
    </row>
    <row r="1688" spans="1:6" x14ac:dyDescent="0.25">
      <c r="A1688" s="34" t="s">
        <v>3678</v>
      </c>
      <c r="B1688" s="34" t="s">
        <v>3678</v>
      </c>
      <c r="C1688" s="34" t="s">
        <v>1082</v>
      </c>
      <c r="D1688" s="34" t="s">
        <v>4416</v>
      </c>
      <c r="E1688" s="34" t="s">
        <v>3309</v>
      </c>
      <c r="F1688" s="34" t="s">
        <v>2998</v>
      </c>
    </row>
    <row r="1689" spans="1:6" x14ac:dyDescent="0.25">
      <c r="A1689" s="34" t="s">
        <v>3678</v>
      </c>
      <c r="B1689" s="34" t="s">
        <v>3678</v>
      </c>
      <c r="C1689" s="34" t="s">
        <v>1082</v>
      </c>
      <c r="D1689" s="34" t="s">
        <v>4416</v>
      </c>
      <c r="E1689" s="34" t="s">
        <v>3309</v>
      </c>
      <c r="F1689" s="34" t="s">
        <v>3012</v>
      </c>
    </row>
    <row r="1690" spans="1:6" x14ac:dyDescent="0.25">
      <c r="A1690" s="34" t="s">
        <v>3678</v>
      </c>
      <c r="B1690" s="34" t="s">
        <v>3678</v>
      </c>
      <c r="C1690" s="34" t="s">
        <v>1082</v>
      </c>
      <c r="D1690" s="34" t="s">
        <v>4416</v>
      </c>
      <c r="E1690" s="34" t="s">
        <v>3309</v>
      </c>
      <c r="F1690" s="34" t="s">
        <v>3043</v>
      </c>
    </row>
    <row r="1691" spans="1:6" x14ac:dyDescent="0.25">
      <c r="A1691" s="34" t="s">
        <v>3678</v>
      </c>
      <c r="B1691" s="34" t="s">
        <v>3678</v>
      </c>
      <c r="C1691" s="34" t="s">
        <v>1083</v>
      </c>
      <c r="D1691" s="34" t="s">
        <v>4416</v>
      </c>
      <c r="E1691" s="34" t="s">
        <v>3309</v>
      </c>
      <c r="F1691" s="34" t="s">
        <v>2998</v>
      </c>
    </row>
    <row r="1692" spans="1:6" x14ac:dyDescent="0.25">
      <c r="A1692" s="34" t="s">
        <v>3678</v>
      </c>
      <c r="B1692" s="34" t="s">
        <v>3678</v>
      </c>
      <c r="C1692" s="34" t="s">
        <v>1084</v>
      </c>
      <c r="D1692" s="34" t="s">
        <v>4416</v>
      </c>
      <c r="E1692" s="34" t="s">
        <v>3190</v>
      </c>
      <c r="F1692" s="34" t="s">
        <v>3103</v>
      </c>
    </row>
    <row r="1693" spans="1:6" x14ac:dyDescent="0.25">
      <c r="A1693" s="34" t="s">
        <v>3678</v>
      </c>
      <c r="B1693" s="34" t="s">
        <v>3678</v>
      </c>
      <c r="C1693" s="34" t="s">
        <v>1084</v>
      </c>
      <c r="D1693" s="34" t="s">
        <v>4416</v>
      </c>
      <c r="E1693" s="34" t="s">
        <v>3190</v>
      </c>
      <c r="F1693" s="34" t="s">
        <v>3106</v>
      </c>
    </row>
    <row r="1694" spans="1:6" x14ac:dyDescent="0.25">
      <c r="A1694" s="34" t="s">
        <v>3678</v>
      </c>
      <c r="B1694" s="34" t="s">
        <v>3678</v>
      </c>
      <c r="C1694" s="34" t="s">
        <v>1085</v>
      </c>
      <c r="D1694" s="34" t="s">
        <v>3179</v>
      </c>
      <c r="E1694" s="34" t="s">
        <v>3190</v>
      </c>
      <c r="F1694" s="34" t="s">
        <v>3102</v>
      </c>
    </row>
    <row r="1695" spans="1:6" x14ac:dyDescent="0.25">
      <c r="A1695" s="34" t="s">
        <v>3678</v>
      </c>
      <c r="B1695" s="34" t="s">
        <v>3678</v>
      </c>
      <c r="C1695" s="34" t="s">
        <v>932</v>
      </c>
      <c r="D1695" s="34" t="s">
        <v>3329</v>
      </c>
      <c r="E1695" s="34" t="s">
        <v>3322</v>
      </c>
      <c r="F1695" s="34" t="s">
        <v>3102</v>
      </c>
    </row>
    <row r="1696" spans="1:6" x14ac:dyDescent="0.25">
      <c r="A1696" s="34" t="s">
        <v>3678</v>
      </c>
      <c r="B1696" s="34" t="s">
        <v>3678</v>
      </c>
      <c r="C1696" s="34" t="s">
        <v>2408</v>
      </c>
      <c r="D1696" s="34" t="s">
        <v>3319</v>
      </c>
      <c r="E1696" s="34" t="s">
        <v>3309</v>
      </c>
      <c r="F1696" s="34" t="s">
        <v>2994</v>
      </c>
    </row>
    <row r="1697" spans="1:6" x14ac:dyDescent="0.25">
      <c r="A1697" s="34" t="s">
        <v>3681</v>
      </c>
      <c r="B1697" s="34" t="s">
        <v>3681</v>
      </c>
      <c r="C1697" s="34" t="s">
        <v>933</v>
      </c>
      <c r="D1697" s="34" t="s">
        <v>2738</v>
      </c>
      <c r="E1697" s="34" t="s">
        <v>3309</v>
      </c>
      <c r="F1697" s="34" t="s">
        <v>3103</v>
      </c>
    </row>
    <row r="1698" spans="1:6" x14ac:dyDescent="0.25">
      <c r="A1698" s="34" t="s">
        <v>3681</v>
      </c>
      <c r="B1698" s="34" t="s">
        <v>3681</v>
      </c>
      <c r="C1698" s="34" t="s">
        <v>933</v>
      </c>
      <c r="D1698" s="34" t="s">
        <v>2738</v>
      </c>
      <c r="E1698" s="34" t="s">
        <v>3309</v>
      </c>
      <c r="F1698" s="34" t="s">
        <v>3106</v>
      </c>
    </row>
    <row r="1699" spans="1:6" x14ac:dyDescent="0.25">
      <c r="A1699" s="34" t="s">
        <v>3681</v>
      </c>
      <c r="B1699" s="34" t="s">
        <v>3681</v>
      </c>
      <c r="C1699" s="34" t="s">
        <v>934</v>
      </c>
      <c r="D1699" s="34" t="s">
        <v>935</v>
      </c>
      <c r="E1699" s="34" t="s">
        <v>3309</v>
      </c>
      <c r="F1699" s="34" t="s">
        <v>3103</v>
      </c>
    </row>
    <row r="1700" spans="1:6" x14ac:dyDescent="0.25">
      <c r="A1700" s="34" t="s">
        <v>3684</v>
      </c>
      <c r="B1700" s="34" t="s">
        <v>3684</v>
      </c>
      <c r="C1700" s="34" t="s">
        <v>936</v>
      </c>
      <c r="D1700" s="34" t="s">
        <v>937</v>
      </c>
      <c r="E1700" s="34" t="s">
        <v>3309</v>
      </c>
      <c r="F1700" s="34" t="s">
        <v>3093</v>
      </c>
    </row>
    <row r="1701" spans="1:6" x14ac:dyDescent="0.25">
      <c r="A1701" s="34" t="s">
        <v>3684</v>
      </c>
      <c r="B1701" s="34" t="s">
        <v>3684</v>
      </c>
      <c r="C1701" s="34" t="s">
        <v>938</v>
      </c>
      <c r="D1701" s="34" t="s">
        <v>939</v>
      </c>
      <c r="E1701" s="34" t="s">
        <v>3190</v>
      </c>
      <c r="F1701" s="34" t="s">
        <v>3103</v>
      </c>
    </row>
    <row r="1702" spans="1:6" x14ac:dyDescent="0.25">
      <c r="A1702" s="34" t="s">
        <v>3684</v>
      </c>
      <c r="B1702" s="34" t="s">
        <v>3684</v>
      </c>
      <c r="C1702" s="34" t="s">
        <v>940</v>
      </c>
      <c r="D1702" s="34" t="s">
        <v>941</v>
      </c>
      <c r="E1702" s="34" t="s">
        <v>3309</v>
      </c>
      <c r="F1702" s="34" t="s">
        <v>2702</v>
      </c>
    </row>
    <row r="1703" spans="1:6" x14ac:dyDescent="0.25">
      <c r="A1703" s="34" t="s">
        <v>3684</v>
      </c>
      <c r="B1703" s="34" t="s">
        <v>3684</v>
      </c>
      <c r="C1703" s="34" t="s">
        <v>940</v>
      </c>
      <c r="D1703" s="34" t="s">
        <v>941</v>
      </c>
      <c r="E1703" s="34" t="s">
        <v>3309</v>
      </c>
      <c r="F1703" s="34" t="s">
        <v>2440</v>
      </c>
    </row>
    <row r="1704" spans="1:6" x14ac:dyDescent="0.25">
      <c r="A1704" s="34" t="s">
        <v>3687</v>
      </c>
      <c r="B1704" s="34" t="s">
        <v>3687</v>
      </c>
      <c r="C1704" s="34" t="s">
        <v>942</v>
      </c>
      <c r="D1704" s="34" t="s">
        <v>943</v>
      </c>
      <c r="E1704" s="34" t="s">
        <v>3309</v>
      </c>
      <c r="F1704" s="34" t="s">
        <v>2998</v>
      </c>
    </row>
    <row r="1705" spans="1:6" x14ac:dyDescent="0.25">
      <c r="A1705" s="34" t="s">
        <v>3687</v>
      </c>
      <c r="B1705" s="34" t="s">
        <v>3687</v>
      </c>
      <c r="C1705" s="34" t="s">
        <v>944</v>
      </c>
      <c r="D1705" s="34" t="s">
        <v>3113</v>
      </c>
      <c r="E1705" s="34" t="s">
        <v>3309</v>
      </c>
      <c r="F1705" s="34" t="s">
        <v>3093</v>
      </c>
    </row>
    <row r="1706" spans="1:6" x14ac:dyDescent="0.25">
      <c r="A1706" s="34" t="s">
        <v>3687</v>
      </c>
      <c r="B1706" s="34" t="s">
        <v>3687</v>
      </c>
      <c r="C1706" s="34" t="s">
        <v>945</v>
      </c>
      <c r="D1706" s="34" t="s">
        <v>3113</v>
      </c>
      <c r="E1706" s="34" t="s">
        <v>3309</v>
      </c>
      <c r="F1706" s="34" t="s">
        <v>3093</v>
      </c>
    </row>
    <row r="1707" spans="1:6" x14ac:dyDescent="0.25">
      <c r="A1707" s="34" t="s">
        <v>3687</v>
      </c>
      <c r="B1707" s="34" t="s">
        <v>3687</v>
      </c>
      <c r="C1707" s="34" t="s">
        <v>946</v>
      </c>
      <c r="D1707" s="34" t="s">
        <v>4416</v>
      </c>
      <c r="E1707" s="34" t="s">
        <v>3309</v>
      </c>
      <c r="F1707" s="34" t="s">
        <v>3093</v>
      </c>
    </row>
    <row r="1708" spans="1:6" x14ac:dyDescent="0.25">
      <c r="A1708" s="34" t="s">
        <v>3687</v>
      </c>
      <c r="B1708" s="34" t="s">
        <v>3687</v>
      </c>
      <c r="C1708" s="34" t="s">
        <v>947</v>
      </c>
      <c r="D1708" s="34" t="s">
        <v>948</v>
      </c>
      <c r="E1708" s="34" t="s">
        <v>3309</v>
      </c>
      <c r="F1708" s="34" t="s">
        <v>3093</v>
      </c>
    </row>
    <row r="1709" spans="1:6" x14ac:dyDescent="0.25">
      <c r="A1709" s="34" t="s">
        <v>3687</v>
      </c>
      <c r="B1709" s="34" t="s">
        <v>3687</v>
      </c>
      <c r="C1709" s="34" t="s">
        <v>949</v>
      </c>
      <c r="D1709" s="34" t="s">
        <v>950</v>
      </c>
      <c r="E1709" s="34" t="s">
        <v>3309</v>
      </c>
      <c r="F1709" s="34" t="s">
        <v>2994</v>
      </c>
    </row>
    <row r="1710" spans="1:6" x14ac:dyDescent="0.25">
      <c r="A1710" s="34" t="s">
        <v>3687</v>
      </c>
      <c r="B1710" s="34" t="s">
        <v>3687</v>
      </c>
      <c r="C1710" s="34" t="s">
        <v>949</v>
      </c>
      <c r="D1710" s="34" t="s">
        <v>950</v>
      </c>
      <c r="E1710" s="34" t="s">
        <v>3309</v>
      </c>
      <c r="F1710" s="34" t="s">
        <v>3030</v>
      </c>
    </row>
    <row r="1711" spans="1:6" x14ac:dyDescent="0.25">
      <c r="A1711" s="34" t="s">
        <v>3687</v>
      </c>
      <c r="B1711" s="34" t="s">
        <v>3687</v>
      </c>
      <c r="C1711" s="34" t="s">
        <v>951</v>
      </c>
      <c r="D1711" s="34" t="s">
        <v>3179</v>
      </c>
      <c r="E1711" s="34" t="s">
        <v>3309</v>
      </c>
      <c r="F1711" s="34" t="s">
        <v>3103</v>
      </c>
    </row>
    <row r="1712" spans="1:6" x14ac:dyDescent="0.25">
      <c r="A1712" s="34" t="s">
        <v>3687</v>
      </c>
      <c r="B1712" s="34" t="s">
        <v>3687</v>
      </c>
      <c r="C1712" s="34" t="s">
        <v>1161</v>
      </c>
      <c r="D1712" s="34" t="s">
        <v>2343</v>
      </c>
      <c r="E1712" s="34" t="s">
        <v>3322</v>
      </c>
      <c r="F1712" s="34" t="s">
        <v>3093</v>
      </c>
    </row>
    <row r="1713" spans="1:6" x14ac:dyDescent="0.25">
      <c r="A1713" s="34" t="s">
        <v>3687</v>
      </c>
      <c r="B1713" s="34" t="s">
        <v>3687</v>
      </c>
      <c r="C1713" s="34" t="s">
        <v>952</v>
      </c>
      <c r="D1713" s="34" t="s">
        <v>3113</v>
      </c>
      <c r="E1713" s="34" t="s">
        <v>3309</v>
      </c>
      <c r="F1713" s="34" t="s">
        <v>3093</v>
      </c>
    </row>
    <row r="1714" spans="1:6" x14ac:dyDescent="0.25">
      <c r="A1714" s="34" t="s">
        <v>3690</v>
      </c>
      <c r="B1714" s="34" t="s">
        <v>3690</v>
      </c>
      <c r="C1714" s="34" t="s">
        <v>953</v>
      </c>
      <c r="D1714" s="34" t="s">
        <v>954</v>
      </c>
      <c r="E1714" s="34" t="s">
        <v>3190</v>
      </c>
      <c r="F1714" s="34" t="s">
        <v>2904</v>
      </c>
    </row>
    <row r="1715" spans="1:6" x14ac:dyDescent="0.25">
      <c r="A1715" s="34" t="s">
        <v>3693</v>
      </c>
      <c r="B1715" s="34" t="s">
        <v>3693</v>
      </c>
      <c r="C1715" s="34" t="s">
        <v>955</v>
      </c>
      <c r="D1715" s="34" t="s">
        <v>2150</v>
      </c>
      <c r="E1715" s="34" t="s">
        <v>3309</v>
      </c>
      <c r="F1715" s="34" t="s">
        <v>3093</v>
      </c>
    </row>
    <row r="1716" spans="1:6" x14ac:dyDescent="0.25">
      <c r="A1716" s="34" t="s">
        <v>3693</v>
      </c>
      <c r="B1716" s="34" t="s">
        <v>3693</v>
      </c>
      <c r="C1716" s="34" t="s">
        <v>956</v>
      </c>
      <c r="D1716" s="34" t="s">
        <v>1261</v>
      </c>
      <c r="E1716" s="34" t="s">
        <v>3322</v>
      </c>
      <c r="F1716" s="34" t="s">
        <v>3093</v>
      </c>
    </row>
    <row r="1717" spans="1:6" x14ac:dyDescent="0.25">
      <c r="A1717" s="34" t="s">
        <v>3693</v>
      </c>
      <c r="B1717" s="34" t="s">
        <v>3693</v>
      </c>
      <c r="C1717" s="34" t="s">
        <v>957</v>
      </c>
      <c r="D1717" s="34" t="s">
        <v>2608</v>
      </c>
      <c r="E1717" s="34" t="s">
        <v>3309</v>
      </c>
      <c r="F1717" s="34" t="s">
        <v>3102</v>
      </c>
    </row>
    <row r="1718" spans="1:6" x14ac:dyDescent="0.25">
      <c r="A1718" s="34" t="s">
        <v>3693</v>
      </c>
      <c r="B1718" s="34" t="s">
        <v>3693</v>
      </c>
      <c r="C1718" s="34" t="s">
        <v>958</v>
      </c>
      <c r="D1718" s="34" t="s">
        <v>959</v>
      </c>
      <c r="E1718" s="34" t="s">
        <v>3322</v>
      </c>
      <c r="F1718" s="34" t="s">
        <v>3093</v>
      </c>
    </row>
    <row r="1719" spans="1:6" x14ac:dyDescent="0.25">
      <c r="A1719" s="34" t="s">
        <v>3693</v>
      </c>
      <c r="B1719" s="34" t="s">
        <v>3693</v>
      </c>
      <c r="C1719" s="34" t="s">
        <v>960</v>
      </c>
      <c r="D1719" s="34" t="s">
        <v>3082</v>
      </c>
      <c r="E1719" s="34" t="s">
        <v>3190</v>
      </c>
      <c r="F1719" s="34" t="s">
        <v>3106</v>
      </c>
    </row>
    <row r="1720" spans="1:6" x14ac:dyDescent="0.25">
      <c r="A1720" s="34" t="s">
        <v>3693</v>
      </c>
      <c r="B1720" s="34" t="s">
        <v>3693</v>
      </c>
      <c r="C1720" s="34" t="s">
        <v>961</v>
      </c>
      <c r="D1720" s="34" t="s">
        <v>962</v>
      </c>
      <c r="E1720" s="34" t="s">
        <v>3309</v>
      </c>
      <c r="F1720" s="34" t="s">
        <v>3103</v>
      </c>
    </row>
    <row r="1721" spans="1:6" x14ac:dyDescent="0.25">
      <c r="A1721" s="34" t="s">
        <v>3693</v>
      </c>
      <c r="B1721" s="34" t="s">
        <v>3693</v>
      </c>
      <c r="C1721" s="34" t="s">
        <v>963</v>
      </c>
      <c r="D1721" s="34" t="s">
        <v>964</v>
      </c>
      <c r="E1721" s="34" t="s">
        <v>3309</v>
      </c>
      <c r="F1721" s="34" t="s">
        <v>3039</v>
      </c>
    </row>
    <row r="1722" spans="1:6" x14ac:dyDescent="0.25">
      <c r="A1722" s="34" t="s">
        <v>3693</v>
      </c>
      <c r="B1722" s="34" t="s">
        <v>3693</v>
      </c>
      <c r="C1722" s="34" t="s">
        <v>965</v>
      </c>
      <c r="D1722" s="34" t="s">
        <v>2769</v>
      </c>
      <c r="E1722" s="34" t="s">
        <v>3322</v>
      </c>
      <c r="F1722" s="34" t="s">
        <v>3093</v>
      </c>
    </row>
    <row r="1723" spans="1:6" x14ac:dyDescent="0.25">
      <c r="A1723" s="34" t="s">
        <v>3693</v>
      </c>
      <c r="B1723" s="34" t="s">
        <v>3693</v>
      </c>
      <c r="C1723" s="34" t="s">
        <v>966</v>
      </c>
      <c r="D1723" s="34" t="s">
        <v>3082</v>
      </c>
      <c r="E1723" s="34" t="s">
        <v>3190</v>
      </c>
      <c r="F1723" s="34" t="s">
        <v>3106</v>
      </c>
    </row>
    <row r="1724" spans="1:6" x14ac:dyDescent="0.25">
      <c r="A1724" s="34" t="s">
        <v>3693</v>
      </c>
      <c r="B1724" s="34" t="s">
        <v>3693</v>
      </c>
      <c r="C1724" s="34" t="s">
        <v>1048</v>
      </c>
      <c r="D1724" s="34" t="s">
        <v>1633</v>
      </c>
      <c r="E1724" s="34" t="s">
        <v>3322</v>
      </c>
      <c r="F1724" s="34" t="s">
        <v>3093</v>
      </c>
    </row>
    <row r="1725" spans="1:6" x14ac:dyDescent="0.25">
      <c r="A1725" s="34" t="s">
        <v>3693</v>
      </c>
      <c r="B1725" s="34" t="s">
        <v>3693</v>
      </c>
      <c r="C1725" s="34" t="s">
        <v>967</v>
      </c>
      <c r="D1725" s="34" t="s">
        <v>968</v>
      </c>
      <c r="E1725" s="34" t="s">
        <v>3322</v>
      </c>
      <c r="F1725" s="34" t="s">
        <v>3093</v>
      </c>
    </row>
    <row r="1726" spans="1:6" x14ac:dyDescent="0.25">
      <c r="A1726" s="34" t="s">
        <v>3693</v>
      </c>
      <c r="B1726" s="34" t="s">
        <v>3693</v>
      </c>
      <c r="C1726" s="34" t="s">
        <v>969</v>
      </c>
      <c r="D1726" s="34" t="s">
        <v>970</v>
      </c>
      <c r="E1726" s="34" t="s">
        <v>3190</v>
      </c>
      <c r="F1726" s="34" t="s">
        <v>3103</v>
      </c>
    </row>
    <row r="1727" spans="1:6" x14ac:dyDescent="0.25">
      <c r="A1727" s="34" t="s">
        <v>3693</v>
      </c>
      <c r="B1727" s="34" t="s">
        <v>3693</v>
      </c>
      <c r="C1727" s="34" t="s">
        <v>969</v>
      </c>
      <c r="D1727" s="34" t="s">
        <v>970</v>
      </c>
      <c r="E1727" s="34" t="s">
        <v>3190</v>
      </c>
      <c r="F1727" s="34" t="s">
        <v>3106</v>
      </c>
    </row>
    <row r="1728" spans="1:6" x14ac:dyDescent="0.25">
      <c r="A1728" s="34" t="s">
        <v>3693</v>
      </c>
      <c r="B1728" s="34" t="s">
        <v>3693</v>
      </c>
      <c r="C1728" s="34" t="s">
        <v>971</v>
      </c>
      <c r="D1728" s="34" t="s">
        <v>964</v>
      </c>
      <c r="E1728" s="34" t="s">
        <v>3309</v>
      </c>
      <c r="F1728" s="34" t="s">
        <v>3039</v>
      </c>
    </row>
    <row r="1729" spans="1:6" x14ac:dyDescent="0.25">
      <c r="A1729" s="34" t="s">
        <v>3693</v>
      </c>
      <c r="B1729" s="34" t="s">
        <v>3693</v>
      </c>
      <c r="C1729" s="34" t="s">
        <v>972</v>
      </c>
      <c r="D1729" s="34" t="s">
        <v>973</v>
      </c>
      <c r="E1729" s="34" t="s">
        <v>3322</v>
      </c>
      <c r="F1729" s="34" t="s">
        <v>3093</v>
      </c>
    </row>
    <row r="1730" spans="1:6" x14ac:dyDescent="0.25">
      <c r="A1730" s="34" t="s">
        <v>3693</v>
      </c>
      <c r="B1730" s="34" t="s">
        <v>3693</v>
      </c>
      <c r="C1730" s="34" t="s">
        <v>974</v>
      </c>
      <c r="D1730" s="34" t="s">
        <v>3153</v>
      </c>
      <c r="E1730" s="34" t="s">
        <v>3309</v>
      </c>
      <c r="F1730" s="34" t="s">
        <v>3103</v>
      </c>
    </row>
    <row r="1731" spans="1:6" x14ac:dyDescent="0.25">
      <c r="A1731" s="34" t="s">
        <v>3693</v>
      </c>
      <c r="B1731" s="34" t="s">
        <v>3693</v>
      </c>
      <c r="C1731" s="34" t="s">
        <v>974</v>
      </c>
      <c r="D1731" s="34" t="s">
        <v>3153</v>
      </c>
      <c r="E1731" s="34" t="s">
        <v>3309</v>
      </c>
      <c r="F1731" s="34" t="s">
        <v>3106</v>
      </c>
    </row>
    <row r="1732" spans="1:6" x14ac:dyDescent="0.25">
      <c r="A1732" s="34" t="s">
        <v>3693</v>
      </c>
      <c r="B1732" s="34" t="s">
        <v>3693</v>
      </c>
      <c r="C1732" s="34" t="s">
        <v>975</v>
      </c>
      <c r="D1732" s="34" t="s">
        <v>976</v>
      </c>
      <c r="E1732" s="34" t="s">
        <v>3309</v>
      </c>
      <c r="F1732" s="34" t="s">
        <v>3102</v>
      </c>
    </row>
    <row r="1733" spans="1:6" x14ac:dyDescent="0.25">
      <c r="A1733" s="34" t="s">
        <v>3693</v>
      </c>
      <c r="B1733" s="34" t="s">
        <v>3693</v>
      </c>
      <c r="C1733" s="34" t="s">
        <v>977</v>
      </c>
      <c r="D1733" s="34" t="s">
        <v>978</v>
      </c>
      <c r="E1733" s="34" t="s">
        <v>3309</v>
      </c>
      <c r="F1733" s="34" t="s">
        <v>3093</v>
      </c>
    </row>
    <row r="1734" spans="1:6" x14ac:dyDescent="0.25">
      <c r="A1734" s="34" t="s">
        <v>3693</v>
      </c>
      <c r="B1734" s="34" t="s">
        <v>3693</v>
      </c>
      <c r="C1734" s="34" t="s">
        <v>979</v>
      </c>
      <c r="D1734" s="34" t="s">
        <v>4416</v>
      </c>
      <c r="E1734" s="34" t="s">
        <v>3322</v>
      </c>
      <c r="F1734" s="34" t="s">
        <v>3093</v>
      </c>
    </row>
    <row r="1735" spans="1:6" x14ac:dyDescent="0.25">
      <c r="A1735" s="34" t="s">
        <v>3693</v>
      </c>
      <c r="B1735" s="34" t="s">
        <v>3693</v>
      </c>
      <c r="C1735" s="34" t="s">
        <v>980</v>
      </c>
      <c r="D1735" s="34" t="s">
        <v>981</v>
      </c>
      <c r="E1735" s="34" t="s">
        <v>3190</v>
      </c>
      <c r="F1735" s="34" t="s">
        <v>3102</v>
      </c>
    </row>
    <row r="1736" spans="1:6" x14ac:dyDescent="0.25">
      <c r="A1736" s="34" t="s">
        <v>3693</v>
      </c>
      <c r="B1736" s="34" t="s">
        <v>3693</v>
      </c>
      <c r="C1736" s="34" t="s">
        <v>982</v>
      </c>
      <c r="D1736" s="34" t="s">
        <v>2223</v>
      </c>
      <c r="E1736" s="34" t="s">
        <v>3309</v>
      </c>
      <c r="F1736" s="34" t="s">
        <v>3093</v>
      </c>
    </row>
    <row r="1737" spans="1:6" x14ac:dyDescent="0.25">
      <c r="A1737" s="34" t="s">
        <v>3693</v>
      </c>
      <c r="B1737" s="34" t="s">
        <v>3693</v>
      </c>
      <c r="C1737" s="34" t="s">
        <v>983</v>
      </c>
      <c r="D1737" s="34" t="s">
        <v>3329</v>
      </c>
      <c r="E1737" s="34" t="s">
        <v>3309</v>
      </c>
      <c r="F1737" s="34" t="s">
        <v>3103</v>
      </c>
    </row>
    <row r="1738" spans="1:6" x14ac:dyDescent="0.25">
      <c r="A1738" s="34" t="s">
        <v>3693</v>
      </c>
      <c r="B1738" s="34" t="s">
        <v>3693</v>
      </c>
      <c r="C1738" s="34" t="s">
        <v>984</v>
      </c>
      <c r="D1738" s="34" t="s">
        <v>985</v>
      </c>
      <c r="E1738" s="34" t="s">
        <v>3309</v>
      </c>
      <c r="F1738" s="34" t="s">
        <v>3103</v>
      </c>
    </row>
    <row r="1739" spans="1:6" x14ac:dyDescent="0.25">
      <c r="A1739" s="34" t="s">
        <v>3693</v>
      </c>
      <c r="B1739" s="34" t="s">
        <v>3693</v>
      </c>
      <c r="C1739" s="34" t="s">
        <v>986</v>
      </c>
      <c r="D1739" s="34" t="s">
        <v>985</v>
      </c>
      <c r="E1739" s="34" t="s">
        <v>3309</v>
      </c>
      <c r="F1739" s="34" t="s">
        <v>2994</v>
      </c>
    </row>
    <row r="1740" spans="1:6" x14ac:dyDescent="0.25">
      <c r="A1740" s="34" t="s">
        <v>3693</v>
      </c>
      <c r="B1740" s="34" t="s">
        <v>3693</v>
      </c>
      <c r="C1740" s="34" t="s">
        <v>987</v>
      </c>
      <c r="D1740" s="34" t="s">
        <v>988</v>
      </c>
      <c r="E1740" s="34" t="s">
        <v>3190</v>
      </c>
      <c r="F1740" s="34" t="s">
        <v>3106</v>
      </c>
    </row>
    <row r="1741" spans="1:6" x14ac:dyDescent="0.25">
      <c r="A1741" s="34" t="s">
        <v>3693</v>
      </c>
      <c r="B1741" s="34" t="s">
        <v>3693</v>
      </c>
      <c r="C1741" s="34" t="s">
        <v>989</v>
      </c>
      <c r="D1741" s="34" t="s">
        <v>990</v>
      </c>
      <c r="E1741" s="34" t="s">
        <v>3309</v>
      </c>
      <c r="F1741" s="34" t="s">
        <v>3093</v>
      </c>
    </row>
    <row r="1742" spans="1:6" x14ac:dyDescent="0.25">
      <c r="A1742" s="34" t="s">
        <v>3693</v>
      </c>
      <c r="B1742" s="34" t="s">
        <v>3693</v>
      </c>
      <c r="C1742" s="34" t="s">
        <v>991</v>
      </c>
      <c r="D1742" s="34" t="s">
        <v>985</v>
      </c>
      <c r="E1742" s="34" t="s">
        <v>3309</v>
      </c>
      <c r="F1742" s="34" t="s">
        <v>3043</v>
      </c>
    </row>
    <row r="1743" spans="1:6" x14ac:dyDescent="0.25">
      <c r="A1743" s="34" t="s">
        <v>3693</v>
      </c>
      <c r="B1743" s="34" t="s">
        <v>3693</v>
      </c>
      <c r="C1743" s="34" t="s">
        <v>992</v>
      </c>
      <c r="D1743" s="34" t="s">
        <v>985</v>
      </c>
      <c r="E1743" s="34" t="s">
        <v>3309</v>
      </c>
      <c r="F1743" s="34" t="s">
        <v>3102</v>
      </c>
    </row>
    <row r="1744" spans="1:6" x14ac:dyDescent="0.25">
      <c r="A1744" s="34" t="s">
        <v>3693</v>
      </c>
      <c r="B1744" s="34" t="s">
        <v>3693</v>
      </c>
      <c r="C1744" s="34" t="s">
        <v>993</v>
      </c>
      <c r="D1744" s="34" t="s">
        <v>985</v>
      </c>
      <c r="E1744" s="34" t="s">
        <v>3309</v>
      </c>
      <c r="F1744" s="34" t="s">
        <v>3102</v>
      </c>
    </row>
    <row r="1745" spans="1:6" x14ac:dyDescent="0.25">
      <c r="A1745" s="34" t="s">
        <v>3693</v>
      </c>
      <c r="B1745" s="34" t="s">
        <v>3693</v>
      </c>
      <c r="C1745" s="34" t="s">
        <v>994</v>
      </c>
      <c r="D1745" s="34" t="s">
        <v>3329</v>
      </c>
      <c r="E1745" s="34" t="s">
        <v>3309</v>
      </c>
      <c r="F1745" s="34" t="s">
        <v>3102</v>
      </c>
    </row>
    <row r="1746" spans="1:6" x14ac:dyDescent="0.25">
      <c r="A1746" s="34" t="s">
        <v>3693</v>
      </c>
      <c r="B1746" s="34" t="s">
        <v>3693</v>
      </c>
      <c r="C1746" s="34" t="s">
        <v>995</v>
      </c>
      <c r="D1746" s="34" t="s">
        <v>3329</v>
      </c>
      <c r="E1746" s="34" t="s">
        <v>3309</v>
      </c>
      <c r="F1746" s="34" t="s">
        <v>3102</v>
      </c>
    </row>
    <row r="1747" spans="1:6" x14ac:dyDescent="0.25">
      <c r="A1747" s="34" t="s">
        <v>3693</v>
      </c>
      <c r="B1747" s="34" t="s">
        <v>3693</v>
      </c>
      <c r="C1747" s="34" t="s">
        <v>996</v>
      </c>
      <c r="D1747" s="34" t="s">
        <v>3329</v>
      </c>
      <c r="E1747" s="34" t="s">
        <v>3309</v>
      </c>
      <c r="F1747" s="34" t="s">
        <v>3102</v>
      </c>
    </row>
    <row r="1748" spans="1:6" x14ac:dyDescent="0.25">
      <c r="A1748" s="34" t="s">
        <v>3693</v>
      </c>
      <c r="B1748" s="34" t="s">
        <v>3693</v>
      </c>
      <c r="C1748" s="34" t="s">
        <v>997</v>
      </c>
      <c r="D1748" s="34" t="s">
        <v>998</v>
      </c>
      <c r="E1748" s="34" t="s">
        <v>3309</v>
      </c>
      <c r="F1748" s="34" t="s">
        <v>3103</v>
      </c>
    </row>
    <row r="1749" spans="1:6" x14ac:dyDescent="0.25">
      <c r="A1749" s="34" t="s">
        <v>3693</v>
      </c>
      <c r="B1749" s="34" t="s">
        <v>3693</v>
      </c>
      <c r="C1749" s="34" t="s">
        <v>999</v>
      </c>
      <c r="D1749" s="34" t="s">
        <v>962</v>
      </c>
      <c r="E1749" s="34" t="s">
        <v>3309</v>
      </c>
      <c r="F1749" s="34" t="s">
        <v>3103</v>
      </c>
    </row>
    <row r="1750" spans="1:6" x14ac:dyDescent="0.25">
      <c r="A1750" s="34" t="s">
        <v>3693</v>
      </c>
      <c r="B1750" s="34" t="s">
        <v>3693</v>
      </c>
      <c r="C1750" s="34" t="s">
        <v>1000</v>
      </c>
      <c r="D1750" s="34" t="s">
        <v>4416</v>
      </c>
      <c r="E1750" s="34" t="s">
        <v>3322</v>
      </c>
      <c r="F1750" s="34" t="s">
        <v>3093</v>
      </c>
    </row>
    <row r="1751" spans="1:6" x14ac:dyDescent="0.25">
      <c r="A1751" s="34" t="s">
        <v>3693</v>
      </c>
      <c r="B1751" s="34" t="s">
        <v>3693</v>
      </c>
      <c r="C1751" s="34" t="s">
        <v>1001</v>
      </c>
      <c r="D1751" s="34" t="s">
        <v>998</v>
      </c>
      <c r="E1751" s="34" t="s">
        <v>3309</v>
      </c>
      <c r="F1751" s="34" t="s">
        <v>3103</v>
      </c>
    </row>
    <row r="1752" spans="1:6" x14ac:dyDescent="0.25">
      <c r="A1752" s="34" t="s">
        <v>3696</v>
      </c>
      <c r="B1752" s="34" t="s">
        <v>3696</v>
      </c>
      <c r="C1752" s="34" t="s">
        <v>1002</v>
      </c>
      <c r="D1752" s="34" t="s">
        <v>1003</v>
      </c>
      <c r="E1752" s="34" t="s">
        <v>3312</v>
      </c>
      <c r="F1752" s="34" t="s">
        <v>2375</v>
      </c>
    </row>
    <row r="1753" spans="1:6" x14ac:dyDescent="0.25">
      <c r="A1753" s="34" t="s">
        <v>3696</v>
      </c>
      <c r="B1753" s="34" t="s">
        <v>3696</v>
      </c>
      <c r="C1753" s="34" t="s">
        <v>1484</v>
      </c>
      <c r="D1753" s="34" t="s">
        <v>2769</v>
      </c>
      <c r="E1753" s="34" t="s">
        <v>3322</v>
      </c>
      <c r="F1753" s="34" t="s">
        <v>3093</v>
      </c>
    </row>
    <row r="1754" spans="1:6" x14ac:dyDescent="0.25">
      <c r="A1754" s="34" t="s">
        <v>3696</v>
      </c>
      <c r="B1754" s="34" t="s">
        <v>3696</v>
      </c>
      <c r="C1754" s="34" t="s">
        <v>1004</v>
      </c>
      <c r="D1754" s="34" t="s">
        <v>2370</v>
      </c>
      <c r="E1754" s="34" t="s">
        <v>3309</v>
      </c>
      <c r="F1754" s="34" t="s">
        <v>3102</v>
      </c>
    </row>
    <row r="1755" spans="1:6" x14ac:dyDescent="0.25">
      <c r="A1755" s="34" t="s">
        <v>3696</v>
      </c>
      <c r="B1755" s="34" t="s">
        <v>3696</v>
      </c>
      <c r="C1755" s="34" t="s">
        <v>1005</v>
      </c>
      <c r="D1755" s="34" t="s">
        <v>1595</v>
      </c>
      <c r="E1755" s="34" t="s">
        <v>3309</v>
      </c>
      <c r="F1755" s="34" t="s">
        <v>3102</v>
      </c>
    </row>
    <row r="1756" spans="1:6" x14ac:dyDescent="0.25">
      <c r="A1756" s="34" t="s">
        <v>3696</v>
      </c>
      <c r="B1756" s="34" t="s">
        <v>3696</v>
      </c>
      <c r="C1756" s="34" t="s">
        <v>1006</v>
      </c>
      <c r="D1756" s="34" t="s">
        <v>859</v>
      </c>
      <c r="E1756" s="34" t="s">
        <v>3322</v>
      </c>
      <c r="F1756" s="34" t="s">
        <v>3093</v>
      </c>
    </row>
    <row r="1757" spans="1:6" x14ac:dyDescent="0.25">
      <c r="A1757" s="34" t="s">
        <v>3699</v>
      </c>
      <c r="B1757" s="34" t="s">
        <v>3699</v>
      </c>
      <c r="C1757" s="34" t="s">
        <v>2955</v>
      </c>
      <c r="D1757" s="34" t="s">
        <v>2885</v>
      </c>
      <c r="E1757" s="34" t="s">
        <v>3309</v>
      </c>
      <c r="F1757" s="34" t="s">
        <v>3093</v>
      </c>
    </row>
    <row r="1758" spans="1:6" x14ac:dyDescent="0.25">
      <c r="A1758" s="34" t="s">
        <v>3702</v>
      </c>
      <c r="B1758" s="34" t="s">
        <v>3702</v>
      </c>
      <c r="C1758" s="34" t="s">
        <v>860</v>
      </c>
      <c r="D1758" s="34" t="s">
        <v>861</v>
      </c>
      <c r="E1758" s="34" t="s">
        <v>3190</v>
      </c>
      <c r="F1758" s="34" t="s">
        <v>3106</v>
      </c>
    </row>
    <row r="1759" spans="1:6" x14ac:dyDescent="0.25">
      <c r="A1759" s="34" t="s">
        <v>3702</v>
      </c>
      <c r="B1759" s="34" t="s">
        <v>3702</v>
      </c>
      <c r="C1759" s="34" t="s">
        <v>862</v>
      </c>
      <c r="D1759" s="34" t="s">
        <v>863</v>
      </c>
      <c r="E1759" s="34" t="s">
        <v>3309</v>
      </c>
      <c r="F1759" s="34" t="s">
        <v>3103</v>
      </c>
    </row>
    <row r="1760" spans="1:6" x14ac:dyDescent="0.25">
      <c r="A1760" s="34" t="s">
        <v>3702</v>
      </c>
      <c r="B1760" s="34" t="s">
        <v>3702</v>
      </c>
      <c r="C1760" s="34" t="s">
        <v>864</v>
      </c>
      <c r="D1760" s="34" t="s">
        <v>4416</v>
      </c>
      <c r="E1760" s="34" t="s">
        <v>3322</v>
      </c>
      <c r="F1760" s="34" t="s">
        <v>3102</v>
      </c>
    </row>
    <row r="1761" spans="1:6" x14ac:dyDescent="0.25">
      <c r="A1761" s="34" t="s">
        <v>3702</v>
      </c>
      <c r="B1761" s="34" t="s">
        <v>3702</v>
      </c>
      <c r="C1761" s="34" t="s">
        <v>865</v>
      </c>
      <c r="D1761" s="34" t="s">
        <v>866</v>
      </c>
      <c r="E1761" s="34" t="s">
        <v>3190</v>
      </c>
      <c r="F1761" s="34" t="s">
        <v>2440</v>
      </c>
    </row>
    <row r="1762" spans="1:6" x14ac:dyDescent="0.25">
      <c r="A1762" s="34" t="s">
        <v>3702</v>
      </c>
      <c r="B1762" s="34" t="s">
        <v>3702</v>
      </c>
      <c r="C1762" s="34" t="s">
        <v>867</v>
      </c>
      <c r="D1762" s="34" t="s">
        <v>863</v>
      </c>
      <c r="E1762" s="34" t="s">
        <v>3309</v>
      </c>
      <c r="F1762" s="34" t="s">
        <v>3103</v>
      </c>
    </row>
    <row r="1763" spans="1:6" x14ac:dyDescent="0.25">
      <c r="A1763" s="34" t="s">
        <v>3702</v>
      </c>
      <c r="B1763" s="34" t="s">
        <v>3702</v>
      </c>
      <c r="C1763" s="34" t="s">
        <v>868</v>
      </c>
      <c r="D1763" s="34" t="s">
        <v>869</v>
      </c>
      <c r="E1763" s="34" t="s">
        <v>3190</v>
      </c>
      <c r="F1763" s="34" t="s">
        <v>3103</v>
      </c>
    </row>
    <row r="1764" spans="1:6" x14ac:dyDescent="0.25">
      <c r="A1764" s="34" t="s">
        <v>3707</v>
      </c>
      <c r="B1764" s="34" t="s">
        <v>3705</v>
      </c>
      <c r="C1764" s="34" t="s">
        <v>872</v>
      </c>
      <c r="D1764" s="34" t="s">
        <v>1069</v>
      </c>
      <c r="E1764" s="34" t="s">
        <v>3190</v>
      </c>
      <c r="F1764" s="34" t="s">
        <v>3106</v>
      </c>
    </row>
    <row r="1765" spans="1:6" x14ac:dyDescent="0.25">
      <c r="A1765" s="34" t="s">
        <v>3707</v>
      </c>
      <c r="B1765" s="34" t="s">
        <v>3705</v>
      </c>
      <c r="C1765" s="34" t="s">
        <v>876</v>
      </c>
      <c r="D1765" s="34" t="s">
        <v>877</v>
      </c>
      <c r="E1765" s="34" t="s">
        <v>3190</v>
      </c>
      <c r="F1765" s="34" t="s">
        <v>3102</v>
      </c>
    </row>
    <row r="1766" spans="1:6" x14ac:dyDescent="0.25">
      <c r="A1766" s="34" t="s">
        <v>3707</v>
      </c>
      <c r="B1766" s="34" t="s">
        <v>3705</v>
      </c>
      <c r="C1766" s="34" t="s">
        <v>876</v>
      </c>
      <c r="D1766" s="34" t="s">
        <v>877</v>
      </c>
      <c r="E1766" s="34" t="s">
        <v>3190</v>
      </c>
      <c r="F1766" s="34" t="s">
        <v>3103</v>
      </c>
    </row>
    <row r="1767" spans="1:6" x14ac:dyDescent="0.25">
      <c r="A1767" s="34" t="s">
        <v>3707</v>
      </c>
      <c r="B1767" s="34" t="s">
        <v>3705</v>
      </c>
      <c r="C1767" s="34" t="s">
        <v>879</v>
      </c>
      <c r="D1767" s="34" t="s">
        <v>880</v>
      </c>
      <c r="E1767" s="34" t="s">
        <v>3312</v>
      </c>
      <c r="F1767" s="34" t="s">
        <v>881</v>
      </c>
    </row>
    <row r="1768" spans="1:6" x14ac:dyDescent="0.25">
      <c r="A1768" s="34" t="s">
        <v>3707</v>
      </c>
      <c r="B1768" s="34" t="s">
        <v>3709</v>
      </c>
      <c r="C1768" s="34" t="s">
        <v>870</v>
      </c>
      <c r="D1768" s="34" t="s">
        <v>871</v>
      </c>
      <c r="E1768" s="34" t="s">
        <v>3190</v>
      </c>
      <c r="F1768" s="34" t="s">
        <v>3039</v>
      </c>
    </row>
    <row r="1769" spans="1:6" x14ac:dyDescent="0.25">
      <c r="A1769" s="34" t="s">
        <v>3707</v>
      </c>
      <c r="B1769" s="34" t="s">
        <v>3709</v>
      </c>
      <c r="C1769" s="34" t="s">
        <v>870</v>
      </c>
      <c r="D1769" s="34" t="s">
        <v>871</v>
      </c>
      <c r="E1769" s="34" t="s">
        <v>3190</v>
      </c>
      <c r="F1769" s="34" t="s">
        <v>2702</v>
      </c>
    </row>
    <row r="1770" spans="1:6" x14ac:dyDescent="0.25">
      <c r="A1770" s="34" t="s">
        <v>3707</v>
      </c>
      <c r="B1770" s="34" t="s">
        <v>3709</v>
      </c>
      <c r="C1770" s="34" t="s">
        <v>873</v>
      </c>
      <c r="D1770" s="34" t="s">
        <v>874</v>
      </c>
      <c r="E1770" s="34" t="s">
        <v>3309</v>
      </c>
      <c r="F1770" s="34" t="s">
        <v>3106</v>
      </c>
    </row>
    <row r="1771" spans="1:6" x14ac:dyDescent="0.25">
      <c r="A1771" s="34" t="s">
        <v>3707</v>
      </c>
      <c r="B1771" s="34" t="s">
        <v>3709</v>
      </c>
      <c r="C1771" s="34" t="s">
        <v>875</v>
      </c>
      <c r="D1771" s="34" t="s">
        <v>3134</v>
      </c>
      <c r="E1771" s="34" t="s">
        <v>3309</v>
      </c>
      <c r="F1771" s="34" t="s">
        <v>3102</v>
      </c>
    </row>
    <row r="1772" spans="1:6" x14ac:dyDescent="0.25">
      <c r="A1772" s="34" t="s">
        <v>3707</v>
      </c>
      <c r="B1772" s="34" t="s">
        <v>3709</v>
      </c>
      <c r="C1772" s="34" t="s">
        <v>878</v>
      </c>
      <c r="D1772" s="34" t="s">
        <v>3134</v>
      </c>
      <c r="E1772" s="34" t="s">
        <v>3309</v>
      </c>
      <c r="F1772" s="34" t="s">
        <v>3106</v>
      </c>
    </row>
    <row r="1773" spans="1:6" x14ac:dyDescent="0.25">
      <c r="A1773" s="34" t="s">
        <v>3707</v>
      </c>
      <c r="B1773" s="34" t="s">
        <v>3709</v>
      </c>
      <c r="C1773" s="34" t="s">
        <v>882</v>
      </c>
      <c r="D1773" s="34" t="s">
        <v>874</v>
      </c>
      <c r="E1773" s="34" t="s">
        <v>3309</v>
      </c>
      <c r="F1773" s="34" t="s">
        <v>3106</v>
      </c>
    </row>
    <row r="1774" spans="1:6" x14ac:dyDescent="0.25">
      <c r="A1774" s="34" t="s">
        <v>3722</v>
      </c>
      <c r="B1774" s="34" t="s">
        <v>3722</v>
      </c>
      <c r="C1774" s="34" t="s">
        <v>883</v>
      </c>
      <c r="D1774" s="34" t="s">
        <v>884</v>
      </c>
      <c r="E1774" s="34" t="s">
        <v>3312</v>
      </c>
      <c r="F1774" s="34" t="s">
        <v>885</v>
      </c>
    </row>
    <row r="1775" spans="1:6" x14ac:dyDescent="0.25">
      <c r="A1775" s="34" t="s">
        <v>3722</v>
      </c>
      <c r="B1775" s="34" t="s">
        <v>3722</v>
      </c>
      <c r="C1775" s="34" t="s">
        <v>886</v>
      </c>
      <c r="D1775" s="34" t="s">
        <v>887</v>
      </c>
      <c r="E1775" s="34" t="s">
        <v>3322</v>
      </c>
      <c r="F1775" s="34" t="s">
        <v>3093</v>
      </c>
    </row>
    <row r="1776" spans="1:6" x14ac:dyDescent="0.25">
      <c r="A1776" s="34" t="s">
        <v>3725</v>
      </c>
      <c r="B1776" s="34" t="s">
        <v>3725</v>
      </c>
      <c r="C1776" s="34" t="s">
        <v>2876</v>
      </c>
      <c r="D1776" s="34" t="s">
        <v>2862</v>
      </c>
      <c r="E1776" s="34" t="s">
        <v>3309</v>
      </c>
      <c r="F1776" s="34" t="s">
        <v>2994</v>
      </c>
    </row>
    <row r="1777" spans="1:6" x14ac:dyDescent="0.25">
      <c r="A1777" s="34" t="s">
        <v>3728</v>
      </c>
      <c r="B1777" s="34" t="s">
        <v>3728</v>
      </c>
      <c r="C1777" s="34" t="s">
        <v>888</v>
      </c>
      <c r="D1777" s="34" t="s">
        <v>889</v>
      </c>
      <c r="E1777" s="34" t="s">
        <v>3322</v>
      </c>
      <c r="F1777" s="34" t="s">
        <v>3093</v>
      </c>
    </row>
    <row r="1778" spans="1:6" x14ac:dyDescent="0.25">
      <c r="A1778" s="34" t="s">
        <v>3728</v>
      </c>
      <c r="B1778" s="34" t="s">
        <v>3728</v>
      </c>
      <c r="C1778" s="34" t="s">
        <v>2995</v>
      </c>
      <c r="D1778" s="34" t="s">
        <v>2972</v>
      </c>
      <c r="E1778" s="34" t="s">
        <v>3309</v>
      </c>
      <c r="F1778" s="34" t="s">
        <v>3102</v>
      </c>
    </row>
    <row r="1779" spans="1:6" x14ac:dyDescent="0.25">
      <c r="A1779" s="34" t="s">
        <v>3728</v>
      </c>
      <c r="B1779" s="34" t="s">
        <v>3728</v>
      </c>
      <c r="C1779" s="34" t="s">
        <v>890</v>
      </c>
      <c r="D1779" s="34" t="s">
        <v>2426</v>
      </c>
      <c r="E1779" s="34" t="s">
        <v>3322</v>
      </c>
      <c r="F1779" s="34" t="s">
        <v>3093</v>
      </c>
    </row>
    <row r="1780" spans="1:6" x14ac:dyDescent="0.25">
      <c r="A1780" s="34" t="s">
        <v>3728</v>
      </c>
      <c r="B1780" s="34" t="s">
        <v>3728</v>
      </c>
      <c r="C1780" s="34" t="s">
        <v>891</v>
      </c>
      <c r="D1780" s="34" t="s">
        <v>892</v>
      </c>
      <c r="E1780" s="34" t="s">
        <v>3322</v>
      </c>
      <c r="F1780" s="34" t="s">
        <v>3093</v>
      </c>
    </row>
    <row r="1781" spans="1:6" x14ac:dyDescent="0.25">
      <c r="A1781" s="34" t="s">
        <v>3731</v>
      </c>
      <c r="B1781" s="34" t="s">
        <v>3731</v>
      </c>
      <c r="C1781" s="34" t="s">
        <v>893</v>
      </c>
      <c r="D1781" s="34" t="s">
        <v>954</v>
      </c>
      <c r="E1781" s="34" t="s">
        <v>3309</v>
      </c>
      <c r="F1781" s="34" t="s">
        <v>3106</v>
      </c>
    </row>
    <row r="1782" spans="1:6" x14ac:dyDescent="0.25">
      <c r="A1782" s="34" t="s">
        <v>3731</v>
      </c>
      <c r="B1782" s="34" t="s">
        <v>3731</v>
      </c>
      <c r="C1782" s="34" t="s">
        <v>894</v>
      </c>
      <c r="D1782" s="34" t="s">
        <v>4416</v>
      </c>
      <c r="E1782" s="34" t="s">
        <v>3309</v>
      </c>
      <c r="F1782" s="34" t="s">
        <v>3103</v>
      </c>
    </row>
    <row r="1783" spans="1:6" x14ac:dyDescent="0.25">
      <c r="A1783" s="34" t="s">
        <v>3731</v>
      </c>
      <c r="B1783" s="34" t="s">
        <v>3731</v>
      </c>
      <c r="C1783" s="34" t="s">
        <v>895</v>
      </c>
      <c r="D1783" s="34" t="s">
        <v>3201</v>
      </c>
      <c r="E1783" s="34" t="s">
        <v>3322</v>
      </c>
      <c r="F1783" s="34" t="s">
        <v>3093</v>
      </c>
    </row>
    <row r="1784" spans="1:6" x14ac:dyDescent="0.25">
      <c r="A1784" s="34" t="s">
        <v>3731</v>
      </c>
      <c r="B1784" s="34" t="s">
        <v>3731</v>
      </c>
      <c r="C1784" s="34" t="s">
        <v>896</v>
      </c>
      <c r="D1784" s="34" t="s">
        <v>3241</v>
      </c>
      <c r="E1784" s="34" t="s">
        <v>3309</v>
      </c>
      <c r="F1784" s="34" t="s">
        <v>3102</v>
      </c>
    </row>
    <row r="1785" spans="1:6" x14ac:dyDescent="0.25">
      <c r="A1785" s="34" t="s">
        <v>3731</v>
      </c>
      <c r="B1785" s="34" t="s">
        <v>3731</v>
      </c>
      <c r="C1785" s="34" t="s">
        <v>2971</v>
      </c>
      <c r="D1785" s="34" t="s">
        <v>2972</v>
      </c>
      <c r="E1785" s="34" t="s">
        <v>3309</v>
      </c>
      <c r="F1785" s="34" t="s">
        <v>3102</v>
      </c>
    </row>
    <row r="1786" spans="1:6" x14ac:dyDescent="0.25">
      <c r="A1786" s="34" t="s">
        <v>3731</v>
      </c>
      <c r="B1786" s="34" t="s">
        <v>3731</v>
      </c>
      <c r="C1786" s="34" t="s">
        <v>1782</v>
      </c>
      <c r="D1786" s="34" t="s">
        <v>2982</v>
      </c>
      <c r="E1786" s="34" t="s">
        <v>3309</v>
      </c>
      <c r="F1786" s="34" t="s">
        <v>3093</v>
      </c>
    </row>
    <row r="1787" spans="1:6" x14ac:dyDescent="0.25">
      <c r="A1787" s="34" t="s">
        <v>3731</v>
      </c>
      <c r="B1787" s="34" t="s">
        <v>3731</v>
      </c>
      <c r="C1787" s="34" t="s">
        <v>897</v>
      </c>
      <c r="D1787" s="34" t="s">
        <v>898</v>
      </c>
      <c r="E1787" s="34" t="s">
        <v>3309</v>
      </c>
      <c r="F1787" s="34" t="s">
        <v>3102</v>
      </c>
    </row>
    <row r="1788" spans="1:6" x14ac:dyDescent="0.25">
      <c r="A1788" s="34" t="s">
        <v>3731</v>
      </c>
      <c r="B1788" s="34" t="s">
        <v>3731</v>
      </c>
      <c r="C1788" s="34" t="s">
        <v>897</v>
      </c>
      <c r="D1788" s="34" t="s">
        <v>898</v>
      </c>
      <c r="E1788" s="34" t="s">
        <v>3309</v>
      </c>
      <c r="F1788" s="34" t="s">
        <v>3103</v>
      </c>
    </row>
    <row r="1789" spans="1:6" x14ac:dyDescent="0.25">
      <c r="A1789" s="34" t="s">
        <v>3731</v>
      </c>
      <c r="B1789" s="34" t="s">
        <v>3731</v>
      </c>
      <c r="C1789" s="34" t="s">
        <v>899</v>
      </c>
      <c r="D1789" s="34" t="s">
        <v>900</v>
      </c>
      <c r="E1789" s="34" t="s">
        <v>3309</v>
      </c>
      <c r="F1789" s="34" t="s">
        <v>3093</v>
      </c>
    </row>
    <row r="1790" spans="1:6" x14ac:dyDescent="0.25">
      <c r="A1790" s="34" t="s">
        <v>3731</v>
      </c>
      <c r="B1790" s="34" t="s">
        <v>3731</v>
      </c>
      <c r="C1790" s="34" t="s">
        <v>901</v>
      </c>
      <c r="D1790" s="34" t="s">
        <v>902</v>
      </c>
      <c r="E1790" s="34" t="s">
        <v>3309</v>
      </c>
      <c r="F1790" s="34" t="s">
        <v>3102</v>
      </c>
    </row>
    <row r="1791" spans="1:6" x14ac:dyDescent="0.25">
      <c r="A1791" s="34" t="s">
        <v>3731</v>
      </c>
      <c r="B1791" s="34" t="s">
        <v>3731</v>
      </c>
      <c r="C1791" s="34" t="s">
        <v>901</v>
      </c>
      <c r="D1791" s="34" t="s">
        <v>902</v>
      </c>
      <c r="E1791" s="34" t="s">
        <v>3309</v>
      </c>
      <c r="F1791" s="34" t="s">
        <v>3103</v>
      </c>
    </row>
    <row r="1792" spans="1:6" x14ac:dyDescent="0.25">
      <c r="A1792" s="34" t="s">
        <v>3731</v>
      </c>
      <c r="B1792" s="34" t="s">
        <v>3731</v>
      </c>
      <c r="C1792" s="34" t="s">
        <v>2975</v>
      </c>
      <c r="D1792" s="34" t="s">
        <v>2976</v>
      </c>
      <c r="E1792" s="34" t="s">
        <v>3309</v>
      </c>
      <c r="F1792" s="34" t="s">
        <v>3093</v>
      </c>
    </row>
    <row r="1793" spans="1:6" x14ac:dyDescent="0.25">
      <c r="A1793" s="34" t="s">
        <v>3731</v>
      </c>
      <c r="B1793" s="34" t="s">
        <v>3731</v>
      </c>
      <c r="C1793" s="34" t="s">
        <v>2977</v>
      </c>
      <c r="D1793" s="34" t="s">
        <v>2976</v>
      </c>
      <c r="E1793" s="34" t="s">
        <v>3309</v>
      </c>
      <c r="F1793" s="34" t="s">
        <v>3093</v>
      </c>
    </row>
    <row r="1794" spans="1:6" x14ac:dyDescent="0.25">
      <c r="A1794" s="34" t="s">
        <v>3731</v>
      </c>
      <c r="B1794" s="34" t="s">
        <v>3731</v>
      </c>
      <c r="C1794" s="34" t="s">
        <v>903</v>
      </c>
      <c r="D1794" s="34" t="s">
        <v>904</v>
      </c>
      <c r="E1794" s="34" t="s">
        <v>3312</v>
      </c>
      <c r="F1794" s="34" t="s">
        <v>2809</v>
      </c>
    </row>
    <row r="1795" spans="1:6" x14ac:dyDescent="0.25">
      <c r="A1795" s="34" t="s">
        <v>3731</v>
      </c>
      <c r="B1795" s="34" t="s">
        <v>3731</v>
      </c>
      <c r="C1795" s="34" t="s">
        <v>2978</v>
      </c>
      <c r="D1795" s="34" t="s">
        <v>2976</v>
      </c>
      <c r="E1795" s="34" t="s">
        <v>3309</v>
      </c>
      <c r="F1795" s="34" t="s">
        <v>3102</v>
      </c>
    </row>
    <row r="1796" spans="1:6" x14ac:dyDescent="0.25">
      <c r="A1796" s="34" t="s">
        <v>3731</v>
      </c>
      <c r="B1796" s="34" t="s">
        <v>3731</v>
      </c>
      <c r="C1796" s="34" t="s">
        <v>2980</v>
      </c>
      <c r="D1796" s="34" t="s">
        <v>2976</v>
      </c>
      <c r="E1796" s="34" t="s">
        <v>3309</v>
      </c>
      <c r="F1796" s="34" t="s">
        <v>3093</v>
      </c>
    </row>
    <row r="1797" spans="1:6" x14ac:dyDescent="0.25">
      <c r="A1797" s="34" t="s">
        <v>3731</v>
      </c>
      <c r="B1797" s="34" t="s">
        <v>3731</v>
      </c>
      <c r="C1797" s="34" t="s">
        <v>2981</v>
      </c>
      <c r="D1797" s="34" t="s">
        <v>2982</v>
      </c>
      <c r="E1797" s="34" t="s">
        <v>3309</v>
      </c>
      <c r="F1797" s="34" t="s">
        <v>3093</v>
      </c>
    </row>
    <row r="1798" spans="1:6" x14ac:dyDescent="0.25">
      <c r="A1798" s="34" t="s">
        <v>3731</v>
      </c>
      <c r="B1798" s="34" t="s">
        <v>3731</v>
      </c>
      <c r="C1798" s="34" t="s">
        <v>2983</v>
      </c>
      <c r="D1798" s="34" t="s">
        <v>2976</v>
      </c>
      <c r="E1798" s="34" t="s">
        <v>3309</v>
      </c>
      <c r="F1798" s="34" t="s">
        <v>3093</v>
      </c>
    </row>
    <row r="1799" spans="1:6" x14ac:dyDescent="0.25">
      <c r="A1799" s="34" t="s">
        <v>3731</v>
      </c>
      <c r="B1799" s="34" t="s">
        <v>3731</v>
      </c>
      <c r="C1799" s="34" t="s">
        <v>1789</v>
      </c>
      <c r="D1799" s="34" t="s">
        <v>2976</v>
      </c>
      <c r="E1799" s="34" t="s">
        <v>3309</v>
      </c>
      <c r="F1799" s="34" t="s">
        <v>3093</v>
      </c>
    </row>
    <row r="1800" spans="1:6" x14ac:dyDescent="0.25">
      <c r="A1800" s="34" t="s">
        <v>3731</v>
      </c>
      <c r="B1800" s="34" t="s">
        <v>3731</v>
      </c>
      <c r="C1800" s="34" t="s">
        <v>1789</v>
      </c>
      <c r="D1800" s="34" t="s">
        <v>2976</v>
      </c>
      <c r="E1800" s="34" t="s">
        <v>3309</v>
      </c>
      <c r="F1800" s="34" t="s">
        <v>3102</v>
      </c>
    </row>
    <row r="1801" spans="1:6" x14ac:dyDescent="0.25">
      <c r="A1801" s="34" t="s">
        <v>3731</v>
      </c>
      <c r="B1801" s="34" t="s">
        <v>3731</v>
      </c>
      <c r="C1801" s="34" t="s">
        <v>2984</v>
      </c>
      <c r="D1801" s="34" t="s">
        <v>2976</v>
      </c>
      <c r="E1801" s="34" t="s">
        <v>3309</v>
      </c>
      <c r="F1801" s="34" t="s">
        <v>3093</v>
      </c>
    </row>
    <row r="1802" spans="1:6" x14ac:dyDescent="0.25">
      <c r="A1802" s="34" t="s">
        <v>3731</v>
      </c>
      <c r="B1802" s="34" t="s">
        <v>3731</v>
      </c>
      <c r="C1802" s="34" t="s">
        <v>2987</v>
      </c>
      <c r="D1802" s="34" t="s">
        <v>2976</v>
      </c>
      <c r="E1802" s="34" t="s">
        <v>3309</v>
      </c>
      <c r="F1802" s="34" t="s">
        <v>3093</v>
      </c>
    </row>
    <row r="1803" spans="1:6" x14ac:dyDescent="0.25">
      <c r="A1803" s="34" t="s">
        <v>3731</v>
      </c>
      <c r="B1803" s="34" t="s">
        <v>3731</v>
      </c>
      <c r="C1803" s="34" t="s">
        <v>1446</v>
      </c>
      <c r="D1803" s="34" t="s">
        <v>2982</v>
      </c>
      <c r="E1803" s="34" t="s">
        <v>3309</v>
      </c>
      <c r="F1803" s="34" t="s">
        <v>3102</v>
      </c>
    </row>
    <row r="1804" spans="1:6" x14ac:dyDescent="0.25">
      <c r="A1804" s="34" t="s">
        <v>3731</v>
      </c>
      <c r="B1804" s="34" t="s">
        <v>3731</v>
      </c>
      <c r="C1804" s="34" t="s">
        <v>2989</v>
      </c>
      <c r="D1804" s="34" t="s">
        <v>2976</v>
      </c>
      <c r="E1804" s="34" t="s">
        <v>3309</v>
      </c>
      <c r="F1804" s="34" t="s">
        <v>3103</v>
      </c>
    </row>
    <row r="1805" spans="1:6" x14ac:dyDescent="0.25">
      <c r="A1805" s="34" t="s">
        <v>3731</v>
      </c>
      <c r="B1805" s="34" t="s">
        <v>3731</v>
      </c>
      <c r="C1805" s="34" t="s">
        <v>2995</v>
      </c>
      <c r="D1805" s="34" t="s">
        <v>2972</v>
      </c>
      <c r="E1805" s="34" t="s">
        <v>3309</v>
      </c>
      <c r="F1805" s="34" t="s">
        <v>3093</v>
      </c>
    </row>
    <row r="1806" spans="1:6" x14ac:dyDescent="0.25">
      <c r="A1806" s="34" t="s">
        <v>3731</v>
      </c>
      <c r="B1806" s="34" t="s">
        <v>3731</v>
      </c>
      <c r="C1806" s="34" t="s">
        <v>2995</v>
      </c>
      <c r="D1806" s="34" t="s">
        <v>2972</v>
      </c>
      <c r="E1806" s="34" t="s">
        <v>3309</v>
      </c>
      <c r="F1806" s="34" t="s">
        <v>3102</v>
      </c>
    </row>
    <row r="1807" spans="1:6" x14ac:dyDescent="0.25">
      <c r="A1807" s="34" t="s">
        <v>3731</v>
      </c>
      <c r="B1807" s="34" t="s">
        <v>3731</v>
      </c>
      <c r="C1807" s="34" t="s">
        <v>905</v>
      </c>
      <c r="D1807" s="34" t="s">
        <v>2982</v>
      </c>
      <c r="E1807" s="34" t="s">
        <v>3309</v>
      </c>
      <c r="F1807" s="34" t="s">
        <v>3093</v>
      </c>
    </row>
    <row r="1808" spans="1:6" x14ac:dyDescent="0.25">
      <c r="A1808" s="34" t="s">
        <v>3731</v>
      </c>
      <c r="B1808" s="34" t="s">
        <v>3731</v>
      </c>
      <c r="C1808" s="34" t="s">
        <v>906</v>
      </c>
      <c r="D1808" s="34" t="s">
        <v>2982</v>
      </c>
      <c r="E1808" s="34" t="s">
        <v>3309</v>
      </c>
      <c r="F1808" s="34" t="s">
        <v>3093</v>
      </c>
    </row>
    <row r="1809" spans="1:6" x14ac:dyDescent="0.25">
      <c r="A1809" s="34" t="s">
        <v>3731</v>
      </c>
      <c r="B1809" s="34" t="s">
        <v>3731</v>
      </c>
      <c r="C1809" s="34" t="s">
        <v>907</v>
      </c>
      <c r="D1809" s="34" t="s">
        <v>4416</v>
      </c>
      <c r="E1809" s="34" t="s">
        <v>3322</v>
      </c>
      <c r="F1809" s="34" t="s">
        <v>3093</v>
      </c>
    </row>
    <row r="1810" spans="1:6" x14ac:dyDescent="0.25">
      <c r="A1810" s="34" t="s">
        <v>3731</v>
      </c>
      <c r="B1810" s="34" t="s">
        <v>3731</v>
      </c>
      <c r="C1810" s="34" t="s">
        <v>3007</v>
      </c>
      <c r="D1810" s="34" t="s">
        <v>2976</v>
      </c>
      <c r="E1810" s="34" t="s">
        <v>3309</v>
      </c>
      <c r="F1810" s="34" t="s">
        <v>3103</v>
      </c>
    </row>
    <row r="1811" spans="1:6" x14ac:dyDescent="0.25">
      <c r="A1811" s="34" t="s">
        <v>3731</v>
      </c>
      <c r="B1811" s="34" t="s">
        <v>3731</v>
      </c>
      <c r="C1811" s="34" t="s">
        <v>908</v>
      </c>
      <c r="D1811" s="34" t="s">
        <v>2982</v>
      </c>
      <c r="E1811" s="34" t="s">
        <v>3309</v>
      </c>
      <c r="F1811" s="34" t="s">
        <v>3103</v>
      </c>
    </row>
    <row r="1812" spans="1:6" x14ac:dyDescent="0.25">
      <c r="A1812" s="34" t="s">
        <v>3731</v>
      </c>
      <c r="B1812" s="34" t="s">
        <v>3731</v>
      </c>
      <c r="C1812" s="34" t="s">
        <v>909</v>
      </c>
      <c r="D1812" s="34" t="s">
        <v>2414</v>
      </c>
      <c r="E1812" s="34" t="s">
        <v>3309</v>
      </c>
      <c r="F1812" s="34" t="s">
        <v>3103</v>
      </c>
    </row>
    <row r="1813" spans="1:6" x14ac:dyDescent="0.25">
      <c r="A1813" s="34" t="s">
        <v>3731</v>
      </c>
      <c r="B1813" s="34" t="s">
        <v>3731</v>
      </c>
      <c r="C1813" s="34" t="s">
        <v>910</v>
      </c>
      <c r="D1813" s="34" t="s">
        <v>4416</v>
      </c>
      <c r="E1813" s="34" t="s">
        <v>3309</v>
      </c>
      <c r="F1813" s="34" t="s">
        <v>3103</v>
      </c>
    </row>
    <row r="1814" spans="1:6" x14ac:dyDescent="0.25">
      <c r="A1814" s="34" t="s">
        <v>3731</v>
      </c>
      <c r="B1814" s="34" t="s">
        <v>3731</v>
      </c>
      <c r="C1814" s="34" t="s">
        <v>2240</v>
      </c>
      <c r="D1814" s="34" t="s">
        <v>3241</v>
      </c>
      <c r="E1814" s="34" t="s">
        <v>3309</v>
      </c>
      <c r="F1814" s="34" t="s">
        <v>3093</v>
      </c>
    </row>
    <row r="1815" spans="1:6" x14ac:dyDescent="0.25">
      <c r="A1815" s="34" t="s">
        <v>3731</v>
      </c>
      <c r="B1815" s="34" t="s">
        <v>3731</v>
      </c>
      <c r="C1815" s="34" t="s">
        <v>911</v>
      </c>
      <c r="D1815" s="34" t="s">
        <v>3241</v>
      </c>
      <c r="E1815" s="34" t="s">
        <v>3309</v>
      </c>
      <c r="F1815" s="34" t="s">
        <v>3093</v>
      </c>
    </row>
    <row r="1816" spans="1:6" x14ac:dyDescent="0.25">
      <c r="A1816" s="34" t="s">
        <v>3731</v>
      </c>
      <c r="B1816" s="34" t="s">
        <v>3731</v>
      </c>
      <c r="C1816" s="34" t="s">
        <v>3017</v>
      </c>
      <c r="D1816" s="34" t="s">
        <v>3241</v>
      </c>
      <c r="E1816" s="34" t="s">
        <v>3309</v>
      </c>
      <c r="F1816" s="34" t="s">
        <v>3093</v>
      </c>
    </row>
    <row r="1817" spans="1:6" x14ac:dyDescent="0.25">
      <c r="A1817" s="34" t="s">
        <v>3731</v>
      </c>
      <c r="B1817" s="34" t="s">
        <v>3731</v>
      </c>
      <c r="C1817" s="34" t="s">
        <v>3017</v>
      </c>
      <c r="D1817" s="34" t="s">
        <v>3241</v>
      </c>
      <c r="E1817" s="34" t="s">
        <v>3309</v>
      </c>
      <c r="F1817" s="34" t="s">
        <v>3102</v>
      </c>
    </row>
    <row r="1818" spans="1:6" x14ac:dyDescent="0.25">
      <c r="A1818" s="34" t="s">
        <v>3731</v>
      </c>
      <c r="B1818" s="34" t="s">
        <v>3731</v>
      </c>
      <c r="C1818" s="34" t="s">
        <v>3019</v>
      </c>
      <c r="D1818" s="34" t="s">
        <v>2982</v>
      </c>
      <c r="E1818" s="34" t="s">
        <v>3309</v>
      </c>
      <c r="F1818" s="34" t="s">
        <v>3093</v>
      </c>
    </row>
    <row r="1819" spans="1:6" x14ac:dyDescent="0.25">
      <c r="A1819" s="34" t="s">
        <v>3731</v>
      </c>
      <c r="B1819" s="34" t="s">
        <v>3731</v>
      </c>
      <c r="C1819" s="34" t="s">
        <v>3020</v>
      </c>
      <c r="D1819" s="34" t="s">
        <v>2982</v>
      </c>
      <c r="E1819" s="34" t="s">
        <v>3309</v>
      </c>
      <c r="F1819" s="34" t="s">
        <v>3093</v>
      </c>
    </row>
    <row r="1820" spans="1:6" x14ac:dyDescent="0.25">
      <c r="A1820" s="34" t="s">
        <v>3731</v>
      </c>
      <c r="B1820" s="34" t="s">
        <v>3731</v>
      </c>
      <c r="C1820" s="34" t="s">
        <v>3021</v>
      </c>
      <c r="D1820" s="34" t="s">
        <v>2982</v>
      </c>
      <c r="E1820" s="34" t="s">
        <v>3309</v>
      </c>
      <c r="F1820" s="34" t="s">
        <v>3093</v>
      </c>
    </row>
    <row r="1821" spans="1:6" x14ac:dyDescent="0.25">
      <c r="A1821" s="34" t="s">
        <v>3731</v>
      </c>
      <c r="B1821" s="34" t="s">
        <v>3731</v>
      </c>
      <c r="C1821" s="34" t="s">
        <v>1645</v>
      </c>
      <c r="D1821" s="34" t="s">
        <v>2982</v>
      </c>
      <c r="E1821" s="34" t="s">
        <v>3309</v>
      </c>
      <c r="F1821" s="34" t="s">
        <v>3093</v>
      </c>
    </row>
    <row r="1822" spans="1:6" x14ac:dyDescent="0.25">
      <c r="A1822" s="34" t="s">
        <v>3731</v>
      </c>
      <c r="B1822" s="34" t="s">
        <v>3731</v>
      </c>
      <c r="C1822" s="34" t="s">
        <v>3022</v>
      </c>
      <c r="D1822" s="34" t="s">
        <v>2982</v>
      </c>
      <c r="E1822" s="34" t="s">
        <v>3309</v>
      </c>
      <c r="F1822" s="34" t="s">
        <v>3093</v>
      </c>
    </row>
    <row r="1823" spans="1:6" x14ac:dyDescent="0.25">
      <c r="A1823" s="34" t="s">
        <v>3731</v>
      </c>
      <c r="B1823" s="34" t="s">
        <v>3731</v>
      </c>
      <c r="C1823" s="34" t="s">
        <v>1646</v>
      </c>
      <c r="D1823" s="34" t="s">
        <v>2982</v>
      </c>
      <c r="E1823" s="34" t="s">
        <v>3309</v>
      </c>
      <c r="F1823" s="34" t="s">
        <v>3093</v>
      </c>
    </row>
    <row r="1824" spans="1:6" x14ac:dyDescent="0.25">
      <c r="A1824" s="34" t="s">
        <v>3731</v>
      </c>
      <c r="B1824" s="34" t="s">
        <v>3731</v>
      </c>
      <c r="C1824" s="34" t="s">
        <v>3023</v>
      </c>
      <c r="D1824" s="34" t="s">
        <v>3241</v>
      </c>
      <c r="E1824" s="34" t="s">
        <v>3309</v>
      </c>
      <c r="F1824" s="34" t="s">
        <v>3102</v>
      </c>
    </row>
    <row r="1825" spans="1:6" x14ac:dyDescent="0.25">
      <c r="A1825" s="34" t="s">
        <v>3731</v>
      </c>
      <c r="B1825" s="34" t="s">
        <v>3731</v>
      </c>
      <c r="C1825" s="34" t="s">
        <v>912</v>
      </c>
      <c r="D1825" s="34" t="s">
        <v>913</v>
      </c>
      <c r="E1825" s="34" t="s">
        <v>3309</v>
      </c>
      <c r="F1825" s="34" t="s">
        <v>3093</v>
      </c>
    </row>
    <row r="1826" spans="1:6" x14ac:dyDescent="0.25">
      <c r="A1826" s="34" t="s">
        <v>3731</v>
      </c>
      <c r="B1826" s="34" t="s">
        <v>3731</v>
      </c>
      <c r="C1826" s="34" t="s">
        <v>914</v>
      </c>
      <c r="D1826" s="34" t="s">
        <v>2982</v>
      </c>
      <c r="E1826" s="34" t="s">
        <v>3309</v>
      </c>
      <c r="F1826" s="34" t="s">
        <v>3093</v>
      </c>
    </row>
    <row r="1827" spans="1:6" x14ac:dyDescent="0.25">
      <c r="A1827" s="34" t="s">
        <v>3731</v>
      </c>
      <c r="B1827" s="34" t="s">
        <v>3731</v>
      </c>
      <c r="C1827" s="34" t="s">
        <v>915</v>
      </c>
      <c r="D1827" s="34" t="s">
        <v>902</v>
      </c>
      <c r="E1827" s="34" t="s">
        <v>3309</v>
      </c>
      <c r="F1827" s="34" t="s">
        <v>3102</v>
      </c>
    </row>
    <row r="1828" spans="1:6" x14ac:dyDescent="0.25">
      <c r="A1828" s="34" t="s">
        <v>3731</v>
      </c>
      <c r="B1828" s="34" t="s">
        <v>3731</v>
      </c>
      <c r="C1828" s="34" t="s">
        <v>916</v>
      </c>
      <c r="D1828" s="34" t="s">
        <v>917</v>
      </c>
      <c r="E1828" s="34" t="s">
        <v>3322</v>
      </c>
      <c r="F1828" s="34" t="s">
        <v>3093</v>
      </c>
    </row>
    <row r="1829" spans="1:6" x14ac:dyDescent="0.25">
      <c r="A1829" s="34" t="s">
        <v>3731</v>
      </c>
      <c r="B1829" s="34" t="s">
        <v>3731</v>
      </c>
      <c r="C1829" s="34" t="s">
        <v>918</v>
      </c>
      <c r="D1829" s="34" t="s">
        <v>3201</v>
      </c>
      <c r="E1829" s="34" t="s">
        <v>3322</v>
      </c>
      <c r="F1829" s="34" t="s">
        <v>3093</v>
      </c>
    </row>
    <row r="1830" spans="1:6" x14ac:dyDescent="0.25">
      <c r="A1830" s="34" t="s">
        <v>3734</v>
      </c>
      <c r="B1830" s="34" t="s">
        <v>3734</v>
      </c>
      <c r="C1830" s="34" t="s">
        <v>919</v>
      </c>
      <c r="D1830" s="34" t="s">
        <v>920</v>
      </c>
      <c r="E1830" s="34" t="s">
        <v>3309</v>
      </c>
      <c r="F1830" s="34" t="s">
        <v>2994</v>
      </c>
    </row>
    <row r="1831" spans="1:6" x14ac:dyDescent="0.25">
      <c r="A1831" s="34" t="s">
        <v>3576</v>
      </c>
      <c r="B1831" s="34" t="s">
        <v>3576</v>
      </c>
      <c r="C1831" s="34" t="s">
        <v>921</v>
      </c>
      <c r="D1831" s="34" t="s">
        <v>922</v>
      </c>
      <c r="E1831" s="34" t="s">
        <v>3309</v>
      </c>
      <c r="F1831" s="34" t="s">
        <v>3093</v>
      </c>
    </row>
    <row r="1832" spans="1:6" x14ac:dyDescent="0.25">
      <c r="A1832" s="34" t="s">
        <v>3579</v>
      </c>
      <c r="B1832" s="34" t="s">
        <v>3579</v>
      </c>
      <c r="C1832" s="34" t="s">
        <v>923</v>
      </c>
      <c r="D1832" s="34" t="s">
        <v>924</v>
      </c>
      <c r="E1832" s="34" t="s">
        <v>3309</v>
      </c>
      <c r="F1832" s="34" t="s">
        <v>3093</v>
      </c>
    </row>
    <row r="1833" spans="1:6" x14ac:dyDescent="0.25">
      <c r="A1833" s="34" t="s">
        <v>3582</v>
      </c>
      <c r="B1833" s="34" t="s">
        <v>3582</v>
      </c>
      <c r="C1833" s="34" t="s">
        <v>925</v>
      </c>
      <c r="D1833" s="34" t="s">
        <v>926</v>
      </c>
      <c r="E1833" s="34" t="s">
        <v>3190</v>
      </c>
      <c r="F1833" s="34" t="s">
        <v>3103</v>
      </c>
    </row>
    <row r="1834" spans="1:6" x14ac:dyDescent="0.25">
      <c r="A1834" s="34" t="s">
        <v>3588</v>
      </c>
      <c r="B1834" s="34" t="s">
        <v>3588</v>
      </c>
      <c r="C1834" s="34" t="s">
        <v>927</v>
      </c>
      <c r="D1834" s="34" t="s">
        <v>928</v>
      </c>
      <c r="E1834" s="34" t="s">
        <v>3309</v>
      </c>
      <c r="F1834" s="34" t="s">
        <v>3043</v>
      </c>
    </row>
    <row r="1835" spans="1:6" x14ac:dyDescent="0.25">
      <c r="A1835" s="34" t="s">
        <v>3588</v>
      </c>
      <c r="B1835" s="34" t="s">
        <v>3588</v>
      </c>
      <c r="C1835" s="34" t="s">
        <v>929</v>
      </c>
      <c r="D1835" s="34" t="s">
        <v>930</v>
      </c>
      <c r="E1835" s="34" t="s">
        <v>2782</v>
      </c>
      <c r="F1835" s="34" t="s">
        <v>2565</v>
      </c>
    </row>
    <row r="1836" spans="1:6" x14ac:dyDescent="0.25">
      <c r="A1836" s="34" t="s">
        <v>3588</v>
      </c>
      <c r="B1836" s="34" t="s">
        <v>3588</v>
      </c>
      <c r="C1836" s="34" t="s">
        <v>931</v>
      </c>
      <c r="D1836" s="34" t="s">
        <v>778</v>
      </c>
      <c r="E1836" s="34" t="s">
        <v>3199</v>
      </c>
      <c r="F1836" s="34" t="s">
        <v>2783</v>
      </c>
    </row>
    <row r="1837" spans="1:6" x14ac:dyDescent="0.25">
      <c r="A1837" s="34" t="s">
        <v>3588</v>
      </c>
      <c r="B1837" s="34" t="s">
        <v>3588</v>
      </c>
      <c r="C1837" s="34" t="s">
        <v>779</v>
      </c>
      <c r="D1837" s="34" t="s">
        <v>780</v>
      </c>
      <c r="E1837" s="34" t="s">
        <v>3309</v>
      </c>
      <c r="F1837" s="34" t="s">
        <v>1222</v>
      </c>
    </row>
    <row r="1838" spans="1:6" x14ac:dyDescent="0.25">
      <c r="A1838" s="34" t="s">
        <v>3588</v>
      </c>
      <c r="B1838" s="34" t="s">
        <v>3588</v>
      </c>
      <c r="C1838" s="34" t="s">
        <v>781</v>
      </c>
      <c r="D1838" s="34" t="s">
        <v>782</v>
      </c>
      <c r="E1838" s="34" t="s">
        <v>3322</v>
      </c>
      <c r="F1838" s="34" t="s">
        <v>3093</v>
      </c>
    </row>
    <row r="1839" spans="1:6" x14ac:dyDescent="0.25">
      <c r="A1839" s="34" t="s">
        <v>3588</v>
      </c>
      <c r="B1839" s="34" t="s">
        <v>3588</v>
      </c>
      <c r="C1839" s="34" t="s">
        <v>783</v>
      </c>
      <c r="D1839" s="34" t="s">
        <v>784</v>
      </c>
      <c r="E1839" s="34" t="s">
        <v>3322</v>
      </c>
      <c r="F1839" s="34" t="s">
        <v>3093</v>
      </c>
    </row>
    <row r="1840" spans="1:6" x14ac:dyDescent="0.25">
      <c r="A1840" s="34" t="s">
        <v>3588</v>
      </c>
      <c r="B1840" s="34" t="s">
        <v>3588</v>
      </c>
      <c r="C1840" s="34" t="s">
        <v>785</v>
      </c>
      <c r="D1840" s="34" t="s">
        <v>786</v>
      </c>
      <c r="E1840" s="34" t="s">
        <v>3190</v>
      </c>
      <c r="F1840" s="34" t="s">
        <v>3029</v>
      </c>
    </row>
    <row r="1841" spans="1:6" x14ac:dyDescent="0.25">
      <c r="A1841" s="34" t="s">
        <v>3588</v>
      </c>
      <c r="B1841" s="34" t="s">
        <v>3588</v>
      </c>
      <c r="C1841" s="34" t="s">
        <v>787</v>
      </c>
      <c r="D1841" s="34" t="s">
        <v>1028</v>
      </c>
      <c r="E1841" s="34" t="s">
        <v>3309</v>
      </c>
      <c r="F1841" s="34" t="s">
        <v>3102</v>
      </c>
    </row>
    <row r="1842" spans="1:6" x14ac:dyDescent="0.25">
      <c r="A1842" s="34" t="s">
        <v>3588</v>
      </c>
      <c r="B1842" s="34" t="s">
        <v>3588</v>
      </c>
      <c r="C1842" s="34" t="s">
        <v>788</v>
      </c>
      <c r="D1842" s="34" t="s">
        <v>1754</v>
      </c>
      <c r="E1842" s="34" t="s">
        <v>3322</v>
      </c>
      <c r="F1842" s="34" t="s">
        <v>3093</v>
      </c>
    </row>
    <row r="1843" spans="1:6" x14ac:dyDescent="0.25">
      <c r="A1843" s="34" t="s">
        <v>3591</v>
      </c>
      <c r="B1843" s="34" t="s">
        <v>3591</v>
      </c>
      <c r="C1843" s="34" t="s">
        <v>789</v>
      </c>
      <c r="D1843" s="34" t="s">
        <v>2754</v>
      </c>
      <c r="E1843" s="34" t="s">
        <v>3309</v>
      </c>
      <c r="F1843" s="34" t="s">
        <v>3093</v>
      </c>
    </row>
    <row r="1844" spans="1:6" x14ac:dyDescent="0.25">
      <c r="A1844" s="34" t="s">
        <v>3600</v>
      </c>
      <c r="B1844" s="34" t="s">
        <v>3600</v>
      </c>
      <c r="C1844" s="34" t="s">
        <v>790</v>
      </c>
      <c r="D1844" s="34" t="s">
        <v>1963</v>
      </c>
      <c r="E1844" s="34" t="s">
        <v>3309</v>
      </c>
      <c r="F1844" s="34" t="s">
        <v>2994</v>
      </c>
    </row>
    <row r="1845" spans="1:6" x14ac:dyDescent="0.25">
      <c r="A1845" s="34" t="s">
        <v>3600</v>
      </c>
      <c r="B1845" s="34" t="s">
        <v>3600</v>
      </c>
      <c r="C1845" s="34" t="s">
        <v>791</v>
      </c>
      <c r="D1845" s="34" t="s">
        <v>2642</v>
      </c>
      <c r="E1845" s="34" t="s">
        <v>3190</v>
      </c>
      <c r="F1845" s="34" t="s">
        <v>3030</v>
      </c>
    </row>
    <row r="1846" spans="1:6" x14ac:dyDescent="0.25">
      <c r="A1846" s="34" t="s">
        <v>3600</v>
      </c>
      <c r="B1846" s="34" t="s">
        <v>3600</v>
      </c>
      <c r="C1846" s="34" t="s">
        <v>792</v>
      </c>
      <c r="D1846" s="34" t="s">
        <v>793</v>
      </c>
      <c r="E1846" s="34" t="s">
        <v>3309</v>
      </c>
      <c r="F1846" s="34" t="s">
        <v>3106</v>
      </c>
    </row>
    <row r="1847" spans="1:6" x14ac:dyDescent="0.25">
      <c r="A1847" s="34" t="s">
        <v>3600</v>
      </c>
      <c r="B1847" s="34" t="s">
        <v>3600</v>
      </c>
      <c r="C1847" s="34" t="s">
        <v>792</v>
      </c>
      <c r="D1847" s="34" t="s">
        <v>793</v>
      </c>
      <c r="E1847" s="34" t="s">
        <v>3309</v>
      </c>
      <c r="F1847" s="34" t="s">
        <v>2994</v>
      </c>
    </row>
    <row r="1848" spans="1:6" x14ac:dyDescent="0.25">
      <c r="A1848" s="34" t="s">
        <v>3600</v>
      </c>
      <c r="B1848" s="34" t="s">
        <v>3600</v>
      </c>
      <c r="C1848" s="34" t="s">
        <v>794</v>
      </c>
      <c r="D1848" s="34" t="s">
        <v>795</v>
      </c>
      <c r="E1848" s="34" t="s">
        <v>3190</v>
      </c>
      <c r="F1848" s="34" t="s">
        <v>3103</v>
      </c>
    </row>
    <row r="1849" spans="1:6" x14ac:dyDescent="0.25">
      <c r="A1849" s="34" t="s">
        <v>3600</v>
      </c>
      <c r="B1849" s="34" t="s">
        <v>3600</v>
      </c>
      <c r="C1849" s="34" t="s">
        <v>796</v>
      </c>
      <c r="D1849" s="34" t="s">
        <v>4416</v>
      </c>
      <c r="E1849" s="34" t="s">
        <v>3309</v>
      </c>
      <c r="F1849" s="34" t="s">
        <v>3093</v>
      </c>
    </row>
    <row r="1850" spans="1:6" x14ac:dyDescent="0.25">
      <c r="A1850" s="34" t="s">
        <v>3600</v>
      </c>
      <c r="B1850" s="34" t="s">
        <v>3600</v>
      </c>
      <c r="C1850" s="34" t="s">
        <v>797</v>
      </c>
      <c r="D1850" s="34" t="s">
        <v>4416</v>
      </c>
      <c r="E1850" s="34" t="s">
        <v>3322</v>
      </c>
      <c r="F1850" s="34" t="s">
        <v>3093</v>
      </c>
    </row>
    <row r="1851" spans="1:6" x14ac:dyDescent="0.25">
      <c r="A1851" s="34" t="s">
        <v>3600</v>
      </c>
      <c r="B1851" s="34" t="s">
        <v>3600</v>
      </c>
      <c r="C1851" s="34" t="s">
        <v>798</v>
      </c>
      <c r="D1851" s="34" t="s">
        <v>3117</v>
      </c>
      <c r="E1851" s="34" t="s">
        <v>3190</v>
      </c>
      <c r="F1851" s="34" t="s">
        <v>2840</v>
      </c>
    </row>
    <row r="1852" spans="1:6" x14ac:dyDescent="0.25">
      <c r="A1852" s="34" t="s">
        <v>3600</v>
      </c>
      <c r="B1852" s="34" t="s">
        <v>3600</v>
      </c>
      <c r="C1852" s="34" t="s">
        <v>799</v>
      </c>
      <c r="D1852" s="34" t="s">
        <v>793</v>
      </c>
      <c r="E1852" s="34" t="s">
        <v>3309</v>
      </c>
      <c r="F1852" s="34" t="s">
        <v>3106</v>
      </c>
    </row>
    <row r="1853" spans="1:6" x14ac:dyDescent="0.25">
      <c r="A1853" s="34" t="s">
        <v>3600</v>
      </c>
      <c r="B1853" s="34" t="s">
        <v>3600</v>
      </c>
      <c r="C1853" s="34" t="s">
        <v>799</v>
      </c>
      <c r="D1853" s="34" t="s">
        <v>793</v>
      </c>
      <c r="E1853" s="34" t="s">
        <v>3309</v>
      </c>
      <c r="F1853" s="34" t="s">
        <v>2994</v>
      </c>
    </row>
    <row r="1854" spans="1:6" x14ac:dyDescent="0.25">
      <c r="A1854" s="34" t="s">
        <v>3600</v>
      </c>
      <c r="B1854" s="34" t="s">
        <v>3600</v>
      </c>
      <c r="C1854" s="34" t="s">
        <v>799</v>
      </c>
      <c r="D1854" s="34" t="s">
        <v>793</v>
      </c>
      <c r="E1854" s="34" t="s">
        <v>3309</v>
      </c>
      <c r="F1854" s="34" t="s">
        <v>3030</v>
      </c>
    </row>
    <row r="1855" spans="1:6" x14ac:dyDescent="0.25">
      <c r="A1855" s="34" t="s">
        <v>3600</v>
      </c>
      <c r="B1855" s="34" t="s">
        <v>3600</v>
      </c>
      <c r="C1855" s="34" t="s">
        <v>800</v>
      </c>
      <c r="D1855" s="34" t="s">
        <v>801</v>
      </c>
      <c r="E1855" s="34" t="s">
        <v>2782</v>
      </c>
      <c r="F1855" s="34" t="s">
        <v>802</v>
      </c>
    </row>
    <row r="1856" spans="1:6" x14ac:dyDescent="0.25">
      <c r="A1856" s="34" t="s">
        <v>3603</v>
      </c>
      <c r="B1856" s="34" t="s">
        <v>3603</v>
      </c>
      <c r="C1856" s="34" t="s">
        <v>803</v>
      </c>
      <c r="D1856" s="34" t="s">
        <v>4416</v>
      </c>
      <c r="E1856" s="34" t="s">
        <v>3309</v>
      </c>
      <c r="F1856" s="34" t="s">
        <v>3102</v>
      </c>
    </row>
    <row r="1857" spans="1:6" x14ac:dyDescent="0.25">
      <c r="A1857" s="34" t="s">
        <v>3603</v>
      </c>
      <c r="B1857" s="34" t="s">
        <v>3603</v>
      </c>
      <c r="C1857" s="34" t="s">
        <v>804</v>
      </c>
      <c r="D1857" s="34" t="s">
        <v>1457</v>
      </c>
      <c r="E1857" s="34" t="s">
        <v>3309</v>
      </c>
      <c r="F1857" s="34" t="s">
        <v>3106</v>
      </c>
    </row>
    <row r="1858" spans="1:6" x14ac:dyDescent="0.25">
      <c r="A1858" s="34" t="s">
        <v>3603</v>
      </c>
      <c r="B1858" s="34" t="s">
        <v>3603</v>
      </c>
      <c r="C1858" s="34" t="s">
        <v>805</v>
      </c>
      <c r="D1858" s="34" t="s">
        <v>1061</v>
      </c>
      <c r="E1858" s="34" t="s">
        <v>3190</v>
      </c>
      <c r="F1858" s="34" t="s">
        <v>1511</v>
      </c>
    </row>
    <row r="1859" spans="1:6" x14ac:dyDescent="0.25">
      <c r="A1859" s="34" t="s">
        <v>3603</v>
      </c>
      <c r="B1859" s="34" t="s">
        <v>3603</v>
      </c>
      <c r="C1859" s="34" t="s">
        <v>806</v>
      </c>
      <c r="D1859" s="34" t="s">
        <v>1457</v>
      </c>
      <c r="E1859" s="34" t="s">
        <v>3309</v>
      </c>
      <c r="F1859" s="34" t="s">
        <v>3106</v>
      </c>
    </row>
    <row r="1860" spans="1:6" x14ac:dyDescent="0.25">
      <c r="A1860" s="34" t="s">
        <v>3606</v>
      </c>
      <c r="B1860" s="34" t="s">
        <v>3606</v>
      </c>
      <c r="C1860" s="34" t="s">
        <v>807</v>
      </c>
      <c r="D1860" s="34" t="s">
        <v>3241</v>
      </c>
      <c r="E1860" s="34" t="s">
        <v>3190</v>
      </c>
      <c r="F1860" s="34" t="s">
        <v>3103</v>
      </c>
    </row>
    <row r="1861" spans="1:6" x14ac:dyDescent="0.25">
      <c r="A1861" s="34" t="s">
        <v>3606</v>
      </c>
      <c r="B1861" s="34" t="s">
        <v>3606</v>
      </c>
      <c r="C1861" s="34" t="s">
        <v>808</v>
      </c>
      <c r="D1861" s="34" t="s">
        <v>2582</v>
      </c>
      <c r="E1861" s="34" t="s">
        <v>3312</v>
      </c>
      <c r="F1861" s="34" t="s">
        <v>2809</v>
      </c>
    </row>
    <row r="1862" spans="1:6" x14ac:dyDescent="0.25">
      <c r="A1862" s="34" t="s">
        <v>3606</v>
      </c>
      <c r="B1862" s="34" t="s">
        <v>3606</v>
      </c>
      <c r="C1862" s="34" t="s">
        <v>809</v>
      </c>
      <c r="D1862" s="34" t="s">
        <v>3241</v>
      </c>
      <c r="E1862" s="34" t="s">
        <v>3190</v>
      </c>
      <c r="F1862" s="34" t="s">
        <v>3103</v>
      </c>
    </row>
    <row r="1863" spans="1:6" x14ac:dyDescent="0.25">
      <c r="A1863" s="34" t="s">
        <v>3606</v>
      </c>
      <c r="B1863" s="34" t="s">
        <v>3606</v>
      </c>
      <c r="C1863" s="34" t="s">
        <v>810</v>
      </c>
      <c r="D1863" s="34" t="s">
        <v>811</v>
      </c>
      <c r="E1863" s="34" t="s">
        <v>3309</v>
      </c>
      <c r="F1863" s="34" t="s">
        <v>3030</v>
      </c>
    </row>
    <row r="1864" spans="1:6" x14ac:dyDescent="0.25">
      <c r="A1864" s="34" t="s">
        <v>3606</v>
      </c>
      <c r="B1864" s="34" t="s">
        <v>3606</v>
      </c>
      <c r="C1864" s="34" t="s">
        <v>812</v>
      </c>
      <c r="D1864" s="34" t="s">
        <v>811</v>
      </c>
      <c r="E1864" s="34" t="s">
        <v>3309</v>
      </c>
      <c r="F1864" s="34" t="s">
        <v>3030</v>
      </c>
    </row>
    <row r="1865" spans="1:6" x14ac:dyDescent="0.25">
      <c r="A1865" s="34" t="s">
        <v>3606</v>
      </c>
      <c r="B1865" s="34" t="s">
        <v>3606</v>
      </c>
      <c r="C1865" s="34" t="s">
        <v>813</v>
      </c>
      <c r="D1865" s="34" t="s">
        <v>4416</v>
      </c>
      <c r="E1865" s="34" t="s">
        <v>3322</v>
      </c>
      <c r="F1865" s="34" t="s">
        <v>3093</v>
      </c>
    </row>
    <row r="1866" spans="1:6" x14ac:dyDescent="0.25">
      <c r="A1866" s="34" t="s">
        <v>3609</v>
      </c>
      <c r="B1866" s="34" t="s">
        <v>3609</v>
      </c>
      <c r="C1866" s="34" t="s">
        <v>814</v>
      </c>
      <c r="D1866" s="34" t="s">
        <v>815</v>
      </c>
      <c r="E1866" s="34" t="s">
        <v>3309</v>
      </c>
      <c r="F1866" s="34" t="s">
        <v>3093</v>
      </c>
    </row>
    <row r="1867" spans="1:6" x14ac:dyDescent="0.25">
      <c r="A1867" s="34" t="s">
        <v>3609</v>
      </c>
      <c r="B1867" s="34" t="s">
        <v>3609</v>
      </c>
      <c r="C1867" s="34" t="s">
        <v>816</v>
      </c>
      <c r="D1867" s="34" t="s">
        <v>817</v>
      </c>
      <c r="E1867" s="34" t="s">
        <v>3309</v>
      </c>
      <c r="F1867" s="34" t="s">
        <v>3030</v>
      </c>
    </row>
    <row r="1868" spans="1:6" x14ac:dyDescent="0.25">
      <c r="A1868" s="34" t="s">
        <v>3609</v>
      </c>
      <c r="B1868" s="34" t="s">
        <v>3609</v>
      </c>
      <c r="C1868" s="34" t="s">
        <v>816</v>
      </c>
      <c r="D1868" s="34" t="s">
        <v>817</v>
      </c>
      <c r="E1868" s="34" t="s">
        <v>3309</v>
      </c>
      <c r="F1868" s="34" t="s">
        <v>2904</v>
      </c>
    </row>
    <row r="1869" spans="1:6" x14ac:dyDescent="0.25">
      <c r="A1869" s="34" t="s">
        <v>3609</v>
      </c>
      <c r="B1869" s="34" t="s">
        <v>3609</v>
      </c>
      <c r="C1869" s="34" t="s">
        <v>818</v>
      </c>
      <c r="D1869" s="34" t="s">
        <v>815</v>
      </c>
      <c r="E1869" s="34" t="s">
        <v>3309</v>
      </c>
      <c r="F1869" s="34" t="s">
        <v>3093</v>
      </c>
    </row>
    <row r="1870" spans="1:6" x14ac:dyDescent="0.25">
      <c r="A1870" s="34" t="s">
        <v>3612</v>
      </c>
      <c r="B1870" s="34" t="s">
        <v>3612</v>
      </c>
      <c r="C1870" s="34" t="s">
        <v>2961</v>
      </c>
      <c r="D1870" s="34" t="s">
        <v>4416</v>
      </c>
      <c r="E1870" s="34" t="s">
        <v>3322</v>
      </c>
      <c r="F1870" s="34" t="s">
        <v>3093</v>
      </c>
    </row>
    <row r="1871" spans="1:6" x14ac:dyDescent="0.25">
      <c r="A1871" s="34" t="s">
        <v>3612</v>
      </c>
      <c r="B1871" s="34" t="s">
        <v>3612</v>
      </c>
      <c r="C1871" s="34" t="s">
        <v>819</v>
      </c>
      <c r="D1871" s="34" t="s">
        <v>820</v>
      </c>
      <c r="E1871" s="34" t="s">
        <v>3309</v>
      </c>
      <c r="F1871" s="34" t="s">
        <v>3106</v>
      </c>
    </row>
    <row r="1872" spans="1:6" x14ac:dyDescent="0.25">
      <c r="A1872" s="34" t="s">
        <v>3612</v>
      </c>
      <c r="B1872" s="34" t="s">
        <v>3612</v>
      </c>
      <c r="C1872" s="34" t="s">
        <v>821</v>
      </c>
      <c r="D1872" s="34" t="s">
        <v>3337</v>
      </c>
      <c r="E1872" s="34" t="s">
        <v>3309</v>
      </c>
      <c r="F1872" s="34" t="s">
        <v>3102</v>
      </c>
    </row>
    <row r="1873" spans="1:6" x14ac:dyDescent="0.25">
      <c r="A1873" s="34" t="s">
        <v>3612</v>
      </c>
      <c r="B1873" s="34" t="s">
        <v>3612</v>
      </c>
      <c r="C1873" s="34" t="s">
        <v>822</v>
      </c>
      <c r="D1873" s="34" t="s">
        <v>4416</v>
      </c>
      <c r="E1873" s="34" t="s">
        <v>3309</v>
      </c>
      <c r="F1873" s="34" t="s">
        <v>3096</v>
      </c>
    </row>
    <row r="1874" spans="1:6" x14ac:dyDescent="0.25">
      <c r="A1874" s="34" t="s">
        <v>3612</v>
      </c>
      <c r="B1874" s="34" t="s">
        <v>3612</v>
      </c>
      <c r="C1874" s="34" t="s">
        <v>823</v>
      </c>
      <c r="D1874" s="34" t="s">
        <v>824</v>
      </c>
      <c r="E1874" s="34" t="s">
        <v>3309</v>
      </c>
      <c r="F1874" s="34" t="s">
        <v>3093</v>
      </c>
    </row>
    <row r="1875" spans="1:6" x14ac:dyDescent="0.25">
      <c r="A1875" s="34" t="s">
        <v>3612</v>
      </c>
      <c r="B1875" s="34" t="s">
        <v>3612</v>
      </c>
      <c r="C1875" s="34" t="s">
        <v>825</v>
      </c>
      <c r="D1875" s="34" t="s">
        <v>4416</v>
      </c>
      <c r="E1875" s="34" t="s">
        <v>3309</v>
      </c>
      <c r="F1875" s="34" t="s">
        <v>3096</v>
      </c>
    </row>
    <row r="1876" spans="1:6" x14ac:dyDescent="0.25">
      <c r="A1876" s="34" t="s">
        <v>3612</v>
      </c>
      <c r="B1876" s="34" t="s">
        <v>3612</v>
      </c>
      <c r="C1876" s="34" t="s">
        <v>826</v>
      </c>
      <c r="D1876" s="34" t="s">
        <v>824</v>
      </c>
      <c r="E1876" s="34" t="s">
        <v>3309</v>
      </c>
      <c r="F1876" s="34" t="s">
        <v>3093</v>
      </c>
    </row>
    <row r="1877" spans="1:6" x14ac:dyDescent="0.25">
      <c r="A1877" s="34" t="s">
        <v>3612</v>
      </c>
      <c r="B1877" s="34" t="s">
        <v>3612</v>
      </c>
      <c r="C1877" s="34" t="s">
        <v>827</v>
      </c>
      <c r="D1877" s="34" t="s">
        <v>3319</v>
      </c>
      <c r="E1877" s="34" t="s">
        <v>3190</v>
      </c>
      <c r="F1877" s="34" t="s">
        <v>3103</v>
      </c>
    </row>
    <row r="1878" spans="1:6" x14ac:dyDescent="0.25">
      <c r="A1878" s="34" t="s">
        <v>3612</v>
      </c>
      <c r="B1878" s="34" t="s">
        <v>3612</v>
      </c>
      <c r="C1878" s="34" t="s">
        <v>828</v>
      </c>
      <c r="D1878" s="34" t="s">
        <v>902</v>
      </c>
      <c r="E1878" s="34" t="s">
        <v>3309</v>
      </c>
      <c r="F1878" s="34" t="s">
        <v>3096</v>
      </c>
    </row>
    <row r="1879" spans="1:6" x14ac:dyDescent="0.25">
      <c r="A1879" s="34" t="s">
        <v>3612</v>
      </c>
      <c r="B1879" s="34" t="s">
        <v>3612</v>
      </c>
      <c r="C1879" s="34" t="s">
        <v>828</v>
      </c>
      <c r="D1879" s="34" t="s">
        <v>902</v>
      </c>
      <c r="E1879" s="34" t="s">
        <v>3309</v>
      </c>
      <c r="F1879" s="34" t="s">
        <v>2998</v>
      </c>
    </row>
    <row r="1880" spans="1:6" x14ac:dyDescent="0.25">
      <c r="A1880" s="34" t="s">
        <v>3612</v>
      </c>
      <c r="B1880" s="34" t="s">
        <v>3612</v>
      </c>
      <c r="C1880" s="34" t="s">
        <v>829</v>
      </c>
      <c r="D1880" s="34" t="s">
        <v>830</v>
      </c>
      <c r="E1880" s="34" t="s">
        <v>3190</v>
      </c>
      <c r="F1880" s="34" t="s">
        <v>2904</v>
      </c>
    </row>
    <row r="1881" spans="1:6" x14ac:dyDescent="0.25">
      <c r="A1881" s="34" t="s">
        <v>3612</v>
      </c>
      <c r="B1881" s="34" t="s">
        <v>3612</v>
      </c>
      <c r="C1881" s="34" t="s">
        <v>831</v>
      </c>
      <c r="D1881" s="34" t="s">
        <v>3179</v>
      </c>
      <c r="E1881" s="34" t="s">
        <v>3309</v>
      </c>
      <c r="F1881" s="34" t="s">
        <v>3103</v>
      </c>
    </row>
    <row r="1882" spans="1:6" x14ac:dyDescent="0.25">
      <c r="A1882" s="34" t="s">
        <v>3612</v>
      </c>
      <c r="B1882" s="34" t="s">
        <v>3612</v>
      </c>
      <c r="C1882" s="34" t="s">
        <v>832</v>
      </c>
      <c r="D1882" s="34" t="s">
        <v>833</v>
      </c>
      <c r="E1882" s="34" t="s">
        <v>3190</v>
      </c>
      <c r="F1882" s="34" t="s">
        <v>2080</v>
      </c>
    </row>
    <row r="1883" spans="1:6" x14ac:dyDescent="0.25">
      <c r="A1883" s="34" t="s">
        <v>3612</v>
      </c>
      <c r="B1883" s="34" t="s">
        <v>3612</v>
      </c>
      <c r="C1883" s="34" t="s">
        <v>834</v>
      </c>
      <c r="D1883" s="34" t="s">
        <v>830</v>
      </c>
      <c r="E1883" s="34" t="s">
        <v>3190</v>
      </c>
      <c r="F1883" s="34" t="s">
        <v>2904</v>
      </c>
    </row>
    <row r="1884" spans="1:6" x14ac:dyDescent="0.25">
      <c r="A1884" s="34" t="s">
        <v>3612</v>
      </c>
      <c r="B1884" s="34" t="s">
        <v>3612</v>
      </c>
      <c r="C1884" s="34" t="s">
        <v>835</v>
      </c>
      <c r="D1884" s="34" t="s">
        <v>820</v>
      </c>
      <c r="E1884" s="34" t="s">
        <v>3309</v>
      </c>
      <c r="F1884" s="34" t="s">
        <v>3106</v>
      </c>
    </row>
    <row r="1885" spans="1:6" x14ac:dyDescent="0.25">
      <c r="A1885" s="34" t="s">
        <v>3612</v>
      </c>
      <c r="B1885" s="34" t="s">
        <v>3612</v>
      </c>
      <c r="C1885" s="34" t="s">
        <v>836</v>
      </c>
      <c r="D1885" s="34" t="s">
        <v>2724</v>
      </c>
      <c r="E1885" s="34" t="s">
        <v>3309</v>
      </c>
      <c r="F1885" s="34" t="s">
        <v>3096</v>
      </c>
    </row>
    <row r="1886" spans="1:6" x14ac:dyDescent="0.25">
      <c r="A1886" s="34" t="s">
        <v>3612</v>
      </c>
      <c r="B1886" s="34" t="s">
        <v>3612</v>
      </c>
      <c r="C1886" s="34" t="s">
        <v>837</v>
      </c>
      <c r="D1886" s="34" t="s">
        <v>838</v>
      </c>
      <c r="E1886" s="34" t="s">
        <v>3190</v>
      </c>
      <c r="F1886" s="34" t="s">
        <v>3103</v>
      </c>
    </row>
    <row r="1887" spans="1:6" x14ac:dyDescent="0.25">
      <c r="A1887" s="34" t="s">
        <v>3612</v>
      </c>
      <c r="B1887" s="34" t="s">
        <v>3612</v>
      </c>
      <c r="C1887" s="34" t="s">
        <v>839</v>
      </c>
      <c r="D1887" s="34" t="s">
        <v>840</v>
      </c>
      <c r="E1887" s="34" t="s">
        <v>3309</v>
      </c>
      <c r="F1887" s="34" t="s">
        <v>3096</v>
      </c>
    </row>
    <row r="1888" spans="1:6" x14ac:dyDescent="0.25">
      <c r="A1888" s="34" t="s">
        <v>3612</v>
      </c>
      <c r="B1888" s="34" t="s">
        <v>3612</v>
      </c>
      <c r="C1888" s="34" t="s">
        <v>841</v>
      </c>
      <c r="D1888" s="34" t="s">
        <v>902</v>
      </c>
      <c r="E1888" s="34" t="s">
        <v>3309</v>
      </c>
      <c r="F1888" s="34" t="s">
        <v>3096</v>
      </c>
    </row>
    <row r="1889" spans="1:6" x14ac:dyDescent="0.25">
      <c r="A1889" s="34" t="s">
        <v>3612</v>
      </c>
      <c r="B1889" s="34" t="s">
        <v>3612</v>
      </c>
      <c r="C1889" s="34" t="s">
        <v>841</v>
      </c>
      <c r="D1889" s="34" t="s">
        <v>902</v>
      </c>
      <c r="E1889" s="34" t="s">
        <v>3309</v>
      </c>
      <c r="F1889" s="34" t="s">
        <v>3043</v>
      </c>
    </row>
    <row r="1890" spans="1:6" x14ac:dyDescent="0.25">
      <c r="A1890" s="34" t="s">
        <v>3612</v>
      </c>
      <c r="B1890" s="34" t="s">
        <v>3612</v>
      </c>
      <c r="C1890" s="34" t="s">
        <v>842</v>
      </c>
      <c r="D1890" s="34" t="s">
        <v>843</v>
      </c>
      <c r="E1890" s="34" t="s">
        <v>3309</v>
      </c>
      <c r="F1890" s="34" t="s">
        <v>3096</v>
      </c>
    </row>
    <row r="1891" spans="1:6" x14ac:dyDescent="0.25">
      <c r="A1891" s="34" t="s">
        <v>3612</v>
      </c>
      <c r="B1891" s="34" t="s">
        <v>3612</v>
      </c>
      <c r="C1891" s="34" t="s">
        <v>842</v>
      </c>
      <c r="D1891" s="34" t="s">
        <v>843</v>
      </c>
      <c r="E1891" s="34" t="s">
        <v>3309</v>
      </c>
      <c r="F1891" s="34" t="s">
        <v>2998</v>
      </c>
    </row>
    <row r="1892" spans="1:6" x14ac:dyDescent="0.25">
      <c r="A1892" s="34" t="s">
        <v>3612</v>
      </c>
      <c r="B1892" s="34" t="s">
        <v>3612</v>
      </c>
      <c r="C1892" s="34" t="s">
        <v>844</v>
      </c>
      <c r="D1892" s="34" t="s">
        <v>3337</v>
      </c>
      <c r="E1892" s="34" t="s">
        <v>3309</v>
      </c>
      <c r="F1892" s="34" t="s">
        <v>3102</v>
      </c>
    </row>
    <row r="1893" spans="1:6" x14ac:dyDescent="0.25">
      <c r="A1893" s="34" t="s">
        <v>3618</v>
      </c>
      <c r="B1893" s="34" t="s">
        <v>3618</v>
      </c>
      <c r="C1893" s="34" t="s">
        <v>845</v>
      </c>
      <c r="D1893" s="34" t="s">
        <v>846</v>
      </c>
      <c r="E1893" s="34" t="s">
        <v>3309</v>
      </c>
      <c r="F1893" s="34" t="s">
        <v>2904</v>
      </c>
    </row>
    <row r="1894" spans="1:6" x14ac:dyDescent="0.25">
      <c r="A1894" s="34" t="s">
        <v>3622</v>
      </c>
      <c r="B1894" s="34" t="s">
        <v>3622</v>
      </c>
      <c r="C1894" s="34" t="s">
        <v>847</v>
      </c>
      <c r="D1894" s="34" t="s">
        <v>3319</v>
      </c>
      <c r="E1894" s="34" t="s">
        <v>3322</v>
      </c>
      <c r="F1894" s="34" t="s">
        <v>3093</v>
      </c>
    </row>
    <row r="1895" spans="1:6" x14ac:dyDescent="0.25">
      <c r="A1895" s="34" t="s">
        <v>3625</v>
      </c>
      <c r="B1895" s="34" t="s">
        <v>3625</v>
      </c>
      <c r="C1895" s="34" t="s">
        <v>848</v>
      </c>
      <c r="D1895" s="34" t="s">
        <v>3142</v>
      </c>
      <c r="E1895" s="34" t="s">
        <v>3322</v>
      </c>
      <c r="F1895" s="34" t="s">
        <v>3093</v>
      </c>
    </row>
    <row r="1896" spans="1:6" x14ac:dyDescent="0.25">
      <c r="A1896" s="34" t="s">
        <v>3625</v>
      </c>
      <c r="B1896" s="34" t="s">
        <v>3625</v>
      </c>
      <c r="C1896" s="34" t="s">
        <v>849</v>
      </c>
      <c r="D1896" s="34" t="s">
        <v>3234</v>
      </c>
      <c r="E1896" s="34" t="s">
        <v>3309</v>
      </c>
      <c r="F1896" s="34" t="s">
        <v>3093</v>
      </c>
    </row>
    <row r="1897" spans="1:6" x14ac:dyDescent="0.25">
      <c r="A1897" s="34" t="s">
        <v>3625</v>
      </c>
      <c r="B1897" s="34" t="s">
        <v>3625</v>
      </c>
      <c r="C1897" s="34" t="s">
        <v>850</v>
      </c>
      <c r="D1897" s="34" t="s">
        <v>3166</v>
      </c>
      <c r="E1897" s="34" t="s">
        <v>3309</v>
      </c>
      <c r="F1897" s="34" t="s">
        <v>2904</v>
      </c>
    </row>
    <row r="1898" spans="1:6" x14ac:dyDescent="0.25">
      <c r="A1898" s="34" t="s">
        <v>3625</v>
      </c>
      <c r="B1898" s="34" t="s">
        <v>3625</v>
      </c>
      <c r="C1898" s="34" t="s">
        <v>851</v>
      </c>
      <c r="D1898" s="34" t="s">
        <v>3166</v>
      </c>
      <c r="E1898" s="34" t="s">
        <v>3309</v>
      </c>
      <c r="F1898" s="34" t="s">
        <v>2904</v>
      </c>
    </row>
    <row r="1899" spans="1:6" x14ac:dyDescent="0.25">
      <c r="A1899" s="34" t="s">
        <v>3625</v>
      </c>
      <c r="B1899" s="34" t="s">
        <v>3625</v>
      </c>
      <c r="C1899" s="34" t="s">
        <v>852</v>
      </c>
      <c r="D1899" s="34" t="s">
        <v>3203</v>
      </c>
      <c r="E1899" s="34" t="s">
        <v>3309</v>
      </c>
      <c r="F1899" s="34" t="s">
        <v>3093</v>
      </c>
    </row>
    <row r="1900" spans="1:6" x14ac:dyDescent="0.25">
      <c r="A1900" s="34" t="s">
        <v>3625</v>
      </c>
      <c r="B1900" s="34" t="s">
        <v>3625</v>
      </c>
      <c r="C1900" s="34" t="s">
        <v>853</v>
      </c>
      <c r="D1900" s="34" t="s">
        <v>3239</v>
      </c>
      <c r="E1900" s="34" t="s">
        <v>3199</v>
      </c>
      <c r="F1900" s="34" t="s">
        <v>2783</v>
      </c>
    </row>
    <row r="1901" spans="1:6" x14ac:dyDescent="0.25">
      <c r="A1901" s="34" t="s">
        <v>3625</v>
      </c>
      <c r="B1901" s="34" t="s">
        <v>3625</v>
      </c>
      <c r="C1901" s="34" t="s">
        <v>854</v>
      </c>
      <c r="D1901" s="34" t="s">
        <v>3084</v>
      </c>
      <c r="E1901" s="34" t="s">
        <v>3309</v>
      </c>
      <c r="F1901" s="34" t="s">
        <v>2904</v>
      </c>
    </row>
    <row r="1902" spans="1:6" x14ac:dyDescent="0.25">
      <c r="A1902" s="34" t="s">
        <v>3625</v>
      </c>
      <c r="B1902" s="34" t="s">
        <v>3625</v>
      </c>
      <c r="C1902" s="34" t="s">
        <v>855</v>
      </c>
      <c r="D1902" s="34" t="s">
        <v>4416</v>
      </c>
      <c r="E1902" s="34" t="s">
        <v>3190</v>
      </c>
      <c r="F1902" s="34" t="s">
        <v>3102</v>
      </c>
    </row>
    <row r="1903" spans="1:6" x14ac:dyDescent="0.25">
      <c r="A1903" s="34" t="s">
        <v>3625</v>
      </c>
      <c r="B1903" s="34" t="s">
        <v>3625</v>
      </c>
      <c r="C1903" s="34" t="s">
        <v>856</v>
      </c>
      <c r="D1903" s="34" t="s">
        <v>3213</v>
      </c>
      <c r="E1903" s="34" t="s">
        <v>3309</v>
      </c>
      <c r="F1903" s="34" t="s">
        <v>3093</v>
      </c>
    </row>
    <row r="1904" spans="1:6" x14ac:dyDescent="0.25">
      <c r="A1904" s="34" t="s">
        <v>3625</v>
      </c>
      <c r="B1904" s="34" t="s">
        <v>3625</v>
      </c>
      <c r="C1904" s="34" t="s">
        <v>857</v>
      </c>
      <c r="D1904" s="34" t="s">
        <v>3124</v>
      </c>
      <c r="E1904" s="34" t="s">
        <v>3309</v>
      </c>
      <c r="F1904" s="34" t="s">
        <v>3103</v>
      </c>
    </row>
    <row r="1905" spans="1:6" x14ac:dyDescent="0.25">
      <c r="A1905" s="34" t="s">
        <v>3625</v>
      </c>
      <c r="B1905" s="34" t="s">
        <v>3625</v>
      </c>
      <c r="C1905" s="34" t="s">
        <v>858</v>
      </c>
      <c r="D1905" s="34" t="s">
        <v>4416</v>
      </c>
      <c r="E1905" s="34" t="s">
        <v>3309</v>
      </c>
      <c r="F1905" s="34" t="s">
        <v>3102</v>
      </c>
    </row>
    <row r="1906" spans="1:6" x14ac:dyDescent="0.25">
      <c r="A1906" s="34" t="s">
        <v>3625</v>
      </c>
      <c r="B1906" s="34" t="s">
        <v>3625</v>
      </c>
      <c r="C1906" s="34" t="s">
        <v>676</v>
      </c>
      <c r="D1906" s="34" t="s">
        <v>3222</v>
      </c>
      <c r="E1906" s="34" t="s">
        <v>3309</v>
      </c>
      <c r="F1906" s="34" t="s">
        <v>3102</v>
      </c>
    </row>
    <row r="1907" spans="1:6" x14ac:dyDescent="0.25">
      <c r="A1907" s="34" t="s">
        <v>3625</v>
      </c>
      <c r="B1907" s="34" t="s">
        <v>3625</v>
      </c>
      <c r="C1907" s="34" t="s">
        <v>677</v>
      </c>
      <c r="D1907" s="34" t="s">
        <v>3134</v>
      </c>
      <c r="E1907" s="34" t="s">
        <v>3322</v>
      </c>
      <c r="F1907" s="34" t="s">
        <v>3093</v>
      </c>
    </row>
    <row r="1908" spans="1:6" x14ac:dyDescent="0.25">
      <c r="A1908" s="34" t="s">
        <v>3625</v>
      </c>
      <c r="B1908" s="34" t="s">
        <v>3625</v>
      </c>
      <c r="C1908" s="34" t="s">
        <v>678</v>
      </c>
      <c r="D1908" s="34" t="s">
        <v>3051</v>
      </c>
      <c r="E1908" s="34" t="s">
        <v>3322</v>
      </c>
      <c r="F1908" s="34" t="s">
        <v>3093</v>
      </c>
    </row>
    <row r="1909" spans="1:6" x14ac:dyDescent="0.25">
      <c r="A1909" s="34" t="s">
        <v>3625</v>
      </c>
      <c r="B1909" s="34" t="s">
        <v>3625</v>
      </c>
      <c r="C1909" s="34" t="s">
        <v>679</v>
      </c>
      <c r="D1909" s="34" t="s">
        <v>4416</v>
      </c>
      <c r="E1909" s="34" t="s">
        <v>3309</v>
      </c>
      <c r="F1909" s="34" t="s">
        <v>3093</v>
      </c>
    </row>
    <row r="1910" spans="1:6" x14ac:dyDescent="0.25">
      <c r="A1910" s="34" t="s">
        <v>3625</v>
      </c>
      <c r="B1910" s="34" t="s">
        <v>3625</v>
      </c>
      <c r="C1910" s="34" t="s">
        <v>680</v>
      </c>
      <c r="D1910" s="34" t="s">
        <v>3220</v>
      </c>
      <c r="E1910" s="34" t="s">
        <v>3309</v>
      </c>
      <c r="F1910" s="34" t="s">
        <v>3093</v>
      </c>
    </row>
    <row r="1911" spans="1:6" x14ac:dyDescent="0.25">
      <c r="A1911" s="34" t="s">
        <v>3625</v>
      </c>
      <c r="B1911" s="34" t="s">
        <v>3625</v>
      </c>
      <c r="C1911" s="34" t="s">
        <v>681</v>
      </c>
      <c r="D1911" s="34" t="s">
        <v>3073</v>
      </c>
      <c r="E1911" s="34" t="s">
        <v>3322</v>
      </c>
      <c r="F1911" s="34" t="s">
        <v>3093</v>
      </c>
    </row>
    <row r="1912" spans="1:6" x14ac:dyDescent="0.25">
      <c r="A1912" s="34" t="s">
        <v>3625</v>
      </c>
      <c r="B1912" s="34" t="s">
        <v>3625</v>
      </c>
      <c r="C1912" s="34" t="s">
        <v>682</v>
      </c>
      <c r="D1912" s="34" t="s">
        <v>3076</v>
      </c>
      <c r="E1912" s="34" t="s">
        <v>3309</v>
      </c>
      <c r="F1912" s="34" t="s">
        <v>3030</v>
      </c>
    </row>
    <row r="1913" spans="1:6" x14ac:dyDescent="0.25">
      <c r="A1913" s="34" t="s">
        <v>3625</v>
      </c>
      <c r="B1913" s="34" t="s">
        <v>3625</v>
      </c>
      <c r="C1913" s="34" t="s">
        <v>683</v>
      </c>
      <c r="D1913" s="34" t="s">
        <v>3078</v>
      </c>
      <c r="E1913" s="34" t="s">
        <v>3322</v>
      </c>
      <c r="F1913" s="34" t="s">
        <v>3093</v>
      </c>
    </row>
    <row r="1914" spans="1:6" x14ac:dyDescent="0.25">
      <c r="A1914" s="34" t="s">
        <v>3625</v>
      </c>
      <c r="B1914" s="34" t="s">
        <v>3625</v>
      </c>
      <c r="C1914" s="34" t="s">
        <v>684</v>
      </c>
      <c r="D1914" s="34" t="s">
        <v>3248</v>
      </c>
      <c r="E1914" s="34" t="s">
        <v>3309</v>
      </c>
      <c r="F1914" s="34" t="s">
        <v>3106</v>
      </c>
    </row>
    <row r="1915" spans="1:6" x14ac:dyDescent="0.25">
      <c r="A1915" s="34" t="s">
        <v>3625</v>
      </c>
      <c r="B1915" s="34" t="s">
        <v>3625</v>
      </c>
      <c r="C1915" s="34" t="s">
        <v>685</v>
      </c>
      <c r="D1915" s="34" t="s">
        <v>3183</v>
      </c>
      <c r="E1915" s="34" t="s">
        <v>3309</v>
      </c>
      <c r="F1915" s="34" t="s">
        <v>3102</v>
      </c>
    </row>
    <row r="1916" spans="1:6" x14ac:dyDescent="0.25">
      <c r="A1916" s="34" t="s">
        <v>3625</v>
      </c>
      <c r="B1916" s="34" t="s">
        <v>3625</v>
      </c>
      <c r="C1916" s="34" t="s">
        <v>686</v>
      </c>
      <c r="D1916" s="34" t="s">
        <v>3329</v>
      </c>
      <c r="E1916" s="34" t="s">
        <v>3309</v>
      </c>
      <c r="F1916" s="34" t="s">
        <v>3043</v>
      </c>
    </row>
    <row r="1917" spans="1:6" x14ac:dyDescent="0.25">
      <c r="A1917" s="34" t="s">
        <v>3625</v>
      </c>
      <c r="B1917" s="34" t="s">
        <v>3625</v>
      </c>
      <c r="C1917" s="34" t="s">
        <v>687</v>
      </c>
      <c r="D1917" s="34" t="s">
        <v>3187</v>
      </c>
      <c r="E1917" s="34" t="s">
        <v>3322</v>
      </c>
      <c r="F1917" s="34" t="s">
        <v>3093</v>
      </c>
    </row>
    <row r="1918" spans="1:6" x14ac:dyDescent="0.25">
      <c r="A1918" s="34" t="s">
        <v>3625</v>
      </c>
      <c r="B1918" s="34" t="s">
        <v>3625</v>
      </c>
      <c r="C1918" s="34" t="s">
        <v>688</v>
      </c>
      <c r="D1918" s="34" t="s">
        <v>3319</v>
      </c>
      <c r="E1918" s="34" t="s">
        <v>3309</v>
      </c>
      <c r="F1918" s="34" t="s">
        <v>3030</v>
      </c>
    </row>
    <row r="1919" spans="1:6" x14ac:dyDescent="0.25">
      <c r="A1919" s="34" t="s">
        <v>3625</v>
      </c>
      <c r="B1919" s="34" t="s">
        <v>3625</v>
      </c>
      <c r="C1919" s="34" t="s">
        <v>689</v>
      </c>
      <c r="D1919" s="34" t="s">
        <v>4416</v>
      </c>
      <c r="E1919" s="34" t="s">
        <v>3322</v>
      </c>
      <c r="F1919" s="34" t="s">
        <v>3093</v>
      </c>
    </row>
    <row r="1920" spans="1:6" x14ac:dyDescent="0.25">
      <c r="A1920" s="34" t="s">
        <v>3625</v>
      </c>
      <c r="B1920" s="34" t="s">
        <v>3625</v>
      </c>
      <c r="C1920" s="34" t="s">
        <v>690</v>
      </c>
      <c r="D1920" s="34" t="s">
        <v>3176</v>
      </c>
      <c r="E1920" s="34" t="s">
        <v>3309</v>
      </c>
      <c r="F1920" s="34" t="s">
        <v>3102</v>
      </c>
    </row>
    <row r="1921" spans="1:6" x14ac:dyDescent="0.25">
      <c r="A1921" s="34" t="s">
        <v>3625</v>
      </c>
      <c r="B1921" s="34" t="s">
        <v>3625</v>
      </c>
      <c r="C1921" s="34" t="s">
        <v>691</v>
      </c>
      <c r="D1921" s="34" t="s">
        <v>3220</v>
      </c>
      <c r="E1921" s="34" t="s">
        <v>3309</v>
      </c>
      <c r="F1921" s="34" t="s">
        <v>3093</v>
      </c>
    </row>
    <row r="1922" spans="1:6" x14ac:dyDescent="0.25">
      <c r="A1922" s="34" t="s">
        <v>3625</v>
      </c>
      <c r="B1922" s="34" t="s">
        <v>3625</v>
      </c>
      <c r="C1922" s="34" t="s">
        <v>692</v>
      </c>
      <c r="D1922" s="34" t="s">
        <v>3220</v>
      </c>
      <c r="E1922" s="34" t="s">
        <v>3309</v>
      </c>
      <c r="F1922" s="34" t="s">
        <v>2994</v>
      </c>
    </row>
    <row r="1923" spans="1:6" x14ac:dyDescent="0.25">
      <c r="A1923" s="34" t="s">
        <v>3625</v>
      </c>
      <c r="B1923" s="34" t="s">
        <v>3625</v>
      </c>
      <c r="C1923" s="34" t="s">
        <v>693</v>
      </c>
      <c r="D1923" s="34" t="s">
        <v>3073</v>
      </c>
      <c r="E1923" s="34" t="s">
        <v>3322</v>
      </c>
      <c r="F1923" s="34" t="s">
        <v>3093</v>
      </c>
    </row>
    <row r="1924" spans="1:6" x14ac:dyDescent="0.25">
      <c r="A1924" s="34" t="s">
        <v>3625</v>
      </c>
      <c r="B1924" s="34" t="s">
        <v>3625</v>
      </c>
      <c r="C1924" s="34" t="s">
        <v>694</v>
      </c>
      <c r="D1924" s="34" t="s">
        <v>3340</v>
      </c>
      <c r="E1924" s="34" t="s">
        <v>3322</v>
      </c>
      <c r="F1924" s="34" t="s">
        <v>3093</v>
      </c>
    </row>
    <row r="1925" spans="1:6" x14ac:dyDescent="0.25">
      <c r="A1925" s="34" t="s">
        <v>3625</v>
      </c>
      <c r="B1925" s="34" t="s">
        <v>3625</v>
      </c>
      <c r="C1925" s="34" t="s">
        <v>695</v>
      </c>
      <c r="D1925" s="34" t="s">
        <v>3196</v>
      </c>
      <c r="E1925" s="34" t="s">
        <v>3322</v>
      </c>
      <c r="F1925" s="34" t="s">
        <v>3093</v>
      </c>
    </row>
    <row r="1926" spans="1:6" x14ac:dyDescent="0.25">
      <c r="A1926" s="34" t="s">
        <v>3625</v>
      </c>
      <c r="B1926" s="34" t="s">
        <v>3625</v>
      </c>
      <c r="C1926" s="34" t="s">
        <v>696</v>
      </c>
      <c r="D1926" s="34" t="s">
        <v>3160</v>
      </c>
      <c r="E1926" s="34" t="s">
        <v>3312</v>
      </c>
      <c r="F1926" s="34" t="s">
        <v>2770</v>
      </c>
    </row>
    <row r="1927" spans="1:6" x14ac:dyDescent="0.25">
      <c r="A1927" s="34" t="s">
        <v>3625</v>
      </c>
      <c r="B1927" s="34" t="s">
        <v>3625</v>
      </c>
      <c r="C1927" s="34" t="s">
        <v>697</v>
      </c>
      <c r="D1927" s="34" t="s">
        <v>3139</v>
      </c>
      <c r="E1927" s="34" t="s">
        <v>3309</v>
      </c>
      <c r="F1927" s="34" t="s">
        <v>2440</v>
      </c>
    </row>
    <row r="1928" spans="1:6" x14ac:dyDescent="0.25">
      <c r="A1928" s="34" t="s">
        <v>3625</v>
      </c>
      <c r="B1928" s="34" t="s">
        <v>3625</v>
      </c>
      <c r="C1928" s="34" t="s">
        <v>2538</v>
      </c>
      <c r="D1928" s="34" t="s">
        <v>3308</v>
      </c>
      <c r="E1928" s="34" t="s">
        <v>3309</v>
      </c>
      <c r="F1928" s="34" t="s">
        <v>3102</v>
      </c>
    </row>
    <row r="1929" spans="1:6" x14ac:dyDescent="0.25">
      <c r="A1929" s="34" t="s">
        <v>3625</v>
      </c>
      <c r="B1929" s="34" t="s">
        <v>3625</v>
      </c>
      <c r="C1929" s="34" t="s">
        <v>698</v>
      </c>
      <c r="D1929" s="34" t="s">
        <v>3082</v>
      </c>
      <c r="E1929" s="34" t="s">
        <v>3190</v>
      </c>
      <c r="F1929" s="34" t="s">
        <v>2994</v>
      </c>
    </row>
    <row r="1930" spans="1:6" x14ac:dyDescent="0.25">
      <c r="A1930" s="34" t="s">
        <v>3625</v>
      </c>
      <c r="B1930" s="34" t="s">
        <v>3625</v>
      </c>
      <c r="C1930" s="34" t="s">
        <v>699</v>
      </c>
      <c r="D1930" s="34" t="s">
        <v>3205</v>
      </c>
      <c r="E1930" s="34" t="s">
        <v>3322</v>
      </c>
      <c r="F1930" s="34" t="s">
        <v>3093</v>
      </c>
    </row>
    <row r="1931" spans="1:6" x14ac:dyDescent="0.25">
      <c r="A1931" s="34" t="s">
        <v>3625</v>
      </c>
      <c r="B1931" s="34" t="s">
        <v>3625</v>
      </c>
      <c r="C1931" s="34" t="s">
        <v>700</v>
      </c>
      <c r="D1931" s="34" t="s">
        <v>3174</v>
      </c>
      <c r="E1931" s="34" t="s">
        <v>3309</v>
      </c>
      <c r="F1931" s="34" t="s">
        <v>3103</v>
      </c>
    </row>
    <row r="1932" spans="1:6" x14ac:dyDescent="0.25">
      <c r="A1932" s="34" t="s">
        <v>3625</v>
      </c>
      <c r="B1932" s="34" t="s">
        <v>3625</v>
      </c>
      <c r="C1932" s="34" t="s">
        <v>1429</v>
      </c>
      <c r="D1932" s="34" t="s">
        <v>3192</v>
      </c>
      <c r="E1932" s="34" t="s">
        <v>3309</v>
      </c>
      <c r="F1932" s="34" t="s">
        <v>3106</v>
      </c>
    </row>
    <row r="1933" spans="1:6" x14ac:dyDescent="0.25">
      <c r="A1933" s="34" t="s">
        <v>3625</v>
      </c>
      <c r="B1933" s="34" t="s">
        <v>3625</v>
      </c>
      <c r="C1933" s="34" t="s">
        <v>701</v>
      </c>
      <c r="D1933" s="34" t="s">
        <v>4416</v>
      </c>
      <c r="E1933" s="34" t="s">
        <v>3309</v>
      </c>
      <c r="F1933" s="34" t="s">
        <v>3102</v>
      </c>
    </row>
    <row r="1934" spans="1:6" x14ac:dyDescent="0.25">
      <c r="A1934" s="34" t="s">
        <v>3625</v>
      </c>
      <c r="B1934" s="34" t="s">
        <v>3625</v>
      </c>
      <c r="C1934" s="34" t="s">
        <v>702</v>
      </c>
      <c r="D1934" s="34" t="s">
        <v>3319</v>
      </c>
      <c r="E1934" s="34" t="s">
        <v>3199</v>
      </c>
      <c r="F1934" s="34" t="s">
        <v>2565</v>
      </c>
    </row>
    <row r="1935" spans="1:6" x14ac:dyDescent="0.25">
      <c r="A1935" s="34" t="s">
        <v>3625</v>
      </c>
      <c r="B1935" s="34" t="s">
        <v>3625</v>
      </c>
      <c r="C1935" s="34" t="s">
        <v>703</v>
      </c>
      <c r="D1935" s="34" t="s">
        <v>3331</v>
      </c>
      <c r="E1935" s="34" t="s">
        <v>3322</v>
      </c>
      <c r="F1935" s="34" t="s">
        <v>3093</v>
      </c>
    </row>
    <row r="1936" spans="1:6" x14ac:dyDescent="0.25">
      <c r="A1936" s="34" t="s">
        <v>3625</v>
      </c>
      <c r="B1936" s="34" t="s">
        <v>3625</v>
      </c>
      <c r="C1936" s="34" t="s">
        <v>704</v>
      </c>
      <c r="D1936" s="34" t="s">
        <v>3337</v>
      </c>
      <c r="E1936" s="34" t="s">
        <v>3309</v>
      </c>
      <c r="F1936" s="34" t="s">
        <v>3093</v>
      </c>
    </row>
    <row r="1937" spans="1:6" x14ac:dyDescent="0.25">
      <c r="A1937" s="34" t="s">
        <v>3625</v>
      </c>
      <c r="B1937" s="34" t="s">
        <v>3625</v>
      </c>
      <c r="C1937" s="34" t="s">
        <v>2968</v>
      </c>
      <c r="D1937" s="34" t="s">
        <v>3211</v>
      </c>
      <c r="E1937" s="34" t="s">
        <v>3322</v>
      </c>
      <c r="F1937" s="34" t="s">
        <v>3093</v>
      </c>
    </row>
    <row r="1938" spans="1:6" x14ac:dyDescent="0.25">
      <c r="A1938" s="34" t="s">
        <v>3625</v>
      </c>
      <c r="B1938" s="34" t="s">
        <v>3625</v>
      </c>
      <c r="C1938" s="34" t="s">
        <v>705</v>
      </c>
      <c r="D1938" s="34" t="s">
        <v>3209</v>
      </c>
      <c r="E1938" s="34" t="s">
        <v>3309</v>
      </c>
      <c r="F1938" s="34" t="s">
        <v>3012</v>
      </c>
    </row>
    <row r="1939" spans="1:6" x14ac:dyDescent="0.25">
      <c r="A1939" s="34" t="s">
        <v>3625</v>
      </c>
      <c r="B1939" s="34" t="s">
        <v>3625</v>
      </c>
      <c r="C1939" s="34" t="s">
        <v>706</v>
      </c>
      <c r="D1939" s="34" t="s">
        <v>4416</v>
      </c>
      <c r="E1939" s="34" t="s">
        <v>3322</v>
      </c>
      <c r="F1939" s="34" t="s">
        <v>3093</v>
      </c>
    </row>
    <row r="1940" spans="1:6" x14ac:dyDescent="0.25">
      <c r="A1940" s="34" t="s">
        <v>3625</v>
      </c>
      <c r="B1940" s="34" t="s">
        <v>3625</v>
      </c>
      <c r="C1940" s="34" t="s">
        <v>707</v>
      </c>
      <c r="D1940" s="34" t="s">
        <v>3222</v>
      </c>
      <c r="E1940" s="34" t="s">
        <v>3309</v>
      </c>
      <c r="F1940" s="34" t="s">
        <v>3102</v>
      </c>
    </row>
    <row r="1941" spans="1:6" x14ac:dyDescent="0.25">
      <c r="A1941" s="34" t="s">
        <v>3625</v>
      </c>
      <c r="B1941" s="34" t="s">
        <v>3625</v>
      </c>
      <c r="C1941" s="34" t="s">
        <v>708</v>
      </c>
      <c r="D1941" s="34" t="s">
        <v>3189</v>
      </c>
      <c r="E1941" s="34" t="s">
        <v>3309</v>
      </c>
      <c r="F1941" s="34" t="s">
        <v>3093</v>
      </c>
    </row>
    <row r="1942" spans="1:6" x14ac:dyDescent="0.25">
      <c r="A1942" s="34" t="s">
        <v>3625</v>
      </c>
      <c r="B1942" s="34" t="s">
        <v>3625</v>
      </c>
      <c r="C1942" s="34" t="s">
        <v>709</v>
      </c>
      <c r="D1942" s="34" t="s">
        <v>3201</v>
      </c>
      <c r="E1942" s="34" t="s">
        <v>3309</v>
      </c>
      <c r="F1942" s="34" t="s">
        <v>710</v>
      </c>
    </row>
    <row r="1943" spans="1:6" x14ac:dyDescent="0.25">
      <c r="A1943" s="34" t="s">
        <v>3625</v>
      </c>
      <c r="B1943" s="34" t="s">
        <v>3625</v>
      </c>
      <c r="C1943" s="34" t="s">
        <v>711</v>
      </c>
      <c r="D1943" s="34" t="s">
        <v>3201</v>
      </c>
      <c r="E1943" s="34" t="s">
        <v>3309</v>
      </c>
      <c r="F1943" s="34" t="s">
        <v>3093</v>
      </c>
    </row>
    <row r="1944" spans="1:6" x14ac:dyDescent="0.25">
      <c r="A1944" s="34" t="s">
        <v>3625</v>
      </c>
      <c r="B1944" s="34" t="s">
        <v>3625</v>
      </c>
      <c r="C1944" s="34" t="s">
        <v>711</v>
      </c>
      <c r="D1944" s="34" t="s">
        <v>3201</v>
      </c>
      <c r="E1944" s="34" t="s">
        <v>3309</v>
      </c>
      <c r="F1944" s="34" t="s">
        <v>3102</v>
      </c>
    </row>
    <row r="1945" spans="1:6" x14ac:dyDescent="0.25">
      <c r="A1945" s="34" t="s">
        <v>3625</v>
      </c>
      <c r="B1945" s="34" t="s">
        <v>3625</v>
      </c>
      <c r="C1945" s="34" t="s">
        <v>712</v>
      </c>
      <c r="D1945" s="34" t="s">
        <v>3231</v>
      </c>
      <c r="E1945" s="34" t="s">
        <v>3309</v>
      </c>
      <c r="F1945" s="34" t="s">
        <v>3093</v>
      </c>
    </row>
    <row r="1946" spans="1:6" x14ac:dyDescent="0.25">
      <c r="A1946" s="34" t="s">
        <v>3625</v>
      </c>
      <c r="B1946" s="34" t="s">
        <v>3625</v>
      </c>
      <c r="C1946" s="34" t="s">
        <v>713</v>
      </c>
      <c r="D1946" s="34" t="s">
        <v>3058</v>
      </c>
      <c r="E1946" s="34" t="s">
        <v>3309</v>
      </c>
      <c r="F1946" s="34" t="s">
        <v>3106</v>
      </c>
    </row>
    <row r="1947" spans="1:6" x14ac:dyDescent="0.25">
      <c r="A1947" s="34" t="s">
        <v>3625</v>
      </c>
      <c r="B1947" s="34" t="s">
        <v>3625</v>
      </c>
      <c r="C1947" s="34" t="s">
        <v>714</v>
      </c>
      <c r="D1947" s="34" t="s">
        <v>3185</v>
      </c>
      <c r="E1947" s="34" t="s">
        <v>3309</v>
      </c>
      <c r="F1947" s="34" t="s">
        <v>3103</v>
      </c>
    </row>
    <row r="1948" spans="1:6" x14ac:dyDescent="0.25">
      <c r="A1948" s="34" t="s">
        <v>3625</v>
      </c>
      <c r="B1948" s="34" t="s">
        <v>3625</v>
      </c>
      <c r="C1948" s="34" t="s">
        <v>715</v>
      </c>
      <c r="D1948" s="34" t="s">
        <v>4416</v>
      </c>
      <c r="E1948" s="34" t="s">
        <v>3190</v>
      </c>
      <c r="F1948" s="34" t="s">
        <v>3012</v>
      </c>
    </row>
    <row r="1949" spans="1:6" x14ac:dyDescent="0.25">
      <c r="A1949" s="34" t="s">
        <v>3625</v>
      </c>
      <c r="B1949" s="34" t="s">
        <v>3625</v>
      </c>
      <c r="C1949" s="34" t="s">
        <v>716</v>
      </c>
      <c r="D1949" s="34" t="s">
        <v>3324</v>
      </c>
      <c r="E1949" s="34" t="s">
        <v>3309</v>
      </c>
      <c r="F1949" s="34" t="s">
        <v>3093</v>
      </c>
    </row>
    <row r="1950" spans="1:6" x14ac:dyDescent="0.25">
      <c r="A1950" s="34" t="s">
        <v>3625</v>
      </c>
      <c r="B1950" s="34" t="s">
        <v>3625</v>
      </c>
      <c r="C1950" s="34" t="s">
        <v>717</v>
      </c>
      <c r="D1950" s="34" t="s">
        <v>3172</v>
      </c>
      <c r="E1950" s="34" t="s">
        <v>3322</v>
      </c>
      <c r="F1950" s="34" t="s">
        <v>3093</v>
      </c>
    </row>
    <row r="1951" spans="1:6" x14ac:dyDescent="0.25">
      <c r="A1951" s="34" t="s">
        <v>3625</v>
      </c>
      <c r="B1951" s="34" t="s">
        <v>3625</v>
      </c>
      <c r="C1951" s="34" t="s">
        <v>718</v>
      </c>
      <c r="D1951" s="34" t="s">
        <v>3132</v>
      </c>
      <c r="E1951" s="34" t="s">
        <v>3312</v>
      </c>
      <c r="F1951" s="34" t="s">
        <v>2908</v>
      </c>
    </row>
    <row r="1952" spans="1:6" x14ac:dyDescent="0.25">
      <c r="A1952" s="34" t="s">
        <v>3625</v>
      </c>
      <c r="B1952" s="34" t="s">
        <v>3625</v>
      </c>
      <c r="C1952" s="34" t="s">
        <v>719</v>
      </c>
      <c r="D1952" s="34" t="s">
        <v>3258</v>
      </c>
      <c r="E1952" s="34" t="s">
        <v>3322</v>
      </c>
      <c r="F1952" s="34" t="s">
        <v>3093</v>
      </c>
    </row>
    <row r="1953" spans="1:6" x14ac:dyDescent="0.25">
      <c r="A1953" s="34" t="s">
        <v>3625</v>
      </c>
      <c r="B1953" s="34" t="s">
        <v>3625</v>
      </c>
      <c r="C1953" s="34" t="s">
        <v>720</v>
      </c>
      <c r="D1953" s="34" t="s">
        <v>3321</v>
      </c>
      <c r="E1953" s="34" t="s">
        <v>3322</v>
      </c>
      <c r="F1953" s="34" t="s">
        <v>3093</v>
      </c>
    </row>
    <row r="1954" spans="1:6" x14ac:dyDescent="0.25">
      <c r="A1954" s="34" t="s">
        <v>3625</v>
      </c>
      <c r="B1954" s="34" t="s">
        <v>3625</v>
      </c>
      <c r="C1954" s="34" t="s">
        <v>721</v>
      </c>
      <c r="D1954" s="34" t="s">
        <v>3311</v>
      </c>
      <c r="E1954" s="34" t="s">
        <v>3312</v>
      </c>
      <c r="F1954" s="34" t="s">
        <v>2809</v>
      </c>
    </row>
    <row r="1955" spans="1:6" x14ac:dyDescent="0.25">
      <c r="A1955" s="34" t="s">
        <v>3625</v>
      </c>
      <c r="B1955" s="34" t="s">
        <v>3625</v>
      </c>
      <c r="C1955" s="34" t="s">
        <v>722</v>
      </c>
      <c r="D1955" s="34" t="s">
        <v>3130</v>
      </c>
      <c r="E1955" s="34" t="s">
        <v>3309</v>
      </c>
      <c r="F1955" s="34" t="s">
        <v>3093</v>
      </c>
    </row>
    <row r="1956" spans="1:6" x14ac:dyDescent="0.25">
      <c r="A1956" s="34" t="s">
        <v>3625</v>
      </c>
      <c r="B1956" s="34" t="s">
        <v>3625</v>
      </c>
      <c r="C1956" s="34" t="s">
        <v>2214</v>
      </c>
      <c r="D1956" s="34" t="s">
        <v>3246</v>
      </c>
      <c r="E1956" s="34" t="s">
        <v>3190</v>
      </c>
      <c r="F1956" s="34" t="s">
        <v>3096</v>
      </c>
    </row>
    <row r="1957" spans="1:6" x14ac:dyDescent="0.25">
      <c r="A1957" s="34" t="s">
        <v>3625</v>
      </c>
      <c r="B1957" s="34" t="s">
        <v>3625</v>
      </c>
      <c r="C1957" s="34" t="s">
        <v>2214</v>
      </c>
      <c r="D1957" s="34" t="s">
        <v>3246</v>
      </c>
      <c r="E1957" s="34" t="s">
        <v>3190</v>
      </c>
      <c r="F1957" s="34" t="s">
        <v>3043</v>
      </c>
    </row>
    <row r="1958" spans="1:6" x14ac:dyDescent="0.25">
      <c r="A1958" s="34" t="s">
        <v>3625</v>
      </c>
      <c r="B1958" s="34" t="s">
        <v>3625</v>
      </c>
      <c r="C1958" s="34" t="s">
        <v>723</v>
      </c>
      <c r="D1958" s="34" t="s">
        <v>3311</v>
      </c>
      <c r="E1958" s="34" t="s">
        <v>3312</v>
      </c>
      <c r="F1958" s="34" t="s">
        <v>2809</v>
      </c>
    </row>
    <row r="1959" spans="1:6" x14ac:dyDescent="0.25">
      <c r="A1959" s="34" t="s">
        <v>3625</v>
      </c>
      <c r="B1959" s="34" t="s">
        <v>3625</v>
      </c>
      <c r="C1959" s="34" t="s">
        <v>724</v>
      </c>
      <c r="D1959" s="34" t="s">
        <v>3196</v>
      </c>
      <c r="E1959" s="34" t="s">
        <v>3322</v>
      </c>
      <c r="F1959" s="34" t="s">
        <v>3093</v>
      </c>
    </row>
    <row r="1960" spans="1:6" x14ac:dyDescent="0.25">
      <c r="A1960" s="34" t="s">
        <v>3625</v>
      </c>
      <c r="B1960" s="34" t="s">
        <v>3625</v>
      </c>
      <c r="C1960" s="34" t="s">
        <v>725</v>
      </c>
      <c r="D1960" s="34" t="s">
        <v>3155</v>
      </c>
      <c r="E1960" s="34" t="s">
        <v>3309</v>
      </c>
      <c r="F1960" s="34" t="s">
        <v>3093</v>
      </c>
    </row>
    <row r="1961" spans="1:6" x14ac:dyDescent="0.25">
      <c r="A1961" s="34" t="s">
        <v>3625</v>
      </c>
      <c r="B1961" s="34" t="s">
        <v>3625</v>
      </c>
      <c r="C1961" s="34" t="s">
        <v>726</v>
      </c>
      <c r="D1961" s="34" t="s">
        <v>4416</v>
      </c>
      <c r="E1961" s="34" t="s">
        <v>3309</v>
      </c>
      <c r="F1961" s="34" t="s">
        <v>2994</v>
      </c>
    </row>
    <row r="1962" spans="1:6" x14ac:dyDescent="0.25">
      <c r="A1962" s="34" t="s">
        <v>3625</v>
      </c>
      <c r="B1962" s="34" t="s">
        <v>3625</v>
      </c>
      <c r="C1962" s="34" t="s">
        <v>727</v>
      </c>
      <c r="D1962" s="34" t="s">
        <v>3169</v>
      </c>
      <c r="E1962" s="34" t="s">
        <v>3190</v>
      </c>
      <c r="F1962" s="34" t="s">
        <v>3043</v>
      </c>
    </row>
    <row r="1963" spans="1:6" x14ac:dyDescent="0.25">
      <c r="A1963" s="34" t="s">
        <v>3625</v>
      </c>
      <c r="B1963" s="34" t="s">
        <v>3625</v>
      </c>
      <c r="C1963" s="34" t="s">
        <v>728</v>
      </c>
      <c r="D1963" s="34" t="s">
        <v>3213</v>
      </c>
      <c r="E1963" s="34" t="s">
        <v>3309</v>
      </c>
      <c r="F1963" s="34" t="s">
        <v>3093</v>
      </c>
    </row>
    <row r="1964" spans="1:6" x14ac:dyDescent="0.25">
      <c r="A1964" s="34" t="s">
        <v>3625</v>
      </c>
      <c r="B1964" s="34" t="s">
        <v>3625</v>
      </c>
      <c r="C1964" s="34" t="s">
        <v>729</v>
      </c>
      <c r="D1964" s="34" t="s">
        <v>3222</v>
      </c>
      <c r="E1964" s="34" t="s">
        <v>3309</v>
      </c>
      <c r="F1964" s="34" t="s">
        <v>3102</v>
      </c>
    </row>
    <row r="1965" spans="1:6" x14ac:dyDescent="0.25">
      <c r="A1965" s="34" t="s">
        <v>3625</v>
      </c>
      <c r="B1965" s="34" t="s">
        <v>3625</v>
      </c>
      <c r="C1965" s="34" t="s">
        <v>2157</v>
      </c>
      <c r="D1965" s="34" t="s">
        <v>3207</v>
      </c>
      <c r="E1965" s="34" t="s">
        <v>3309</v>
      </c>
      <c r="F1965" s="34" t="s">
        <v>3093</v>
      </c>
    </row>
    <row r="1966" spans="1:6" x14ac:dyDescent="0.25">
      <c r="A1966" s="34" t="s">
        <v>3625</v>
      </c>
      <c r="B1966" s="34" t="s">
        <v>3625</v>
      </c>
      <c r="C1966" s="34" t="s">
        <v>2516</v>
      </c>
      <c r="D1966" s="34" t="s">
        <v>3136</v>
      </c>
      <c r="E1966" s="34" t="s">
        <v>3309</v>
      </c>
      <c r="F1966" s="34" t="s">
        <v>3102</v>
      </c>
    </row>
    <row r="1967" spans="1:6" x14ac:dyDescent="0.25">
      <c r="A1967" s="34" t="s">
        <v>3625</v>
      </c>
      <c r="B1967" s="34" t="s">
        <v>3625</v>
      </c>
      <c r="C1967" s="34" t="s">
        <v>730</v>
      </c>
      <c r="D1967" s="34" t="s">
        <v>4416</v>
      </c>
      <c r="E1967" s="34" t="s">
        <v>3322</v>
      </c>
      <c r="F1967" s="34" t="s">
        <v>3093</v>
      </c>
    </row>
    <row r="1968" spans="1:6" x14ac:dyDescent="0.25">
      <c r="A1968" s="34" t="s">
        <v>3625</v>
      </c>
      <c r="B1968" s="34" t="s">
        <v>3625</v>
      </c>
      <c r="C1968" s="34" t="s">
        <v>731</v>
      </c>
      <c r="D1968" s="34" t="s">
        <v>3126</v>
      </c>
      <c r="E1968" s="34" t="s">
        <v>3309</v>
      </c>
      <c r="F1968" s="34" t="s">
        <v>2920</v>
      </c>
    </row>
    <row r="1969" spans="1:6" x14ac:dyDescent="0.25">
      <c r="A1969" s="34" t="s">
        <v>3625</v>
      </c>
      <c r="B1969" s="34" t="s">
        <v>3625</v>
      </c>
      <c r="C1969" s="34" t="s">
        <v>732</v>
      </c>
      <c r="D1969" s="34" t="s">
        <v>3217</v>
      </c>
      <c r="E1969" s="34" t="s">
        <v>3322</v>
      </c>
      <c r="F1969" s="34" t="s">
        <v>3093</v>
      </c>
    </row>
    <row r="1970" spans="1:6" x14ac:dyDescent="0.25">
      <c r="A1970" s="34" t="s">
        <v>3625</v>
      </c>
      <c r="B1970" s="34" t="s">
        <v>3625</v>
      </c>
      <c r="C1970" s="34" t="s">
        <v>733</v>
      </c>
      <c r="D1970" s="34" t="s">
        <v>4416</v>
      </c>
      <c r="E1970" s="34" t="s">
        <v>3190</v>
      </c>
      <c r="F1970" s="34" t="s">
        <v>3103</v>
      </c>
    </row>
    <row r="1971" spans="1:6" x14ac:dyDescent="0.25">
      <c r="A1971" s="34" t="s">
        <v>3625</v>
      </c>
      <c r="B1971" s="34" t="s">
        <v>3625</v>
      </c>
      <c r="C1971" s="34" t="s">
        <v>734</v>
      </c>
      <c r="D1971" s="34" t="s">
        <v>3258</v>
      </c>
      <c r="E1971" s="34" t="s">
        <v>3309</v>
      </c>
      <c r="F1971" s="34" t="s">
        <v>3093</v>
      </c>
    </row>
    <row r="1972" spans="1:6" x14ac:dyDescent="0.25">
      <c r="A1972" s="34" t="s">
        <v>3625</v>
      </c>
      <c r="B1972" s="34" t="s">
        <v>3625</v>
      </c>
      <c r="C1972" s="34" t="s">
        <v>735</v>
      </c>
      <c r="D1972" s="34" t="s">
        <v>3181</v>
      </c>
      <c r="E1972" s="34" t="s">
        <v>3309</v>
      </c>
      <c r="F1972" s="34" t="s">
        <v>3093</v>
      </c>
    </row>
    <row r="1973" spans="1:6" x14ac:dyDescent="0.25">
      <c r="A1973" s="34" t="s">
        <v>3625</v>
      </c>
      <c r="B1973" s="34" t="s">
        <v>3625</v>
      </c>
      <c r="C1973" s="34" t="s">
        <v>736</v>
      </c>
      <c r="D1973" s="34" t="s">
        <v>4416</v>
      </c>
      <c r="E1973" s="34" t="s">
        <v>3190</v>
      </c>
      <c r="F1973" s="34" t="s">
        <v>2994</v>
      </c>
    </row>
    <row r="1974" spans="1:6" x14ac:dyDescent="0.25">
      <c r="A1974" s="34" t="s">
        <v>3625</v>
      </c>
      <c r="B1974" s="34" t="s">
        <v>3625</v>
      </c>
      <c r="C1974" s="34" t="s">
        <v>737</v>
      </c>
      <c r="D1974" s="34" t="s">
        <v>4416</v>
      </c>
      <c r="E1974" s="34" t="s">
        <v>3309</v>
      </c>
      <c r="F1974" s="34" t="s">
        <v>3102</v>
      </c>
    </row>
    <row r="1975" spans="1:6" x14ac:dyDescent="0.25">
      <c r="A1975" s="34" t="s">
        <v>3625</v>
      </c>
      <c r="B1975" s="34" t="s">
        <v>3625</v>
      </c>
      <c r="C1975" s="34" t="s">
        <v>738</v>
      </c>
      <c r="D1975" s="34" t="s">
        <v>3198</v>
      </c>
      <c r="E1975" s="34" t="s">
        <v>3199</v>
      </c>
      <c r="F1975" s="34" t="s">
        <v>2565</v>
      </c>
    </row>
    <row r="1976" spans="1:6" x14ac:dyDescent="0.25">
      <c r="A1976" s="34" t="s">
        <v>3625</v>
      </c>
      <c r="B1976" s="34" t="s">
        <v>3625</v>
      </c>
      <c r="C1976" s="34" t="s">
        <v>739</v>
      </c>
      <c r="D1976" s="34" t="s">
        <v>3071</v>
      </c>
      <c r="E1976" s="34" t="s">
        <v>3312</v>
      </c>
      <c r="F1976" s="34" t="s">
        <v>2908</v>
      </c>
    </row>
    <row r="1977" spans="1:6" x14ac:dyDescent="0.25">
      <c r="A1977" s="34" t="s">
        <v>3625</v>
      </c>
      <c r="B1977" s="34" t="s">
        <v>3625</v>
      </c>
      <c r="C1977" s="34" t="s">
        <v>740</v>
      </c>
      <c r="D1977" s="34" t="s">
        <v>3215</v>
      </c>
      <c r="E1977" s="34" t="s">
        <v>3309</v>
      </c>
      <c r="F1977" s="34" t="s">
        <v>3102</v>
      </c>
    </row>
    <row r="1978" spans="1:6" x14ac:dyDescent="0.25">
      <c r="A1978" s="34" t="s">
        <v>3625</v>
      </c>
      <c r="B1978" s="34" t="s">
        <v>3625</v>
      </c>
      <c r="C1978" s="34" t="s">
        <v>741</v>
      </c>
      <c r="D1978" s="34" t="s">
        <v>4416</v>
      </c>
      <c r="E1978" s="34" t="s">
        <v>3322</v>
      </c>
      <c r="F1978" s="34" t="s">
        <v>3093</v>
      </c>
    </row>
    <row r="1979" spans="1:6" x14ac:dyDescent="0.25">
      <c r="A1979" s="34" t="s">
        <v>3625</v>
      </c>
      <c r="B1979" s="34" t="s">
        <v>3625</v>
      </c>
      <c r="C1979" s="34" t="s">
        <v>742</v>
      </c>
      <c r="D1979" s="34" t="s">
        <v>3067</v>
      </c>
      <c r="E1979" s="34" t="s">
        <v>3309</v>
      </c>
      <c r="F1979" s="34" t="s">
        <v>3102</v>
      </c>
    </row>
    <row r="1980" spans="1:6" x14ac:dyDescent="0.25">
      <c r="A1980" s="34" t="s">
        <v>3625</v>
      </c>
      <c r="B1980" s="34" t="s">
        <v>3625</v>
      </c>
      <c r="C1980" s="34" t="s">
        <v>743</v>
      </c>
      <c r="D1980" s="34" t="s">
        <v>3128</v>
      </c>
      <c r="E1980" s="34" t="s">
        <v>3309</v>
      </c>
      <c r="F1980" s="34" t="s">
        <v>3102</v>
      </c>
    </row>
    <row r="1981" spans="1:6" x14ac:dyDescent="0.25">
      <c r="A1981" s="34" t="s">
        <v>3625</v>
      </c>
      <c r="B1981" s="34" t="s">
        <v>3625</v>
      </c>
      <c r="C1981" s="34" t="s">
        <v>744</v>
      </c>
      <c r="D1981" s="34" t="s">
        <v>3243</v>
      </c>
      <c r="E1981" s="34" t="s">
        <v>3309</v>
      </c>
      <c r="F1981" s="34" t="s">
        <v>3096</v>
      </c>
    </row>
    <row r="1982" spans="1:6" x14ac:dyDescent="0.25">
      <c r="A1982" s="34" t="s">
        <v>3625</v>
      </c>
      <c r="B1982" s="34" t="s">
        <v>3625</v>
      </c>
      <c r="C1982" s="34" t="s">
        <v>745</v>
      </c>
      <c r="D1982" s="34" t="s">
        <v>3333</v>
      </c>
      <c r="E1982" s="34" t="s">
        <v>3309</v>
      </c>
      <c r="F1982" s="34" t="s">
        <v>3043</v>
      </c>
    </row>
    <row r="1983" spans="1:6" x14ac:dyDescent="0.25">
      <c r="A1983" s="34" t="s">
        <v>3625</v>
      </c>
      <c r="B1983" s="34" t="s">
        <v>3625</v>
      </c>
      <c r="C1983" s="34" t="s">
        <v>746</v>
      </c>
      <c r="D1983" s="34" t="s">
        <v>3153</v>
      </c>
      <c r="E1983" s="34" t="s">
        <v>3309</v>
      </c>
      <c r="F1983" s="34" t="s">
        <v>3093</v>
      </c>
    </row>
    <row r="1984" spans="1:6" x14ac:dyDescent="0.25">
      <c r="A1984" s="34" t="s">
        <v>3625</v>
      </c>
      <c r="B1984" s="34" t="s">
        <v>3625</v>
      </c>
      <c r="C1984" s="34" t="s">
        <v>747</v>
      </c>
      <c r="D1984" s="34" t="s">
        <v>3148</v>
      </c>
      <c r="E1984" s="34" t="s">
        <v>3322</v>
      </c>
      <c r="F1984" s="34" t="s">
        <v>3093</v>
      </c>
    </row>
    <row r="1985" spans="1:6" x14ac:dyDescent="0.25">
      <c r="A1985" s="34" t="s">
        <v>3625</v>
      </c>
      <c r="B1985" s="34" t="s">
        <v>3625</v>
      </c>
      <c r="C1985" s="34" t="s">
        <v>748</v>
      </c>
      <c r="D1985" s="34" t="s">
        <v>3124</v>
      </c>
      <c r="E1985" s="34" t="s">
        <v>3309</v>
      </c>
      <c r="F1985" s="34" t="s">
        <v>3093</v>
      </c>
    </row>
    <row r="1986" spans="1:6" x14ac:dyDescent="0.25">
      <c r="A1986" s="34" t="s">
        <v>3625</v>
      </c>
      <c r="B1986" s="34" t="s">
        <v>3625</v>
      </c>
      <c r="C1986" s="34" t="s">
        <v>749</v>
      </c>
      <c r="D1986" s="34" t="s">
        <v>3317</v>
      </c>
      <c r="E1986" s="34" t="s">
        <v>3309</v>
      </c>
      <c r="F1986" s="34" t="s">
        <v>2904</v>
      </c>
    </row>
    <row r="1987" spans="1:6" x14ac:dyDescent="0.25">
      <c r="A1987" s="34" t="s">
        <v>3625</v>
      </c>
      <c r="B1987" s="34" t="s">
        <v>3625</v>
      </c>
      <c r="C1987" s="34" t="s">
        <v>750</v>
      </c>
      <c r="D1987" s="34" t="s">
        <v>3335</v>
      </c>
      <c r="E1987" s="34" t="s">
        <v>3309</v>
      </c>
      <c r="F1987" s="34" t="s">
        <v>3103</v>
      </c>
    </row>
    <row r="1988" spans="1:6" x14ac:dyDescent="0.25">
      <c r="A1988" s="34" t="s">
        <v>3625</v>
      </c>
      <c r="B1988" s="34" t="s">
        <v>3625</v>
      </c>
      <c r="C1988" s="34" t="s">
        <v>751</v>
      </c>
      <c r="D1988" s="34" t="s">
        <v>3139</v>
      </c>
      <c r="E1988" s="34" t="s">
        <v>3309</v>
      </c>
      <c r="F1988" s="34" t="s">
        <v>2702</v>
      </c>
    </row>
    <row r="1989" spans="1:6" x14ac:dyDescent="0.25">
      <c r="A1989" s="34" t="s">
        <v>3625</v>
      </c>
      <c r="B1989" s="34" t="s">
        <v>3625</v>
      </c>
      <c r="C1989" s="34" t="s">
        <v>751</v>
      </c>
      <c r="D1989" s="34" t="s">
        <v>3139</v>
      </c>
      <c r="E1989" s="34" t="s">
        <v>3309</v>
      </c>
      <c r="F1989" s="34" t="s">
        <v>2440</v>
      </c>
    </row>
    <row r="1990" spans="1:6" x14ac:dyDescent="0.25">
      <c r="A1990" s="34" t="s">
        <v>3625</v>
      </c>
      <c r="B1990" s="34" t="s">
        <v>3625</v>
      </c>
      <c r="C1990" s="34" t="s">
        <v>752</v>
      </c>
      <c r="D1990" s="34" t="s">
        <v>4416</v>
      </c>
      <c r="E1990" s="34" t="s">
        <v>3309</v>
      </c>
      <c r="F1990" s="34" t="s">
        <v>3093</v>
      </c>
    </row>
    <row r="1991" spans="1:6" x14ac:dyDescent="0.25">
      <c r="A1991" s="34" t="s">
        <v>3625</v>
      </c>
      <c r="B1991" s="34" t="s">
        <v>3625</v>
      </c>
      <c r="C1991" s="34" t="s">
        <v>753</v>
      </c>
      <c r="D1991" s="34" t="s">
        <v>3062</v>
      </c>
      <c r="E1991" s="34" t="s">
        <v>3322</v>
      </c>
      <c r="F1991" s="34" t="s">
        <v>3093</v>
      </c>
    </row>
    <row r="1992" spans="1:6" x14ac:dyDescent="0.25">
      <c r="A1992" s="34" t="s">
        <v>3625</v>
      </c>
      <c r="B1992" s="34" t="s">
        <v>3625</v>
      </c>
      <c r="C1992" s="34" t="s">
        <v>754</v>
      </c>
      <c r="D1992" s="34" t="s">
        <v>3145</v>
      </c>
      <c r="E1992" s="34" t="s">
        <v>3309</v>
      </c>
      <c r="F1992" s="34" t="s">
        <v>2994</v>
      </c>
    </row>
    <row r="1993" spans="1:6" x14ac:dyDescent="0.25">
      <c r="A1993" s="34" t="s">
        <v>3625</v>
      </c>
      <c r="B1993" s="34" t="s">
        <v>3625</v>
      </c>
      <c r="C1993" s="34" t="s">
        <v>755</v>
      </c>
      <c r="D1993" s="34" t="s">
        <v>3254</v>
      </c>
      <c r="E1993" s="34" t="s">
        <v>3309</v>
      </c>
      <c r="F1993" s="34" t="s">
        <v>3096</v>
      </c>
    </row>
    <row r="1994" spans="1:6" x14ac:dyDescent="0.25">
      <c r="A1994" s="34" t="s">
        <v>3625</v>
      </c>
      <c r="B1994" s="34" t="s">
        <v>3625</v>
      </c>
      <c r="C1994" s="34" t="s">
        <v>755</v>
      </c>
      <c r="D1994" s="34" t="s">
        <v>3254</v>
      </c>
      <c r="E1994" s="34" t="s">
        <v>3190</v>
      </c>
      <c r="F1994" s="34" t="s">
        <v>3012</v>
      </c>
    </row>
    <row r="1995" spans="1:6" x14ac:dyDescent="0.25">
      <c r="A1995" s="34" t="s">
        <v>3625</v>
      </c>
      <c r="B1995" s="34" t="s">
        <v>3625</v>
      </c>
      <c r="C1995" s="34" t="s">
        <v>756</v>
      </c>
      <c r="D1995" s="34" t="s">
        <v>3226</v>
      </c>
      <c r="E1995" s="34" t="s">
        <v>3309</v>
      </c>
      <c r="F1995" s="34" t="s">
        <v>2920</v>
      </c>
    </row>
    <row r="1996" spans="1:6" x14ac:dyDescent="0.25">
      <c r="A1996" s="34" t="s">
        <v>3625</v>
      </c>
      <c r="B1996" s="34" t="s">
        <v>3625</v>
      </c>
      <c r="C1996" s="34" t="s">
        <v>757</v>
      </c>
      <c r="D1996" s="34" t="s">
        <v>3248</v>
      </c>
      <c r="E1996" s="34" t="s">
        <v>3309</v>
      </c>
      <c r="F1996" s="34" t="s">
        <v>3106</v>
      </c>
    </row>
    <row r="1997" spans="1:6" x14ac:dyDescent="0.25">
      <c r="A1997" s="34" t="s">
        <v>3625</v>
      </c>
      <c r="B1997" s="34" t="s">
        <v>3625</v>
      </c>
      <c r="C1997" s="34" t="s">
        <v>758</v>
      </c>
      <c r="D1997" s="34" t="s">
        <v>3241</v>
      </c>
      <c r="E1997" s="34" t="s">
        <v>3190</v>
      </c>
      <c r="F1997" s="34" t="s">
        <v>3043</v>
      </c>
    </row>
    <row r="1998" spans="1:6" x14ac:dyDescent="0.25">
      <c r="A1998" s="34" t="s">
        <v>3625</v>
      </c>
      <c r="B1998" s="34" t="s">
        <v>3625</v>
      </c>
      <c r="C1998" s="34" t="s">
        <v>759</v>
      </c>
      <c r="D1998" s="34" t="s">
        <v>3151</v>
      </c>
      <c r="E1998" s="34" t="s">
        <v>3309</v>
      </c>
      <c r="F1998" s="34" t="s">
        <v>3093</v>
      </c>
    </row>
    <row r="1999" spans="1:6" x14ac:dyDescent="0.25">
      <c r="A1999" s="34" t="s">
        <v>3625</v>
      </c>
      <c r="B1999" s="34" t="s">
        <v>3625</v>
      </c>
      <c r="C1999" s="34" t="s">
        <v>760</v>
      </c>
      <c r="D1999" s="34" t="s">
        <v>3215</v>
      </c>
      <c r="E1999" s="34" t="s">
        <v>3309</v>
      </c>
      <c r="F1999" s="34" t="s">
        <v>3102</v>
      </c>
    </row>
    <row r="2000" spans="1:6" x14ac:dyDescent="0.25">
      <c r="A2000" s="34" t="s">
        <v>3625</v>
      </c>
      <c r="B2000" s="34" t="s">
        <v>3625</v>
      </c>
      <c r="C2000" s="34" t="s">
        <v>761</v>
      </c>
      <c r="D2000" s="34" t="s">
        <v>4416</v>
      </c>
      <c r="E2000" s="34" t="s">
        <v>3309</v>
      </c>
      <c r="F2000" s="34" t="s">
        <v>3102</v>
      </c>
    </row>
    <row r="2001" spans="1:6" x14ac:dyDescent="0.25">
      <c r="A2001" s="34" t="s">
        <v>3625</v>
      </c>
      <c r="B2001" s="34" t="s">
        <v>3625</v>
      </c>
      <c r="C2001" s="34" t="s">
        <v>762</v>
      </c>
      <c r="D2001" s="34" t="s">
        <v>4416</v>
      </c>
      <c r="E2001" s="34" t="s">
        <v>3309</v>
      </c>
      <c r="F2001" s="34" t="s">
        <v>3093</v>
      </c>
    </row>
    <row r="2002" spans="1:6" x14ac:dyDescent="0.25">
      <c r="A2002" s="34" t="s">
        <v>3625</v>
      </c>
      <c r="B2002" s="34" t="s">
        <v>3625</v>
      </c>
      <c r="C2002" s="34" t="s">
        <v>763</v>
      </c>
      <c r="D2002" s="34" t="s">
        <v>3179</v>
      </c>
      <c r="E2002" s="34" t="s">
        <v>3322</v>
      </c>
      <c r="F2002" s="34" t="s">
        <v>3093</v>
      </c>
    </row>
    <row r="2003" spans="1:6" x14ac:dyDescent="0.25">
      <c r="A2003" s="34" t="s">
        <v>3625</v>
      </c>
      <c r="B2003" s="34" t="s">
        <v>3625</v>
      </c>
      <c r="C2003" s="34" t="s">
        <v>764</v>
      </c>
      <c r="D2003" s="34" t="s">
        <v>3243</v>
      </c>
      <c r="E2003" s="34" t="s">
        <v>3309</v>
      </c>
      <c r="F2003" s="34" t="s">
        <v>3096</v>
      </c>
    </row>
    <row r="2004" spans="1:6" x14ac:dyDescent="0.25">
      <c r="A2004" s="34" t="s">
        <v>3625</v>
      </c>
      <c r="B2004" s="34" t="s">
        <v>3625</v>
      </c>
      <c r="C2004" s="34" t="s">
        <v>765</v>
      </c>
      <c r="D2004" s="34" t="s">
        <v>3080</v>
      </c>
      <c r="E2004" s="34" t="s">
        <v>3309</v>
      </c>
      <c r="F2004" s="34" t="s">
        <v>3118</v>
      </c>
    </row>
    <row r="2005" spans="1:6" x14ac:dyDescent="0.25">
      <c r="A2005" s="34" t="s">
        <v>3625</v>
      </c>
      <c r="B2005" s="34" t="s">
        <v>3625</v>
      </c>
      <c r="C2005" s="34" t="s">
        <v>766</v>
      </c>
      <c r="D2005" s="34" t="s">
        <v>3337</v>
      </c>
      <c r="E2005" s="34" t="s">
        <v>3309</v>
      </c>
      <c r="F2005" s="34" t="s">
        <v>3093</v>
      </c>
    </row>
    <row r="2006" spans="1:6" x14ac:dyDescent="0.25">
      <c r="A2006" s="34" t="s">
        <v>3625</v>
      </c>
      <c r="B2006" s="34" t="s">
        <v>3625</v>
      </c>
      <c r="C2006" s="34" t="s">
        <v>767</v>
      </c>
      <c r="D2006" s="34" t="s">
        <v>3164</v>
      </c>
      <c r="E2006" s="34" t="s">
        <v>3322</v>
      </c>
      <c r="F2006" s="34" t="s">
        <v>3093</v>
      </c>
    </row>
    <row r="2007" spans="1:6" x14ac:dyDescent="0.25">
      <c r="A2007" s="34" t="s">
        <v>3625</v>
      </c>
      <c r="B2007" s="34" t="s">
        <v>3625</v>
      </c>
      <c r="C2007" s="34" t="s">
        <v>768</v>
      </c>
      <c r="D2007" s="34" t="s">
        <v>3331</v>
      </c>
      <c r="E2007" s="34" t="s">
        <v>3322</v>
      </c>
      <c r="F2007" s="34" t="s">
        <v>3093</v>
      </c>
    </row>
    <row r="2008" spans="1:6" x14ac:dyDescent="0.25">
      <c r="A2008" s="34" t="s">
        <v>3625</v>
      </c>
      <c r="B2008" s="34" t="s">
        <v>3625</v>
      </c>
      <c r="C2008" s="34" t="s">
        <v>769</v>
      </c>
      <c r="D2008" s="34" t="s">
        <v>3314</v>
      </c>
      <c r="E2008" s="34" t="s">
        <v>3309</v>
      </c>
      <c r="F2008" s="34" t="s">
        <v>3093</v>
      </c>
    </row>
    <row r="2009" spans="1:6" x14ac:dyDescent="0.25">
      <c r="A2009" s="34" t="s">
        <v>3625</v>
      </c>
      <c r="B2009" s="34" t="s">
        <v>3625</v>
      </c>
      <c r="C2009" s="34" t="s">
        <v>770</v>
      </c>
      <c r="D2009" s="34" t="s">
        <v>3314</v>
      </c>
      <c r="E2009" s="34" t="s">
        <v>3309</v>
      </c>
      <c r="F2009" s="34" t="s">
        <v>3093</v>
      </c>
    </row>
    <row r="2010" spans="1:6" x14ac:dyDescent="0.25">
      <c r="A2010" s="34" t="s">
        <v>3625</v>
      </c>
      <c r="B2010" s="34" t="s">
        <v>3625</v>
      </c>
      <c r="C2010" s="34" t="s">
        <v>771</v>
      </c>
      <c r="D2010" s="34" t="s">
        <v>3314</v>
      </c>
      <c r="E2010" s="34" t="s">
        <v>3309</v>
      </c>
      <c r="F2010" s="34" t="s">
        <v>3093</v>
      </c>
    </row>
    <row r="2011" spans="1:6" x14ac:dyDescent="0.25">
      <c r="A2011" s="34" t="s">
        <v>3625</v>
      </c>
      <c r="B2011" s="34" t="s">
        <v>3625</v>
      </c>
      <c r="C2011" s="34" t="s">
        <v>772</v>
      </c>
      <c r="D2011" s="34" t="s">
        <v>3069</v>
      </c>
      <c r="E2011" s="34" t="s">
        <v>3309</v>
      </c>
      <c r="F2011" s="34" t="s">
        <v>3102</v>
      </c>
    </row>
    <row r="2012" spans="1:6" x14ac:dyDescent="0.25">
      <c r="A2012" s="34" t="s">
        <v>3625</v>
      </c>
      <c r="B2012" s="34" t="s">
        <v>3625</v>
      </c>
      <c r="C2012" s="34" t="s">
        <v>773</v>
      </c>
      <c r="D2012" s="34" t="s">
        <v>3229</v>
      </c>
      <c r="E2012" s="34" t="s">
        <v>3322</v>
      </c>
      <c r="F2012" s="34" t="s">
        <v>3093</v>
      </c>
    </row>
    <row r="2013" spans="1:6" x14ac:dyDescent="0.25">
      <c r="A2013" s="34" t="s">
        <v>3625</v>
      </c>
      <c r="B2013" s="34" t="s">
        <v>3625</v>
      </c>
      <c r="C2013" s="34" t="s">
        <v>774</v>
      </c>
      <c r="D2013" s="34" t="s">
        <v>4416</v>
      </c>
      <c r="E2013" s="34" t="s">
        <v>3322</v>
      </c>
      <c r="F2013" s="34" t="s">
        <v>3093</v>
      </c>
    </row>
    <row r="2014" spans="1:6" x14ac:dyDescent="0.25">
      <c r="A2014" s="34" t="s">
        <v>3625</v>
      </c>
      <c r="B2014" s="34" t="s">
        <v>3625</v>
      </c>
      <c r="C2014" s="34" t="s">
        <v>775</v>
      </c>
      <c r="D2014" s="34" t="s">
        <v>4416</v>
      </c>
      <c r="E2014" s="34" t="s">
        <v>3309</v>
      </c>
      <c r="F2014" s="34" t="s">
        <v>3093</v>
      </c>
    </row>
    <row r="2015" spans="1:6" x14ac:dyDescent="0.25">
      <c r="A2015" s="34" t="s">
        <v>3625</v>
      </c>
      <c r="B2015" s="34" t="s">
        <v>3625</v>
      </c>
      <c r="C2015" s="34" t="s">
        <v>776</v>
      </c>
      <c r="D2015" s="34" t="s">
        <v>4416</v>
      </c>
      <c r="E2015" s="34" t="s">
        <v>3309</v>
      </c>
      <c r="F2015" s="34" t="s">
        <v>3102</v>
      </c>
    </row>
    <row r="2016" spans="1:6" x14ac:dyDescent="0.25">
      <c r="A2016" s="34" t="s">
        <v>3625</v>
      </c>
      <c r="B2016" s="34" t="s">
        <v>3625</v>
      </c>
      <c r="C2016" s="34" t="s">
        <v>777</v>
      </c>
      <c r="D2016" s="34" t="s">
        <v>3222</v>
      </c>
      <c r="E2016" s="34" t="s">
        <v>3309</v>
      </c>
      <c r="F2016" s="34" t="s">
        <v>3102</v>
      </c>
    </row>
    <row r="2017" spans="1:6" x14ac:dyDescent="0.25">
      <c r="A2017" s="34" t="s">
        <v>3625</v>
      </c>
      <c r="B2017" s="34" t="s">
        <v>3625</v>
      </c>
      <c r="C2017" s="34" t="s">
        <v>595</v>
      </c>
      <c r="D2017" s="34" t="s">
        <v>3056</v>
      </c>
      <c r="E2017" s="34" t="s">
        <v>3309</v>
      </c>
      <c r="F2017" s="34" t="s">
        <v>3093</v>
      </c>
    </row>
    <row r="2018" spans="1:6" x14ac:dyDescent="0.25">
      <c r="A2018" s="34" t="s">
        <v>3625</v>
      </c>
      <c r="B2018" s="34" t="s">
        <v>3625</v>
      </c>
      <c r="C2018" s="34" t="s">
        <v>596</v>
      </c>
      <c r="D2018" s="34" t="s">
        <v>4416</v>
      </c>
      <c r="E2018" s="34" t="s">
        <v>3309</v>
      </c>
      <c r="F2018" s="34" t="s">
        <v>3102</v>
      </c>
    </row>
    <row r="2019" spans="1:6" x14ac:dyDescent="0.25">
      <c r="A2019" s="34" t="s">
        <v>3625</v>
      </c>
      <c r="B2019" s="34" t="s">
        <v>3625</v>
      </c>
      <c r="C2019" s="34" t="s">
        <v>597</v>
      </c>
      <c r="D2019" s="34" t="s">
        <v>3053</v>
      </c>
      <c r="E2019" s="34" t="s">
        <v>3309</v>
      </c>
      <c r="F2019" s="34" t="s">
        <v>3093</v>
      </c>
    </row>
    <row r="2020" spans="1:6" x14ac:dyDescent="0.25">
      <c r="A2020" s="34" t="s">
        <v>3625</v>
      </c>
      <c r="B2020" s="34" t="s">
        <v>3625</v>
      </c>
      <c r="C2020" s="34" t="s">
        <v>598</v>
      </c>
      <c r="D2020" s="34" t="s">
        <v>3251</v>
      </c>
      <c r="E2020" s="34" t="s">
        <v>3309</v>
      </c>
      <c r="F2020" s="34" t="s">
        <v>3102</v>
      </c>
    </row>
    <row r="2021" spans="1:6" x14ac:dyDescent="0.25">
      <c r="A2021" s="34" t="s">
        <v>3625</v>
      </c>
      <c r="B2021" s="34" t="s">
        <v>3625</v>
      </c>
      <c r="C2021" s="34" t="s">
        <v>599</v>
      </c>
      <c r="D2021" s="34" t="s">
        <v>3058</v>
      </c>
      <c r="E2021" s="34" t="s">
        <v>3309</v>
      </c>
      <c r="F2021" s="34" t="s">
        <v>3103</v>
      </c>
    </row>
    <row r="2022" spans="1:6" x14ac:dyDescent="0.25">
      <c r="A2022" s="34" t="s">
        <v>3625</v>
      </c>
      <c r="B2022" s="34" t="s">
        <v>3625</v>
      </c>
      <c r="C2022" s="34" t="s">
        <v>599</v>
      </c>
      <c r="D2022" s="34" t="s">
        <v>3058</v>
      </c>
      <c r="E2022" s="34" t="s">
        <v>3309</v>
      </c>
      <c r="F2022" s="34" t="s">
        <v>3106</v>
      </c>
    </row>
    <row r="2023" spans="1:6" x14ac:dyDescent="0.25">
      <c r="A2023" s="34" t="s">
        <v>3625</v>
      </c>
      <c r="B2023" s="34" t="s">
        <v>3625</v>
      </c>
      <c r="C2023" s="34" t="s">
        <v>600</v>
      </c>
      <c r="D2023" s="34" t="s">
        <v>3158</v>
      </c>
      <c r="E2023" s="34" t="s">
        <v>3312</v>
      </c>
      <c r="F2023" s="34" t="s">
        <v>1449</v>
      </c>
    </row>
    <row r="2024" spans="1:6" x14ac:dyDescent="0.25">
      <c r="A2024" s="34" t="s">
        <v>3628</v>
      </c>
      <c r="B2024" s="34" t="s">
        <v>3628</v>
      </c>
      <c r="C2024" s="34" t="s">
        <v>601</v>
      </c>
      <c r="D2024" s="34" t="s">
        <v>3092</v>
      </c>
      <c r="E2024" s="34" t="s">
        <v>3309</v>
      </c>
      <c r="F2024" s="34" t="s">
        <v>3093</v>
      </c>
    </row>
    <row r="2025" spans="1:6" x14ac:dyDescent="0.25">
      <c r="A2025" s="34" t="s">
        <v>3628</v>
      </c>
      <c r="B2025" s="34" t="s">
        <v>3628</v>
      </c>
      <c r="C2025" s="34" t="s">
        <v>601</v>
      </c>
      <c r="D2025" s="34" t="s">
        <v>3092</v>
      </c>
      <c r="E2025" s="34" t="s">
        <v>3309</v>
      </c>
      <c r="F2025" s="34" t="s">
        <v>3102</v>
      </c>
    </row>
    <row r="2026" spans="1:6" x14ac:dyDescent="0.25">
      <c r="A2026" s="34" t="s">
        <v>3628</v>
      </c>
      <c r="B2026" s="34" t="s">
        <v>3628</v>
      </c>
      <c r="C2026" s="34" t="s">
        <v>602</v>
      </c>
      <c r="D2026" s="34" t="s">
        <v>3092</v>
      </c>
      <c r="E2026" s="34" t="s">
        <v>3309</v>
      </c>
      <c r="F2026" s="34" t="s">
        <v>3103</v>
      </c>
    </row>
    <row r="2027" spans="1:6" x14ac:dyDescent="0.25">
      <c r="A2027" s="34" t="s">
        <v>3628</v>
      </c>
      <c r="B2027" s="34" t="s">
        <v>3628</v>
      </c>
      <c r="C2027" s="34" t="s">
        <v>603</v>
      </c>
      <c r="D2027" s="34" t="s">
        <v>3092</v>
      </c>
      <c r="E2027" s="34" t="s">
        <v>3309</v>
      </c>
      <c r="F2027" s="34" t="s">
        <v>3093</v>
      </c>
    </row>
    <row r="2028" spans="1:6" x14ac:dyDescent="0.25">
      <c r="A2028" s="34" t="s">
        <v>3628</v>
      </c>
      <c r="B2028" s="34" t="s">
        <v>3628</v>
      </c>
      <c r="C2028" s="34" t="s">
        <v>604</v>
      </c>
      <c r="D2028" s="34" t="s">
        <v>605</v>
      </c>
      <c r="E2028" s="34" t="s">
        <v>3309</v>
      </c>
      <c r="F2028" s="34" t="s">
        <v>3093</v>
      </c>
    </row>
    <row r="2029" spans="1:6" x14ac:dyDescent="0.25">
      <c r="A2029" s="34" t="s">
        <v>3628</v>
      </c>
      <c r="B2029" s="34" t="s">
        <v>3628</v>
      </c>
      <c r="C2029" s="34" t="s">
        <v>606</v>
      </c>
      <c r="D2029" s="34" t="s">
        <v>607</v>
      </c>
      <c r="E2029" s="34" t="s">
        <v>3190</v>
      </c>
      <c r="F2029" s="34" t="s">
        <v>2998</v>
      </c>
    </row>
    <row r="2030" spans="1:6" x14ac:dyDescent="0.25">
      <c r="A2030" s="34" t="s">
        <v>3628</v>
      </c>
      <c r="B2030" s="34" t="s">
        <v>3628</v>
      </c>
      <c r="C2030" s="34" t="s">
        <v>608</v>
      </c>
      <c r="D2030" s="34" t="s">
        <v>609</v>
      </c>
      <c r="E2030" s="34" t="s">
        <v>3309</v>
      </c>
      <c r="F2030" s="34" t="s">
        <v>3096</v>
      </c>
    </row>
    <row r="2031" spans="1:6" x14ac:dyDescent="0.25">
      <c r="A2031" s="34" t="s">
        <v>3628</v>
      </c>
      <c r="B2031" s="34" t="s">
        <v>3628</v>
      </c>
      <c r="C2031" s="34" t="s">
        <v>610</v>
      </c>
      <c r="D2031" s="34" t="s">
        <v>3092</v>
      </c>
      <c r="E2031" s="34" t="s">
        <v>3309</v>
      </c>
      <c r="F2031" s="34" t="s">
        <v>3106</v>
      </c>
    </row>
    <row r="2032" spans="1:6" x14ac:dyDescent="0.25">
      <c r="A2032" s="34" t="s">
        <v>3628</v>
      </c>
      <c r="B2032" s="34" t="s">
        <v>3628</v>
      </c>
      <c r="C2032" s="34" t="s">
        <v>611</v>
      </c>
      <c r="D2032" s="34" t="s">
        <v>612</v>
      </c>
      <c r="E2032" s="34" t="s">
        <v>3190</v>
      </c>
      <c r="F2032" s="34" t="s">
        <v>3102</v>
      </c>
    </row>
    <row r="2033" spans="1:6" x14ac:dyDescent="0.25">
      <c r="A2033" s="34" t="s">
        <v>3628</v>
      </c>
      <c r="B2033" s="34" t="s">
        <v>3628</v>
      </c>
      <c r="C2033" s="34" t="s">
        <v>1056</v>
      </c>
      <c r="D2033" s="34" t="s">
        <v>1057</v>
      </c>
      <c r="E2033" s="34" t="s">
        <v>3322</v>
      </c>
      <c r="F2033" s="34" t="s">
        <v>3093</v>
      </c>
    </row>
    <row r="2034" spans="1:6" x14ac:dyDescent="0.25">
      <c r="A2034" s="34" t="s">
        <v>3628</v>
      </c>
      <c r="B2034" s="34" t="s">
        <v>3628</v>
      </c>
      <c r="C2034" s="34" t="s">
        <v>613</v>
      </c>
      <c r="D2034" s="34" t="s">
        <v>609</v>
      </c>
      <c r="E2034" s="34" t="s">
        <v>3309</v>
      </c>
      <c r="F2034" s="34" t="s">
        <v>3103</v>
      </c>
    </row>
    <row r="2035" spans="1:6" x14ac:dyDescent="0.25">
      <c r="A2035" s="34" t="s">
        <v>3628</v>
      </c>
      <c r="B2035" s="34" t="s">
        <v>3628</v>
      </c>
      <c r="C2035" s="34" t="s">
        <v>614</v>
      </c>
      <c r="D2035" s="34" t="s">
        <v>1840</v>
      </c>
      <c r="E2035" s="34" t="s">
        <v>3309</v>
      </c>
      <c r="F2035" s="34" t="s">
        <v>3093</v>
      </c>
    </row>
    <row r="2036" spans="1:6" x14ac:dyDescent="0.25">
      <c r="A2036" s="34" t="s">
        <v>3628</v>
      </c>
      <c r="B2036" s="34" t="s">
        <v>3628</v>
      </c>
      <c r="C2036" s="34" t="s">
        <v>615</v>
      </c>
      <c r="D2036" s="34" t="s">
        <v>609</v>
      </c>
      <c r="E2036" s="34" t="s">
        <v>3309</v>
      </c>
      <c r="F2036" s="34" t="s">
        <v>3096</v>
      </c>
    </row>
    <row r="2037" spans="1:6" x14ac:dyDescent="0.25">
      <c r="A2037" s="34" t="s">
        <v>3634</v>
      </c>
      <c r="B2037" s="34" t="s">
        <v>3634</v>
      </c>
      <c r="C2037" s="34" t="s">
        <v>616</v>
      </c>
      <c r="D2037" s="34" t="s">
        <v>2892</v>
      </c>
      <c r="E2037" s="34" t="s">
        <v>3190</v>
      </c>
      <c r="F2037" s="34" t="s">
        <v>2994</v>
      </c>
    </row>
    <row r="2038" spans="1:6" x14ac:dyDescent="0.25">
      <c r="A2038" s="34" t="s">
        <v>3634</v>
      </c>
      <c r="B2038" s="34" t="s">
        <v>3634</v>
      </c>
      <c r="C2038" s="34" t="s">
        <v>617</v>
      </c>
      <c r="D2038" s="34" t="s">
        <v>618</v>
      </c>
      <c r="E2038" s="34" t="s">
        <v>3309</v>
      </c>
      <c r="F2038" s="34" t="s">
        <v>2994</v>
      </c>
    </row>
    <row r="2039" spans="1:6" x14ac:dyDescent="0.25">
      <c r="A2039" s="34" t="s">
        <v>3634</v>
      </c>
      <c r="B2039" s="34" t="s">
        <v>3634</v>
      </c>
      <c r="C2039" s="34" t="s">
        <v>619</v>
      </c>
      <c r="D2039" s="34" t="s">
        <v>3258</v>
      </c>
      <c r="E2039" s="34" t="s">
        <v>3190</v>
      </c>
      <c r="F2039" s="34" t="s">
        <v>3030</v>
      </c>
    </row>
    <row r="2040" spans="1:6" x14ac:dyDescent="0.25">
      <c r="A2040" s="34" t="s">
        <v>3634</v>
      </c>
      <c r="B2040" s="34" t="s">
        <v>3634</v>
      </c>
      <c r="C2040" s="34" t="s">
        <v>619</v>
      </c>
      <c r="D2040" s="34" t="s">
        <v>3258</v>
      </c>
      <c r="E2040" s="34" t="s">
        <v>3190</v>
      </c>
      <c r="F2040" s="34" t="s">
        <v>2904</v>
      </c>
    </row>
    <row r="2041" spans="1:6" x14ac:dyDescent="0.25">
      <c r="A2041" s="34" t="s">
        <v>3634</v>
      </c>
      <c r="B2041" s="34" t="s">
        <v>3634</v>
      </c>
      <c r="C2041" s="34" t="s">
        <v>620</v>
      </c>
      <c r="D2041" s="34" t="s">
        <v>2261</v>
      </c>
      <c r="E2041" s="34" t="s">
        <v>3190</v>
      </c>
      <c r="F2041" s="34" t="s">
        <v>2904</v>
      </c>
    </row>
    <row r="2042" spans="1:6" x14ac:dyDescent="0.25">
      <c r="A2042" s="34" t="s">
        <v>3634</v>
      </c>
      <c r="B2042" s="34" t="s">
        <v>3634</v>
      </c>
      <c r="C2042" s="34" t="s">
        <v>621</v>
      </c>
      <c r="D2042" s="34" t="s">
        <v>2261</v>
      </c>
      <c r="E2042" s="34" t="s">
        <v>3190</v>
      </c>
      <c r="F2042" s="34" t="s">
        <v>2994</v>
      </c>
    </row>
    <row r="2043" spans="1:6" x14ac:dyDescent="0.25">
      <c r="A2043" s="34" t="s">
        <v>3634</v>
      </c>
      <c r="B2043" s="34" t="s">
        <v>3634</v>
      </c>
      <c r="C2043" s="34" t="s">
        <v>621</v>
      </c>
      <c r="D2043" s="34" t="s">
        <v>2261</v>
      </c>
      <c r="E2043" s="34" t="s">
        <v>3190</v>
      </c>
      <c r="F2043" s="34" t="s">
        <v>3030</v>
      </c>
    </row>
    <row r="2044" spans="1:6" x14ac:dyDescent="0.25">
      <c r="A2044" s="34" t="s">
        <v>3634</v>
      </c>
      <c r="B2044" s="34" t="s">
        <v>3634</v>
      </c>
      <c r="C2044" s="34" t="s">
        <v>621</v>
      </c>
      <c r="D2044" s="34" t="s">
        <v>2261</v>
      </c>
      <c r="E2044" s="34" t="s">
        <v>3190</v>
      </c>
      <c r="F2044" s="34" t="s">
        <v>2904</v>
      </c>
    </row>
    <row r="2045" spans="1:6" x14ac:dyDescent="0.25">
      <c r="A2045" s="34" t="s">
        <v>3634</v>
      </c>
      <c r="B2045" s="34" t="s">
        <v>3634</v>
      </c>
      <c r="C2045" s="34" t="s">
        <v>622</v>
      </c>
      <c r="D2045" s="34" t="s">
        <v>618</v>
      </c>
      <c r="E2045" s="34" t="s">
        <v>3309</v>
      </c>
      <c r="F2045" s="34" t="s">
        <v>2904</v>
      </c>
    </row>
    <row r="2046" spans="1:6" x14ac:dyDescent="0.25">
      <c r="A2046" s="34" t="s">
        <v>3634</v>
      </c>
      <c r="B2046" s="34" t="s">
        <v>3634</v>
      </c>
      <c r="C2046" s="34" t="s">
        <v>623</v>
      </c>
      <c r="D2046" s="34" t="s">
        <v>3258</v>
      </c>
      <c r="E2046" s="34" t="s">
        <v>3190</v>
      </c>
      <c r="F2046" s="34" t="s">
        <v>3106</v>
      </c>
    </row>
    <row r="2047" spans="1:6" x14ac:dyDescent="0.25">
      <c r="A2047" s="34" t="s">
        <v>3634</v>
      </c>
      <c r="B2047" s="34" t="s">
        <v>3634</v>
      </c>
      <c r="C2047" s="34" t="s">
        <v>623</v>
      </c>
      <c r="D2047" s="34" t="s">
        <v>3258</v>
      </c>
      <c r="E2047" s="34" t="s">
        <v>3190</v>
      </c>
      <c r="F2047" s="34" t="s">
        <v>3030</v>
      </c>
    </row>
    <row r="2048" spans="1:6" x14ac:dyDescent="0.25">
      <c r="A2048" s="34" t="s">
        <v>3634</v>
      </c>
      <c r="B2048" s="34" t="s">
        <v>3634</v>
      </c>
      <c r="C2048" s="34" t="s">
        <v>623</v>
      </c>
      <c r="D2048" s="34" t="s">
        <v>3258</v>
      </c>
      <c r="E2048" s="34" t="s">
        <v>3190</v>
      </c>
      <c r="F2048" s="34" t="s">
        <v>2904</v>
      </c>
    </row>
    <row r="2049" spans="1:6" x14ac:dyDescent="0.25">
      <c r="A2049" s="34" t="s">
        <v>3637</v>
      </c>
      <c r="B2049" s="34" t="s">
        <v>3637</v>
      </c>
      <c r="C2049" s="34" t="s">
        <v>624</v>
      </c>
      <c r="D2049" s="34" t="s">
        <v>625</v>
      </c>
      <c r="E2049" s="34" t="s">
        <v>3309</v>
      </c>
      <c r="F2049" s="34" t="s">
        <v>3039</v>
      </c>
    </row>
    <row r="2050" spans="1:6" x14ac:dyDescent="0.25">
      <c r="A2050" s="34" t="s">
        <v>3637</v>
      </c>
      <c r="B2050" s="34" t="s">
        <v>3637</v>
      </c>
      <c r="C2050" s="34" t="s">
        <v>626</v>
      </c>
      <c r="D2050" s="34" t="s">
        <v>627</v>
      </c>
      <c r="E2050" s="34" t="s">
        <v>3309</v>
      </c>
      <c r="F2050" s="34" t="s">
        <v>3102</v>
      </c>
    </row>
    <row r="2051" spans="1:6" x14ac:dyDescent="0.25">
      <c r="A2051" s="34" t="s">
        <v>3637</v>
      </c>
      <c r="B2051" s="34" t="s">
        <v>3637</v>
      </c>
      <c r="C2051" s="34" t="s">
        <v>626</v>
      </c>
      <c r="D2051" s="34" t="s">
        <v>627</v>
      </c>
      <c r="E2051" s="34" t="s">
        <v>3309</v>
      </c>
      <c r="F2051" s="34" t="s">
        <v>3103</v>
      </c>
    </row>
    <row r="2052" spans="1:6" x14ac:dyDescent="0.25">
      <c r="A2052" s="34" t="s">
        <v>3637</v>
      </c>
      <c r="B2052" s="34" t="s">
        <v>3637</v>
      </c>
      <c r="C2052" s="34" t="s">
        <v>628</v>
      </c>
      <c r="D2052" s="34" t="s">
        <v>629</v>
      </c>
      <c r="E2052" s="34" t="s">
        <v>3309</v>
      </c>
      <c r="F2052" s="34" t="s">
        <v>3093</v>
      </c>
    </row>
    <row r="2053" spans="1:6" x14ac:dyDescent="0.25">
      <c r="A2053" s="34" t="s">
        <v>3637</v>
      </c>
      <c r="B2053" s="34" t="s">
        <v>3637</v>
      </c>
      <c r="C2053" s="34" t="s">
        <v>630</v>
      </c>
      <c r="D2053" s="34" t="s">
        <v>631</v>
      </c>
      <c r="E2053" s="34" t="s">
        <v>3309</v>
      </c>
      <c r="F2053" s="34" t="s">
        <v>3103</v>
      </c>
    </row>
    <row r="2054" spans="1:6" x14ac:dyDescent="0.25">
      <c r="A2054" s="34" t="s">
        <v>3637</v>
      </c>
      <c r="B2054" s="34" t="s">
        <v>3637</v>
      </c>
      <c r="C2054" s="34" t="s">
        <v>632</v>
      </c>
      <c r="D2054" s="34" t="s">
        <v>2738</v>
      </c>
      <c r="E2054" s="34" t="s">
        <v>3309</v>
      </c>
      <c r="F2054" s="34" t="s">
        <v>3043</v>
      </c>
    </row>
    <row r="2055" spans="1:6" x14ac:dyDescent="0.25">
      <c r="A2055" s="34" t="s">
        <v>3637</v>
      </c>
      <c r="B2055" s="34" t="s">
        <v>3637</v>
      </c>
      <c r="C2055" s="34" t="s">
        <v>633</v>
      </c>
      <c r="D2055" s="34" t="s">
        <v>634</v>
      </c>
      <c r="E2055" s="34" t="s">
        <v>3309</v>
      </c>
      <c r="F2055" s="34" t="s">
        <v>2998</v>
      </c>
    </row>
    <row r="2056" spans="1:6" x14ac:dyDescent="0.25">
      <c r="A2056" s="34" t="s">
        <v>3637</v>
      </c>
      <c r="B2056" s="34" t="s">
        <v>3637</v>
      </c>
      <c r="C2056" s="34" t="s">
        <v>635</v>
      </c>
      <c r="D2056" s="34" t="s">
        <v>3319</v>
      </c>
      <c r="E2056" s="34" t="s">
        <v>3309</v>
      </c>
      <c r="F2056" s="34" t="s">
        <v>3102</v>
      </c>
    </row>
    <row r="2057" spans="1:6" x14ac:dyDescent="0.25">
      <c r="A2057" s="34" t="s">
        <v>3637</v>
      </c>
      <c r="B2057" s="34" t="s">
        <v>3637</v>
      </c>
      <c r="C2057" s="34" t="s">
        <v>636</v>
      </c>
      <c r="D2057" s="34" t="s">
        <v>631</v>
      </c>
      <c r="E2057" s="34" t="s">
        <v>3309</v>
      </c>
      <c r="F2057" s="34" t="s">
        <v>3103</v>
      </c>
    </row>
    <row r="2058" spans="1:6" x14ac:dyDescent="0.25">
      <c r="A2058" s="34" t="s">
        <v>3637</v>
      </c>
      <c r="B2058" s="34" t="s">
        <v>3637</v>
      </c>
      <c r="C2058" s="34" t="s">
        <v>637</v>
      </c>
      <c r="D2058" s="34" t="s">
        <v>638</v>
      </c>
      <c r="E2058" s="34" t="s">
        <v>3309</v>
      </c>
      <c r="F2058" s="34" t="s">
        <v>3103</v>
      </c>
    </row>
    <row r="2059" spans="1:6" x14ac:dyDescent="0.25">
      <c r="A2059" s="34" t="s">
        <v>3637</v>
      </c>
      <c r="B2059" s="34" t="s">
        <v>3637</v>
      </c>
      <c r="C2059" s="34" t="s">
        <v>639</v>
      </c>
      <c r="D2059" s="34" t="s">
        <v>629</v>
      </c>
      <c r="E2059" s="34" t="s">
        <v>3309</v>
      </c>
      <c r="F2059" s="34" t="s">
        <v>3093</v>
      </c>
    </row>
    <row r="2060" spans="1:6" x14ac:dyDescent="0.25">
      <c r="A2060" s="34" t="s">
        <v>3637</v>
      </c>
      <c r="B2060" s="34" t="s">
        <v>3637</v>
      </c>
      <c r="C2060" s="34" t="s">
        <v>640</v>
      </c>
      <c r="D2060" s="34" t="s">
        <v>3319</v>
      </c>
      <c r="E2060" s="34" t="s">
        <v>3309</v>
      </c>
      <c r="F2060" s="34" t="s">
        <v>3102</v>
      </c>
    </row>
    <row r="2061" spans="1:6" x14ac:dyDescent="0.25">
      <c r="A2061" s="34" t="s">
        <v>3640</v>
      </c>
      <c r="B2061" s="34" t="s">
        <v>3640</v>
      </c>
      <c r="C2061" s="34" t="s">
        <v>641</v>
      </c>
      <c r="D2061" s="34" t="s">
        <v>642</v>
      </c>
      <c r="E2061" s="34" t="s">
        <v>3190</v>
      </c>
      <c r="F2061" s="34" t="s">
        <v>2920</v>
      </c>
    </row>
    <row r="2062" spans="1:6" x14ac:dyDescent="0.25">
      <c r="A2062" s="34" t="s">
        <v>3640</v>
      </c>
      <c r="B2062" s="34" t="s">
        <v>3640</v>
      </c>
      <c r="C2062" s="34" t="s">
        <v>643</v>
      </c>
      <c r="D2062" s="34" t="s">
        <v>1598</v>
      </c>
      <c r="E2062" s="34" t="s">
        <v>3190</v>
      </c>
      <c r="F2062" s="34" t="s">
        <v>3093</v>
      </c>
    </row>
    <row r="2063" spans="1:6" x14ac:dyDescent="0.25">
      <c r="A2063" s="34" t="s">
        <v>3640</v>
      </c>
      <c r="B2063" s="34" t="s">
        <v>3640</v>
      </c>
      <c r="C2063" s="34" t="s">
        <v>644</v>
      </c>
      <c r="D2063" s="34" t="s">
        <v>3142</v>
      </c>
      <c r="E2063" s="34" t="s">
        <v>3190</v>
      </c>
      <c r="F2063" s="34" t="s">
        <v>3029</v>
      </c>
    </row>
    <row r="2064" spans="1:6" x14ac:dyDescent="0.25">
      <c r="A2064" s="34" t="s">
        <v>3640</v>
      </c>
      <c r="B2064" s="34" t="s">
        <v>3640</v>
      </c>
      <c r="C2064" s="34" t="s">
        <v>645</v>
      </c>
      <c r="D2064" s="34" t="s">
        <v>646</v>
      </c>
      <c r="E2064" s="34" t="s">
        <v>3309</v>
      </c>
      <c r="F2064" s="34" t="s">
        <v>3103</v>
      </c>
    </row>
    <row r="2065" spans="1:6" x14ac:dyDescent="0.25">
      <c r="A2065" s="34" t="s">
        <v>3640</v>
      </c>
      <c r="B2065" s="34" t="s">
        <v>3640</v>
      </c>
      <c r="C2065" s="34" t="s">
        <v>647</v>
      </c>
      <c r="D2065" s="34" t="s">
        <v>3179</v>
      </c>
      <c r="E2065" s="34" t="s">
        <v>3190</v>
      </c>
      <c r="F2065" s="34" t="s">
        <v>3030</v>
      </c>
    </row>
    <row r="2066" spans="1:6" x14ac:dyDescent="0.25">
      <c r="A2066" s="34" t="s">
        <v>3640</v>
      </c>
      <c r="B2066" s="34" t="s">
        <v>3640</v>
      </c>
      <c r="C2066" s="34" t="s">
        <v>648</v>
      </c>
      <c r="D2066" s="34" t="s">
        <v>646</v>
      </c>
      <c r="E2066" s="34" t="s">
        <v>3309</v>
      </c>
      <c r="F2066" s="34" t="s">
        <v>3103</v>
      </c>
    </row>
    <row r="2067" spans="1:6" x14ac:dyDescent="0.25">
      <c r="A2067" s="34" t="s">
        <v>3640</v>
      </c>
      <c r="B2067" s="34" t="s">
        <v>3640</v>
      </c>
      <c r="C2067" s="34" t="s">
        <v>2916</v>
      </c>
      <c r="D2067" s="34" t="s">
        <v>2888</v>
      </c>
      <c r="E2067" s="34" t="s">
        <v>3309</v>
      </c>
      <c r="F2067" s="34" t="s">
        <v>3102</v>
      </c>
    </row>
    <row r="2068" spans="1:6" x14ac:dyDescent="0.25">
      <c r="A2068" s="34" t="s">
        <v>3640</v>
      </c>
      <c r="B2068" s="34" t="s">
        <v>3640</v>
      </c>
      <c r="C2068" s="34" t="s">
        <v>2916</v>
      </c>
      <c r="D2068" s="34" t="s">
        <v>2888</v>
      </c>
      <c r="E2068" s="34" t="s">
        <v>3309</v>
      </c>
      <c r="F2068" s="34" t="s">
        <v>3103</v>
      </c>
    </row>
    <row r="2069" spans="1:6" x14ac:dyDescent="0.25">
      <c r="A2069" s="34" t="s">
        <v>3640</v>
      </c>
      <c r="B2069" s="34" t="s">
        <v>3640</v>
      </c>
      <c r="C2069" s="34" t="s">
        <v>649</v>
      </c>
      <c r="D2069" s="34" t="s">
        <v>1146</v>
      </c>
      <c r="E2069" s="34" t="s">
        <v>3309</v>
      </c>
      <c r="F2069" s="34" t="s">
        <v>3039</v>
      </c>
    </row>
    <row r="2070" spans="1:6" x14ac:dyDescent="0.25">
      <c r="A2070" s="34" t="s">
        <v>3640</v>
      </c>
      <c r="B2070" s="34" t="s">
        <v>3640</v>
      </c>
      <c r="C2070" s="34" t="s">
        <v>650</v>
      </c>
      <c r="D2070" s="34" t="s">
        <v>2780</v>
      </c>
      <c r="E2070" s="34" t="s">
        <v>3190</v>
      </c>
      <c r="F2070" s="34" t="s">
        <v>2998</v>
      </c>
    </row>
    <row r="2071" spans="1:6" x14ac:dyDescent="0.25">
      <c r="A2071" s="34" t="s">
        <v>3640</v>
      </c>
      <c r="B2071" s="34" t="s">
        <v>3640</v>
      </c>
      <c r="C2071" s="34" t="s">
        <v>651</v>
      </c>
      <c r="D2071" s="34" t="s">
        <v>652</v>
      </c>
      <c r="E2071" s="34" t="s">
        <v>3322</v>
      </c>
      <c r="F2071" s="34" t="s">
        <v>3093</v>
      </c>
    </row>
    <row r="2072" spans="1:6" x14ac:dyDescent="0.25">
      <c r="A2072" s="34" t="s">
        <v>3640</v>
      </c>
      <c r="B2072" s="34" t="s">
        <v>3640</v>
      </c>
      <c r="C2072" s="34" t="s">
        <v>653</v>
      </c>
      <c r="D2072" s="34" t="s">
        <v>654</v>
      </c>
      <c r="E2072" s="34" t="s">
        <v>3309</v>
      </c>
      <c r="F2072" s="34" t="s">
        <v>3102</v>
      </c>
    </row>
    <row r="2073" spans="1:6" x14ac:dyDescent="0.25">
      <c r="A2073" s="34" t="s">
        <v>3643</v>
      </c>
      <c r="B2073" s="34" t="s">
        <v>3643</v>
      </c>
      <c r="C2073" s="34" t="s">
        <v>655</v>
      </c>
      <c r="D2073" s="34" t="s">
        <v>3132</v>
      </c>
      <c r="E2073" s="34" t="s">
        <v>3309</v>
      </c>
      <c r="F2073" s="34" t="s">
        <v>3102</v>
      </c>
    </row>
    <row r="2074" spans="1:6" x14ac:dyDescent="0.25">
      <c r="A2074" s="34" t="s">
        <v>3643</v>
      </c>
      <c r="B2074" s="34" t="s">
        <v>3643</v>
      </c>
      <c r="C2074" s="34" t="s">
        <v>656</v>
      </c>
      <c r="D2074" s="34" t="s">
        <v>3179</v>
      </c>
      <c r="E2074" s="34" t="s">
        <v>3309</v>
      </c>
      <c r="F2074" s="34" t="s">
        <v>2994</v>
      </c>
    </row>
    <row r="2075" spans="1:6" x14ac:dyDescent="0.25">
      <c r="A2075" s="34" t="s">
        <v>3643</v>
      </c>
      <c r="B2075" s="34" t="s">
        <v>3643</v>
      </c>
      <c r="C2075" s="34" t="s">
        <v>657</v>
      </c>
      <c r="D2075" s="34" t="s">
        <v>4416</v>
      </c>
      <c r="E2075" s="34" t="s">
        <v>3190</v>
      </c>
      <c r="F2075" s="34" t="s">
        <v>3012</v>
      </c>
    </row>
    <row r="2076" spans="1:6" x14ac:dyDescent="0.25">
      <c r="A2076" s="34" t="s">
        <v>3643</v>
      </c>
      <c r="B2076" s="34" t="s">
        <v>3643</v>
      </c>
      <c r="C2076" s="34" t="s">
        <v>658</v>
      </c>
      <c r="D2076" s="34" t="s">
        <v>659</v>
      </c>
      <c r="E2076" s="34" t="s">
        <v>3312</v>
      </c>
      <c r="F2076" s="34" t="s">
        <v>1805</v>
      </c>
    </row>
    <row r="2077" spans="1:6" x14ac:dyDescent="0.25">
      <c r="A2077" s="34" t="s">
        <v>3643</v>
      </c>
      <c r="B2077" s="34" t="s">
        <v>3643</v>
      </c>
      <c r="C2077" s="34" t="s">
        <v>660</v>
      </c>
      <c r="D2077" s="34" t="s">
        <v>2343</v>
      </c>
      <c r="E2077" s="34" t="s">
        <v>3190</v>
      </c>
      <c r="F2077" s="34" t="s">
        <v>2904</v>
      </c>
    </row>
    <row r="2078" spans="1:6" x14ac:dyDescent="0.25">
      <c r="A2078" s="34" t="s">
        <v>3643</v>
      </c>
      <c r="B2078" s="34" t="s">
        <v>3643</v>
      </c>
      <c r="C2078" s="34" t="s">
        <v>661</v>
      </c>
      <c r="D2078" s="34" t="s">
        <v>2195</v>
      </c>
      <c r="E2078" s="34" t="s">
        <v>3322</v>
      </c>
      <c r="F2078" s="34" t="s">
        <v>3093</v>
      </c>
    </row>
    <row r="2079" spans="1:6" x14ac:dyDescent="0.25">
      <c r="A2079" s="34" t="s">
        <v>3643</v>
      </c>
      <c r="B2079" s="34" t="s">
        <v>3643</v>
      </c>
      <c r="C2079" s="34" t="s">
        <v>662</v>
      </c>
      <c r="D2079" s="34" t="s">
        <v>3179</v>
      </c>
      <c r="E2079" s="34" t="s">
        <v>3309</v>
      </c>
      <c r="F2079" s="34" t="s">
        <v>2994</v>
      </c>
    </row>
    <row r="2080" spans="1:6" x14ac:dyDescent="0.25">
      <c r="A2080" s="34" t="s">
        <v>3646</v>
      </c>
      <c r="B2080" s="34" t="s">
        <v>3646</v>
      </c>
      <c r="C2080" s="34" t="s">
        <v>663</v>
      </c>
      <c r="D2080" s="34" t="s">
        <v>664</v>
      </c>
      <c r="E2080" s="34" t="s">
        <v>3309</v>
      </c>
      <c r="F2080" s="34" t="s">
        <v>3093</v>
      </c>
    </row>
    <row r="2081" spans="1:6" x14ac:dyDescent="0.25">
      <c r="A2081" s="34" t="s">
        <v>3646</v>
      </c>
      <c r="B2081" s="34" t="s">
        <v>3646</v>
      </c>
      <c r="C2081" s="34" t="s">
        <v>665</v>
      </c>
      <c r="D2081" s="34" t="s">
        <v>666</v>
      </c>
      <c r="E2081" s="34" t="s">
        <v>3309</v>
      </c>
      <c r="F2081" s="34" t="s">
        <v>3093</v>
      </c>
    </row>
    <row r="2082" spans="1:6" x14ac:dyDescent="0.25">
      <c r="A2082" s="34" t="s">
        <v>3646</v>
      </c>
      <c r="B2082" s="34" t="s">
        <v>3646</v>
      </c>
      <c r="C2082" s="34" t="s">
        <v>667</v>
      </c>
      <c r="D2082" s="34" t="s">
        <v>664</v>
      </c>
      <c r="E2082" s="34" t="s">
        <v>3309</v>
      </c>
      <c r="F2082" s="34" t="s">
        <v>3093</v>
      </c>
    </row>
    <row r="2083" spans="1:6" x14ac:dyDescent="0.25">
      <c r="A2083" s="34" t="s">
        <v>3649</v>
      </c>
      <c r="B2083" s="34" t="s">
        <v>3649</v>
      </c>
      <c r="C2083" s="34" t="s">
        <v>668</v>
      </c>
      <c r="D2083" s="34" t="s">
        <v>4416</v>
      </c>
      <c r="E2083" s="34" t="s">
        <v>3309</v>
      </c>
      <c r="F2083" s="34" t="s">
        <v>3102</v>
      </c>
    </row>
    <row r="2084" spans="1:6" x14ac:dyDescent="0.25">
      <c r="A2084" s="34" t="s">
        <v>3649</v>
      </c>
      <c r="B2084" s="34" t="s">
        <v>3649</v>
      </c>
      <c r="C2084" s="34" t="s">
        <v>669</v>
      </c>
      <c r="D2084" s="34" t="s">
        <v>2746</v>
      </c>
      <c r="E2084" s="34" t="s">
        <v>3322</v>
      </c>
      <c r="F2084" s="34" t="s">
        <v>3093</v>
      </c>
    </row>
    <row r="2085" spans="1:6" x14ac:dyDescent="0.25">
      <c r="A2085" s="34" t="s">
        <v>3649</v>
      </c>
      <c r="B2085" s="34" t="s">
        <v>3649</v>
      </c>
      <c r="C2085" s="34" t="s">
        <v>670</v>
      </c>
      <c r="D2085" s="34" t="s">
        <v>4416</v>
      </c>
      <c r="E2085" s="34" t="s">
        <v>3309</v>
      </c>
      <c r="F2085" s="34" t="s">
        <v>3093</v>
      </c>
    </row>
    <row r="2086" spans="1:6" x14ac:dyDescent="0.25">
      <c r="A2086" s="34" t="s">
        <v>3649</v>
      </c>
      <c r="B2086" s="34" t="s">
        <v>3649</v>
      </c>
      <c r="C2086" s="34" t="s">
        <v>671</v>
      </c>
      <c r="D2086" s="34" t="s">
        <v>672</v>
      </c>
      <c r="E2086" s="34" t="s">
        <v>3190</v>
      </c>
      <c r="F2086" s="34" t="s">
        <v>3106</v>
      </c>
    </row>
    <row r="2087" spans="1:6" x14ac:dyDescent="0.25">
      <c r="A2087" s="34" t="s">
        <v>3649</v>
      </c>
      <c r="B2087" s="34" t="s">
        <v>3649</v>
      </c>
      <c r="C2087" s="34" t="s">
        <v>673</v>
      </c>
      <c r="D2087" s="34" t="s">
        <v>674</v>
      </c>
      <c r="E2087" s="34" t="s">
        <v>3309</v>
      </c>
      <c r="F2087" s="34" t="s">
        <v>3093</v>
      </c>
    </row>
    <row r="2088" spans="1:6" x14ac:dyDescent="0.25">
      <c r="A2088" s="34" t="s">
        <v>3649</v>
      </c>
      <c r="B2088" s="34" t="s">
        <v>3649</v>
      </c>
      <c r="C2088" s="34" t="s">
        <v>675</v>
      </c>
      <c r="D2088" s="34" t="s">
        <v>522</v>
      </c>
      <c r="E2088" s="34" t="s">
        <v>3322</v>
      </c>
      <c r="F2088" s="34" t="s">
        <v>3093</v>
      </c>
    </row>
    <row r="2089" spans="1:6" x14ac:dyDescent="0.25">
      <c r="A2089" s="34" t="s">
        <v>3649</v>
      </c>
      <c r="B2089" s="34" t="s">
        <v>3649</v>
      </c>
      <c r="C2089" s="34" t="s">
        <v>523</v>
      </c>
      <c r="D2089" s="34" t="s">
        <v>524</v>
      </c>
      <c r="E2089" s="34" t="s">
        <v>3309</v>
      </c>
      <c r="F2089" s="34" t="s">
        <v>3093</v>
      </c>
    </row>
    <row r="2090" spans="1:6" x14ac:dyDescent="0.25">
      <c r="A2090" s="34" t="s">
        <v>3649</v>
      </c>
      <c r="B2090" s="34" t="s">
        <v>3649</v>
      </c>
      <c r="C2090" s="34" t="s">
        <v>2067</v>
      </c>
      <c r="D2090" s="34" t="s">
        <v>4416</v>
      </c>
      <c r="E2090" s="34" t="s">
        <v>3309</v>
      </c>
      <c r="F2090" s="34" t="s">
        <v>3093</v>
      </c>
    </row>
    <row r="2091" spans="1:6" x14ac:dyDescent="0.25">
      <c r="A2091" s="34" t="s">
        <v>3649</v>
      </c>
      <c r="B2091" s="34" t="s">
        <v>3649</v>
      </c>
      <c r="C2091" s="34" t="s">
        <v>525</v>
      </c>
      <c r="D2091" s="34" t="s">
        <v>526</v>
      </c>
      <c r="E2091" s="34" t="s">
        <v>3322</v>
      </c>
      <c r="F2091" s="34" t="s">
        <v>3093</v>
      </c>
    </row>
    <row r="2092" spans="1:6" x14ac:dyDescent="0.25">
      <c r="A2092" s="34" t="s">
        <v>3649</v>
      </c>
      <c r="B2092" s="34" t="s">
        <v>3649</v>
      </c>
      <c r="C2092" s="34" t="s">
        <v>527</v>
      </c>
      <c r="D2092" s="34" t="s">
        <v>528</v>
      </c>
      <c r="E2092" s="34" t="s">
        <v>3322</v>
      </c>
      <c r="F2092" s="34" t="s">
        <v>3093</v>
      </c>
    </row>
    <row r="2093" spans="1:6" x14ac:dyDescent="0.25">
      <c r="A2093" s="34" t="s">
        <v>3649</v>
      </c>
      <c r="B2093" s="34" t="s">
        <v>3649</v>
      </c>
      <c r="C2093" s="34" t="s">
        <v>529</v>
      </c>
      <c r="D2093" s="34" t="s">
        <v>530</v>
      </c>
      <c r="E2093" s="34" t="s">
        <v>3322</v>
      </c>
      <c r="F2093" s="34" t="s">
        <v>3093</v>
      </c>
    </row>
    <row r="2094" spans="1:6" x14ac:dyDescent="0.25">
      <c r="A2094" s="34" t="s">
        <v>3649</v>
      </c>
      <c r="B2094" s="34" t="s">
        <v>3649</v>
      </c>
      <c r="C2094" s="34" t="s">
        <v>531</v>
      </c>
      <c r="D2094" s="34" t="s">
        <v>532</v>
      </c>
      <c r="E2094" s="34" t="s">
        <v>3309</v>
      </c>
      <c r="F2094" s="34" t="s">
        <v>3093</v>
      </c>
    </row>
    <row r="2095" spans="1:6" x14ac:dyDescent="0.25">
      <c r="A2095" s="34" t="s">
        <v>3649</v>
      </c>
      <c r="B2095" s="34" t="s">
        <v>3649</v>
      </c>
      <c r="C2095" s="34" t="s">
        <v>533</v>
      </c>
      <c r="D2095" s="34" t="s">
        <v>534</v>
      </c>
      <c r="E2095" s="34" t="s">
        <v>3322</v>
      </c>
      <c r="F2095" s="34" t="s">
        <v>3093</v>
      </c>
    </row>
    <row r="2096" spans="1:6" x14ac:dyDescent="0.25">
      <c r="A2096" s="34" t="s">
        <v>3649</v>
      </c>
      <c r="B2096" s="34" t="s">
        <v>3649</v>
      </c>
      <c r="C2096" s="34" t="s">
        <v>535</v>
      </c>
      <c r="D2096" s="34" t="s">
        <v>536</v>
      </c>
      <c r="E2096" s="34" t="s">
        <v>3322</v>
      </c>
      <c r="F2096" s="34" t="s">
        <v>3093</v>
      </c>
    </row>
    <row r="2097" spans="1:6" x14ac:dyDescent="0.25">
      <c r="A2097" s="34" t="s">
        <v>3649</v>
      </c>
      <c r="B2097" s="34" t="s">
        <v>3649</v>
      </c>
      <c r="C2097" s="34" t="s">
        <v>537</v>
      </c>
      <c r="D2097" s="34" t="s">
        <v>538</v>
      </c>
      <c r="E2097" s="34" t="s">
        <v>3322</v>
      </c>
      <c r="F2097" s="34" t="s">
        <v>3093</v>
      </c>
    </row>
    <row r="2098" spans="1:6" x14ac:dyDescent="0.25">
      <c r="A2098" s="34" t="s">
        <v>3649</v>
      </c>
      <c r="B2098" s="34" t="s">
        <v>3649</v>
      </c>
      <c r="C2098" s="34" t="s">
        <v>539</v>
      </c>
      <c r="D2098" s="34" t="s">
        <v>4416</v>
      </c>
      <c r="E2098" s="34" t="s">
        <v>3322</v>
      </c>
      <c r="F2098" s="34" t="s">
        <v>3093</v>
      </c>
    </row>
    <row r="2099" spans="1:6" x14ac:dyDescent="0.25">
      <c r="A2099" s="34" t="s">
        <v>3649</v>
      </c>
      <c r="B2099" s="34" t="s">
        <v>3649</v>
      </c>
      <c r="C2099" s="34" t="s">
        <v>540</v>
      </c>
      <c r="D2099" s="34" t="s">
        <v>3207</v>
      </c>
      <c r="E2099" s="34" t="s">
        <v>3309</v>
      </c>
      <c r="F2099" s="34" t="s">
        <v>2904</v>
      </c>
    </row>
    <row r="2100" spans="1:6" x14ac:dyDescent="0.25">
      <c r="A2100" s="34" t="s">
        <v>3649</v>
      </c>
      <c r="B2100" s="34" t="s">
        <v>3649</v>
      </c>
      <c r="C2100" s="34" t="s">
        <v>541</v>
      </c>
      <c r="D2100" s="34" t="s">
        <v>1359</v>
      </c>
      <c r="E2100" s="34" t="s">
        <v>3322</v>
      </c>
      <c r="F2100" s="34" t="s">
        <v>3093</v>
      </c>
    </row>
    <row r="2101" spans="1:6" x14ac:dyDescent="0.25">
      <c r="A2101" s="34" t="s">
        <v>3649</v>
      </c>
      <c r="B2101" s="34" t="s">
        <v>3649</v>
      </c>
      <c r="C2101" s="34" t="s">
        <v>542</v>
      </c>
      <c r="D2101" s="34" t="s">
        <v>543</v>
      </c>
      <c r="E2101" s="34" t="s">
        <v>3322</v>
      </c>
      <c r="F2101" s="34" t="s">
        <v>3093</v>
      </c>
    </row>
    <row r="2102" spans="1:6" x14ac:dyDescent="0.25">
      <c r="A2102" s="34" t="s">
        <v>3649</v>
      </c>
      <c r="B2102" s="34" t="s">
        <v>3649</v>
      </c>
      <c r="C2102" s="34" t="s">
        <v>544</v>
      </c>
      <c r="D2102" s="34" t="s">
        <v>545</v>
      </c>
      <c r="E2102" s="34" t="s">
        <v>3322</v>
      </c>
      <c r="F2102" s="34" t="s">
        <v>3093</v>
      </c>
    </row>
    <row r="2103" spans="1:6" x14ac:dyDescent="0.25">
      <c r="A2103" s="34" t="s">
        <v>3649</v>
      </c>
      <c r="B2103" s="34" t="s">
        <v>3649</v>
      </c>
      <c r="C2103" s="34" t="s">
        <v>546</v>
      </c>
      <c r="D2103" s="34" t="s">
        <v>547</v>
      </c>
      <c r="E2103" s="34" t="s">
        <v>3322</v>
      </c>
      <c r="F2103" s="34" t="s">
        <v>3093</v>
      </c>
    </row>
    <row r="2104" spans="1:6" x14ac:dyDescent="0.25">
      <c r="A2104" s="34" t="s">
        <v>3649</v>
      </c>
      <c r="B2104" s="34" t="s">
        <v>3649</v>
      </c>
      <c r="C2104" s="34" t="s">
        <v>548</v>
      </c>
      <c r="D2104" s="34" t="s">
        <v>549</v>
      </c>
      <c r="E2104" s="34" t="s">
        <v>3322</v>
      </c>
      <c r="F2104" s="34" t="s">
        <v>3093</v>
      </c>
    </row>
    <row r="2105" spans="1:6" x14ac:dyDescent="0.25">
      <c r="A2105" s="34" t="s">
        <v>3649</v>
      </c>
      <c r="B2105" s="34" t="s">
        <v>3649</v>
      </c>
      <c r="C2105" s="34" t="s">
        <v>550</v>
      </c>
      <c r="D2105" s="34" t="s">
        <v>1225</v>
      </c>
      <c r="E2105" s="34" t="s">
        <v>3309</v>
      </c>
      <c r="F2105" s="34" t="s">
        <v>3102</v>
      </c>
    </row>
    <row r="2106" spans="1:6" x14ac:dyDescent="0.25">
      <c r="A2106" s="34" t="s">
        <v>3649</v>
      </c>
      <c r="B2106" s="34" t="s">
        <v>3649</v>
      </c>
      <c r="C2106" s="34" t="s">
        <v>551</v>
      </c>
      <c r="D2106" s="34" t="s">
        <v>552</v>
      </c>
      <c r="E2106" s="34" t="s">
        <v>3322</v>
      </c>
      <c r="F2106" s="34" t="s">
        <v>3093</v>
      </c>
    </row>
    <row r="2107" spans="1:6" x14ac:dyDescent="0.25">
      <c r="A2107" s="34" t="s">
        <v>3649</v>
      </c>
      <c r="B2107" s="34" t="s">
        <v>3649</v>
      </c>
      <c r="C2107" s="34" t="s">
        <v>2206</v>
      </c>
      <c r="D2107" s="34" t="s">
        <v>2207</v>
      </c>
      <c r="E2107" s="34" t="s">
        <v>3322</v>
      </c>
      <c r="F2107" s="34" t="s">
        <v>3093</v>
      </c>
    </row>
    <row r="2108" spans="1:6" x14ac:dyDescent="0.25">
      <c r="A2108" s="34" t="s">
        <v>3649</v>
      </c>
      <c r="B2108" s="34" t="s">
        <v>3649</v>
      </c>
      <c r="C2108" s="34" t="s">
        <v>553</v>
      </c>
      <c r="D2108" s="34" t="s">
        <v>954</v>
      </c>
      <c r="E2108" s="34" t="s">
        <v>3309</v>
      </c>
      <c r="F2108" s="34" t="s">
        <v>3093</v>
      </c>
    </row>
    <row r="2109" spans="1:6" x14ac:dyDescent="0.25">
      <c r="A2109" s="34" t="s">
        <v>3649</v>
      </c>
      <c r="B2109" s="34" t="s">
        <v>3649</v>
      </c>
      <c r="C2109" s="34" t="s">
        <v>554</v>
      </c>
      <c r="D2109" s="34" t="s">
        <v>2005</v>
      </c>
      <c r="E2109" s="34" t="s">
        <v>3322</v>
      </c>
      <c r="F2109" s="34" t="s">
        <v>3093</v>
      </c>
    </row>
    <row r="2110" spans="1:6" x14ac:dyDescent="0.25">
      <c r="A2110" s="34" t="s">
        <v>3649</v>
      </c>
      <c r="B2110" s="34" t="s">
        <v>3649</v>
      </c>
      <c r="C2110" s="34" t="s">
        <v>555</v>
      </c>
      <c r="D2110" s="34" t="s">
        <v>556</v>
      </c>
      <c r="E2110" s="34" t="s">
        <v>3309</v>
      </c>
      <c r="F2110" s="34" t="s">
        <v>3093</v>
      </c>
    </row>
    <row r="2111" spans="1:6" x14ac:dyDescent="0.25">
      <c r="A2111" s="34" t="s">
        <v>3649</v>
      </c>
      <c r="B2111" s="34" t="s">
        <v>3649</v>
      </c>
      <c r="C2111" s="34" t="s">
        <v>557</v>
      </c>
      <c r="D2111" s="34" t="s">
        <v>3241</v>
      </c>
      <c r="E2111" s="34" t="s">
        <v>3322</v>
      </c>
      <c r="F2111" s="34" t="s">
        <v>3093</v>
      </c>
    </row>
    <row r="2112" spans="1:6" x14ac:dyDescent="0.25">
      <c r="A2112" s="34" t="s">
        <v>3649</v>
      </c>
      <c r="B2112" s="34" t="s">
        <v>3649</v>
      </c>
      <c r="C2112" s="34" t="s">
        <v>1302</v>
      </c>
      <c r="D2112" s="34" t="s">
        <v>1303</v>
      </c>
      <c r="E2112" s="34" t="s">
        <v>3322</v>
      </c>
      <c r="F2112" s="34" t="s">
        <v>3093</v>
      </c>
    </row>
    <row r="2113" spans="1:6" x14ac:dyDescent="0.25">
      <c r="A2113" s="34" t="s">
        <v>3649</v>
      </c>
      <c r="B2113" s="34" t="s">
        <v>3649</v>
      </c>
      <c r="C2113" s="34" t="s">
        <v>558</v>
      </c>
      <c r="D2113" s="34" t="s">
        <v>4416</v>
      </c>
      <c r="E2113" s="34" t="s">
        <v>3309</v>
      </c>
      <c r="F2113" s="34" t="s">
        <v>3102</v>
      </c>
    </row>
    <row r="2114" spans="1:6" x14ac:dyDescent="0.25">
      <c r="A2114" s="34" t="s">
        <v>3649</v>
      </c>
      <c r="B2114" s="34" t="s">
        <v>3649</v>
      </c>
      <c r="C2114" s="34" t="s">
        <v>559</v>
      </c>
      <c r="D2114" s="34" t="s">
        <v>4416</v>
      </c>
      <c r="E2114" s="34" t="s">
        <v>3309</v>
      </c>
      <c r="F2114" s="34" t="s">
        <v>3093</v>
      </c>
    </row>
    <row r="2115" spans="1:6" x14ac:dyDescent="0.25">
      <c r="A2115" s="34" t="s">
        <v>3649</v>
      </c>
      <c r="B2115" s="34" t="s">
        <v>3649</v>
      </c>
      <c r="C2115" s="34" t="s">
        <v>560</v>
      </c>
      <c r="D2115" s="34" t="s">
        <v>1014</v>
      </c>
      <c r="E2115" s="34" t="s">
        <v>3309</v>
      </c>
      <c r="F2115" s="34" t="s">
        <v>3093</v>
      </c>
    </row>
    <row r="2116" spans="1:6" x14ac:dyDescent="0.25">
      <c r="A2116" s="34" t="s">
        <v>3649</v>
      </c>
      <c r="B2116" s="34" t="s">
        <v>3649</v>
      </c>
      <c r="C2116" s="34" t="s">
        <v>561</v>
      </c>
      <c r="D2116" s="34" t="s">
        <v>2642</v>
      </c>
      <c r="E2116" s="34" t="s">
        <v>3309</v>
      </c>
      <c r="F2116" s="34" t="s">
        <v>3102</v>
      </c>
    </row>
    <row r="2117" spans="1:6" x14ac:dyDescent="0.25">
      <c r="A2117" s="34" t="s">
        <v>3649</v>
      </c>
      <c r="B2117" s="34" t="s">
        <v>3649</v>
      </c>
      <c r="C2117" s="34" t="s">
        <v>561</v>
      </c>
      <c r="D2117" s="34" t="s">
        <v>2642</v>
      </c>
      <c r="E2117" s="34" t="s">
        <v>3309</v>
      </c>
      <c r="F2117" s="34" t="s">
        <v>3103</v>
      </c>
    </row>
    <row r="2118" spans="1:6" x14ac:dyDescent="0.25">
      <c r="A2118" s="34" t="s">
        <v>3649</v>
      </c>
      <c r="B2118" s="34" t="s">
        <v>3649</v>
      </c>
      <c r="C2118" s="34" t="s">
        <v>562</v>
      </c>
      <c r="D2118" s="34" t="s">
        <v>563</v>
      </c>
      <c r="E2118" s="34" t="s">
        <v>3322</v>
      </c>
      <c r="F2118" s="34" t="s">
        <v>3093</v>
      </c>
    </row>
    <row r="2119" spans="1:6" x14ac:dyDescent="0.25">
      <c r="A2119" s="34" t="s">
        <v>3649</v>
      </c>
      <c r="B2119" s="34" t="s">
        <v>3649</v>
      </c>
      <c r="C2119" s="34" t="s">
        <v>564</v>
      </c>
      <c r="D2119" s="34" t="s">
        <v>3234</v>
      </c>
      <c r="E2119" s="34" t="s">
        <v>3322</v>
      </c>
      <c r="F2119" s="34" t="s">
        <v>3093</v>
      </c>
    </row>
    <row r="2120" spans="1:6" x14ac:dyDescent="0.25">
      <c r="A2120" s="34" t="s">
        <v>3649</v>
      </c>
      <c r="B2120" s="34" t="s">
        <v>3649</v>
      </c>
      <c r="C2120" s="34" t="s">
        <v>565</v>
      </c>
      <c r="D2120" s="34" t="s">
        <v>566</v>
      </c>
      <c r="E2120" s="34" t="s">
        <v>3190</v>
      </c>
      <c r="F2120" s="34" t="s">
        <v>3093</v>
      </c>
    </row>
    <row r="2121" spans="1:6" x14ac:dyDescent="0.25">
      <c r="A2121" s="34" t="s">
        <v>3649</v>
      </c>
      <c r="B2121" s="34" t="s">
        <v>3649</v>
      </c>
      <c r="C2121" s="34" t="s">
        <v>567</v>
      </c>
      <c r="D2121" s="34" t="s">
        <v>568</v>
      </c>
      <c r="E2121" s="34" t="s">
        <v>3322</v>
      </c>
      <c r="F2121" s="34" t="s">
        <v>3093</v>
      </c>
    </row>
    <row r="2122" spans="1:6" x14ac:dyDescent="0.25">
      <c r="A2122" s="34" t="s">
        <v>3649</v>
      </c>
      <c r="B2122" s="34" t="s">
        <v>3649</v>
      </c>
      <c r="C2122" s="34" t="s">
        <v>1227</v>
      </c>
      <c r="D2122" s="34" t="s">
        <v>1228</v>
      </c>
      <c r="E2122" s="34" t="s">
        <v>3190</v>
      </c>
      <c r="F2122" s="34" t="s">
        <v>3102</v>
      </c>
    </row>
    <row r="2123" spans="1:6" x14ac:dyDescent="0.25">
      <c r="A2123" s="34" t="s">
        <v>3649</v>
      </c>
      <c r="B2123" s="34" t="s">
        <v>3649</v>
      </c>
      <c r="C2123" s="34" t="s">
        <v>569</v>
      </c>
      <c r="D2123" s="34" t="s">
        <v>570</v>
      </c>
      <c r="E2123" s="34" t="s">
        <v>3309</v>
      </c>
      <c r="F2123" s="34" t="s">
        <v>3093</v>
      </c>
    </row>
    <row r="2124" spans="1:6" x14ac:dyDescent="0.25">
      <c r="A2124" s="34" t="s">
        <v>3649</v>
      </c>
      <c r="B2124" s="34" t="s">
        <v>3649</v>
      </c>
      <c r="C2124" s="34" t="s">
        <v>571</v>
      </c>
      <c r="D2124" s="34" t="s">
        <v>2642</v>
      </c>
      <c r="E2124" s="34" t="s">
        <v>3309</v>
      </c>
      <c r="F2124" s="34" t="s">
        <v>3102</v>
      </c>
    </row>
    <row r="2125" spans="1:6" x14ac:dyDescent="0.25">
      <c r="A2125" s="34" t="s">
        <v>3649</v>
      </c>
      <c r="B2125" s="34" t="s">
        <v>3649</v>
      </c>
      <c r="C2125" s="34" t="s">
        <v>572</v>
      </c>
      <c r="D2125" s="34" t="s">
        <v>573</v>
      </c>
      <c r="E2125" s="34" t="s">
        <v>3309</v>
      </c>
      <c r="F2125" s="34" t="s">
        <v>3093</v>
      </c>
    </row>
    <row r="2126" spans="1:6" x14ac:dyDescent="0.25">
      <c r="A2126" s="34" t="s">
        <v>3649</v>
      </c>
      <c r="B2126" s="34" t="s">
        <v>3649</v>
      </c>
      <c r="C2126" s="34" t="s">
        <v>574</v>
      </c>
      <c r="D2126" s="34" t="s">
        <v>545</v>
      </c>
      <c r="E2126" s="34" t="s">
        <v>3322</v>
      </c>
      <c r="F2126" s="34" t="s">
        <v>3093</v>
      </c>
    </row>
    <row r="2127" spans="1:6" x14ac:dyDescent="0.25">
      <c r="A2127" s="34" t="s">
        <v>3649</v>
      </c>
      <c r="B2127" s="34" t="s">
        <v>3649</v>
      </c>
      <c r="C2127" s="34" t="s">
        <v>575</v>
      </c>
      <c r="D2127" s="34" t="s">
        <v>576</v>
      </c>
      <c r="E2127" s="34" t="s">
        <v>3309</v>
      </c>
      <c r="F2127" s="34" t="s">
        <v>3093</v>
      </c>
    </row>
    <row r="2128" spans="1:6" x14ac:dyDescent="0.25">
      <c r="A2128" s="34" t="s">
        <v>3649</v>
      </c>
      <c r="B2128" s="34" t="s">
        <v>3649</v>
      </c>
      <c r="C2128" s="34" t="s">
        <v>577</v>
      </c>
      <c r="D2128" s="34" t="s">
        <v>3179</v>
      </c>
      <c r="E2128" s="34" t="s">
        <v>3322</v>
      </c>
      <c r="F2128" s="34" t="s">
        <v>3093</v>
      </c>
    </row>
    <row r="2129" spans="1:6" x14ac:dyDescent="0.25">
      <c r="A2129" s="34" t="s">
        <v>3649</v>
      </c>
      <c r="B2129" s="34" t="s">
        <v>3649</v>
      </c>
      <c r="C2129" s="34" t="s">
        <v>578</v>
      </c>
      <c r="D2129" s="34" t="s">
        <v>547</v>
      </c>
      <c r="E2129" s="34" t="s">
        <v>3322</v>
      </c>
      <c r="F2129" s="34" t="s">
        <v>3093</v>
      </c>
    </row>
    <row r="2130" spans="1:6" x14ac:dyDescent="0.25">
      <c r="A2130" s="34" t="s">
        <v>3649</v>
      </c>
      <c r="B2130" s="34" t="s">
        <v>3649</v>
      </c>
      <c r="C2130" s="34" t="s">
        <v>579</v>
      </c>
      <c r="D2130" s="34" t="s">
        <v>4416</v>
      </c>
      <c r="E2130" s="34" t="s">
        <v>3322</v>
      </c>
      <c r="F2130" s="34" t="s">
        <v>3093</v>
      </c>
    </row>
    <row r="2131" spans="1:6" x14ac:dyDescent="0.25">
      <c r="A2131" s="34" t="s">
        <v>3649</v>
      </c>
      <c r="B2131" s="34" t="s">
        <v>3649</v>
      </c>
      <c r="C2131" s="34" t="s">
        <v>580</v>
      </c>
      <c r="D2131" s="34" t="s">
        <v>581</v>
      </c>
      <c r="E2131" s="34" t="s">
        <v>3309</v>
      </c>
      <c r="F2131" s="34" t="s">
        <v>3093</v>
      </c>
    </row>
    <row r="2132" spans="1:6" x14ac:dyDescent="0.25">
      <c r="A2132" s="34" t="s">
        <v>3649</v>
      </c>
      <c r="B2132" s="34" t="s">
        <v>3649</v>
      </c>
      <c r="C2132" s="34" t="s">
        <v>582</v>
      </c>
      <c r="D2132" s="34" t="s">
        <v>3179</v>
      </c>
      <c r="E2132" s="34" t="s">
        <v>3309</v>
      </c>
      <c r="F2132" s="34" t="s">
        <v>3093</v>
      </c>
    </row>
    <row r="2133" spans="1:6" x14ac:dyDescent="0.25">
      <c r="A2133" s="34" t="s">
        <v>3649</v>
      </c>
      <c r="B2133" s="34" t="s">
        <v>3649</v>
      </c>
      <c r="C2133" s="34" t="s">
        <v>582</v>
      </c>
      <c r="D2133" s="34" t="s">
        <v>3179</v>
      </c>
      <c r="E2133" s="34" t="s">
        <v>3322</v>
      </c>
      <c r="F2133" s="34" t="s">
        <v>3102</v>
      </c>
    </row>
    <row r="2134" spans="1:6" x14ac:dyDescent="0.25">
      <c r="A2134" s="34" t="s">
        <v>3649</v>
      </c>
      <c r="B2134" s="34" t="s">
        <v>3649</v>
      </c>
      <c r="C2134" s="34" t="s">
        <v>1978</v>
      </c>
      <c r="D2134" s="34" t="s">
        <v>1979</v>
      </c>
      <c r="E2134" s="34" t="s">
        <v>3322</v>
      </c>
      <c r="F2134" s="34" t="s">
        <v>3093</v>
      </c>
    </row>
    <row r="2135" spans="1:6" x14ac:dyDescent="0.25">
      <c r="A2135" s="34" t="s">
        <v>3649</v>
      </c>
      <c r="B2135" s="34" t="s">
        <v>3649</v>
      </c>
      <c r="C2135" s="34" t="s">
        <v>583</v>
      </c>
      <c r="D2135" s="34" t="s">
        <v>584</v>
      </c>
      <c r="E2135" s="34" t="s">
        <v>3322</v>
      </c>
      <c r="F2135" s="34" t="s">
        <v>3093</v>
      </c>
    </row>
    <row r="2136" spans="1:6" x14ac:dyDescent="0.25">
      <c r="A2136" s="34" t="s">
        <v>3652</v>
      </c>
      <c r="B2136" s="34" t="s">
        <v>3652</v>
      </c>
      <c r="C2136" s="34" t="s">
        <v>585</v>
      </c>
      <c r="D2136" s="34" t="s">
        <v>2676</v>
      </c>
      <c r="E2136" s="34" t="s">
        <v>2782</v>
      </c>
      <c r="F2136" s="34" t="s">
        <v>586</v>
      </c>
    </row>
    <row r="2137" spans="1:6" x14ac:dyDescent="0.25">
      <c r="A2137" s="34" t="s">
        <v>3652</v>
      </c>
      <c r="B2137" s="34" t="s">
        <v>3652</v>
      </c>
      <c r="C2137" s="34" t="s">
        <v>587</v>
      </c>
      <c r="D2137" s="34" t="s">
        <v>2676</v>
      </c>
      <c r="E2137" s="34" t="s">
        <v>2782</v>
      </c>
      <c r="F2137" s="34" t="s">
        <v>586</v>
      </c>
    </row>
    <row r="2138" spans="1:6" x14ac:dyDescent="0.25">
      <c r="A2138" s="34" t="s">
        <v>3655</v>
      </c>
      <c r="B2138" s="34" t="s">
        <v>3655</v>
      </c>
      <c r="C2138" s="34" t="s">
        <v>588</v>
      </c>
      <c r="D2138" s="34" t="s">
        <v>3082</v>
      </c>
      <c r="E2138" s="34" t="s">
        <v>3190</v>
      </c>
      <c r="F2138" s="34" t="s">
        <v>3012</v>
      </c>
    </row>
    <row r="2139" spans="1:6" x14ac:dyDescent="0.25">
      <c r="A2139" s="34" t="s">
        <v>3655</v>
      </c>
      <c r="B2139" s="34" t="s">
        <v>3655</v>
      </c>
      <c r="C2139" s="34" t="s">
        <v>589</v>
      </c>
      <c r="D2139" s="34" t="s">
        <v>590</v>
      </c>
      <c r="E2139" s="34" t="s">
        <v>3190</v>
      </c>
      <c r="F2139" s="34" t="s">
        <v>3030</v>
      </c>
    </row>
    <row r="2140" spans="1:6" x14ac:dyDescent="0.25">
      <c r="A2140" s="34" t="s">
        <v>3513</v>
      </c>
      <c r="B2140" s="34" t="s">
        <v>3513</v>
      </c>
      <c r="C2140" s="34" t="s">
        <v>591</v>
      </c>
      <c r="D2140" s="34" t="s">
        <v>3329</v>
      </c>
      <c r="E2140" s="34" t="s">
        <v>3309</v>
      </c>
      <c r="F2140" s="34" t="s">
        <v>3106</v>
      </c>
    </row>
    <row r="2141" spans="1:6" x14ac:dyDescent="0.25">
      <c r="A2141" s="34" t="s">
        <v>3513</v>
      </c>
      <c r="B2141" s="34" t="s">
        <v>3513</v>
      </c>
      <c r="C2141" s="34" t="s">
        <v>2748</v>
      </c>
      <c r="D2141" s="34" t="s">
        <v>3319</v>
      </c>
      <c r="E2141" s="34" t="s">
        <v>3322</v>
      </c>
      <c r="F2141" s="34" t="s">
        <v>3093</v>
      </c>
    </row>
    <row r="2142" spans="1:6" x14ac:dyDescent="0.25">
      <c r="A2142" s="34" t="s">
        <v>3513</v>
      </c>
      <c r="B2142" s="34" t="s">
        <v>3513</v>
      </c>
      <c r="C2142" s="34" t="s">
        <v>592</v>
      </c>
      <c r="D2142" s="34" t="s">
        <v>593</v>
      </c>
      <c r="E2142" s="34" t="s">
        <v>3309</v>
      </c>
      <c r="F2142" s="34" t="s">
        <v>3043</v>
      </c>
    </row>
    <row r="2143" spans="1:6" x14ac:dyDescent="0.25">
      <c r="A2143" s="34" t="s">
        <v>3513</v>
      </c>
      <c r="B2143" s="34" t="s">
        <v>3513</v>
      </c>
      <c r="C2143" s="34" t="s">
        <v>594</v>
      </c>
      <c r="D2143" s="34" t="s">
        <v>453</v>
      </c>
      <c r="E2143" s="34" t="s">
        <v>3309</v>
      </c>
      <c r="F2143" s="34" t="s">
        <v>3093</v>
      </c>
    </row>
    <row r="2144" spans="1:6" x14ac:dyDescent="0.25">
      <c r="A2144" s="34" t="s">
        <v>3513</v>
      </c>
      <c r="B2144" s="34" t="s">
        <v>3513</v>
      </c>
      <c r="C2144" s="34" t="s">
        <v>454</v>
      </c>
      <c r="D2144" s="34" t="s">
        <v>4416</v>
      </c>
      <c r="E2144" s="34" t="s">
        <v>3309</v>
      </c>
      <c r="F2144" s="34" t="s">
        <v>3093</v>
      </c>
    </row>
    <row r="2145" spans="1:6" x14ac:dyDescent="0.25">
      <c r="A2145" s="34" t="s">
        <v>3513</v>
      </c>
      <c r="B2145" s="34" t="s">
        <v>3513</v>
      </c>
      <c r="C2145" s="34" t="s">
        <v>455</v>
      </c>
      <c r="D2145" s="34" t="s">
        <v>2746</v>
      </c>
      <c r="E2145" s="34" t="s">
        <v>3190</v>
      </c>
      <c r="F2145" s="34" t="s">
        <v>2440</v>
      </c>
    </row>
    <row r="2146" spans="1:6" x14ac:dyDescent="0.25">
      <c r="A2146" s="34" t="s">
        <v>3513</v>
      </c>
      <c r="B2146" s="34" t="s">
        <v>3513</v>
      </c>
      <c r="C2146" s="34" t="s">
        <v>455</v>
      </c>
      <c r="D2146" s="34" t="s">
        <v>2746</v>
      </c>
      <c r="E2146" s="34" t="s">
        <v>3190</v>
      </c>
      <c r="F2146" s="34" t="s">
        <v>3118</v>
      </c>
    </row>
    <row r="2147" spans="1:6" x14ac:dyDescent="0.25">
      <c r="A2147" s="34" t="s">
        <v>3513</v>
      </c>
      <c r="B2147" s="34" t="s">
        <v>3513</v>
      </c>
      <c r="C2147" s="34" t="s">
        <v>456</v>
      </c>
      <c r="D2147" s="34" t="s">
        <v>457</v>
      </c>
      <c r="E2147" s="34" t="s">
        <v>3309</v>
      </c>
      <c r="F2147" s="34" t="s">
        <v>3103</v>
      </c>
    </row>
    <row r="2148" spans="1:6" x14ac:dyDescent="0.25">
      <c r="A2148" s="34" t="s">
        <v>3513</v>
      </c>
      <c r="B2148" s="34" t="s">
        <v>3513</v>
      </c>
      <c r="C2148" s="34" t="s">
        <v>458</v>
      </c>
      <c r="D2148" s="34" t="s">
        <v>459</v>
      </c>
      <c r="E2148" s="34" t="s">
        <v>3309</v>
      </c>
      <c r="F2148" s="34" t="s">
        <v>2904</v>
      </c>
    </row>
    <row r="2149" spans="1:6" x14ac:dyDescent="0.25">
      <c r="A2149" s="34" t="s">
        <v>3513</v>
      </c>
      <c r="B2149" s="34" t="s">
        <v>3513</v>
      </c>
      <c r="C2149" s="34" t="s">
        <v>460</v>
      </c>
      <c r="D2149" s="34" t="s">
        <v>3329</v>
      </c>
      <c r="E2149" s="34" t="s">
        <v>3309</v>
      </c>
      <c r="F2149" s="34" t="s">
        <v>2922</v>
      </c>
    </row>
    <row r="2150" spans="1:6" x14ac:dyDescent="0.25">
      <c r="A2150" s="34" t="s">
        <v>3513</v>
      </c>
      <c r="B2150" s="34" t="s">
        <v>3513</v>
      </c>
      <c r="C2150" s="34" t="s">
        <v>461</v>
      </c>
      <c r="D2150" s="34" t="s">
        <v>4416</v>
      </c>
      <c r="E2150" s="34" t="s">
        <v>3309</v>
      </c>
      <c r="F2150" s="34" t="s">
        <v>3093</v>
      </c>
    </row>
    <row r="2151" spans="1:6" x14ac:dyDescent="0.25">
      <c r="A2151" s="34" t="s">
        <v>3513</v>
      </c>
      <c r="B2151" s="34" t="s">
        <v>3513</v>
      </c>
      <c r="C2151" s="34" t="s">
        <v>462</v>
      </c>
      <c r="D2151" s="34" t="s">
        <v>3142</v>
      </c>
      <c r="E2151" s="34" t="s">
        <v>3309</v>
      </c>
      <c r="F2151" s="34" t="s">
        <v>3102</v>
      </c>
    </row>
    <row r="2152" spans="1:6" x14ac:dyDescent="0.25">
      <c r="A2152" s="34" t="s">
        <v>3513</v>
      </c>
      <c r="B2152" s="34" t="s">
        <v>3513</v>
      </c>
      <c r="C2152" s="34" t="s">
        <v>463</v>
      </c>
      <c r="D2152" s="34" t="s">
        <v>1604</v>
      </c>
      <c r="E2152" s="34" t="s">
        <v>3199</v>
      </c>
      <c r="F2152" s="34" t="s">
        <v>2565</v>
      </c>
    </row>
    <row r="2153" spans="1:6" x14ac:dyDescent="0.25">
      <c r="A2153" s="34" t="s">
        <v>3513</v>
      </c>
      <c r="B2153" s="34" t="s">
        <v>3513</v>
      </c>
      <c r="C2153" s="34" t="s">
        <v>464</v>
      </c>
      <c r="D2153" s="34" t="s">
        <v>593</v>
      </c>
      <c r="E2153" s="34" t="s">
        <v>3309</v>
      </c>
      <c r="F2153" s="34" t="s">
        <v>3043</v>
      </c>
    </row>
    <row r="2154" spans="1:6" x14ac:dyDescent="0.25">
      <c r="A2154" s="34" t="s">
        <v>3513</v>
      </c>
      <c r="B2154" s="34" t="s">
        <v>3513</v>
      </c>
      <c r="C2154" s="34" t="s">
        <v>465</v>
      </c>
      <c r="D2154" s="34" t="s">
        <v>466</v>
      </c>
      <c r="E2154" s="34" t="s">
        <v>3309</v>
      </c>
      <c r="F2154" s="34" t="s">
        <v>3012</v>
      </c>
    </row>
    <row r="2155" spans="1:6" x14ac:dyDescent="0.25">
      <c r="A2155" s="34" t="s">
        <v>3516</v>
      </c>
      <c r="B2155" s="34" t="s">
        <v>3516</v>
      </c>
      <c r="C2155" s="34" t="s">
        <v>467</v>
      </c>
      <c r="D2155" s="34" t="s">
        <v>468</v>
      </c>
      <c r="E2155" s="34" t="s">
        <v>3322</v>
      </c>
      <c r="F2155" s="34" t="s">
        <v>3102</v>
      </c>
    </row>
    <row r="2156" spans="1:6" x14ac:dyDescent="0.25">
      <c r="A2156" s="34" t="s">
        <v>3516</v>
      </c>
      <c r="B2156" s="34" t="s">
        <v>3516</v>
      </c>
      <c r="C2156" s="34" t="s">
        <v>469</v>
      </c>
      <c r="D2156" s="34" t="s">
        <v>1312</v>
      </c>
      <c r="E2156" s="34" t="s">
        <v>3190</v>
      </c>
      <c r="F2156" s="34" t="s">
        <v>2904</v>
      </c>
    </row>
    <row r="2157" spans="1:6" x14ac:dyDescent="0.25">
      <c r="A2157" s="34" t="s">
        <v>3516</v>
      </c>
      <c r="B2157" s="34" t="s">
        <v>3516</v>
      </c>
      <c r="C2157" s="34" t="s">
        <v>470</v>
      </c>
      <c r="D2157" s="34" t="s">
        <v>471</v>
      </c>
      <c r="E2157" s="34" t="s">
        <v>3309</v>
      </c>
      <c r="F2157" s="34" t="s">
        <v>3106</v>
      </c>
    </row>
    <row r="2158" spans="1:6" x14ac:dyDescent="0.25">
      <c r="A2158" s="34" t="s">
        <v>3516</v>
      </c>
      <c r="B2158" s="34" t="s">
        <v>3516</v>
      </c>
      <c r="C2158" s="34" t="s">
        <v>472</v>
      </c>
      <c r="D2158" s="34" t="s">
        <v>473</v>
      </c>
      <c r="E2158" s="34" t="s">
        <v>3309</v>
      </c>
      <c r="F2158" s="34" t="s">
        <v>3093</v>
      </c>
    </row>
    <row r="2159" spans="1:6" x14ac:dyDescent="0.25">
      <c r="A2159" s="34" t="s">
        <v>3516</v>
      </c>
      <c r="B2159" s="34" t="s">
        <v>3516</v>
      </c>
      <c r="C2159" s="34" t="s">
        <v>474</v>
      </c>
      <c r="D2159" s="34" t="s">
        <v>475</v>
      </c>
      <c r="E2159" s="34" t="s">
        <v>3322</v>
      </c>
      <c r="F2159" s="34" t="s">
        <v>3093</v>
      </c>
    </row>
    <row r="2160" spans="1:6" x14ac:dyDescent="0.25">
      <c r="A2160" s="34" t="s">
        <v>3516</v>
      </c>
      <c r="B2160" s="34" t="s">
        <v>3516</v>
      </c>
      <c r="C2160" s="34" t="s">
        <v>476</v>
      </c>
      <c r="D2160" s="34" t="s">
        <v>4416</v>
      </c>
      <c r="E2160" s="34" t="s">
        <v>3190</v>
      </c>
      <c r="F2160" s="34" t="s">
        <v>3102</v>
      </c>
    </row>
    <row r="2161" spans="1:6" x14ac:dyDescent="0.25">
      <c r="A2161" s="34" t="s">
        <v>3516</v>
      </c>
      <c r="B2161" s="34" t="s">
        <v>3516</v>
      </c>
      <c r="C2161" s="34" t="s">
        <v>477</v>
      </c>
      <c r="D2161" s="34" t="s">
        <v>4416</v>
      </c>
      <c r="E2161" s="34" t="s">
        <v>3322</v>
      </c>
      <c r="F2161" s="34" t="s">
        <v>3093</v>
      </c>
    </row>
    <row r="2162" spans="1:6" x14ac:dyDescent="0.25">
      <c r="A2162" s="34" t="s">
        <v>3516</v>
      </c>
      <c r="B2162" s="34" t="s">
        <v>3516</v>
      </c>
      <c r="C2162" s="34" t="s">
        <v>478</v>
      </c>
      <c r="D2162" s="34" t="s">
        <v>2754</v>
      </c>
      <c r="E2162" s="34" t="s">
        <v>3322</v>
      </c>
      <c r="F2162" s="34" t="s">
        <v>3093</v>
      </c>
    </row>
    <row r="2163" spans="1:6" x14ac:dyDescent="0.25">
      <c r="A2163" s="34" t="s">
        <v>3516</v>
      </c>
      <c r="B2163" s="34" t="s">
        <v>3516</v>
      </c>
      <c r="C2163" s="34" t="s">
        <v>479</v>
      </c>
      <c r="D2163" s="34" t="s">
        <v>3192</v>
      </c>
      <c r="E2163" s="34" t="s">
        <v>3190</v>
      </c>
      <c r="F2163" s="34" t="s">
        <v>3106</v>
      </c>
    </row>
    <row r="2164" spans="1:6" x14ac:dyDescent="0.25">
      <c r="A2164" s="34" t="s">
        <v>3516</v>
      </c>
      <c r="B2164" s="34" t="s">
        <v>3516</v>
      </c>
      <c r="C2164" s="34" t="s">
        <v>480</v>
      </c>
      <c r="D2164" s="34" t="s">
        <v>1312</v>
      </c>
      <c r="E2164" s="34" t="s">
        <v>3190</v>
      </c>
      <c r="F2164" s="34" t="s">
        <v>2904</v>
      </c>
    </row>
    <row r="2165" spans="1:6" x14ac:dyDescent="0.25">
      <c r="A2165" s="34" t="s">
        <v>3516</v>
      </c>
      <c r="B2165" s="34" t="s">
        <v>3516</v>
      </c>
      <c r="C2165" s="34" t="s">
        <v>481</v>
      </c>
      <c r="D2165" s="34" t="s">
        <v>2754</v>
      </c>
      <c r="E2165" s="34" t="s">
        <v>3322</v>
      </c>
      <c r="F2165" s="34" t="s">
        <v>3093</v>
      </c>
    </row>
    <row r="2166" spans="1:6" x14ac:dyDescent="0.25">
      <c r="A2166" s="34" t="s">
        <v>3519</v>
      </c>
      <c r="B2166" s="34" t="s">
        <v>3519</v>
      </c>
      <c r="C2166" s="34" t="s">
        <v>482</v>
      </c>
      <c r="D2166" s="34" t="s">
        <v>4416</v>
      </c>
      <c r="E2166" s="34" t="s">
        <v>3190</v>
      </c>
      <c r="F2166" s="34" t="s">
        <v>3102</v>
      </c>
    </row>
    <row r="2167" spans="1:6" x14ac:dyDescent="0.25">
      <c r="A2167" s="34" t="s">
        <v>3519</v>
      </c>
      <c r="B2167" s="34" t="s">
        <v>3519</v>
      </c>
      <c r="C2167" s="34" t="s">
        <v>482</v>
      </c>
      <c r="D2167" s="34" t="s">
        <v>4416</v>
      </c>
      <c r="E2167" s="34" t="s">
        <v>3190</v>
      </c>
      <c r="F2167" s="34" t="s">
        <v>3103</v>
      </c>
    </row>
    <row r="2168" spans="1:6" x14ac:dyDescent="0.25">
      <c r="A2168" s="34" t="s">
        <v>3519</v>
      </c>
      <c r="B2168" s="34" t="s">
        <v>3519</v>
      </c>
      <c r="C2168" s="34" t="s">
        <v>483</v>
      </c>
      <c r="D2168" s="34" t="s">
        <v>484</v>
      </c>
      <c r="E2168" s="34" t="s">
        <v>3309</v>
      </c>
      <c r="F2168" s="34" t="s">
        <v>3093</v>
      </c>
    </row>
    <row r="2169" spans="1:6" x14ac:dyDescent="0.25">
      <c r="A2169" s="34" t="s">
        <v>3519</v>
      </c>
      <c r="B2169" s="34" t="s">
        <v>3519</v>
      </c>
      <c r="C2169" s="34" t="s">
        <v>485</v>
      </c>
      <c r="D2169" s="34" t="s">
        <v>2608</v>
      </c>
      <c r="E2169" s="34" t="s">
        <v>3190</v>
      </c>
      <c r="F2169" s="34" t="s">
        <v>3093</v>
      </c>
    </row>
    <row r="2170" spans="1:6" x14ac:dyDescent="0.25">
      <c r="A2170" s="34" t="s">
        <v>3519</v>
      </c>
      <c r="B2170" s="34" t="s">
        <v>3519</v>
      </c>
      <c r="C2170" s="34" t="s">
        <v>486</v>
      </c>
      <c r="D2170" s="34" t="s">
        <v>2982</v>
      </c>
      <c r="E2170" s="34" t="s">
        <v>3190</v>
      </c>
      <c r="F2170" s="34" t="s">
        <v>3103</v>
      </c>
    </row>
    <row r="2171" spans="1:6" x14ac:dyDescent="0.25">
      <c r="A2171" s="34" t="s">
        <v>3519</v>
      </c>
      <c r="B2171" s="34" t="s">
        <v>3519</v>
      </c>
      <c r="C2171" s="34" t="s">
        <v>487</v>
      </c>
      <c r="D2171" s="34" t="s">
        <v>4416</v>
      </c>
      <c r="E2171" s="34" t="s">
        <v>3309</v>
      </c>
      <c r="F2171" s="34" t="s">
        <v>3103</v>
      </c>
    </row>
    <row r="2172" spans="1:6" x14ac:dyDescent="0.25">
      <c r="A2172" s="34" t="s">
        <v>3519</v>
      </c>
      <c r="B2172" s="34" t="s">
        <v>3519</v>
      </c>
      <c r="C2172" s="34" t="s">
        <v>488</v>
      </c>
      <c r="D2172" s="34" t="s">
        <v>4416</v>
      </c>
      <c r="E2172" s="34" t="s">
        <v>3199</v>
      </c>
      <c r="F2172" s="34" t="s">
        <v>2565</v>
      </c>
    </row>
    <row r="2173" spans="1:6" x14ac:dyDescent="0.25">
      <c r="A2173" s="34" t="s">
        <v>3519</v>
      </c>
      <c r="B2173" s="34" t="s">
        <v>3519</v>
      </c>
      <c r="C2173" s="34" t="s">
        <v>489</v>
      </c>
      <c r="D2173" s="34" t="s">
        <v>3207</v>
      </c>
      <c r="E2173" s="34" t="s">
        <v>3309</v>
      </c>
      <c r="F2173" s="34" t="s">
        <v>3093</v>
      </c>
    </row>
    <row r="2174" spans="1:6" x14ac:dyDescent="0.25">
      <c r="A2174" s="34" t="s">
        <v>3519</v>
      </c>
      <c r="B2174" s="34" t="s">
        <v>3519</v>
      </c>
      <c r="C2174" s="34" t="s">
        <v>490</v>
      </c>
      <c r="D2174" s="34" t="s">
        <v>4416</v>
      </c>
      <c r="E2174" s="34" t="s">
        <v>3309</v>
      </c>
      <c r="F2174" s="34" t="s">
        <v>3093</v>
      </c>
    </row>
    <row r="2175" spans="1:6" x14ac:dyDescent="0.25">
      <c r="A2175" s="34" t="s">
        <v>3522</v>
      </c>
      <c r="B2175" s="34" t="s">
        <v>3522</v>
      </c>
      <c r="C2175" s="34" t="s">
        <v>491</v>
      </c>
      <c r="D2175" s="34" t="s">
        <v>492</v>
      </c>
      <c r="E2175" s="34" t="s">
        <v>3309</v>
      </c>
      <c r="F2175" s="34" t="s">
        <v>3093</v>
      </c>
    </row>
    <row r="2176" spans="1:6" x14ac:dyDescent="0.25">
      <c r="A2176" s="34" t="s">
        <v>3522</v>
      </c>
      <c r="B2176" s="34" t="s">
        <v>3522</v>
      </c>
      <c r="C2176" s="34" t="s">
        <v>493</v>
      </c>
      <c r="D2176" s="34" t="s">
        <v>494</v>
      </c>
      <c r="E2176" s="34" t="s">
        <v>3309</v>
      </c>
      <c r="F2176" s="34" t="s">
        <v>3030</v>
      </c>
    </row>
    <row r="2177" spans="1:6" x14ac:dyDescent="0.25">
      <c r="A2177" s="34" t="s">
        <v>3522</v>
      </c>
      <c r="B2177" s="34" t="s">
        <v>3522</v>
      </c>
      <c r="C2177" s="34" t="s">
        <v>493</v>
      </c>
      <c r="D2177" s="34" t="s">
        <v>494</v>
      </c>
      <c r="E2177" s="34" t="s">
        <v>3309</v>
      </c>
      <c r="F2177" s="34" t="s">
        <v>2904</v>
      </c>
    </row>
    <row r="2178" spans="1:6" x14ac:dyDescent="0.25">
      <c r="A2178" s="34" t="s">
        <v>3522</v>
      </c>
      <c r="B2178" s="34" t="s">
        <v>3522</v>
      </c>
      <c r="C2178" s="34" t="s">
        <v>495</v>
      </c>
      <c r="D2178" s="34" t="s">
        <v>496</v>
      </c>
      <c r="E2178" s="34" t="s">
        <v>3309</v>
      </c>
      <c r="F2178" s="34" t="s">
        <v>2702</v>
      </c>
    </row>
    <row r="2179" spans="1:6" x14ac:dyDescent="0.25">
      <c r="A2179" s="34" t="s">
        <v>3522</v>
      </c>
      <c r="B2179" s="34" t="s">
        <v>3522</v>
      </c>
      <c r="C2179" s="34" t="s">
        <v>495</v>
      </c>
      <c r="D2179" s="34" t="s">
        <v>496</v>
      </c>
      <c r="E2179" s="34" t="s">
        <v>3309</v>
      </c>
      <c r="F2179" s="34" t="s">
        <v>2440</v>
      </c>
    </row>
    <row r="2180" spans="1:6" x14ac:dyDescent="0.25">
      <c r="A2180" s="34" t="s">
        <v>3522</v>
      </c>
      <c r="B2180" s="34" t="s">
        <v>3522</v>
      </c>
      <c r="C2180" s="34" t="s">
        <v>497</v>
      </c>
      <c r="D2180" s="34" t="s">
        <v>4416</v>
      </c>
      <c r="E2180" s="34" t="s">
        <v>3309</v>
      </c>
      <c r="F2180" s="34" t="s">
        <v>3102</v>
      </c>
    </row>
    <row r="2181" spans="1:6" x14ac:dyDescent="0.25">
      <c r="A2181" s="34" t="s">
        <v>3522</v>
      </c>
      <c r="B2181" s="34" t="s">
        <v>3522</v>
      </c>
      <c r="C2181" s="34" t="s">
        <v>497</v>
      </c>
      <c r="D2181" s="34" t="s">
        <v>4416</v>
      </c>
      <c r="E2181" s="34" t="s">
        <v>3309</v>
      </c>
      <c r="F2181" s="34" t="s">
        <v>3103</v>
      </c>
    </row>
    <row r="2182" spans="1:6" x14ac:dyDescent="0.25">
      <c r="A2182" s="34" t="s">
        <v>3522</v>
      </c>
      <c r="B2182" s="34" t="s">
        <v>3522</v>
      </c>
      <c r="C2182" s="34" t="s">
        <v>497</v>
      </c>
      <c r="D2182" s="34" t="s">
        <v>4416</v>
      </c>
      <c r="E2182" s="34" t="s">
        <v>3309</v>
      </c>
      <c r="F2182" s="34" t="s">
        <v>3106</v>
      </c>
    </row>
    <row r="2183" spans="1:6" x14ac:dyDescent="0.25">
      <c r="A2183" s="34" t="s">
        <v>3522</v>
      </c>
      <c r="B2183" s="34" t="s">
        <v>3522</v>
      </c>
      <c r="C2183" s="34" t="s">
        <v>498</v>
      </c>
      <c r="D2183" s="34" t="s">
        <v>840</v>
      </c>
      <c r="E2183" s="34" t="s">
        <v>3309</v>
      </c>
      <c r="F2183" s="34" t="s">
        <v>3102</v>
      </c>
    </row>
    <row r="2184" spans="1:6" x14ac:dyDescent="0.25">
      <c r="A2184" s="34" t="s">
        <v>3522</v>
      </c>
      <c r="B2184" s="34" t="s">
        <v>3522</v>
      </c>
      <c r="C2184" s="34" t="s">
        <v>498</v>
      </c>
      <c r="D2184" s="34" t="s">
        <v>840</v>
      </c>
      <c r="E2184" s="34" t="s">
        <v>3309</v>
      </c>
      <c r="F2184" s="34" t="s">
        <v>3103</v>
      </c>
    </row>
    <row r="2185" spans="1:6" x14ac:dyDescent="0.25">
      <c r="A2185" s="34" t="s">
        <v>3525</v>
      </c>
      <c r="B2185" s="34" t="s">
        <v>3525</v>
      </c>
      <c r="C2185" s="34" t="s">
        <v>499</v>
      </c>
      <c r="D2185" s="34" t="s">
        <v>1578</v>
      </c>
      <c r="E2185" s="34" t="s">
        <v>3309</v>
      </c>
      <c r="F2185" s="34" t="s">
        <v>3103</v>
      </c>
    </row>
    <row r="2186" spans="1:6" x14ac:dyDescent="0.25">
      <c r="A2186" s="34" t="s">
        <v>3525</v>
      </c>
      <c r="B2186" s="34" t="s">
        <v>3525</v>
      </c>
      <c r="C2186" s="34" t="s">
        <v>500</v>
      </c>
      <c r="D2186" s="34" t="s">
        <v>501</v>
      </c>
      <c r="E2186" s="34" t="s">
        <v>3309</v>
      </c>
      <c r="F2186" s="34" t="s">
        <v>3106</v>
      </c>
    </row>
    <row r="2187" spans="1:6" x14ac:dyDescent="0.25">
      <c r="A2187" s="34" t="s">
        <v>3525</v>
      </c>
      <c r="B2187" s="34" t="s">
        <v>3525</v>
      </c>
      <c r="C2187" s="34" t="s">
        <v>502</v>
      </c>
      <c r="D2187" s="34" t="s">
        <v>4416</v>
      </c>
      <c r="E2187" s="34" t="s">
        <v>3322</v>
      </c>
      <c r="F2187" s="34" t="s">
        <v>3093</v>
      </c>
    </row>
    <row r="2188" spans="1:6" x14ac:dyDescent="0.25">
      <c r="A2188" s="34" t="s">
        <v>3525</v>
      </c>
      <c r="B2188" s="34" t="s">
        <v>3525</v>
      </c>
      <c r="C2188" s="34" t="s">
        <v>503</v>
      </c>
      <c r="D2188" s="34" t="s">
        <v>501</v>
      </c>
      <c r="E2188" s="34" t="s">
        <v>3309</v>
      </c>
      <c r="F2188" s="34" t="s">
        <v>3103</v>
      </c>
    </row>
    <row r="2189" spans="1:6" x14ac:dyDescent="0.25">
      <c r="A2189" s="34" t="s">
        <v>3525</v>
      </c>
      <c r="B2189" s="34" t="s">
        <v>3525</v>
      </c>
      <c r="C2189" s="34" t="s">
        <v>504</v>
      </c>
      <c r="D2189" s="34" t="s">
        <v>2336</v>
      </c>
      <c r="E2189" s="34" t="s">
        <v>3322</v>
      </c>
      <c r="F2189" s="34" t="s">
        <v>3093</v>
      </c>
    </row>
    <row r="2190" spans="1:6" x14ac:dyDescent="0.25">
      <c r="A2190" s="34" t="s">
        <v>3528</v>
      </c>
      <c r="B2190" s="34" t="s">
        <v>3528</v>
      </c>
      <c r="C2190" s="34" t="s">
        <v>505</v>
      </c>
      <c r="D2190" s="34" t="s">
        <v>506</v>
      </c>
      <c r="E2190" s="34" t="s">
        <v>3312</v>
      </c>
      <c r="F2190" s="34" t="s">
        <v>881</v>
      </c>
    </row>
    <row r="2191" spans="1:6" x14ac:dyDescent="0.25">
      <c r="A2191" s="34" t="s">
        <v>3528</v>
      </c>
      <c r="B2191" s="34" t="s">
        <v>3528</v>
      </c>
      <c r="C2191" s="34" t="s">
        <v>507</v>
      </c>
      <c r="D2191" s="34" t="s">
        <v>508</v>
      </c>
      <c r="E2191" s="34" t="s">
        <v>3190</v>
      </c>
      <c r="F2191" s="34" t="s">
        <v>3103</v>
      </c>
    </row>
    <row r="2192" spans="1:6" x14ac:dyDescent="0.25">
      <c r="A2192" s="34" t="s">
        <v>3528</v>
      </c>
      <c r="B2192" s="34" t="s">
        <v>3528</v>
      </c>
      <c r="C2192" s="34" t="s">
        <v>509</v>
      </c>
      <c r="D2192" s="34" t="s">
        <v>510</v>
      </c>
      <c r="E2192" s="34" t="s">
        <v>3309</v>
      </c>
      <c r="F2192" s="34" t="s">
        <v>3106</v>
      </c>
    </row>
    <row r="2193" spans="1:6" x14ac:dyDescent="0.25">
      <c r="A2193" s="34" t="s">
        <v>3528</v>
      </c>
      <c r="B2193" s="34" t="s">
        <v>3528</v>
      </c>
      <c r="C2193" s="34" t="s">
        <v>511</v>
      </c>
      <c r="D2193" s="34" t="s">
        <v>3053</v>
      </c>
      <c r="E2193" s="34" t="s">
        <v>3309</v>
      </c>
      <c r="F2193" s="34" t="s">
        <v>3106</v>
      </c>
    </row>
    <row r="2194" spans="1:6" x14ac:dyDescent="0.25">
      <c r="A2194" s="34" t="s">
        <v>3531</v>
      </c>
      <c r="B2194" s="34" t="s">
        <v>3531</v>
      </c>
      <c r="C2194" s="34" t="s">
        <v>512</v>
      </c>
      <c r="D2194" s="34" t="s">
        <v>4416</v>
      </c>
      <c r="E2194" s="34" t="s">
        <v>3190</v>
      </c>
      <c r="F2194" s="34" t="s">
        <v>3093</v>
      </c>
    </row>
    <row r="2195" spans="1:6" x14ac:dyDescent="0.25">
      <c r="A2195" s="34" t="s">
        <v>3531</v>
      </c>
      <c r="B2195" s="34" t="s">
        <v>3531</v>
      </c>
      <c r="C2195" s="34" t="s">
        <v>513</v>
      </c>
      <c r="D2195" s="34" t="s">
        <v>514</v>
      </c>
      <c r="E2195" s="34" t="s">
        <v>3312</v>
      </c>
      <c r="F2195" s="34" t="s">
        <v>2911</v>
      </c>
    </row>
    <row r="2196" spans="1:6" x14ac:dyDescent="0.25">
      <c r="A2196" s="34" t="s">
        <v>3531</v>
      </c>
      <c r="B2196" s="34" t="s">
        <v>3531</v>
      </c>
      <c r="C2196" s="34" t="s">
        <v>515</v>
      </c>
      <c r="D2196" s="34" t="s">
        <v>2242</v>
      </c>
      <c r="E2196" s="34" t="s">
        <v>3309</v>
      </c>
      <c r="F2196" s="34" t="s">
        <v>3096</v>
      </c>
    </row>
    <row r="2197" spans="1:6" x14ac:dyDescent="0.25">
      <c r="A2197" s="34" t="s">
        <v>3531</v>
      </c>
      <c r="B2197" s="34" t="s">
        <v>3531</v>
      </c>
      <c r="C2197" s="34" t="s">
        <v>516</v>
      </c>
      <c r="D2197" s="34" t="s">
        <v>517</v>
      </c>
      <c r="E2197" s="34" t="s">
        <v>3309</v>
      </c>
      <c r="F2197" s="34" t="s">
        <v>3102</v>
      </c>
    </row>
    <row r="2198" spans="1:6" x14ac:dyDescent="0.25">
      <c r="A2198" s="34" t="s">
        <v>3531</v>
      </c>
      <c r="B2198" s="34" t="s">
        <v>3531</v>
      </c>
      <c r="C2198" s="34" t="s">
        <v>518</v>
      </c>
      <c r="D2198" s="34" t="s">
        <v>519</v>
      </c>
      <c r="E2198" s="34" t="s">
        <v>3322</v>
      </c>
      <c r="F2198" s="34" t="s">
        <v>3093</v>
      </c>
    </row>
    <row r="2199" spans="1:6" x14ac:dyDescent="0.25">
      <c r="A2199" s="34" t="s">
        <v>3531</v>
      </c>
      <c r="B2199" s="34" t="s">
        <v>3531</v>
      </c>
      <c r="C2199" s="34" t="s">
        <v>520</v>
      </c>
      <c r="D2199" s="34" t="s">
        <v>517</v>
      </c>
      <c r="E2199" s="34" t="s">
        <v>3309</v>
      </c>
      <c r="F2199" s="34" t="s">
        <v>3102</v>
      </c>
    </row>
    <row r="2200" spans="1:6" x14ac:dyDescent="0.25">
      <c r="A2200" s="34" t="s">
        <v>3531</v>
      </c>
      <c r="B2200" s="34" t="s">
        <v>3531</v>
      </c>
      <c r="C2200" s="34" t="s">
        <v>521</v>
      </c>
      <c r="D2200" s="34" t="s">
        <v>375</v>
      </c>
      <c r="E2200" s="34" t="s">
        <v>3190</v>
      </c>
      <c r="F2200" s="34" t="s">
        <v>2904</v>
      </c>
    </row>
    <row r="2201" spans="1:6" x14ac:dyDescent="0.25">
      <c r="A2201" s="34" t="s">
        <v>3531</v>
      </c>
      <c r="B2201" s="34" t="s">
        <v>3531</v>
      </c>
      <c r="C2201" s="34" t="s">
        <v>521</v>
      </c>
      <c r="D2201" s="34" t="s">
        <v>375</v>
      </c>
      <c r="E2201" s="34" t="s">
        <v>3190</v>
      </c>
      <c r="F2201" s="34" t="s">
        <v>3012</v>
      </c>
    </row>
    <row r="2202" spans="1:6" x14ac:dyDescent="0.25">
      <c r="A2202" s="34" t="s">
        <v>3531</v>
      </c>
      <c r="B2202" s="34" t="s">
        <v>3531</v>
      </c>
      <c r="C2202" s="34" t="s">
        <v>521</v>
      </c>
      <c r="D2202" s="34" t="s">
        <v>375</v>
      </c>
      <c r="E2202" s="34" t="s">
        <v>3190</v>
      </c>
      <c r="F2202" s="34" t="s">
        <v>3043</v>
      </c>
    </row>
    <row r="2203" spans="1:6" x14ac:dyDescent="0.25">
      <c r="A2203" s="34" t="s">
        <v>3534</v>
      </c>
      <c r="B2203" s="34" t="s">
        <v>3534</v>
      </c>
      <c r="C2203" s="34" t="s">
        <v>376</v>
      </c>
      <c r="D2203" s="34" t="s">
        <v>377</v>
      </c>
      <c r="E2203" s="34" t="s">
        <v>3309</v>
      </c>
      <c r="F2203" s="34" t="s">
        <v>3103</v>
      </c>
    </row>
    <row r="2204" spans="1:6" x14ac:dyDescent="0.25">
      <c r="A2204" s="34" t="s">
        <v>3537</v>
      </c>
      <c r="B2204" s="34" t="s">
        <v>3537</v>
      </c>
      <c r="C2204" s="34" t="s">
        <v>378</v>
      </c>
      <c r="D2204" s="34" t="s">
        <v>2044</v>
      </c>
      <c r="E2204" s="34" t="s">
        <v>3309</v>
      </c>
      <c r="F2204" s="34" t="s">
        <v>3093</v>
      </c>
    </row>
    <row r="2205" spans="1:6" x14ac:dyDescent="0.25">
      <c r="A2205" s="34" t="s">
        <v>3537</v>
      </c>
      <c r="B2205" s="34" t="s">
        <v>3537</v>
      </c>
      <c r="C2205" s="34" t="s">
        <v>379</v>
      </c>
      <c r="D2205" s="34" t="s">
        <v>380</v>
      </c>
      <c r="E2205" s="34" t="s">
        <v>3322</v>
      </c>
      <c r="F2205" s="34" t="s">
        <v>3093</v>
      </c>
    </row>
    <row r="2206" spans="1:6" x14ac:dyDescent="0.25">
      <c r="A2206" s="34" t="s">
        <v>3537</v>
      </c>
      <c r="B2206" s="34" t="s">
        <v>3537</v>
      </c>
      <c r="C2206" s="34" t="s">
        <v>381</v>
      </c>
      <c r="D2206" s="34" t="s">
        <v>382</v>
      </c>
      <c r="E2206" s="34" t="s">
        <v>3309</v>
      </c>
      <c r="F2206" s="34" t="s">
        <v>3103</v>
      </c>
    </row>
    <row r="2207" spans="1:6" x14ac:dyDescent="0.25">
      <c r="A2207" s="34" t="s">
        <v>3537</v>
      </c>
      <c r="B2207" s="34" t="s">
        <v>3537</v>
      </c>
      <c r="C2207" s="34" t="s">
        <v>2094</v>
      </c>
      <c r="D2207" s="34" t="s">
        <v>2095</v>
      </c>
      <c r="E2207" s="34" t="s">
        <v>3322</v>
      </c>
      <c r="F2207" s="34" t="s">
        <v>3093</v>
      </c>
    </row>
    <row r="2208" spans="1:6" x14ac:dyDescent="0.25">
      <c r="A2208" s="34" t="s">
        <v>3537</v>
      </c>
      <c r="B2208" s="34" t="s">
        <v>3537</v>
      </c>
      <c r="C2208" s="34" t="s">
        <v>383</v>
      </c>
      <c r="D2208" s="34" t="s">
        <v>384</v>
      </c>
      <c r="E2208" s="34" t="s">
        <v>3309</v>
      </c>
      <c r="F2208" s="34" t="s">
        <v>3102</v>
      </c>
    </row>
    <row r="2209" spans="1:6" x14ac:dyDescent="0.25">
      <c r="A2209" s="34" t="s">
        <v>3537</v>
      </c>
      <c r="B2209" s="34" t="s">
        <v>3537</v>
      </c>
      <c r="C2209" s="34" t="s">
        <v>385</v>
      </c>
      <c r="D2209" s="34" t="s">
        <v>386</v>
      </c>
      <c r="E2209" s="34" t="s">
        <v>3190</v>
      </c>
      <c r="F2209" s="34" t="s">
        <v>3102</v>
      </c>
    </row>
    <row r="2210" spans="1:6" x14ac:dyDescent="0.25">
      <c r="A2210" s="34" t="s">
        <v>3537</v>
      </c>
      <c r="B2210" s="34" t="s">
        <v>3537</v>
      </c>
      <c r="C2210" s="34" t="s">
        <v>387</v>
      </c>
      <c r="D2210" s="34" t="s">
        <v>2044</v>
      </c>
      <c r="E2210" s="34" t="s">
        <v>3309</v>
      </c>
      <c r="F2210" s="34" t="s">
        <v>3093</v>
      </c>
    </row>
    <row r="2211" spans="1:6" x14ac:dyDescent="0.25">
      <c r="A2211" s="34" t="s">
        <v>3537</v>
      </c>
      <c r="B2211" s="34" t="s">
        <v>3537</v>
      </c>
      <c r="C2211" s="34" t="s">
        <v>1773</v>
      </c>
      <c r="D2211" s="34" t="s">
        <v>1774</v>
      </c>
      <c r="E2211" s="34" t="s">
        <v>3309</v>
      </c>
      <c r="F2211" s="34" t="s">
        <v>3093</v>
      </c>
    </row>
    <row r="2212" spans="1:6" x14ac:dyDescent="0.25">
      <c r="A2212" s="34" t="s">
        <v>3537</v>
      </c>
      <c r="B2212" s="34" t="s">
        <v>3537</v>
      </c>
      <c r="C2212" s="34" t="s">
        <v>388</v>
      </c>
      <c r="D2212" s="34" t="s">
        <v>389</v>
      </c>
      <c r="E2212" s="34" t="s">
        <v>3322</v>
      </c>
      <c r="F2212" s="34" t="s">
        <v>3093</v>
      </c>
    </row>
    <row r="2213" spans="1:6" x14ac:dyDescent="0.25">
      <c r="A2213" s="34" t="s">
        <v>3537</v>
      </c>
      <c r="B2213" s="34" t="s">
        <v>3537</v>
      </c>
      <c r="C2213" s="34" t="s">
        <v>390</v>
      </c>
      <c r="D2213" s="34" t="s">
        <v>2957</v>
      </c>
      <c r="E2213" s="34" t="s">
        <v>3309</v>
      </c>
      <c r="F2213" s="34" t="s">
        <v>3093</v>
      </c>
    </row>
    <row r="2214" spans="1:6" x14ac:dyDescent="0.25">
      <c r="A2214" s="34" t="s">
        <v>3537</v>
      </c>
      <c r="B2214" s="34" t="s">
        <v>3537</v>
      </c>
      <c r="C2214" s="34" t="s">
        <v>391</v>
      </c>
      <c r="D2214" s="34" t="s">
        <v>4416</v>
      </c>
      <c r="E2214" s="34" t="s">
        <v>3322</v>
      </c>
      <c r="F2214" s="34" t="s">
        <v>3093</v>
      </c>
    </row>
    <row r="2215" spans="1:6" x14ac:dyDescent="0.25">
      <c r="A2215" s="34" t="s">
        <v>3537</v>
      </c>
      <c r="B2215" s="34" t="s">
        <v>3537</v>
      </c>
      <c r="C2215" s="34" t="s">
        <v>392</v>
      </c>
      <c r="D2215" s="34" t="s">
        <v>380</v>
      </c>
      <c r="E2215" s="34" t="s">
        <v>3322</v>
      </c>
      <c r="F2215" s="34" t="s">
        <v>3093</v>
      </c>
    </row>
    <row r="2216" spans="1:6" x14ac:dyDescent="0.25">
      <c r="A2216" s="34" t="s">
        <v>3537</v>
      </c>
      <c r="B2216" s="34" t="s">
        <v>3537</v>
      </c>
      <c r="C2216" s="34" t="s">
        <v>393</v>
      </c>
      <c r="D2216" s="34" t="s">
        <v>394</v>
      </c>
      <c r="E2216" s="34" t="s">
        <v>3309</v>
      </c>
      <c r="F2216" s="34" t="s">
        <v>3106</v>
      </c>
    </row>
    <row r="2217" spans="1:6" x14ac:dyDescent="0.25">
      <c r="A2217" s="34" t="s">
        <v>3537</v>
      </c>
      <c r="B2217" s="34" t="s">
        <v>3537</v>
      </c>
      <c r="C2217" s="34" t="s">
        <v>395</v>
      </c>
      <c r="D2217" s="34" t="s">
        <v>2150</v>
      </c>
      <c r="E2217" s="34" t="s">
        <v>3309</v>
      </c>
      <c r="F2217" s="34" t="s">
        <v>3093</v>
      </c>
    </row>
    <row r="2218" spans="1:6" x14ac:dyDescent="0.25">
      <c r="A2218" s="34" t="s">
        <v>3537</v>
      </c>
      <c r="B2218" s="34" t="s">
        <v>3537</v>
      </c>
      <c r="C2218" s="34" t="s">
        <v>396</v>
      </c>
      <c r="D2218" s="34" t="s">
        <v>2150</v>
      </c>
      <c r="E2218" s="34" t="s">
        <v>3309</v>
      </c>
      <c r="F2218" s="34" t="s">
        <v>3093</v>
      </c>
    </row>
    <row r="2219" spans="1:6" x14ac:dyDescent="0.25">
      <c r="A2219" s="34" t="s">
        <v>3537</v>
      </c>
      <c r="B2219" s="34" t="s">
        <v>3537</v>
      </c>
      <c r="C2219" s="34" t="s">
        <v>397</v>
      </c>
      <c r="D2219" s="34" t="s">
        <v>398</v>
      </c>
      <c r="E2219" s="34" t="s">
        <v>3309</v>
      </c>
      <c r="F2219" s="34" t="s">
        <v>2904</v>
      </c>
    </row>
    <row r="2220" spans="1:6" x14ac:dyDescent="0.25">
      <c r="A2220" s="34" t="s">
        <v>3537</v>
      </c>
      <c r="B2220" s="34" t="s">
        <v>3537</v>
      </c>
      <c r="C2220" s="34" t="s">
        <v>399</v>
      </c>
      <c r="D2220" s="34" t="s">
        <v>384</v>
      </c>
      <c r="E2220" s="34" t="s">
        <v>3309</v>
      </c>
      <c r="F2220" s="34" t="s">
        <v>3102</v>
      </c>
    </row>
    <row r="2221" spans="1:6" x14ac:dyDescent="0.25">
      <c r="A2221" s="34" t="s">
        <v>3537</v>
      </c>
      <c r="B2221" s="34" t="s">
        <v>3537</v>
      </c>
      <c r="C2221" s="34" t="s">
        <v>400</v>
      </c>
      <c r="D2221" s="34" t="s">
        <v>394</v>
      </c>
      <c r="E2221" s="34" t="s">
        <v>3309</v>
      </c>
      <c r="F2221" s="34" t="s">
        <v>3106</v>
      </c>
    </row>
    <row r="2222" spans="1:6" x14ac:dyDescent="0.25">
      <c r="A2222" s="34" t="s">
        <v>3537</v>
      </c>
      <c r="B2222" s="34" t="s">
        <v>3537</v>
      </c>
      <c r="C2222" s="34" t="s">
        <v>401</v>
      </c>
      <c r="D2222" s="34" t="s">
        <v>4416</v>
      </c>
      <c r="E2222" s="34" t="s">
        <v>3190</v>
      </c>
      <c r="F2222" s="34" t="s">
        <v>3103</v>
      </c>
    </row>
    <row r="2223" spans="1:6" x14ac:dyDescent="0.25">
      <c r="A2223" s="34" t="s">
        <v>3537</v>
      </c>
      <c r="B2223" s="34" t="s">
        <v>3537</v>
      </c>
      <c r="C2223" s="34" t="s">
        <v>2327</v>
      </c>
      <c r="D2223" s="34" t="s">
        <v>2328</v>
      </c>
      <c r="E2223" s="34" t="s">
        <v>3309</v>
      </c>
      <c r="F2223" s="34" t="s">
        <v>3093</v>
      </c>
    </row>
    <row r="2224" spans="1:6" x14ac:dyDescent="0.25">
      <c r="A2224" s="34" t="s">
        <v>3537</v>
      </c>
      <c r="B2224" s="34" t="s">
        <v>3537</v>
      </c>
      <c r="C2224" s="34" t="s">
        <v>402</v>
      </c>
      <c r="D2224" s="34" t="s">
        <v>384</v>
      </c>
      <c r="E2224" s="34" t="s">
        <v>3309</v>
      </c>
      <c r="F2224" s="34" t="s">
        <v>3102</v>
      </c>
    </row>
    <row r="2225" spans="1:6" x14ac:dyDescent="0.25">
      <c r="A2225" s="34" t="s">
        <v>3537</v>
      </c>
      <c r="B2225" s="34" t="s">
        <v>3537</v>
      </c>
      <c r="C2225" s="34" t="s">
        <v>403</v>
      </c>
      <c r="D2225" s="34" t="s">
        <v>2328</v>
      </c>
      <c r="E2225" s="34" t="s">
        <v>3309</v>
      </c>
      <c r="F2225" s="34" t="s">
        <v>3093</v>
      </c>
    </row>
    <row r="2226" spans="1:6" x14ac:dyDescent="0.25">
      <c r="A2226" s="34" t="s">
        <v>3537</v>
      </c>
      <c r="B2226" s="34" t="s">
        <v>3537</v>
      </c>
      <c r="C2226" s="34" t="s">
        <v>404</v>
      </c>
      <c r="D2226" s="34" t="s">
        <v>405</v>
      </c>
      <c r="E2226" s="34" t="s">
        <v>3309</v>
      </c>
      <c r="F2226" s="34" t="s">
        <v>3093</v>
      </c>
    </row>
    <row r="2227" spans="1:6" x14ac:dyDescent="0.25">
      <c r="A2227" s="34" t="s">
        <v>3537</v>
      </c>
      <c r="B2227" s="34" t="s">
        <v>3537</v>
      </c>
      <c r="C2227" s="34" t="s">
        <v>406</v>
      </c>
      <c r="D2227" s="34" t="s">
        <v>407</v>
      </c>
      <c r="E2227" s="34" t="s">
        <v>3309</v>
      </c>
      <c r="F2227" s="34" t="s">
        <v>3093</v>
      </c>
    </row>
    <row r="2228" spans="1:6" x14ac:dyDescent="0.25">
      <c r="A2228" s="34" t="s">
        <v>3537</v>
      </c>
      <c r="B2228" s="34" t="s">
        <v>3537</v>
      </c>
      <c r="C2228" s="34" t="s">
        <v>1668</v>
      </c>
      <c r="D2228" s="34" t="s">
        <v>3201</v>
      </c>
      <c r="E2228" s="34" t="s">
        <v>3322</v>
      </c>
      <c r="F2228" s="34" t="s">
        <v>3093</v>
      </c>
    </row>
    <row r="2229" spans="1:6" x14ac:dyDescent="0.25">
      <c r="A2229" s="34" t="s">
        <v>3537</v>
      </c>
      <c r="B2229" s="34" t="s">
        <v>3537</v>
      </c>
      <c r="C2229" s="34" t="s">
        <v>408</v>
      </c>
      <c r="D2229" s="34" t="s">
        <v>4416</v>
      </c>
      <c r="E2229" s="34" t="s">
        <v>3322</v>
      </c>
      <c r="F2229" s="34" t="s">
        <v>3093</v>
      </c>
    </row>
    <row r="2230" spans="1:6" x14ac:dyDescent="0.25">
      <c r="A2230" s="34" t="s">
        <v>3537</v>
      </c>
      <c r="B2230" s="34" t="s">
        <v>3537</v>
      </c>
      <c r="C2230" s="34" t="s">
        <v>409</v>
      </c>
      <c r="D2230" s="34" t="s">
        <v>410</v>
      </c>
      <c r="E2230" s="34" t="s">
        <v>3309</v>
      </c>
      <c r="F2230" s="34" t="s">
        <v>3102</v>
      </c>
    </row>
    <row r="2231" spans="1:6" x14ac:dyDescent="0.25">
      <c r="A2231" s="34" t="s">
        <v>3537</v>
      </c>
      <c r="B2231" s="34" t="s">
        <v>3537</v>
      </c>
      <c r="C2231" s="34" t="s">
        <v>411</v>
      </c>
      <c r="D2231" s="34" t="s">
        <v>2064</v>
      </c>
      <c r="E2231" s="34" t="s">
        <v>3309</v>
      </c>
      <c r="F2231" s="34" t="s">
        <v>3093</v>
      </c>
    </row>
    <row r="2232" spans="1:6" x14ac:dyDescent="0.25">
      <c r="A2232" s="34" t="s">
        <v>3537</v>
      </c>
      <c r="B2232" s="34" t="s">
        <v>3537</v>
      </c>
      <c r="C2232" s="34" t="s">
        <v>412</v>
      </c>
      <c r="D2232" s="34" t="s">
        <v>413</v>
      </c>
      <c r="E2232" s="34" t="s">
        <v>3309</v>
      </c>
      <c r="F2232" s="34" t="s">
        <v>3093</v>
      </c>
    </row>
    <row r="2233" spans="1:6" x14ac:dyDescent="0.25">
      <c r="A2233" s="34" t="s">
        <v>3537</v>
      </c>
      <c r="B2233" s="34" t="s">
        <v>3537</v>
      </c>
      <c r="C2233" s="34" t="s">
        <v>414</v>
      </c>
      <c r="D2233" s="34" t="s">
        <v>415</v>
      </c>
      <c r="E2233" s="34" t="s">
        <v>3322</v>
      </c>
      <c r="F2233" s="34" t="s">
        <v>3093</v>
      </c>
    </row>
    <row r="2234" spans="1:6" x14ac:dyDescent="0.25">
      <c r="A2234" s="34" t="s">
        <v>3537</v>
      </c>
      <c r="B2234" s="34" t="s">
        <v>3537</v>
      </c>
      <c r="C2234" s="34" t="s">
        <v>416</v>
      </c>
      <c r="D2234" s="34" t="s">
        <v>417</v>
      </c>
      <c r="E2234" s="34" t="s">
        <v>3190</v>
      </c>
      <c r="F2234" s="34" t="s">
        <v>3102</v>
      </c>
    </row>
    <row r="2235" spans="1:6" x14ac:dyDescent="0.25">
      <c r="A2235" s="34" t="s">
        <v>3537</v>
      </c>
      <c r="B2235" s="34" t="s">
        <v>3537</v>
      </c>
      <c r="C2235" s="34" t="s">
        <v>418</v>
      </c>
      <c r="D2235" s="34" t="s">
        <v>3179</v>
      </c>
      <c r="E2235" s="34" t="s">
        <v>3190</v>
      </c>
      <c r="F2235" s="34" t="s">
        <v>3043</v>
      </c>
    </row>
    <row r="2236" spans="1:6" x14ac:dyDescent="0.25">
      <c r="A2236" s="34" t="s">
        <v>3537</v>
      </c>
      <c r="B2236" s="34" t="s">
        <v>3537</v>
      </c>
      <c r="C2236" s="34" t="s">
        <v>419</v>
      </c>
      <c r="D2236" s="34" t="s">
        <v>2982</v>
      </c>
      <c r="E2236" s="34" t="s">
        <v>3190</v>
      </c>
      <c r="F2236" s="34" t="s">
        <v>3106</v>
      </c>
    </row>
    <row r="2237" spans="1:6" x14ac:dyDescent="0.25">
      <c r="A2237" s="34" t="s">
        <v>3537</v>
      </c>
      <c r="B2237" s="34" t="s">
        <v>3537</v>
      </c>
      <c r="C2237" s="34" t="s">
        <v>420</v>
      </c>
      <c r="D2237" s="34" t="s">
        <v>421</v>
      </c>
      <c r="E2237" s="34" t="s">
        <v>3322</v>
      </c>
      <c r="F2237" s="34" t="s">
        <v>3093</v>
      </c>
    </row>
    <row r="2238" spans="1:6" x14ac:dyDescent="0.25">
      <c r="A2238" s="34" t="s">
        <v>3537</v>
      </c>
      <c r="B2238" s="34" t="s">
        <v>3537</v>
      </c>
      <c r="C2238" s="34" t="s">
        <v>422</v>
      </c>
      <c r="D2238" s="34" t="s">
        <v>2705</v>
      </c>
      <c r="E2238" s="34" t="s">
        <v>3322</v>
      </c>
      <c r="F2238" s="34" t="s">
        <v>3093</v>
      </c>
    </row>
    <row r="2239" spans="1:6" x14ac:dyDescent="0.25">
      <c r="A2239" s="34" t="s">
        <v>3537</v>
      </c>
      <c r="B2239" s="34" t="s">
        <v>3537</v>
      </c>
      <c r="C2239" s="34" t="s">
        <v>423</v>
      </c>
      <c r="D2239" s="34" t="s">
        <v>4416</v>
      </c>
      <c r="E2239" s="34" t="s">
        <v>3322</v>
      </c>
      <c r="F2239" s="34" t="s">
        <v>3093</v>
      </c>
    </row>
    <row r="2240" spans="1:6" x14ac:dyDescent="0.25">
      <c r="A2240" s="34" t="s">
        <v>3537</v>
      </c>
      <c r="B2240" s="34" t="s">
        <v>3537</v>
      </c>
      <c r="C2240" s="34" t="s">
        <v>424</v>
      </c>
      <c r="D2240" s="34" t="s">
        <v>2957</v>
      </c>
      <c r="E2240" s="34" t="s">
        <v>3309</v>
      </c>
      <c r="F2240" s="34" t="s">
        <v>3093</v>
      </c>
    </row>
    <row r="2241" spans="1:6" x14ac:dyDescent="0.25">
      <c r="A2241" s="34" t="s">
        <v>3537</v>
      </c>
      <c r="B2241" s="34" t="s">
        <v>3537</v>
      </c>
      <c r="C2241" s="34" t="s">
        <v>425</v>
      </c>
      <c r="D2241" s="34" t="s">
        <v>426</v>
      </c>
      <c r="E2241" s="34" t="s">
        <v>3309</v>
      </c>
      <c r="F2241" s="34" t="s">
        <v>3093</v>
      </c>
    </row>
    <row r="2242" spans="1:6" x14ac:dyDescent="0.25">
      <c r="A2242" s="34" t="s">
        <v>3537</v>
      </c>
      <c r="B2242" s="34" t="s">
        <v>3537</v>
      </c>
      <c r="C2242" s="34" t="s">
        <v>427</v>
      </c>
      <c r="D2242" s="34" t="s">
        <v>1774</v>
      </c>
      <c r="E2242" s="34" t="s">
        <v>3309</v>
      </c>
      <c r="F2242" s="34" t="s">
        <v>3093</v>
      </c>
    </row>
    <row r="2243" spans="1:6" x14ac:dyDescent="0.25">
      <c r="A2243" s="34" t="s">
        <v>3537</v>
      </c>
      <c r="B2243" s="34" t="s">
        <v>3537</v>
      </c>
      <c r="C2243" s="34" t="s">
        <v>2243</v>
      </c>
      <c r="D2243" s="34" t="s">
        <v>2244</v>
      </c>
      <c r="E2243" s="34" t="s">
        <v>3309</v>
      </c>
      <c r="F2243" s="34" t="s">
        <v>3103</v>
      </c>
    </row>
    <row r="2244" spans="1:6" x14ac:dyDescent="0.25">
      <c r="A2244" s="34" t="s">
        <v>3537</v>
      </c>
      <c r="B2244" s="34" t="s">
        <v>3537</v>
      </c>
      <c r="C2244" s="34" t="s">
        <v>2243</v>
      </c>
      <c r="D2244" s="34" t="s">
        <v>2244</v>
      </c>
      <c r="E2244" s="34" t="s">
        <v>3309</v>
      </c>
      <c r="F2244" s="34" t="s">
        <v>3106</v>
      </c>
    </row>
    <row r="2245" spans="1:6" x14ac:dyDescent="0.25">
      <c r="A2245" s="34" t="s">
        <v>3537</v>
      </c>
      <c r="B2245" s="34" t="s">
        <v>3537</v>
      </c>
      <c r="C2245" s="34" t="s">
        <v>428</v>
      </c>
      <c r="D2245" s="34" t="s">
        <v>2705</v>
      </c>
      <c r="E2245" s="34" t="s">
        <v>3322</v>
      </c>
      <c r="F2245" s="34" t="s">
        <v>3093</v>
      </c>
    </row>
    <row r="2246" spans="1:6" x14ac:dyDescent="0.25">
      <c r="A2246" s="34" t="s">
        <v>3537</v>
      </c>
      <c r="B2246" s="34" t="s">
        <v>3537</v>
      </c>
      <c r="C2246" s="34" t="s">
        <v>429</v>
      </c>
      <c r="D2246" s="34" t="s">
        <v>430</v>
      </c>
      <c r="E2246" s="34" t="s">
        <v>3322</v>
      </c>
      <c r="F2246" s="34" t="s">
        <v>3102</v>
      </c>
    </row>
    <row r="2247" spans="1:6" x14ac:dyDescent="0.25">
      <c r="A2247" s="34" t="s">
        <v>3537</v>
      </c>
      <c r="B2247" s="34" t="s">
        <v>3537</v>
      </c>
      <c r="C2247" s="34" t="s">
        <v>431</v>
      </c>
      <c r="D2247" s="34" t="s">
        <v>384</v>
      </c>
      <c r="E2247" s="34" t="s">
        <v>3309</v>
      </c>
      <c r="F2247" s="34" t="s">
        <v>3102</v>
      </c>
    </row>
    <row r="2248" spans="1:6" x14ac:dyDescent="0.25">
      <c r="A2248" s="34" t="s">
        <v>3537</v>
      </c>
      <c r="B2248" s="34" t="s">
        <v>3537</v>
      </c>
      <c r="C2248" s="34" t="s">
        <v>432</v>
      </c>
      <c r="D2248" s="34" t="s">
        <v>433</v>
      </c>
      <c r="E2248" s="34" t="s">
        <v>3309</v>
      </c>
      <c r="F2248" s="34" t="s">
        <v>3103</v>
      </c>
    </row>
    <row r="2249" spans="1:6" x14ac:dyDescent="0.25">
      <c r="A2249" s="34" t="s">
        <v>3537</v>
      </c>
      <c r="B2249" s="34" t="s">
        <v>3537</v>
      </c>
      <c r="C2249" s="34" t="s">
        <v>434</v>
      </c>
      <c r="D2249" s="34" t="s">
        <v>2150</v>
      </c>
      <c r="E2249" s="34" t="s">
        <v>3309</v>
      </c>
      <c r="F2249" s="34" t="s">
        <v>3093</v>
      </c>
    </row>
    <row r="2250" spans="1:6" x14ac:dyDescent="0.25">
      <c r="A2250" s="34" t="s">
        <v>3537</v>
      </c>
      <c r="B2250" s="34" t="s">
        <v>3537</v>
      </c>
      <c r="C2250" s="34" t="s">
        <v>435</v>
      </c>
      <c r="D2250" s="34" t="s">
        <v>2150</v>
      </c>
      <c r="E2250" s="34" t="s">
        <v>3309</v>
      </c>
      <c r="F2250" s="34" t="s">
        <v>3093</v>
      </c>
    </row>
    <row r="2251" spans="1:6" x14ac:dyDescent="0.25">
      <c r="A2251" s="34" t="s">
        <v>3537</v>
      </c>
      <c r="B2251" s="34" t="s">
        <v>3537</v>
      </c>
      <c r="C2251" s="34" t="s">
        <v>436</v>
      </c>
      <c r="D2251" s="34" t="s">
        <v>532</v>
      </c>
      <c r="E2251" s="34" t="s">
        <v>3322</v>
      </c>
      <c r="F2251" s="34" t="s">
        <v>3093</v>
      </c>
    </row>
    <row r="2252" spans="1:6" x14ac:dyDescent="0.25">
      <c r="A2252" s="34" t="s">
        <v>3537</v>
      </c>
      <c r="B2252" s="34" t="s">
        <v>3537</v>
      </c>
      <c r="C2252" s="34" t="s">
        <v>437</v>
      </c>
      <c r="D2252" s="34" t="s">
        <v>410</v>
      </c>
      <c r="E2252" s="34" t="s">
        <v>3309</v>
      </c>
      <c r="F2252" s="34" t="s">
        <v>3102</v>
      </c>
    </row>
    <row r="2253" spans="1:6" x14ac:dyDescent="0.25">
      <c r="A2253" s="34" t="s">
        <v>3537</v>
      </c>
      <c r="B2253" s="34" t="s">
        <v>3537</v>
      </c>
      <c r="C2253" s="34" t="s">
        <v>438</v>
      </c>
      <c r="D2253" s="34" t="s">
        <v>407</v>
      </c>
      <c r="E2253" s="34" t="s">
        <v>3309</v>
      </c>
      <c r="F2253" s="34" t="s">
        <v>3093</v>
      </c>
    </row>
    <row r="2254" spans="1:6" x14ac:dyDescent="0.25">
      <c r="A2254" s="34" t="s">
        <v>3537</v>
      </c>
      <c r="B2254" s="34" t="s">
        <v>3537</v>
      </c>
      <c r="C2254" s="34" t="s">
        <v>439</v>
      </c>
      <c r="D2254" s="34" t="s">
        <v>413</v>
      </c>
      <c r="E2254" s="34" t="s">
        <v>3309</v>
      </c>
      <c r="F2254" s="34" t="s">
        <v>3093</v>
      </c>
    </row>
    <row r="2255" spans="1:6" x14ac:dyDescent="0.25">
      <c r="A2255" s="34" t="s">
        <v>3537</v>
      </c>
      <c r="B2255" s="34" t="s">
        <v>3537</v>
      </c>
      <c r="C2255" s="34" t="s">
        <v>440</v>
      </c>
      <c r="D2255" s="34" t="s">
        <v>2064</v>
      </c>
      <c r="E2255" s="34" t="s">
        <v>3309</v>
      </c>
      <c r="F2255" s="34" t="s">
        <v>3093</v>
      </c>
    </row>
  </sheetData>
  <sortState ref="A3:H2255">
    <sortCondition ref="A4:A2255"/>
  </sortState>
  <phoneticPr fontId="2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2"/>
  <sheetViews>
    <sheetView workbookViewId="0">
      <selection activeCell="J27" sqref="J27"/>
    </sheetView>
  </sheetViews>
  <sheetFormatPr defaultColWidth="8.85546875" defaultRowHeight="15" x14ac:dyDescent="0.25"/>
  <cols>
    <col min="1" max="1" width="17.42578125" customWidth="1"/>
    <col min="2" max="2" width="19.140625" customWidth="1"/>
    <col min="3" max="3" width="25.7109375" bestFit="1" customWidth="1"/>
  </cols>
  <sheetData>
    <row r="1" spans="1:3" s="33" customFormat="1" x14ac:dyDescent="0.25">
      <c r="A1" s="18" t="s">
        <v>3</v>
      </c>
      <c r="B1" s="18"/>
      <c r="C1" s="18"/>
    </row>
    <row r="2" spans="1:3" s="33" customFormat="1" x14ac:dyDescent="0.25">
      <c r="A2" s="26" t="s">
        <v>3088</v>
      </c>
      <c r="B2" s="28" t="s">
        <v>3089</v>
      </c>
      <c r="C2" s="22" t="s">
        <v>3090</v>
      </c>
    </row>
    <row r="3" spans="1:3" x14ac:dyDescent="0.25">
      <c r="A3" t="s">
        <v>3625</v>
      </c>
      <c r="B3">
        <v>124</v>
      </c>
      <c r="C3">
        <v>39</v>
      </c>
    </row>
    <row r="4" spans="1:3" x14ac:dyDescent="0.25">
      <c r="A4" t="s">
        <v>4247</v>
      </c>
      <c r="B4">
        <v>111</v>
      </c>
      <c r="C4">
        <v>20</v>
      </c>
    </row>
    <row r="5" spans="1:3" x14ac:dyDescent="0.25">
      <c r="A5" t="s">
        <v>4268</v>
      </c>
      <c r="B5">
        <v>89</v>
      </c>
      <c r="C5">
        <v>43</v>
      </c>
    </row>
    <row r="6" spans="1:3" x14ac:dyDescent="0.25">
      <c r="A6" t="s">
        <v>4166</v>
      </c>
      <c r="B6">
        <v>82</v>
      </c>
      <c r="C6">
        <v>9</v>
      </c>
    </row>
    <row r="7" spans="1:3" x14ac:dyDescent="0.25">
      <c r="A7" t="s">
        <v>4265</v>
      </c>
      <c r="B7">
        <v>59</v>
      </c>
      <c r="C7">
        <v>7</v>
      </c>
    </row>
    <row r="8" spans="1:3" x14ac:dyDescent="0.25">
      <c r="A8" t="s">
        <v>4431</v>
      </c>
      <c r="B8">
        <v>53</v>
      </c>
      <c r="C8">
        <v>22</v>
      </c>
    </row>
    <row r="9" spans="1:3" x14ac:dyDescent="0.25">
      <c r="A9" t="s">
        <v>3649</v>
      </c>
      <c r="B9">
        <v>51</v>
      </c>
      <c r="C9">
        <v>31</v>
      </c>
    </row>
    <row r="10" spans="1:3" x14ac:dyDescent="0.25">
      <c r="A10" t="s">
        <v>3537</v>
      </c>
      <c r="B10">
        <v>51</v>
      </c>
      <c r="C10">
        <v>19</v>
      </c>
    </row>
    <row r="11" spans="1:3" x14ac:dyDescent="0.25">
      <c r="A11" t="s">
        <v>3754</v>
      </c>
      <c r="B11">
        <v>48</v>
      </c>
      <c r="C11">
        <v>6</v>
      </c>
    </row>
    <row r="12" spans="1:3" x14ac:dyDescent="0.25">
      <c r="A12" t="s">
        <v>4100</v>
      </c>
      <c r="B12">
        <v>47</v>
      </c>
      <c r="C12">
        <v>5</v>
      </c>
    </row>
    <row r="13" spans="1:3" x14ac:dyDescent="0.25">
      <c r="A13" t="s">
        <v>3731</v>
      </c>
      <c r="B13">
        <v>44</v>
      </c>
      <c r="C13">
        <v>4</v>
      </c>
    </row>
    <row r="14" spans="1:3" x14ac:dyDescent="0.25">
      <c r="A14" t="s">
        <v>4220</v>
      </c>
      <c r="B14">
        <v>43</v>
      </c>
      <c r="C14">
        <v>8</v>
      </c>
    </row>
    <row r="15" spans="1:3" x14ac:dyDescent="0.25">
      <c r="A15" t="s">
        <v>3790</v>
      </c>
      <c r="B15">
        <v>43</v>
      </c>
      <c r="C15">
        <v>28</v>
      </c>
    </row>
    <row r="16" spans="1:3" x14ac:dyDescent="0.25">
      <c r="A16" t="s">
        <v>3808</v>
      </c>
      <c r="B16">
        <v>42</v>
      </c>
      <c r="C16">
        <v>12</v>
      </c>
    </row>
    <row r="17" spans="1:3" x14ac:dyDescent="0.25">
      <c r="A17" t="s">
        <v>4172</v>
      </c>
      <c r="B17">
        <v>39</v>
      </c>
      <c r="C17">
        <v>1</v>
      </c>
    </row>
    <row r="18" spans="1:3" x14ac:dyDescent="0.25">
      <c r="A18" t="s">
        <v>3693</v>
      </c>
      <c r="B18">
        <v>35</v>
      </c>
      <c r="C18">
        <v>13</v>
      </c>
    </row>
    <row r="19" spans="1:3" x14ac:dyDescent="0.25">
      <c r="A19" t="s">
        <v>4202</v>
      </c>
      <c r="B19">
        <v>33</v>
      </c>
      <c r="C19">
        <v>22</v>
      </c>
    </row>
    <row r="20" spans="1:3" x14ac:dyDescent="0.25">
      <c r="A20" t="s">
        <v>4056</v>
      </c>
      <c r="B20">
        <v>32</v>
      </c>
      <c r="C20">
        <v>5</v>
      </c>
    </row>
    <row r="21" spans="1:3" x14ac:dyDescent="0.25">
      <c r="A21" t="s">
        <v>4182</v>
      </c>
      <c r="B21">
        <v>31</v>
      </c>
      <c r="C21">
        <v>4</v>
      </c>
    </row>
    <row r="22" spans="1:3" x14ac:dyDescent="0.25">
      <c r="A22" t="s">
        <v>3943</v>
      </c>
      <c r="B22">
        <v>30</v>
      </c>
      <c r="C22">
        <v>7</v>
      </c>
    </row>
    <row r="23" spans="1:3" x14ac:dyDescent="0.25">
      <c r="A23" t="s">
        <v>3675</v>
      </c>
      <c r="B23">
        <v>28</v>
      </c>
      <c r="C23">
        <v>21</v>
      </c>
    </row>
    <row r="24" spans="1:3" x14ac:dyDescent="0.25">
      <c r="A24" t="s">
        <v>4021</v>
      </c>
      <c r="B24">
        <v>27</v>
      </c>
      <c r="C24">
        <v>7</v>
      </c>
    </row>
    <row r="25" spans="1:3" x14ac:dyDescent="0.25">
      <c r="A25" t="s">
        <v>3765</v>
      </c>
      <c r="B25">
        <v>27</v>
      </c>
      <c r="C25">
        <v>5</v>
      </c>
    </row>
    <row r="26" spans="1:3" x14ac:dyDescent="0.25">
      <c r="A26" t="s">
        <v>4300</v>
      </c>
      <c r="B26">
        <v>25</v>
      </c>
      <c r="C26">
        <v>4</v>
      </c>
    </row>
    <row r="27" spans="1:3" x14ac:dyDescent="0.25">
      <c r="A27" t="s">
        <v>3918</v>
      </c>
      <c r="B27">
        <v>25</v>
      </c>
      <c r="C27">
        <v>10</v>
      </c>
    </row>
    <row r="28" spans="1:3" x14ac:dyDescent="0.25">
      <c r="A28" t="s">
        <v>3955</v>
      </c>
      <c r="B28">
        <v>25</v>
      </c>
      <c r="C28">
        <v>4</v>
      </c>
    </row>
    <row r="29" spans="1:3" x14ac:dyDescent="0.25">
      <c r="A29" t="s">
        <v>4115</v>
      </c>
      <c r="B29">
        <v>22</v>
      </c>
      <c r="C29">
        <v>5</v>
      </c>
    </row>
    <row r="30" spans="1:3" x14ac:dyDescent="0.25">
      <c r="A30" t="s">
        <v>4008</v>
      </c>
      <c r="B30">
        <v>22</v>
      </c>
      <c r="C30">
        <v>7</v>
      </c>
    </row>
    <row r="31" spans="1:3" x14ac:dyDescent="0.25">
      <c r="A31" t="s">
        <v>4333</v>
      </c>
      <c r="B31">
        <v>21</v>
      </c>
      <c r="C31">
        <v>2</v>
      </c>
    </row>
    <row r="32" spans="1:3" x14ac:dyDescent="0.25">
      <c r="A32" t="s">
        <v>3971</v>
      </c>
      <c r="B32">
        <v>21</v>
      </c>
      <c r="C32">
        <v>1</v>
      </c>
    </row>
    <row r="33" spans="1:3" x14ac:dyDescent="0.25">
      <c r="A33" t="s">
        <v>3799</v>
      </c>
      <c r="B33">
        <v>20</v>
      </c>
      <c r="C33">
        <v>12</v>
      </c>
    </row>
    <row r="34" spans="1:3" x14ac:dyDescent="0.25">
      <c r="A34" t="s">
        <v>3612</v>
      </c>
      <c r="B34">
        <v>20</v>
      </c>
      <c r="C34">
        <v>6</v>
      </c>
    </row>
    <row r="35" spans="1:3" x14ac:dyDescent="0.25">
      <c r="A35" t="s">
        <v>3828</v>
      </c>
      <c r="B35">
        <v>19</v>
      </c>
      <c r="C35">
        <v>10</v>
      </c>
    </row>
    <row r="36" spans="1:3" x14ac:dyDescent="0.25">
      <c r="A36" t="s">
        <v>3761</v>
      </c>
      <c r="B36">
        <v>19</v>
      </c>
      <c r="C36">
        <v>1</v>
      </c>
    </row>
    <row r="37" spans="1:3" x14ac:dyDescent="0.25">
      <c r="A37" t="s">
        <v>4032</v>
      </c>
      <c r="B37">
        <v>18</v>
      </c>
      <c r="C37">
        <v>1</v>
      </c>
    </row>
    <row r="38" spans="1:3" x14ac:dyDescent="0.25">
      <c r="A38" t="s">
        <v>4258</v>
      </c>
      <c r="B38">
        <v>17</v>
      </c>
      <c r="C38">
        <v>7</v>
      </c>
    </row>
    <row r="39" spans="1:3" x14ac:dyDescent="0.25">
      <c r="A39" t="s">
        <v>4159</v>
      </c>
      <c r="B39">
        <v>17</v>
      </c>
      <c r="C39">
        <v>8</v>
      </c>
    </row>
    <row r="40" spans="1:3" x14ac:dyDescent="0.25">
      <c r="A40" t="s">
        <v>4048</v>
      </c>
      <c r="B40">
        <v>16</v>
      </c>
      <c r="C40">
        <v>8</v>
      </c>
    </row>
    <row r="41" spans="1:3" x14ac:dyDescent="0.25">
      <c r="A41" t="s">
        <v>4067</v>
      </c>
      <c r="B41">
        <v>16</v>
      </c>
      <c r="C41">
        <v>3</v>
      </c>
    </row>
    <row r="42" spans="1:3" x14ac:dyDescent="0.25">
      <c r="A42" t="s">
        <v>4146</v>
      </c>
      <c r="B42">
        <v>16</v>
      </c>
      <c r="C42">
        <v>0</v>
      </c>
    </row>
    <row r="43" spans="1:3" x14ac:dyDescent="0.25">
      <c r="A43" t="s">
        <v>4130</v>
      </c>
      <c r="B43">
        <v>15</v>
      </c>
      <c r="C43">
        <v>1</v>
      </c>
    </row>
    <row r="44" spans="1:3" x14ac:dyDescent="0.25">
      <c r="A44" t="s">
        <v>3951</v>
      </c>
      <c r="B44">
        <v>15</v>
      </c>
      <c r="C44">
        <v>6</v>
      </c>
    </row>
    <row r="45" spans="1:3" x14ac:dyDescent="0.25">
      <c r="A45" t="s">
        <v>4316</v>
      </c>
      <c r="B45">
        <v>14</v>
      </c>
      <c r="C45">
        <v>1</v>
      </c>
    </row>
    <row r="46" spans="1:3" x14ac:dyDescent="0.25">
      <c r="A46" t="s">
        <v>3777</v>
      </c>
      <c r="B46">
        <v>14</v>
      </c>
      <c r="C46">
        <v>2</v>
      </c>
    </row>
    <row r="47" spans="1:3" x14ac:dyDescent="0.25">
      <c r="A47" t="s">
        <v>3513</v>
      </c>
      <c r="B47">
        <v>14</v>
      </c>
      <c r="C47">
        <v>3</v>
      </c>
    </row>
    <row r="48" spans="1:3" x14ac:dyDescent="0.25">
      <c r="A48" t="s">
        <v>4303</v>
      </c>
      <c r="B48">
        <v>13</v>
      </c>
      <c r="C48">
        <v>1</v>
      </c>
    </row>
    <row r="49" spans="1:3" x14ac:dyDescent="0.25">
      <c r="A49" t="s">
        <v>3939</v>
      </c>
      <c r="B49">
        <v>13</v>
      </c>
      <c r="C49">
        <v>2</v>
      </c>
    </row>
    <row r="50" spans="1:3" x14ac:dyDescent="0.25">
      <c r="A50" t="s">
        <v>3979</v>
      </c>
      <c r="B50">
        <v>13</v>
      </c>
      <c r="C50">
        <v>6</v>
      </c>
    </row>
    <row r="51" spans="1:3" x14ac:dyDescent="0.25">
      <c r="A51" t="s">
        <v>4096</v>
      </c>
      <c r="B51">
        <v>12</v>
      </c>
      <c r="C51">
        <v>2</v>
      </c>
    </row>
    <row r="52" spans="1:3" x14ac:dyDescent="0.25">
      <c r="A52" t="s">
        <v>3678</v>
      </c>
      <c r="B52">
        <v>12</v>
      </c>
      <c r="C52">
        <v>6</v>
      </c>
    </row>
    <row r="53" spans="1:3" x14ac:dyDescent="0.25">
      <c r="A53" t="s">
        <v>3628</v>
      </c>
      <c r="B53">
        <v>12</v>
      </c>
      <c r="C53">
        <v>3</v>
      </c>
    </row>
    <row r="54" spans="1:3" x14ac:dyDescent="0.25">
      <c r="A54" t="s">
        <v>3750</v>
      </c>
      <c r="B54">
        <v>11</v>
      </c>
      <c r="C54">
        <v>3</v>
      </c>
    </row>
    <row r="55" spans="1:3" x14ac:dyDescent="0.25">
      <c r="A55" t="s">
        <v>4042</v>
      </c>
      <c r="B55">
        <v>11</v>
      </c>
      <c r="C55">
        <v>0</v>
      </c>
    </row>
    <row r="56" spans="1:3" x14ac:dyDescent="0.25">
      <c r="A56" t="s">
        <v>3637</v>
      </c>
      <c r="B56">
        <v>11</v>
      </c>
      <c r="C56">
        <v>0</v>
      </c>
    </row>
    <row r="57" spans="1:3" x14ac:dyDescent="0.25">
      <c r="A57" t="s">
        <v>3640</v>
      </c>
      <c r="B57">
        <v>11</v>
      </c>
      <c r="C57">
        <v>6</v>
      </c>
    </row>
    <row r="58" spans="1:3" x14ac:dyDescent="0.25">
      <c r="A58" t="s">
        <v>3516</v>
      </c>
      <c r="B58">
        <v>11</v>
      </c>
      <c r="C58">
        <v>9</v>
      </c>
    </row>
    <row r="59" spans="1:3" x14ac:dyDescent="0.25">
      <c r="A59" t="s">
        <v>3999</v>
      </c>
      <c r="B59">
        <v>10</v>
      </c>
      <c r="C59">
        <v>7</v>
      </c>
    </row>
    <row r="60" spans="1:3" x14ac:dyDescent="0.25">
      <c r="A60" t="s">
        <v>3921</v>
      </c>
      <c r="B60">
        <v>9</v>
      </c>
      <c r="C60">
        <v>3</v>
      </c>
    </row>
    <row r="61" spans="1:3" x14ac:dyDescent="0.25">
      <c r="A61" t="s">
        <v>4028</v>
      </c>
      <c r="B61">
        <v>9</v>
      </c>
      <c r="C61">
        <v>1</v>
      </c>
    </row>
    <row r="62" spans="1:3" x14ac:dyDescent="0.25">
      <c r="A62" t="s">
        <v>3947</v>
      </c>
      <c r="B62">
        <v>9</v>
      </c>
      <c r="C62">
        <v>1</v>
      </c>
    </row>
    <row r="63" spans="1:3" x14ac:dyDescent="0.25">
      <c r="A63" t="s">
        <v>3785</v>
      </c>
      <c r="B63">
        <v>9</v>
      </c>
      <c r="C63">
        <v>1</v>
      </c>
    </row>
    <row r="64" spans="1:3" x14ac:dyDescent="0.25">
      <c r="A64" t="s">
        <v>3687</v>
      </c>
      <c r="B64">
        <v>9</v>
      </c>
      <c r="C64">
        <v>1</v>
      </c>
    </row>
    <row r="65" spans="1:3" x14ac:dyDescent="0.25">
      <c r="A65" t="s">
        <v>3588</v>
      </c>
      <c r="B65">
        <v>9</v>
      </c>
      <c r="C65">
        <v>6</v>
      </c>
    </row>
    <row r="66" spans="1:3" x14ac:dyDescent="0.25">
      <c r="A66" t="s">
        <v>3600</v>
      </c>
      <c r="B66">
        <v>9</v>
      </c>
      <c r="C66">
        <v>5</v>
      </c>
    </row>
    <row r="67" spans="1:3" x14ac:dyDescent="0.25">
      <c r="A67" t="s">
        <v>3925</v>
      </c>
      <c r="B67">
        <v>8</v>
      </c>
      <c r="C67">
        <v>2</v>
      </c>
    </row>
    <row r="68" spans="1:3" x14ac:dyDescent="0.25">
      <c r="A68" t="s">
        <v>3707</v>
      </c>
      <c r="B68">
        <v>8</v>
      </c>
      <c r="C68">
        <v>3</v>
      </c>
    </row>
    <row r="69" spans="1:3" x14ac:dyDescent="0.25">
      <c r="A69" t="s">
        <v>3519</v>
      </c>
      <c r="B69">
        <v>8</v>
      </c>
      <c r="C69">
        <v>4</v>
      </c>
    </row>
    <row r="70" spans="1:3" x14ac:dyDescent="0.25">
      <c r="A70" t="s">
        <v>4262</v>
      </c>
      <c r="B70">
        <v>7</v>
      </c>
      <c r="C70">
        <v>4</v>
      </c>
    </row>
    <row r="71" spans="1:3" x14ac:dyDescent="0.25">
      <c r="A71" t="s">
        <v>4308</v>
      </c>
      <c r="B71">
        <v>7</v>
      </c>
      <c r="C71">
        <v>1</v>
      </c>
    </row>
    <row r="72" spans="1:3" x14ac:dyDescent="0.25">
      <c r="A72" t="s">
        <v>3802</v>
      </c>
      <c r="B72">
        <v>7</v>
      </c>
      <c r="C72">
        <v>2</v>
      </c>
    </row>
    <row r="73" spans="1:3" x14ac:dyDescent="0.25">
      <c r="A73" t="s">
        <v>3805</v>
      </c>
      <c r="B73">
        <v>7</v>
      </c>
      <c r="C73">
        <v>3</v>
      </c>
    </row>
    <row r="74" spans="1:3" x14ac:dyDescent="0.25">
      <c r="A74" t="s">
        <v>3814</v>
      </c>
      <c r="B74">
        <v>7</v>
      </c>
      <c r="C74">
        <v>6</v>
      </c>
    </row>
    <row r="75" spans="1:3" x14ac:dyDescent="0.25">
      <c r="A75" t="s">
        <v>3634</v>
      </c>
      <c r="B75">
        <v>7</v>
      </c>
      <c r="C75">
        <v>5</v>
      </c>
    </row>
    <row r="76" spans="1:3" x14ac:dyDescent="0.25">
      <c r="A76" t="s">
        <v>3643</v>
      </c>
      <c r="B76">
        <v>7</v>
      </c>
      <c r="C76">
        <v>3</v>
      </c>
    </row>
    <row r="77" spans="1:3" x14ac:dyDescent="0.25">
      <c r="A77" t="s">
        <v>3531</v>
      </c>
      <c r="B77">
        <v>7</v>
      </c>
      <c r="C77">
        <v>3</v>
      </c>
    </row>
    <row r="78" spans="1:3" x14ac:dyDescent="0.25">
      <c r="A78" t="s">
        <v>3886</v>
      </c>
      <c r="B78">
        <v>6</v>
      </c>
      <c r="C78">
        <v>2</v>
      </c>
    </row>
    <row r="79" spans="1:3" x14ac:dyDescent="0.25">
      <c r="A79" t="s">
        <v>3959</v>
      </c>
      <c r="B79">
        <v>6</v>
      </c>
      <c r="C79">
        <v>1</v>
      </c>
    </row>
    <row r="80" spans="1:3" x14ac:dyDescent="0.25">
      <c r="A80" t="s">
        <v>3793</v>
      </c>
      <c r="B80">
        <v>6</v>
      </c>
      <c r="C80">
        <v>5</v>
      </c>
    </row>
    <row r="81" spans="1:3" x14ac:dyDescent="0.25">
      <c r="A81" t="s">
        <v>3702</v>
      </c>
      <c r="B81">
        <v>6</v>
      </c>
      <c r="C81">
        <v>4</v>
      </c>
    </row>
    <row r="82" spans="1:3" x14ac:dyDescent="0.25">
      <c r="A82" t="s">
        <v>3606</v>
      </c>
      <c r="B82">
        <v>6</v>
      </c>
      <c r="C82">
        <v>3</v>
      </c>
    </row>
    <row r="83" spans="1:3" x14ac:dyDescent="0.25">
      <c r="A83" t="s">
        <v>4426</v>
      </c>
      <c r="B83">
        <v>5</v>
      </c>
      <c r="C83">
        <v>1</v>
      </c>
    </row>
    <row r="84" spans="1:3" x14ac:dyDescent="0.25">
      <c r="A84" t="s">
        <v>3746</v>
      </c>
      <c r="B84">
        <v>5</v>
      </c>
      <c r="C84">
        <v>4</v>
      </c>
    </row>
    <row r="85" spans="1:3" x14ac:dyDescent="0.25">
      <c r="A85" t="s">
        <v>3933</v>
      </c>
      <c r="B85">
        <v>5</v>
      </c>
      <c r="C85">
        <v>1</v>
      </c>
    </row>
    <row r="86" spans="1:3" x14ac:dyDescent="0.25">
      <c r="A86" t="s">
        <v>3986</v>
      </c>
      <c r="B86">
        <v>5</v>
      </c>
      <c r="C86">
        <v>4</v>
      </c>
    </row>
    <row r="87" spans="1:3" x14ac:dyDescent="0.25">
      <c r="A87" t="s">
        <v>3696</v>
      </c>
      <c r="B87">
        <v>5</v>
      </c>
      <c r="C87">
        <v>2</v>
      </c>
    </row>
    <row r="88" spans="1:3" x14ac:dyDescent="0.25">
      <c r="A88" t="s">
        <v>3522</v>
      </c>
      <c r="B88">
        <v>5</v>
      </c>
      <c r="C88">
        <v>0</v>
      </c>
    </row>
    <row r="89" spans="1:3" x14ac:dyDescent="0.25">
      <c r="A89" t="s">
        <v>3525</v>
      </c>
      <c r="B89">
        <v>5</v>
      </c>
      <c r="C89">
        <v>2</v>
      </c>
    </row>
    <row r="90" spans="1:3" x14ac:dyDescent="0.25">
      <c r="A90" t="s">
        <v>4198</v>
      </c>
      <c r="B90">
        <v>4</v>
      </c>
      <c r="C90">
        <v>2</v>
      </c>
    </row>
    <row r="91" spans="1:3" x14ac:dyDescent="0.25">
      <c r="A91" t="s">
        <v>3929</v>
      </c>
      <c r="B91">
        <v>4</v>
      </c>
      <c r="C91">
        <v>1</v>
      </c>
    </row>
    <row r="92" spans="1:3" x14ac:dyDescent="0.25">
      <c r="A92" t="s">
        <v>3773</v>
      </c>
      <c r="B92">
        <v>4</v>
      </c>
      <c r="C92">
        <v>1</v>
      </c>
    </row>
    <row r="93" spans="1:3" x14ac:dyDescent="0.25">
      <c r="A93" t="s">
        <v>3963</v>
      </c>
      <c r="B93">
        <v>4</v>
      </c>
      <c r="C93">
        <v>3</v>
      </c>
    </row>
    <row r="94" spans="1:3" x14ac:dyDescent="0.25">
      <c r="A94" t="s">
        <v>3663</v>
      </c>
      <c r="B94">
        <v>4</v>
      </c>
      <c r="C94">
        <v>4</v>
      </c>
    </row>
    <row r="95" spans="1:3" x14ac:dyDescent="0.25">
      <c r="A95" t="s">
        <v>3666</v>
      </c>
      <c r="B95">
        <v>4</v>
      </c>
      <c r="C95">
        <v>2</v>
      </c>
    </row>
    <row r="96" spans="1:3" x14ac:dyDescent="0.25">
      <c r="A96" t="s">
        <v>3728</v>
      </c>
      <c r="B96">
        <v>4</v>
      </c>
      <c r="C96">
        <v>3</v>
      </c>
    </row>
    <row r="97" spans="1:3" x14ac:dyDescent="0.25">
      <c r="A97" t="s">
        <v>3603</v>
      </c>
      <c r="B97">
        <v>4</v>
      </c>
      <c r="C97">
        <v>1</v>
      </c>
    </row>
    <row r="98" spans="1:3" x14ac:dyDescent="0.25">
      <c r="A98" t="s">
        <v>3528</v>
      </c>
      <c r="B98">
        <v>4</v>
      </c>
      <c r="C98">
        <v>1</v>
      </c>
    </row>
    <row r="99" spans="1:3" x14ac:dyDescent="0.25">
      <c r="A99" t="s">
        <v>3742</v>
      </c>
      <c r="B99">
        <v>3</v>
      </c>
      <c r="C99">
        <v>0</v>
      </c>
    </row>
    <row r="100" spans="1:3" x14ac:dyDescent="0.25">
      <c r="A100" t="s">
        <v>4016</v>
      </c>
      <c r="B100">
        <v>3</v>
      </c>
      <c r="C100">
        <v>2</v>
      </c>
    </row>
    <row r="101" spans="1:3" x14ac:dyDescent="0.25">
      <c r="A101" t="s">
        <v>3796</v>
      </c>
      <c r="B101">
        <v>3</v>
      </c>
      <c r="C101">
        <v>2</v>
      </c>
    </row>
    <row r="102" spans="1:3" x14ac:dyDescent="0.25">
      <c r="A102" t="s">
        <v>3684</v>
      </c>
      <c r="B102">
        <v>3</v>
      </c>
      <c r="C102">
        <v>1</v>
      </c>
    </row>
    <row r="103" spans="1:3" x14ac:dyDescent="0.25">
      <c r="A103" t="s">
        <v>3609</v>
      </c>
      <c r="B103">
        <v>3</v>
      </c>
      <c r="C103">
        <v>0</v>
      </c>
    </row>
    <row r="104" spans="1:3" x14ac:dyDescent="0.25">
      <c r="A104" t="s">
        <v>3646</v>
      </c>
      <c r="B104">
        <v>3</v>
      </c>
      <c r="C104">
        <v>0</v>
      </c>
    </row>
    <row r="105" spans="1:3" x14ac:dyDescent="0.25">
      <c r="A105" t="s">
        <v>3868</v>
      </c>
      <c r="B105">
        <v>2</v>
      </c>
      <c r="C105">
        <v>0</v>
      </c>
    </row>
    <row r="106" spans="1:3" x14ac:dyDescent="0.25">
      <c r="A106" t="s">
        <v>4078</v>
      </c>
      <c r="B106">
        <v>2</v>
      </c>
      <c r="C106">
        <v>1</v>
      </c>
    </row>
    <row r="107" spans="1:3" x14ac:dyDescent="0.25">
      <c r="A107" t="s">
        <v>4086</v>
      </c>
      <c r="B107">
        <v>2</v>
      </c>
      <c r="C107">
        <v>1</v>
      </c>
    </row>
    <row r="108" spans="1:3" x14ac:dyDescent="0.25">
      <c r="A108" t="s">
        <v>3916</v>
      </c>
      <c r="B108">
        <v>2</v>
      </c>
      <c r="C108">
        <v>0</v>
      </c>
    </row>
    <row r="109" spans="1:3" x14ac:dyDescent="0.25">
      <c r="A109" t="s">
        <v>3904</v>
      </c>
      <c r="B109">
        <v>2</v>
      </c>
      <c r="C109">
        <v>1</v>
      </c>
    </row>
    <row r="110" spans="1:3" x14ac:dyDescent="0.25">
      <c r="A110" t="s">
        <v>3781</v>
      </c>
      <c r="B110">
        <v>2</v>
      </c>
      <c r="C110">
        <v>2</v>
      </c>
    </row>
    <row r="111" spans="1:3" x14ac:dyDescent="0.25">
      <c r="A111" t="s">
        <v>3657</v>
      </c>
      <c r="B111">
        <v>2</v>
      </c>
      <c r="C111">
        <v>1</v>
      </c>
    </row>
    <row r="112" spans="1:3" x14ac:dyDescent="0.25">
      <c r="A112" t="s">
        <v>3681</v>
      </c>
      <c r="B112">
        <v>2</v>
      </c>
      <c r="C112">
        <v>0</v>
      </c>
    </row>
    <row r="113" spans="1:3" x14ac:dyDescent="0.25">
      <c r="A113" t="s">
        <v>3722</v>
      </c>
      <c r="B113">
        <v>2</v>
      </c>
      <c r="C113">
        <v>1</v>
      </c>
    </row>
    <row r="114" spans="1:3" x14ac:dyDescent="0.25">
      <c r="A114" t="s">
        <v>3652</v>
      </c>
      <c r="B114">
        <v>2</v>
      </c>
      <c r="C114">
        <v>2</v>
      </c>
    </row>
    <row r="115" spans="1:3" x14ac:dyDescent="0.25">
      <c r="A115" t="s">
        <v>3655</v>
      </c>
      <c r="B115">
        <v>2</v>
      </c>
      <c r="C115">
        <v>2</v>
      </c>
    </row>
    <row r="116" spans="1:3" x14ac:dyDescent="0.25">
      <c r="A116" t="s">
        <v>4059</v>
      </c>
      <c r="B116">
        <v>1</v>
      </c>
      <c r="C116">
        <v>0</v>
      </c>
    </row>
    <row r="117" spans="1:3" x14ac:dyDescent="0.25">
      <c r="A117" t="s">
        <v>4074</v>
      </c>
      <c r="B117">
        <v>1</v>
      </c>
      <c r="C117">
        <v>0</v>
      </c>
    </row>
    <row r="118" spans="1:3" x14ac:dyDescent="0.25">
      <c r="A118" t="s">
        <v>3914</v>
      </c>
      <c r="B118">
        <v>1</v>
      </c>
      <c r="C118">
        <v>0</v>
      </c>
    </row>
    <row r="119" spans="1:3" x14ac:dyDescent="0.25">
      <c r="A119" t="s">
        <v>3936</v>
      </c>
      <c r="B119">
        <v>1</v>
      </c>
      <c r="C119">
        <v>1</v>
      </c>
    </row>
    <row r="120" spans="1:3" x14ac:dyDescent="0.25">
      <c r="A120" t="s">
        <v>3820</v>
      </c>
      <c r="B120">
        <v>1</v>
      </c>
      <c r="C120">
        <v>1</v>
      </c>
    </row>
    <row r="121" spans="1:3" x14ac:dyDescent="0.25">
      <c r="A121" t="s">
        <v>3669</v>
      </c>
      <c r="B121">
        <v>1</v>
      </c>
      <c r="C121">
        <v>1</v>
      </c>
    </row>
    <row r="122" spans="1:3" x14ac:dyDescent="0.25">
      <c r="A122" t="s">
        <v>3690</v>
      </c>
      <c r="B122">
        <v>1</v>
      </c>
      <c r="C122">
        <v>1</v>
      </c>
    </row>
    <row r="123" spans="1:3" x14ac:dyDescent="0.25">
      <c r="A123" t="s">
        <v>3699</v>
      </c>
      <c r="B123">
        <v>1</v>
      </c>
      <c r="C123">
        <v>0</v>
      </c>
    </row>
    <row r="124" spans="1:3" x14ac:dyDescent="0.25">
      <c r="A124" t="s">
        <v>3725</v>
      </c>
      <c r="B124">
        <v>1</v>
      </c>
      <c r="C124">
        <v>0</v>
      </c>
    </row>
    <row r="125" spans="1:3" x14ac:dyDescent="0.25">
      <c r="A125" t="s">
        <v>3734</v>
      </c>
      <c r="B125">
        <v>1</v>
      </c>
      <c r="C125">
        <v>0</v>
      </c>
    </row>
    <row r="126" spans="1:3" x14ac:dyDescent="0.25">
      <c r="A126" t="s">
        <v>3576</v>
      </c>
      <c r="B126">
        <v>1</v>
      </c>
      <c r="C126">
        <v>0</v>
      </c>
    </row>
    <row r="127" spans="1:3" x14ac:dyDescent="0.25">
      <c r="A127" t="s">
        <v>3579</v>
      </c>
      <c r="B127">
        <v>1</v>
      </c>
      <c r="C127">
        <v>0</v>
      </c>
    </row>
    <row r="128" spans="1:3" x14ac:dyDescent="0.25">
      <c r="A128" t="s">
        <v>3582</v>
      </c>
      <c r="B128">
        <v>1</v>
      </c>
      <c r="C128">
        <v>1</v>
      </c>
    </row>
    <row r="129" spans="1:3" x14ac:dyDescent="0.25">
      <c r="A129" t="s">
        <v>3591</v>
      </c>
      <c r="B129">
        <v>1</v>
      </c>
      <c r="C129">
        <v>0</v>
      </c>
    </row>
    <row r="130" spans="1:3" x14ac:dyDescent="0.25">
      <c r="A130" t="s">
        <v>3618</v>
      </c>
      <c r="B130">
        <v>1</v>
      </c>
      <c r="C130">
        <v>0</v>
      </c>
    </row>
    <row r="131" spans="1:3" x14ac:dyDescent="0.25">
      <c r="A131" t="s">
        <v>3622</v>
      </c>
      <c r="B131">
        <v>1</v>
      </c>
      <c r="C131">
        <v>1</v>
      </c>
    </row>
    <row r="132" spans="1:3" x14ac:dyDescent="0.25">
      <c r="A132" t="s">
        <v>3534</v>
      </c>
      <c r="B132">
        <v>1</v>
      </c>
      <c r="C132">
        <v>0</v>
      </c>
    </row>
  </sheetData>
  <sortState ref="A3:I132">
    <sortCondition descending="1" ref="B3:B132"/>
  </sortState>
  <phoneticPr fontId="2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6"/>
  <sheetViews>
    <sheetView workbookViewId="0">
      <selection activeCell="F45" sqref="F45"/>
    </sheetView>
  </sheetViews>
  <sheetFormatPr defaultColWidth="8.85546875" defaultRowHeight="15" x14ac:dyDescent="0.25"/>
  <cols>
    <col min="1" max="1" width="15.28515625" customWidth="1"/>
    <col min="2" max="2" width="19.28515625" customWidth="1"/>
    <col min="3" max="3" width="54.7109375" customWidth="1"/>
    <col min="4" max="4" width="16.28515625" customWidth="1"/>
  </cols>
  <sheetData>
    <row r="1" spans="1:7" s="49" customFormat="1" x14ac:dyDescent="0.25">
      <c r="A1" s="49" t="s">
        <v>4</v>
      </c>
    </row>
    <row r="2" spans="1:7" s="5" customFormat="1" ht="40.5" customHeight="1" x14ac:dyDescent="0.25">
      <c r="A2" s="8" t="s">
        <v>3085</v>
      </c>
      <c r="B2" s="8" t="s">
        <v>3086</v>
      </c>
      <c r="C2" s="8" t="s">
        <v>3087</v>
      </c>
      <c r="D2" s="8" t="s">
        <v>15</v>
      </c>
      <c r="F2" s="33"/>
      <c r="G2" s="33"/>
    </row>
    <row r="3" spans="1:7" x14ac:dyDescent="0.25">
      <c r="A3" s="33" t="s">
        <v>3625</v>
      </c>
      <c r="B3" s="33" t="s">
        <v>3307</v>
      </c>
      <c r="C3" s="33" t="s">
        <v>3308</v>
      </c>
      <c r="D3" s="33" t="s">
        <v>3309</v>
      </c>
    </row>
    <row r="4" spans="1:7" x14ac:dyDescent="0.25">
      <c r="A4" s="33" t="s">
        <v>3625</v>
      </c>
      <c r="B4" s="33" t="s">
        <v>3310</v>
      </c>
      <c r="C4" s="33" t="s">
        <v>3311</v>
      </c>
      <c r="D4" s="33" t="s">
        <v>3312</v>
      </c>
    </row>
    <row r="5" spans="1:7" x14ac:dyDescent="0.25">
      <c r="A5" s="33" t="s">
        <v>3625</v>
      </c>
      <c r="B5" s="33" t="s">
        <v>3313</v>
      </c>
      <c r="C5" s="33" t="s">
        <v>3314</v>
      </c>
      <c r="D5" s="33" t="s">
        <v>3309</v>
      </c>
    </row>
    <row r="6" spans="1:7" x14ac:dyDescent="0.25">
      <c r="A6" s="33" t="s">
        <v>3625</v>
      </c>
      <c r="B6" s="33" t="s">
        <v>3315</v>
      </c>
      <c r="C6" s="33" t="s">
        <v>3314</v>
      </c>
      <c r="D6" s="33" t="s">
        <v>3309</v>
      </c>
    </row>
    <row r="7" spans="1:7" x14ac:dyDescent="0.25">
      <c r="A7" s="33" t="s">
        <v>3625</v>
      </c>
      <c r="B7" s="33" t="s">
        <v>3316</v>
      </c>
      <c r="C7" s="33" t="s">
        <v>3317</v>
      </c>
      <c r="D7" s="33" t="s">
        <v>3309</v>
      </c>
    </row>
    <row r="8" spans="1:7" x14ac:dyDescent="0.25">
      <c r="A8" s="33" t="s">
        <v>3625</v>
      </c>
      <c r="B8" s="33" t="s">
        <v>3318</v>
      </c>
      <c r="C8" s="33" t="s">
        <v>3319</v>
      </c>
      <c r="D8" s="33" t="s">
        <v>3309</v>
      </c>
    </row>
    <row r="9" spans="1:7" x14ac:dyDescent="0.25">
      <c r="A9" s="33" t="s">
        <v>3625</v>
      </c>
      <c r="B9" s="33" t="s">
        <v>3320</v>
      </c>
      <c r="C9" s="33" t="s">
        <v>3321</v>
      </c>
      <c r="D9" s="33" t="s">
        <v>3322</v>
      </c>
    </row>
    <row r="10" spans="1:7" x14ac:dyDescent="0.25">
      <c r="A10" s="33" t="s">
        <v>3625</v>
      </c>
      <c r="B10" s="33" t="s">
        <v>3323</v>
      </c>
      <c r="C10" s="33" t="s">
        <v>3324</v>
      </c>
      <c r="D10" s="33" t="s">
        <v>3309</v>
      </c>
    </row>
    <row r="11" spans="1:7" x14ac:dyDescent="0.25">
      <c r="A11" s="33" t="s">
        <v>3625</v>
      </c>
      <c r="B11" s="33" t="s">
        <v>3325</v>
      </c>
      <c r="C11" s="33" t="s">
        <v>3311</v>
      </c>
      <c r="D11" s="33" t="s">
        <v>3312</v>
      </c>
    </row>
    <row r="12" spans="1:7" x14ac:dyDescent="0.25">
      <c r="A12" s="33" t="s">
        <v>3625</v>
      </c>
      <c r="B12" s="33" t="s">
        <v>3326</v>
      </c>
      <c r="C12" s="33" t="s">
        <v>3314</v>
      </c>
      <c r="D12" s="33" t="s">
        <v>3309</v>
      </c>
    </row>
    <row r="13" spans="1:7" x14ac:dyDescent="0.25">
      <c r="A13" s="33" t="s">
        <v>3625</v>
      </c>
      <c r="B13" s="33" t="s">
        <v>3327</v>
      </c>
      <c r="C13" s="33" t="s">
        <v>4416</v>
      </c>
      <c r="D13" s="33" t="s">
        <v>3309</v>
      </c>
    </row>
    <row r="14" spans="1:7" x14ac:dyDescent="0.25">
      <c r="A14" s="33" t="s">
        <v>3625</v>
      </c>
      <c r="B14" s="33" t="s">
        <v>3328</v>
      </c>
      <c r="C14" s="33" t="s">
        <v>3329</v>
      </c>
      <c r="D14" s="33" t="s">
        <v>3309</v>
      </c>
    </row>
    <row r="15" spans="1:7" x14ac:dyDescent="0.25">
      <c r="A15" s="33" t="s">
        <v>3625</v>
      </c>
      <c r="B15" s="33" t="s">
        <v>3330</v>
      </c>
      <c r="C15" s="33" t="s">
        <v>3331</v>
      </c>
      <c r="D15" s="33" t="s">
        <v>3322</v>
      </c>
    </row>
    <row r="16" spans="1:7" x14ac:dyDescent="0.25">
      <c r="A16" s="33" t="s">
        <v>3625</v>
      </c>
      <c r="B16" s="33" t="s">
        <v>3332</v>
      </c>
      <c r="C16" s="33" t="s">
        <v>3333</v>
      </c>
      <c r="D16" s="33" t="s">
        <v>3309</v>
      </c>
    </row>
    <row r="17" spans="1:4" x14ac:dyDescent="0.25">
      <c r="A17" s="33" t="s">
        <v>3625</v>
      </c>
      <c r="B17" s="33" t="s">
        <v>3334</v>
      </c>
      <c r="C17" s="33" t="s">
        <v>3335</v>
      </c>
      <c r="D17" s="33" t="s">
        <v>3309</v>
      </c>
    </row>
    <row r="18" spans="1:4" x14ac:dyDescent="0.25">
      <c r="A18" s="33" t="s">
        <v>3625</v>
      </c>
      <c r="B18" s="33" t="s">
        <v>3336</v>
      </c>
      <c r="C18" s="33" t="s">
        <v>3337</v>
      </c>
      <c r="D18" s="33" t="s">
        <v>3309</v>
      </c>
    </row>
    <row r="19" spans="1:4" x14ac:dyDescent="0.25">
      <c r="A19" s="33" t="s">
        <v>3625</v>
      </c>
      <c r="B19" s="33" t="s">
        <v>3338</v>
      </c>
      <c r="C19" s="33" t="s">
        <v>3331</v>
      </c>
      <c r="D19" s="33" t="s">
        <v>3322</v>
      </c>
    </row>
    <row r="20" spans="1:4" x14ac:dyDescent="0.25">
      <c r="A20" s="33" t="s">
        <v>3625</v>
      </c>
      <c r="B20" s="33" t="s">
        <v>3339</v>
      </c>
      <c r="C20" s="33" t="s">
        <v>3340</v>
      </c>
      <c r="D20" s="33" t="s">
        <v>3322</v>
      </c>
    </row>
    <row r="21" spans="1:4" x14ac:dyDescent="0.25">
      <c r="A21" s="33" t="s">
        <v>3625</v>
      </c>
      <c r="B21" s="33" t="s">
        <v>3341</v>
      </c>
      <c r="C21" s="33" t="s">
        <v>4416</v>
      </c>
      <c r="D21" s="33" t="s">
        <v>3322</v>
      </c>
    </row>
    <row r="22" spans="1:4" x14ac:dyDescent="0.25">
      <c r="A22" s="33" t="s">
        <v>3625</v>
      </c>
      <c r="B22" s="33" t="s">
        <v>3342</v>
      </c>
      <c r="C22" s="33" t="s">
        <v>4416</v>
      </c>
      <c r="D22" s="33" t="s">
        <v>3322</v>
      </c>
    </row>
    <row r="23" spans="1:4" x14ac:dyDescent="0.25">
      <c r="A23" s="33" t="s">
        <v>3625</v>
      </c>
      <c r="B23" s="33" t="s">
        <v>3343</v>
      </c>
      <c r="C23" s="33" t="s">
        <v>4416</v>
      </c>
      <c r="D23" s="33" t="s">
        <v>3309</v>
      </c>
    </row>
    <row r="24" spans="1:4" x14ac:dyDescent="0.25">
      <c r="A24" s="33" t="s">
        <v>3625</v>
      </c>
      <c r="B24" s="33" t="s">
        <v>3344</v>
      </c>
      <c r="C24" s="33" t="s">
        <v>4416</v>
      </c>
      <c r="D24" s="33" t="s">
        <v>3190</v>
      </c>
    </row>
    <row r="25" spans="1:4" x14ac:dyDescent="0.25">
      <c r="A25" s="33" t="s">
        <v>3625</v>
      </c>
      <c r="B25" s="33" t="s">
        <v>3191</v>
      </c>
      <c r="C25" s="33" t="s">
        <v>3192</v>
      </c>
      <c r="D25" s="33" t="s">
        <v>3309</v>
      </c>
    </row>
    <row r="26" spans="1:4" x14ac:dyDescent="0.25">
      <c r="A26" s="33" t="s">
        <v>3625</v>
      </c>
      <c r="B26" s="33" t="s">
        <v>3193</v>
      </c>
      <c r="C26" s="33" t="s">
        <v>4416</v>
      </c>
      <c r="D26" s="33" t="s">
        <v>3309</v>
      </c>
    </row>
    <row r="27" spans="1:4" x14ac:dyDescent="0.25">
      <c r="A27" s="33" t="s">
        <v>3625</v>
      </c>
      <c r="B27" s="33" t="s">
        <v>3194</v>
      </c>
      <c r="C27" s="33" t="s">
        <v>4416</v>
      </c>
      <c r="D27" s="33" t="s">
        <v>3309</v>
      </c>
    </row>
    <row r="28" spans="1:4" x14ac:dyDescent="0.25">
      <c r="A28" s="33" t="s">
        <v>3625</v>
      </c>
      <c r="B28" s="33" t="s">
        <v>3195</v>
      </c>
      <c r="C28" s="33" t="s">
        <v>3196</v>
      </c>
      <c r="D28" s="33" t="s">
        <v>3322</v>
      </c>
    </row>
    <row r="29" spans="1:4" x14ac:dyDescent="0.25">
      <c r="A29" s="33" t="s">
        <v>3625</v>
      </c>
      <c r="B29" s="33" t="s">
        <v>3197</v>
      </c>
      <c r="C29" s="33" t="s">
        <v>3198</v>
      </c>
      <c r="D29" s="33" t="s">
        <v>3199</v>
      </c>
    </row>
    <row r="30" spans="1:4" x14ac:dyDescent="0.25">
      <c r="A30" s="33" t="s">
        <v>3625</v>
      </c>
      <c r="B30" s="33" t="s">
        <v>3200</v>
      </c>
      <c r="C30" s="33" t="s">
        <v>3201</v>
      </c>
      <c r="D30" s="33" t="s">
        <v>3309</v>
      </c>
    </row>
    <row r="31" spans="1:4" x14ac:dyDescent="0.25">
      <c r="A31" s="33" t="s">
        <v>3625</v>
      </c>
      <c r="B31" s="33" t="s">
        <v>3202</v>
      </c>
      <c r="C31" s="33" t="s">
        <v>3203</v>
      </c>
      <c r="D31" s="33" t="s">
        <v>3309</v>
      </c>
    </row>
    <row r="32" spans="1:4" x14ac:dyDescent="0.25">
      <c r="A32" s="33" t="s">
        <v>3625</v>
      </c>
      <c r="B32" s="33" t="s">
        <v>3204</v>
      </c>
      <c r="C32" s="33" t="s">
        <v>3205</v>
      </c>
      <c r="D32" s="33" t="s">
        <v>3322</v>
      </c>
    </row>
    <row r="33" spans="1:4" x14ac:dyDescent="0.25">
      <c r="A33" s="33" t="s">
        <v>3625</v>
      </c>
      <c r="B33" s="33" t="s">
        <v>3206</v>
      </c>
      <c r="C33" s="33" t="s">
        <v>3207</v>
      </c>
      <c r="D33" s="33" t="s">
        <v>3309</v>
      </c>
    </row>
    <row r="34" spans="1:4" x14ac:dyDescent="0.25">
      <c r="A34" s="33" t="s">
        <v>3625</v>
      </c>
      <c r="B34" s="33" t="s">
        <v>3208</v>
      </c>
      <c r="C34" s="33" t="s">
        <v>3209</v>
      </c>
      <c r="D34" s="33" t="s">
        <v>3309</v>
      </c>
    </row>
    <row r="35" spans="1:4" x14ac:dyDescent="0.25">
      <c r="A35" s="33" t="s">
        <v>3625</v>
      </c>
      <c r="B35" s="33" t="s">
        <v>3210</v>
      </c>
      <c r="C35" s="33" t="s">
        <v>3211</v>
      </c>
      <c r="D35" s="33" t="s">
        <v>3322</v>
      </c>
    </row>
    <row r="36" spans="1:4" x14ac:dyDescent="0.25">
      <c r="A36" s="33" t="s">
        <v>3625</v>
      </c>
      <c r="B36" s="33" t="s">
        <v>3212</v>
      </c>
      <c r="C36" s="33" t="s">
        <v>3213</v>
      </c>
      <c r="D36" s="33" t="s">
        <v>3309</v>
      </c>
    </row>
    <row r="37" spans="1:4" x14ac:dyDescent="0.25">
      <c r="A37" s="33" t="s">
        <v>3625</v>
      </c>
      <c r="B37" s="33" t="s">
        <v>3214</v>
      </c>
      <c r="C37" s="33" t="s">
        <v>3215</v>
      </c>
      <c r="D37" s="33" t="s">
        <v>3309</v>
      </c>
    </row>
    <row r="38" spans="1:4" x14ac:dyDescent="0.25">
      <c r="A38" s="33" t="s">
        <v>3625</v>
      </c>
      <c r="B38" s="33" t="s">
        <v>3216</v>
      </c>
      <c r="C38" s="33" t="s">
        <v>3217</v>
      </c>
      <c r="D38" s="33" t="s">
        <v>3322</v>
      </c>
    </row>
    <row r="39" spans="1:4" x14ac:dyDescent="0.25">
      <c r="A39" s="33" t="s">
        <v>3625</v>
      </c>
      <c r="B39" s="33" t="s">
        <v>3218</v>
      </c>
      <c r="C39" s="33" t="s">
        <v>3215</v>
      </c>
      <c r="D39" s="33" t="s">
        <v>3309</v>
      </c>
    </row>
    <row r="40" spans="1:4" x14ac:dyDescent="0.25">
      <c r="A40" s="33" t="s">
        <v>3625</v>
      </c>
      <c r="B40" s="33" t="s">
        <v>3219</v>
      </c>
      <c r="C40" s="33" t="s">
        <v>3220</v>
      </c>
      <c r="D40" s="33" t="s">
        <v>3309</v>
      </c>
    </row>
    <row r="41" spans="1:4" x14ac:dyDescent="0.25">
      <c r="A41" s="33" t="s">
        <v>3625</v>
      </c>
      <c r="B41" s="33" t="s">
        <v>3221</v>
      </c>
      <c r="C41" s="33" t="s">
        <v>3222</v>
      </c>
      <c r="D41" s="33" t="s">
        <v>3309</v>
      </c>
    </row>
    <row r="42" spans="1:4" x14ac:dyDescent="0.25">
      <c r="A42" s="33" t="s">
        <v>3625</v>
      </c>
      <c r="B42" s="33" t="s">
        <v>3223</v>
      </c>
      <c r="C42" s="33" t="s">
        <v>3222</v>
      </c>
      <c r="D42" s="33" t="s">
        <v>3309</v>
      </c>
    </row>
    <row r="43" spans="1:4" x14ac:dyDescent="0.25">
      <c r="A43" s="33" t="s">
        <v>3625</v>
      </c>
      <c r="B43" s="33" t="s">
        <v>3224</v>
      </c>
      <c r="C43" s="33" t="s">
        <v>4416</v>
      </c>
      <c r="D43" s="33" t="s">
        <v>3309</v>
      </c>
    </row>
    <row r="44" spans="1:4" x14ac:dyDescent="0.25">
      <c r="A44" s="33" t="s">
        <v>3625</v>
      </c>
      <c r="B44" s="33" t="s">
        <v>3225</v>
      </c>
      <c r="C44" s="33" t="s">
        <v>3226</v>
      </c>
      <c r="D44" s="33" t="s">
        <v>3309</v>
      </c>
    </row>
    <row r="45" spans="1:4" x14ac:dyDescent="0.25">
      <c r="A45" s="33" t="s">
        <v>3625</v>
      </c>
      <c r="B45" s="33" t="s">
        <v>3227</v>
      </c>
      <c r="C45" s="33" t="s">
        <v>3337</v>
      </c>
      <c r="D45" s="33" t="s">
        <v>3309</v>
      </c>
    </row>
    <row r="46" spans="1:4" x14ac:dyDescent="0.25">
      <c r="A46" s="33" t="s">
        <v>3625</v>
      </c>
      <c r="B46" s="33" t="s">
        <v>3228</v>
      </c>
      <c r="C46" s="33" t="s">
        <v>3229</v>
      </c>
      <c r="D46" s="33" t="s">
        <v>3322</v>
      </c>
    </row>
    <row r="47" spans="1:4" x14ac:dyDescent="0.25">
      <c r="A47" s="33" t="s">
        <v>3625</v>
      </c>
      <c r="B47" s="33" t="s">
        <v>3230</v>
      </c>
      <c r="C47" s="33" t="s">
        <v>3231</v>
      </c>
      <c r="D47" s="33" t="s">
        <v>3309</v>
      </c>
    </row>
    <row r="48" spans="1:4" x14ac:dyDescent="0.25">
      <c r="A48" s="33" t="s">
        <v>3625</v>
      </c>
      <c r="B48" s="33" t="s">
        <v>3232</v>
      </c>
      <c r="C48" s="33" t="s">
        <v>4416</v>
      </c>
      <c r="D48" s="33" t="s">
        <v>3322</v>
      </c>
    </row>
    <row r="49" spans="1:4" x14ac:dyDescent="0.25">
      <c r="A49" s="33" t="s">
        <v>3625</v>
      </c>
      <c r="B49" s="33" t="s">
        <v>3233</v>
      </c>
      <c r="C49" s="33" t="s">
        <v>3234</v>
      </c>
      <c r="D49" s="33" t="s">
        <v>3309</v>
      </c>
    </row>
    <row r="50" spans="1:4" x14ac:dyDescent="0.25">
      <c r="A50" s="33" t="s">
        <v>3625</v>
      </c>
      <c r="B50" s="33" t="s">
        <v>3235</v>
      </c>
      <c r="C50" s="33" t="s">
        <v>4416</v>
      </c>
      <c r="D50" s="33" t="s">
        <v>3309</v>
      </c>
    </row>
    <row r="51" spans="1:4" x14ac:dyDescent="0.25">
      <c r="A51" s="33" t="s">
        <v>3625</v>
      </c>
      <c r="B51" s="33" t="s">
        <v>3236</v>
      </c>
      <c r="C51" s="33" t="s">
        <v>4416</v>
      </c>
      <c r="D51" s="33" t="s">
        <v>3309</v>
      </c>
    </row>
    <row r="52" spans="1:4" x14ac:dyDescent="0.25">
      <c r="A52" s="33" t="s">
        <v>3625</v>
      </c>
      <c r="B52" s="33" t="s">
        <v>3237</v>
      </c>
      <c r="C52" s="33" t="s">
        <v>4416</v>
      </c>
      <c r="D52" s="33" t="s">
        <v>3190</v>
      </c>
    </row>
    <row r="53" spans="1:4" x14ac:dyDescent="0.25">
      <c r="A53" s="33" t="s">
        <v>3625</v>
      </c>
      <c r="B53" s="33" t="s">
        <v>3238</v>
      </c>
      <c r="C53" s="33" t="s">
        <v>3239</v>
      </c>
      <c r="D53" s="33" t="s">
        <v>3199</v>
      </c>
    </row>
    <row r="54" spans="1:4" x14ac:dyDescent="0.25">
      <c r="A54" s="33" t="s">
        <v>3625</v>
      </c>
      <c r="B54" s="33" t="s">
        <v>3240</v>
      </c>
      <c r="C54" s="33" t="s">
        <v>3241</v>
      </c>
      <c r="D54" s="33" t="s">
        <v>3190</v>
      </c>
    </row>
    <row r="55" spans="1:4" x14ac:dyDescent="0.25">
      <c r="A55" s="33" t="s">
        <v>3625</v>
      </c>
      <c r="B55" s="33" t="s">
        <v>3242</v>
      </c>
      <c r="C55" s="33" t="s">
        <v>3243</v>
      </c>
      <c r="D55" s="33" t="s">
        <v>3309</v>
      </c>
    </row>
    <row r="56" spans="1:4" x14ac:dyDescent="0.25">
      <c r="A56" s="33" t="s">
        <v>3625</v>
      </c>
      <c r="B56" s="33" t="s">
        <v>3244</v>
      </c>
      <c r="C56" s="33" t="s">
        <v>3243</v>
      </c>
      <c r="D56" s="33" t="s">
        <v>3309</v>
      </c>
    </row>
    <row r="57" spans="1:4" x14ac:dyDescent="0.25">
      <c r="A57" s="33" t="s">
        <v>3625</v>
      </c>
      <c r="B57" s="33" t="s">
        <v>3245</v>
      </c>
      <c r="C57" s="33" t="s">
        <v>3246</v>
      </c>
      <c r="D57" s="33" t="s">
        <v>3190</v>
      </c>
    </row>
    <row r="58" spans="1:4" x14ac:dyDescent="0.25">
      <c r="A58" s="33" t="s">
        <v>3625</v>
      </c>
      <c r="B58" s="33" t="s">
        <v>3247</v>
      </c>
      <c r="C58" s="33" t="s">
        <v>3248</v>
      </c>
      <c r="D58" s="33" t="s">
        <v>3309</v>
      </c>
    </row>
    <row r="59" spans="1:4" x14ac:dyDescent="0.25">
      <c r="A59" s="33" t="s">
        <v>3625</v>
      </c>
      <c r="B59" s="33" t="s">
        <v>3249</v>
      </c>
      <c r="C59" s="33" t="s">
        <v>3248</v>
      </c>
      <c r="D59" s="33" t="s">
        <v>3309</v>
      </c>
    </row>
    <row r="60" spans="1:4" x14ac:dyDescent="0.25">
      <c r="A60" s="33" t="s">
        <v>3625</v>
      </c>
      <c r="B60" s="33" t="s">
        <v>3250</v>
      </c>
      <c r="C60" s="33" t="s">
        <v>3251</v>
      </c>
      <c r="D60" s="33" t="s">
        <v>3309</v>
      </c>
    </row>
    <row r="61" spans="1:4" x14ac:dyDescent="0.25">
      <c r="A61" s="33" t="s">
        <v>3625</v>
      </c>
      <c r="B61" s="33" t="s">
        <v>3252</v>
      </c>
      <c r="C61" s="33" t="s">
        <v>3196</v>
      </c>
      <c r="D61" s="33" t="s">
        <v>3322</v>
      </c>
    </row>
    <row r="62" spans="1:4" x14ac:dyDescent="0.25">
      <c r="A62" s="33" t="s">
        <v>3625</v>
      </c>
      <c r="B62" s="33" t="s">
        <v>3253</v>
      </c>
      <c r="C62" s="33" t="s">
        <v>3254</v>
      </c>
      <c r="D62" s="33" t="s">
        <v>3309</v>
      </c>
    </row>
    <row r="63" spans="1:4" x14ac:dyDescent="0.25">
      <c r="A63" s="33" t="s">
        <v>3625</v>
      </c>
      <c r="B63" s="33" t="s">
        <v>3255</v>
      </c>
      <c r="C63" s="33" t="s">
        <v>4416</v>
      </c>
      <c r="D63" s="33" t="s">
        <v>3322</v>
      </c>
    </row>
    <row r="64" spans="1:4" x14ac:dyDescent="0.25">
      <c r="A64" s="33" t="s">
        <v>3625</v>
      </c>
      <c r="B64" s="33" t="s">
        <v>3256</v>
      </c>
      <c r="C64" s="33" t="s">
        <v>4416</v>
      </c>
      <c r="D64" s="33" t="s">
        <v>3190</v>
      </c>
    </row>
    <row r="65" spans="1:4" x14ac:dyDescent="0.25">
      <c r="A65" s="33" t="s">
        <v>3625</v>
      </c>
      <c r="B65" s="33" t="s">
        <v>3257</v>
      </c>
      <c r="C65" s="33" t="s">
        <v>3258</v>
      </c>
      <c r="D65" s="33" t="s">
        <v>3309</v>
      </c>
    </row>
    <row r="66" spans="1:4" x14ac:dyDescent="0.25">
      <c r="A66" s="33" t="s">
        <v>3625</v>
      </c>
      <c r="B66" s="33" t="s">
        <v>3123</v>
      </c>
      <c r="C66" s="33" t="s">
        <v>3124</v>
      </c>
      <c r="D66" s="33" t="s">
        <v>3309</v>
      </c>
    </row>
    <row r="67" spans="1:4" x14ac:dyDescent="0.25">
      <c r="A67" s="33" t="s">
        <v>3625</v>
      </c>
      <c r="B67" s="33" t="s">
        <v>3125</v>
      </c>
      <c r="C67" s="33" t="s">
        <v>3126</v>
      </c>
      <c r="D67" s="33" t="s">
        <v>3309</v>
      </c>
    </row>
    <row r="68" spans="1:4" x14ac:dyDescent="0.25">
      <c r="A68" s="33" t="s">
        <v>3625</v>
      </c>
      <c r="B68" s="33" t="s">
        <v>3127</v>
      </c>
      <c r="C68" s="33" t="s">
        <v>3128</v>
      </c>
      <c r="D68" s="33" t="s">
        <v>3309</v>
      </c>
    </row>
    <row r="69" spans="1:4" x14ac:dyDescent="0.25">
      <c r="A69" s="33" t="s">
        <v>3625</v>
      </c>
      <c r="B69" s="33" t="s">
        <v>3129</v>
      </c>
      <c r="C69" s="33" t="s">
        <v>3130</v>
      </c>
      <c r="D69" s="33" t="s">
        <v>3309</v>
      </c>
    </row>
    <row r="70" spans="1:4" x14ac:dyDescent="0.25">
      <c r="A70" s="33" t="s">
        <v>3625</v>
      </c>
      <c r="B70" s="33" t="s">
        <v>3131</v>
      </c>
      <c r="C70" s="33" t="s">
        <v>3132</v>
      </c>
      <c r="D70" s="33" t="s">
        <v>3312</v>
      </c>
    </row>
    <row r="71" spans="1:4" x14ac:dyDescent="0.25">
      <c r="A71" s="33" t="s">
        <v>3625</v>
      </c>
      <c r="B71" s="33" t="s">
        <v>3133</v>
      </c>
      <c r="C71" s="33" t="s">
        <v>3134</v>
      </c>
      <c r="D71" s="33" t="s">
        <v>3322</v>
      </c>
    </row>
    <row r="72" spans="1:4" x14ac:dyDescent="0.25">
      <c r="A72" s="33" t="s">
        <v>3625</v>
      </c>
      <c r="B72" s="33" t="s">
        <v>3135</v>
      </c>
      <c r="C72" s="33" t="s">
        <v>3136</v>
      </c>
      <c r="D72" s="33" t="s">
        <v>3309</v>
      </c>
    </row>
    <row r="73" spans="1:4" x14ac:dyDescent="0.25">
      <c r="A73" s="33" t="s">
        <v>3625</v>
      </c>
      <c r="B73" s="33" t="s">
        <v>3137</v>
      </c>
      <c r="C73" s="33" t="s">
        <v>3124</v>
      </c>
      <c r="D73" s="33" t="s">
        <v>3309</v>
      </c>
    </row>
    <row r="74" spans="1:4" x14ac:dyDescent="0.25">
      <c r="A74" s="33" t="s">
        <v>3625</v>
      </c>
      <c r="B74" s="33" t="s">
        <v>3138</v>
      </c>
      <c r="C74" s="33" t="s">
        <v>3139</v>
      </c>
      <c r="D74" s="33" t="s">
        <v>3309</v>
      </c>
    </row>
    <row r="75" spans="1:4" x14ac:dyDescent="0.25">
      <c r="A75" s="33" t="s">
        <v>3625</v>
      </c>
      <c r="B75" s="33" t="s">
        <v>3140</v>
      </c>
      <c r="C75" s="33" t="s">
        <v>3139</v>
      </c>
      <c r="D75" s="33" t="s">
        <v>3309</v>
      </c>
    </row>
    <row r="76" spans="1:4" x14ac:dyDescent="0.25">
      <c r="A76" s="33" t="s">
        <v>3625</v>
      </c>
      <c r="B76" s="33" t="s">
        <v>3141</v>
      </c>
      <c r="C76" s="33" t="s">
        <v>3142</v>
      </c>
      <c r="D76" s="33" t="s">
        <v>3322</v>
      </c>
    </row>
    <row r="77" spans="1:4" x14ac:dyDescent="0.25">
      <c r="A77" s="33" t="s">
        <v>3625</v>
      </c>
      <c r="B77" s="33" t="s">
        <v>3143</v>
      </c>
      <c r="C77" s="33" t="s">
        <v>4416</v>
      </c>
      <c r="D77" s="33" t="s">
        <v>3190</v>
      </c>
    </row>
    <row r="78" spans="1:4" x14ac:dyDescent="0.25">
      <c r="A78" s="33" t="s">
        <v>3625</v>
      </c>
      <c r="B78" s="33" t="s">
        <v>3144</v>
      </c>
      <c r="C78" s="33" t="s">
        <v>3145</v>
      </c>
      <c r="D78" s="33" t="s">
        <v>3309</v>
      </c>
    </row>
    <row r="79" spans="1:4" x14ac:dyDescent="0.25">
      <c r="A79" s="33" t="s">
        <v>3625</v>
      </c>
      <c r="B79" s="33" t="s">
        <v>3146</v>
      </c>
      <c r="C79" s="33" t="s">
        <v>4416</v>
      </c>
      <c r="D79" s="33" t="s">
        <v>3322</v>
      </c>
    </row>
    <row r="80" spans="1:4" x14ac:dyDescent="0.25">
      <c r="A80" s="33" t="s">
        <v>3625</v>
      </c>
      <c r="B80" s="33" t="s">
        <v>3147</v>
      </c>
      <c r="C80" s="33" t="s">
        <v>3148</v>
      </c>
      <c r="D80" s="33" t="s">
        <v>3322</v>
      </c>
    </row>
    <row r="81" spans="1:4" x14ac:dyDescent="0.25">
      <c r="A81" s="33" t="s">
        <v>3625</v>
      </c>
      <c r="B81" s="33" t="s">
        <v>3149</v>
      </c>
      <c r="C81" s="33" t="s">
        <v>3319</v>
      </c>
      <c r="D81" s="33" t="s">
        <v>3199</v>
      </c>
    </row>
    <row r="82" spans="1:4" x14ac:dyDescent="0.25">
      <c r="A82" s="33" t="s">
        <v>3625</v>
      </c>
      <c r="B82" s="33" t="s">
        <v>3150</v>
      </c>
      <c r="C82" s="33" t="s">
        <v>3151</v>
      </c>
      <c r="D82" s="33" t="s">
        <v>3309</v>
      </c>
    </row>
    <row r="83" spans="1:4" x14ac:dyDescent="0.25">
      <c r="A83" s="33" t="s">
        <v>3625</v>
      </c>
      <c r="B83" s="33" t="s">
        <v>3152</v>
      </c>
      <c r="C83" s="33" t="s">
        <v>3153</v>
      </c>
      <c r="D83" s="33" t="s">
        <v>3309</v>
      </c>
    </row>
    <row r="84" spans="1:4" x14ac:dyDescent="0.25">
      <c r="A84" s="33" t="s">
        <v>3625</v>
      </c>
      <c r="B84" s="33" t="s">
        <v>3154</v>
      </c>
      <c r="C84" s="33" t="s">
        <v>3155</v>
      </c>
      <c r="D84" s="33" t="s">
        <v>3309</v>
      </c>
    </row>
    <row r="85" spans="1:4" x14ac:dyDescent="0.25">
      <c r="A85" s="33" t="s">
        <v>3625</v>
      </c>
      <c r="B85" s="33" t="s">
        <v>3156</v>
      </c>
      <c r="C85" s="33" t="s">
        <v>3213</v>
      </c>
      <c r="D85" s="33" t="s">
        <v>3309</v>
      </c>
    </row>
    <row r="86" spans="1:4" x14ac:dyDescent="0.25">
      <c r="A86" s="33" t="s">
        <v>3625</v>
      </c>
      <c r="B86" s="33" t="s">
        <v>3157</v>
      </c>
      <c r="C86" s="33" t="s">
        <v>3158</v>
      </c>
      <c r="D86" s="33" t="s">
        <v>3312</v>
      </c>
    </row>
    <row r="87" spans="1:4" x14ac:dyDescent="0.25">
      <c r="A87" s="33" t="s">
        <v>3625</v>
      </c>
      <c r="B87" s="33" t="s">
        <v>3159</v>
      </c>
      <c r="C87" s="33" t="s">
        <v>3160</v>
      </c>
      <c r="D87" s="33" t="s">
        <v>3312</v>
      </c>
    </row>
    <row r="88" spans="1:4" x14ac:dyDescent="0.25">
      <c r="A88" s="33" t="s">
        <v>3625</v>
      </c>
      <c r="B88" s="33" t="s">
        <v>3161</v>
      </c>
      <c r="C88" s="33" t="s">
        <v>3222</v>
      </c>
      <c r="D88" s="33" t="s">
        <v>3309</v>
      </c>
    </row>
    <row r="89" spans="1:4" x14ac:dyDescent="0.25">
      <c r="A89" s="33" t="s">
        <v>3625</v>
      </c>
      <c r="B89" s="33" t="s">
        <v>3162</v>
      </c>
      <c r="C89" s="33" t="s">
        <v>3222</v>
      </c>
      <c r="D89" s="33" t="s">
        <v>3309</v>
      </c>
    </row>
    <row r="90" spans="1:4" x14ac:dyDescent="0.25">
      <c r="A90" s="33" t="s">
        <v>3625</v>
      </c>
      <c r="B90" s="33" t="s">
        <v>3163</v>
      </c>
      <c r="C90" s="33" t="s">
        <v>3164</v>
      </c>
      <c r="D90" s="33" t="s">
        <v>3322</v>
      </c>
    </row>
    <row r="91" spans="1:4" x14ac:dyDescent="0.25">
      <c r="A91" s="33" t="s">
        <v>3625</v>
      </c>
      <c r="B91" s="33" t="s">
        <v>3165</v>
      </c>
      <c r="C91" s="33" t="s">
        <v>3166</v>
      </c>
      <c r="D91" s="33" t="s">
        <v>3309</v>
      </c>
    </row>
    <row r="92" spans="1:4" x14ac:dyDescent="0.25">
      <c r="A92" s="33" t="s">
        <v>3625</v>
      </c>
      <c r="B92" s="33" t="s">
        <v>3167</v>
      </c>
      <c r="C92" s="33" t="s">
        <v>3166</v>
      </c>
      <c r="D92" s="33" t="s">
        <v>3309</v>
      </c>
    </row>
    <row r="93" spans="1:4" x14ac:dyDescent="0.25">
      <c r="A93" s="33" t="s">
        <v>3625</v>
      </c>
      <c r="B93" s="33" t="s">
        <v>3168</v>
      </c>
      <c r="C93" s="33" t="s">
        <v>3169</v>
      </c>
      <c r="D93" s="33" t="s">
        <v>3190</v>
      </c>
    </row>
    <row r="94" spans="1:4" x14ac:dyDescent="0.25">
      <c r="A94" s="33" t="s">
        <v>3625</v>
      </c>
      <c r="B94" s="33" t="s">
        <v>3170</v>
      </c>
      <c r="C94" s="33" t="s">
        <v>3201</v>
      </c>
      <c r="D94" s="33" t="s">
        <v>3309</v>
      </c>
    </row>
    <row r="95" spans="1:4" x14ac:dyDescent="0.25">
      <c r="A95" s="33" t="s">
        <v>3625</v>
      </c>
      <c r="B95" s="33" t="s">
        <v>3171</v>
      </c>
      <c r="C95" s="33" t="s">
        <v>3172</v>
      </c>
      <c r="D95" s="33" t="s">
        <v>3322</v>
      </c>
    </row>
    <row r="96" spans="1:4" x14ac:dyDescent="0.25">
      <c r="A96" s="33" t="s">
        <v>3625</v>
      </c>
      <c r="B96" s="33" t="s">
        <v>3173</v>
      </c>
      <c r="C96" s="33" t="s">
        <v>3174</v>
      </c>
      <c r="D96" s="33" t="s">
        <v>3309</v>
      </c>
    </row>
    <row r="97" spans="1:4" x14ac:dyDescent="0.25">
      <c r="A97" s="33" t="s">
        <v>3625</v>
      </c>
      <c r="B97" s="33" t="s">
        <v>3175</v>
      </c>
      <c r="C97" s="33" t="s">
        <v>3176</v>
      </c>
      <c r="D97" s="33" t="s">
        <v>3309</v>
      </c>
    </row>
    <row r="98" spans="1:4" x14ac:dyDescent="0.25">
      <c r="A98" s="33" t="s">
        <v>3625</v>
      </c>
      <c r="B98" s="33" t="s">
        <v>3177</v>
      </c>
      <c r="C98" s="33" t="s">
        <v>4416</v>
      </c>
      <c r="D98" s="33" t="s">
        <v>3309</v>
      </c>
    </row>
    <row r="99" spans="1:4" x14ac:dyDescent="0.25">
      <c r="A99" s="33" t="s">
        <v>3625</v>
      </c>
      <c r="B99" s="33" t="s">
        <v>3178</v>
      </c>
      <c r="C99" s="33" t="s">
        <v>3179</v>
      </c>
      <c r="D99" s="33" t="s">
        <v>3322</v>
      </c>
    </row>
    <row r="100" spans="1:4" x14ac:dyDescent="0.25">
      <c r="A100" s="33" t="s">
        <v>3625</v>
      </c>
      <c r="B100" s="33" t="s">
        <v>3180</v>
      </c>
      <c r="C100" s="33" t="s">
        <v>3181</v>
      </c>
      <c r="D100" s="33" t="s">
        <v>3309</v>
      </c>
    </row>
    <row r="101" spans="1:4" x14ac:dyDescent="0.25">
      <c r="A101" s="33" t="s">
        <v>3625</v>
      </c>
      <c r="B101" s="33" t="s">
        <v>3182</v>
      </c>
      <c r="C101" s="33" t="s">
        <v>3183</v>
      </c>
      <c r="D101" s="33" t="s">
        <v>3309</v>
      </c>
    </row>
    <row r="102" spans="1:4" x14ac:dyDescent="0.25">
      <c r="A102" s="33" t="s">
        <v>3625</v>
      </c>
      <c r="B102" s="33" t="s">
        <v>3184</v>
      </c>
      <c r="C102" s="33" t="s">
        <v>3185</v>
      </c>
      <c r="D102" s="33" t="s">
        <v>3309</v>
      </c>
    </row>
    <row r="103" spans="1:4" x14ac:dyDescent="0.25">
      <c r="A103" s="33" t="s">
        <v>3625</v>
      </c>
      <c r="B103" s="33" t="s">
        <v>3186</v>
      </c>
      <c r="C103" s="33" t="s">
        <v>3187</v>
      </c>
      <c r="D103" s="33" t="s">
        <v>3322</v>
      </c>
    </row>
    <row r="104" spans="1:4" x14ac:dyDescent="0.25">
      <c r="A104" s="33" t="s">
        <v>3625</v>
      </c>
      <c r="B104" s="33" t="s">
        <v>3188</v>
      </c>
      <c r="C104" s="33" t="s">
        <v>3189</v>
      </c>
      <c r="D104" s="33" t="s">
        <v>3309</v>
      </c>
    </row>
    <row r="105" spans="1:4" x14ac:dyDescent="0.25">
      <c r="A105" s="33" t="s">
        <v>3625</v>
      </c>
      <c r="B105" s="33" t="s">
        <v>3049</v>
      </c>
      <c r="C105" s="33" t="s">
        <v>3258</v>
      </c>
      <c r="D105" s="33" t="s">
        <v>3322</v>
      </c>
    </row>
    <row r="106" spans="1:4" x14ac:dyDescent="0.25">
      <c r="A106" s="33" t="s">
        <v>3625</v>
      </c>
      <c r="B106" s="33" t="s">
        <v>3050</v>
      </c>
      <c r="C106" s="33" t="s">
        <v>3051</v>
      </c>
      <c r="D106" s="33" t="s">
        <v>3322</v>
      </c>
    </row>
    <row r="107" spans="1:4" x14ac:dyDescent="0.25">
      <c r="A107" s="33" t="s">
        <v>3625</v>
      </c>
      <c r="B107" s="33" t="s">
        <v>3052</v>
      </c>
      <c r="C107" s="33" t="s">
        <v>3053</v>
      </c>
      <c r="D107" s="33" t="s">
        <v>3309</v>
      </c>
    </row>
    <row r="108" spans="1:4" x14ac:dyDescent="0.25">
      <c r="A108" s="33" t="s">
        <v>3625</v>
      </c>
      <c r="B108" s="33" t="s">
        <v>3054</v>
      </c>
      <c r="C108" s="33" t="s">
        <v>4416</v>
      </c>
      <c r="D108" s="33" t="s">
        <v>3309</v>
      </c>
    </row>
    <row r="109" spans="1:4" x14ac:dyDescent="0.25">
      <c r="A109" s="33" t="s">
        <v>3625</v>
      </c>
      <c r="B109" s="33" t="s">
        <v>3055</v>
      </c>
      <c r="C109" s="33" t="s">
        <v>3056</v>
      </c>
      <c r="D109" s="33" t="s">
        <v>3309</v>
      </c>
    </row>
    <row r="110" spans="1:4" x14ac:dyDescent="0.25">
      <c r="A110" s="33" t="s">
        <v>3625</v>
      </c>
      <c r="B110" s="33" t="s">
        <v>3057</v>
      </c>
      <c r="C110" s="33" t="s">
        <v>3058</v>
      </c>
      <c r="D110" s="33" t="s">
        <v>3309</v>
      </c>
    </row>
    <row r="111" spans="1:4" x14ac:dyDescent="0.25">
      <c r="A111" s="33" t="s">
        <v>3625</v>
      </c>
      <c r="B111" s="33" t="s">
        <v>3059</v>
      </c>
      <c r="C111" s="33" t="s">
        <v>3058</v>
      </c>
      <c r="D111" s="33" t="s">
        <v>3309</v>
      </c>
    </row>
    <row r="112" spans="1:4" x14ac:dyDescent="0.25">
      <c r="A112" s="33" t="s">
        <v>3625</v>
      </c>
      <c r="B112" s="33" t="s">
        <v>3060</v>
      </c>
      <c r="C112" s="33" t="s">
        <v>4416</v>
      </c>
      <c r="D112" s="33" t="s">
        <v>3309</v>
      </c>
    </row>
    <row r="113" spans="1:4" x14ac:dyDescent="0.25">
      <c r="A113" s="33" t="s">
        <v>3625</v>
      </c>
      <c r="B113" s="33" t="s">
        <v>3061</v>
      </c>
      <c r="C113" s="33" t="s">
        <v>3062</v>
      </c>
      <c r="D113" s="33" t="s">
        <v>3322</v>
      </c>
    </row>
    <row r="114" spans="1:4" x14ac:dyDescent="0.25">
      <c r="A114" s="33" t="s">
        <v>3625</v>
      </c>
      <c r="B114" s="33" t="s">
        <v>3063</v>
      </c>
      <c r="C114" s="33" t="s">
        <v>3220</v>
      </c>
      <c r="D114" s="33" t="s">
        <v>3309</v>
      </c>
    </row>
    <row r="115" spans="1:4" x14ac:dyDescent="0.25">
      <c r="A115" s="33" t="s">
        <v>3625</v>
      </c>
      <c r="B115" s="33" t="s">
        <v>3064</v>
      </c>
      <c r="C115" s="33" t="s">
        <v>4416</v>
      </c>
      <c r="D115" s="33" t="s">
        <v>3309</v>
      </c>
    </row>
    <row r="116" spans="1:4" x14ac:dyDescent="0.25">
      <c r="A116" s="33" t="s">
        <v>3625</v>
      </c>
      <c r="B116" s="33" t="s">
        <v>3065</v>
      </c>
      <c r="C116" s="33" t="s">
        <v>3220</v>
      </c>
      <c r="D116" s="33" t="s">
        <v>3309</v>
      </c>
    </row>
    <row r="117" spans="1:4" x14ac:dyDescent="0.25">
      <c r="A117" s="33" t="s">
        <v>3625</v>
      </c>
      <c r="B117" s="33" t="s">
        <v>3066</v>
      </c>
      <c r="C117" s="33" t="s">
        <v>3067</v>
      </c>
      <c r="D117" s="33" t="s">
        <v>3309</v>
      </c>
    </row>
    <row r="118" spans="1:4" x14ac:dyDescent="0.25">
      <c r="A118" s="33" t="s">
        <v>3625</v>
      </c>
      <c r="B118" s="33" t="s">
        <v>3068</v>
      </c>
      <c r="C118" s="33" t="s">
        <v>3069</v>
      </c>
      <c r="D118" s="33" t="s">
        <v>3309</v>
      </c>
    </row>
    <row r="119" spans="1:4" x14ac:dyDescent="0.25">
      <c r="A119" s="33" t="s">
        <v>3625</v>
      </c>
      <c r="B119" s="33" t="s">
        <v>3070</v>
      </c>
      <c r="C119" s="33" t="s">
        <v>3071</v>
      </c>
      <c r="D119" s="33" t="s">
        <v>3312</v>
      </c>
    </row>
    <row r="120" spans="1:4" x14ac:dyDescent="0.25">
      <c r="A120" s="33" t="s">
        <v>3625</v>
      </c>
      <c r="B120" s="33" t="s">
        <v>3072</v>
      </c>
      <c r="C120" s="33" t="s">
        <v>3073</v>
      </c>
      <c r="D120" s="33" t="s">
        <v>3322</v>
      </c>
    </row>
    <row r="121" spans="1:4" x14ac:dyDescent="0.25">
      <c r="A121" s="33" t="s">
        <v>3625</v>
      </c>
      <c r="B121" s="33" t="s">
        <v>3074</v>
      </c>
      <c r="C121" s="33" t="s">
        <v>3073</v>
      </c>
      <c r="D121" s="33" t="s">
        <v>3322</v>
      </c>
    </row>
    <row r="122" spans="1:4" x14ac:dyDescent="0.25">
      <c r="A122" s="33" t="s">
        <v>3625</v>
      </c>
      <c r="B122" s="33" t="s">
        <v>3075</v>
      </c>
      <c r="C122" s="33" t="s">
        <v>3076</v>
      </c>
      <c r="D122" s="33" t="s">
        <v>3309</v>
      </c>
    </row>
    <row r="123" spans="1:4" x14ac:dyDescent="0.25">
      <c r="A123" s="33" t="s">
        <v>3625</v>
      </c>
      <c r="B123" s="33" t="s">
        <v>3077</v>
      </c>
      <c r="C123" s="33" t="s">
        <v>3078</v>
      </c>
      <c r="D123" s="33" t="s">
        <v>3322</v>
      </c>
    </row>
    <row r="124" spans="1:4" x14ac:dyDescent="0.25">
      <c r="A124" s="33" t="s">
        <v>3625</v>
      </c>
      <c r="B124" s="33" t="s">
        <v>3079</v>
      </c>
      <c r="C124" s="33" t="s">
        <v>3080</v>
      </c>
      <c r="D124" s="33" t="s">
        <v>3309</v>
      </c>
    </row>
    <row r="125" spans="1:4" x14ac:dyDescent="0.25">
      <c r="A125" s="33" t="s">
        <v>3625</v>
      </c>
      <c r="B125" s="33" t="s">
        <v>3081</v>
      </c>
      <c r="C125" s="33" t="s">
        <v>3082</v>
      </c>
      <c r="D125" s="33" t="s">
        <v>3190</v>
      </c>
    </row>
    <row r="126" spans="1:4" x14ac:dyDescent="0.25">
      <c r="A126" s="33" t="s">
        <v>3625</v>
      </c>
      <c r="B126" s="33" t="s">
        <v>3083</v>
      </c>
      <c r="C126" s="33" t="s">
        <v>3084</v>
      </c>
      <c r="D126" s="33" t="s">
        <v>3309</v>
      </c>
    </row>
  </sheetData>
  <mergeCells count="1">
    <mergeCell ref="A1:XFD1"/>
  </mergeCells>
  <phoneticPr fontId="2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1-02T14:02:19Z</dcterms:modified>
</cp:coreProperties>
</file>